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mbined" sheetId="1" r:id="rId4"/>
    <sheet state="visible" name="N2 Swim Day1" sheetId="2" r:id="rId5"/>
    <sheet state="visible" name="Copy of N2 Swim Day1" sheetId="3" r:id="rId6"/>
    <sheet state="visible" name="Swim averages" sheetId="4" r:id="rId7"/>
    <sheet state="visible" name="N2 Crawl Day1" sheetId="5" r:id="rId8"/>
    <sheet state="visible" name="Copy of N2 Crawl Day1" sheetId="6" r:id="rId9"/>
    <sheet state="visible" name="Crawl averages" sheetId="7" r:id="rId10"/>
    <sheet state="visible" name="Swim averages stat" sheetId="8" r:id="rId11"/>
    <sheet state="visible" name="Crawl averages stat" sheetId="9" r:id="rId12"/>
  </sheets>
  <definedNames/>
  <calcPr/>
  <extLst>
    <ext uri="GoogleSheetsCustomDataVersion2">
      <go:sheetsCustomData xmlns:go="http://customooxmlschemas.google.com/" r:id="rId13" roundtripDataChecksum="PSDGaW4oGMQ4qg46GYIQ1fRLwh+JHtZpoqWsDSgkXw4="/>
    </ext>
  </extLst>
</workbook>
</file>

<file path=xl/sharedStrings.xml><?xml version="1.0" encoding="utf-8"?>
<sst xmlns="http://schemas.openxmlformats.org/spreadsheetml/2006/main" count="4853" uniqueCount="2512">
  <si>
    <t>Region</t>
  </si>
  <si>
    <t>WormID</t>
  </si>
  <si>
    <t>Regimen</t>
  </si>
  <si>
    <t>Myocyte area (um^2)</t>
  </si>
  <si>
    <t>Perimeter (um)</t>
  </si>
  <si>
    <t>Major</t>
  </si>
  <si>
    <t>Minor</t>
  </si>
  <si>
    <t>Angle</t>
  </si>
  <si>
    <t>Circularity</t>
  </si>
  <si>
    <t>Feret</t>
  </si>
  <si>
    <t>FeretX</t>
  </si>
  <si>
    <t>FeretY</t>
  </si>
  <si>
    <t>Feret angle</t>
  </si>
  <si>
    <t>Min Feret</t>
  </si>
  <si>
    <t>AR</t>
  </si>
  <si>
    <t>Round</t>
  </si>
  <si>
    <t>solidity</t>
  </si>
  <si>
    <t>Sarcomere number</t>
  </si>
  <si>
    <t>Average sarc length (um)</t>
  </si>
  <si>
    <t>Head</t>
  </si>
  <si>
    <t>w1</t>
  </si>
  <si>
    <t>Swim</t>
  </si>
  <si>
    <t>w2</t>
  </si>
  <si>
    <t>Mid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Tail</t>
  </si>
  <si>
    <t>w12</t>
  </si>
  <si>
    <t>w13</t>
  </si>
  <si>
    <t>w14</t>
  </si>
  <si>
    <t>w15</t>
  </si>
  <si>
    <t>w16</t>
  </si>
  <si>
    <t>w17</t>
  </si>
  <si>
    <t>w18</t>
  </si>
  <si>
    <t>w19</t>
  </si>
  <si>
    <t>w20</t>
  </si>
  <si>
    <t>w21</t>
  </si>
  <si>
    <t>w22</t>
  </si>
  <si>
    <t>w23</t>
  </si>
  <si>
    <t>w24</t>
  </si>
  <si>
    <t>w25</t>
  </si>
  <si>
    <t>w26</t>
  </si>
  <si>
    <t>w27</t>
  </si>
  <si>
    <t>w28</t>
  </si>
  <si>
    <t>w29</t>
  </si>
  <si>
    <t>w30</t>
  </si>
  <si>
    <t>w31</t>
  </si>
  <si>
    <t>w32</t>
  </si>
  <si>
    <t>w33</t>
  </si>
  <si>
    <t>w34</t>
  </si>
  <si>
    <t>w35</t>
  </si>
  <si>
    <t>w36</t>
  </si>
  <si>
    <t>w37</t>
  </si>
  <si>
    <t>w38</t>
  </si>
  <si>
    <t>w39</t>
  </si>
  <si>
    <t>w40</t>
  </si>
  <si>
    <t>w41</t>
  </si>
  <si>
    <t>w42</t>
  </si>
  <si>
    <t>w43</t>
  </si>
  <si>
    <t>w44</t>
  </si>
  <si>
    <t>w45</t>
  </si>
  <si>
    <t>w46</t>
  </si>
  <si>
    <t>Crawl</t>
  </si>
  <si>
    <t>w47</t>
  </si>
  <si>
    <t>w48</t>
  </si>
  <si>
    <t>w49</t>
  </si>
  <si>
    <t>w50</t>
  </si>
  <si>
    <t>w51</t>
  </si>
  <si>
    <t>w52</t>
  </si>
  <si>
    <t>w53</t>
  </si>
  <si>
    <t>w54</t>
  </si>
  <si>
    <t>w55</t>
  </si>
  <si>
    <t>w56</t>
  </si>
  <si>
    <t>w57</t>
  </si>
  <si>
    <t>w58</t>
  </si>
  <si>
    <t>w59</t>
  </si>
  <si>
    <t>w60</t>
  </si>
  <si>
    <t>w61</t>
  </si>
  <si>
    <t>w62</t>
  </si>
  <si>
    <t>w63</t>
  </si>
  <si>
    <t>w64</t>
  </si>
  <si>
    <t>w65</t>
  </si>
  <si>
    <t>w66</t>
  </si>
  <si>
    <t>w67</t>
  </si>
  <si>
    <t>w68</t>
  </si>
  <si>
    <t>w69</t>
  </si>
  <si>
    <t>w70</t>
  </si>
  <si>
    <t>w71</t>
  </si>
  <si>
    <t>w72</t>
  </si>
  <si>
    <t>w73</t>
  </si>
  <si>
    <t>w74</t>
  </si>
  <si>
    <t>w75</t>
  </si>
  <si>
    <t>w76</t>
  </si>
  <si>
    <t>w77</t>
  </si>
  <si>
    <t>w78</t>
  </si>
  <si>
    <t>w79</t>
  </si>
  <si>
    <t>w80</t>
  </si>
  <si>
    <t>w81</t>
  </si>
  <si>
    <t>w82</t>
  </si>
  <si>
    <t>w83</t>
  </si>
  <si>
    <t>w84</t>
  </si>
  <si>
    <t>w85</t>
  </si>
  <si>
    <t>w86</t>
  </si>
  <si>
    <t>w87</t>
  </si>
  <si>
    <t>w88</t>
  </si>
  <si>
    <t>w89</t>
  </si>
  <si>
    <t>w90</t>
  </si>
  <si>
    <t>w91</t>
  </si>
  <si>
    <t>w92</t>
  </si>
  <si>
    <t>w93</t>
  </si>
  <si>
    <t>w94</t>
  </si>
  <si>
    <t>w95</t>
  </si>
  <si>
    <t>w96</t>
  </si>
  <si>
    <t>w97</t>
  </si>
  <si>
    <t>N2 Swim Day1</t>
  </si>
  <si>
    <t>Series</t>
  </si>
  <si>
    <t>Myocyte are (um^2)</t>
  </si>
  <si>
    <t>Perimeter</t>
  </si>
  <si>
    <t>Sarcomere length (um)</t>
  </si>
  <si>
    <t>Average sarc length</t>
  </si>
  <si>
    <t>231005_N2_phalloidin_swim-F1_swim-F2_day1.lif</t>
  </si>
  <si>
    <t>Head Series001</t>
  </si>
  <si>
    <t>750.892</t>
  </si>
  <si>
    <t>292.021</t>
  </si>
  <si>
    <t>126.242</t>
  </si>
  <si>
    <t>7.573</t>
  </si>
  <si>
    <t>1.829</t>
  </si>
  <si>
    <t>0.111</t>
  </si>
  <si>
    <t>145.700</t>
  </si>
  <si>
    <t>2.453</t>
  </si>
  <si>
    <t>8.056</t>
  </si>
  <si>
    <t>16.669</t>
  </si>
  <si>
    <t>0.060</t>
  </si>
  <si>
    <t>0.993</t>
  </si>
  <si>
    <t>875.920</t>
  </si>
  <si>
    <t>300.648</t>
  </si>
  <si>
    <t>127.756</t>
  </si>
  <si>
    <t>8.730</t>
  </si>
  <si>
    <t>179.407</t>
  </si>
  <si>
    <t>0.122</t>
  </si>
  <si>
    <t>149.777</t>
  </si>
  <si>
    <t>0.622</t>
  </si>
  <si>
    <t>9.600</t>
  </si>
  <si>
    <t>14.635</t>
  </si>
  <si>
    <t>0.068</t>
  </si>
  <si>
    <t>0.947</t>
  </si>
  <si>
    <t>789.387</t>
  </si>
  <si>
    <t>290.965</t>
  </si>
  <si>
    <t>124.450</t>
  </si>
  <si>
    <t>8.076</t>
  </si>
  <si>
    <t>178.718</t>
  </si>
  <si>
    <t>0.117</t>
  </si>
  <si>
    <t>145.098</t>
  </si>
  <si>
    <t>178.180</t>
  </si>
  <si>
    <t>8.642</t>
  </si>
  <si>
    <t>15.409</t>
  </si>
  <si>
    <t>0.065</t>
  </si>
  <si>
    <t>0.972</t>
  </si>
  <si>
    <t>828.029</t>
  </si>
  <si>
    <t>292.322</t>
  </si>
  <si>
    <t>126.803</t>
  </si>
  <si>
    <t>8.314</t>
  </si>
  <si>
    <t>179.509</t>
  </si>
  <si>
    <t>145.636</t>
  </si>
  <si>
    <t>178.240</t>
  </si>
  <si>
    <t>8.697</t>
  </si>
  <si>
    <t>15.251</t>
  </si>
  <si>
    <t>0.066</t>
  </si>
  <si>
    <t>0.984</t>
  </si>
  <si>
    <t>Head Series002</t>
  </si>
  <si>
    <t>987.869</t>
  </si>
  <si>
    <t>302.068</t>
  </si>
  <si>
    <t>129.752</t>
  </si>
  <si>
    <t>9.694</t>
  </si>
  <si>
    <t>176.301</t>
  </si>
  <si>
    <t>0.136</t>
  </si>
  <si>
    <t>150.444</t>
  </si>
  <si>
    <t>177.009</t>
  </si>
  <si>
    <t>10.559</t>
  </si>
  <si>
    <t>13.385</t>
  </si>
  <si>
    <t>0.075</t>
  </si>
  <si>
    <t>0.980</t>
  </si>
  <si>
    <t>848.020</t>
  </si>
  <si>
    <t>251.223</t>
  </si>
  <si>
    <t>105.848</t>
  </si>
  <si>
    <t>10.201</t>
  </si>
  <si>
    <t>1.848</t>
  </si>
  <si>
    <t>0.169</t>
  </si>
  <si>
    <t>124.935</t>
  </si>
  <si>
    <t>2.732</t>
  </si>
  <si>
    <t>11.157</t>
  </si>
  <si>
    <t>10.376</t>
  </si>
  <si>
    <t>0.096</t>
  </si>
  <si>
    <t>0.963</t>
  </si>
  <si>
    <t>819.776</t>
  </si>
  <si>
    <t>273.527</t>
  </si>
  <si>
    <t>116.932</t>
  </si>
  <si>
    <t>8.926</t>
  </si>
  <si>
    <t>2.574</t>
  </si>
  <si>
    <t>0.138</t>
  </si>
  <si>
    <t>136.224</t>
  </si>
  <si>
    <t>3.076</t>
  </si>
  <si>
    <t>9.580</t>
  </si>
  <si>
    <t>13.100</t>
  </si>
  <si>
    <t>0.076</t>
  </si>
  <si>
    <t>0.950</t>
  </si>
  <si>
    <t>741.371</t>
  </si>
  <si>
    <t>285.146</t>
  </si>
  <si>
    <t>120.077</t>
  </si>
  <si>
    <t>7.861</t>
  </si>
  <si>
    <t>177.130</t>
  </si>
  <si>
    <t>0.115</t>
  </si>
  <si>
    <t>142.129</t>
  </si>
  <si>
    <t>176.396</t>
  </si>
  <si>
    <t>9.326</t>
  </si>
  <si>
    <t>15.275</t>
  </si>
  <si>
    <t>0.937</t>
  </si>
  <si>
    <t>Mid Series003</t>
  </si>
  <si>
    <t>808.518</t>
  </si>
  <si>
    <t>278.656</t>
  </si>
  <si>
    <t>111.337</t>
  </si>
  <si>
    <t>9.246</t>
  </si>
  <si>
    <t>179.903</t>
  </si>
  <si>
    <t>0.131</t>
  </si>
  <si>
    <t>138.732</t>
  </si>
  <si>
    <t>178.831</t>
  </si>
  <si>
    <t>10.369</t>
  </si>
  <si>
    <t>12.041</t>
  </si>
  <si>
    <t>0.083</t>
  </si>
  <si>
    <t>0.935</t>
  </si>
  <si>
    <t>734.032</t>
  </si>
  <si>
    <t>255.706</t>
  </si>
  <si>
    <t>106.178</t>
  </si>
  <si>
    <t>8.802</t>
  </si>
  <si>
    <t>0.108</t>
  </si>
  <si>
    <t>0.141</t>
  </si>
  <si>
    <t>127.152</t>
  </si>
  <si>
    <t>178.542</t>
  </si>
  <si>
    <t>9.739</t>
  </si>
  <si>
    <t>12.063</t>
  </si>
  <si>
    <t>730.598</t>
  </si>
  <si>
    <t>245.884</t>
  </si>
  <si>
    <t>98.876</t>
  </si>
  <si>
    <t>9.408</t>
  </si>
  <si>
    <t>0.262</t>
  </si>
  <si>
    <t>0.152</t>
  </si>
  <si>
    <t>122.260</t>
  </si>
  <si>
    <t>0.253</t>
  </si>
  <si>
    <t>10.514</t>
  </si>
  <si>
    <t>10.510</t>
  </si>
  <si>
    <t>0.095</t>
  </si>
  <si>
    <t>0.989</t>
  </si>
  <si>
    <t>Mid Series004</t>
  </si>
  <si>
    <t>850.822</t>
  </si>
  <si>
    <t>254.566</t>
  </si>
  <si>
    <t>104.663</t>
  </si>
  <si>
    <t>10.350</t>
  </si>
  <si>
    <t>0.248</t>
  </si>
  <si>
    <t>0.165</t>
  </si>
  <si>
    <t>126.486</t>
  </si>
  <si>
    <t>178.412</t>
  </si>
  <si>
    <t>11.470</t>
  </si>
  <si>
    <t>10.112</t>
  </si>
  <si>
    <t>0.099</t>
  </si>
  <si>
    <t>0.930</t>
  </si>
  <si>
    <t>865.203</t>
  </si>
  <si>
    <t>268.242</t>
  </si>
  <si>
    <t>114.985</t>
  </si>
  <si>
    <t>0.043</t>
  </si>
  <si>
    <t>0.151</t>
  </si>
  <si>
    <t>133.584</t>
  </si>
  <si>
    <t>0.347</t>
  </si>
  <si>
    <t>10.459</t>
  </si>
  <si>
    <t>12.002</t>
  </si>
  <si>
    <t>0.995</t>
  </si>
  <si>
    <t>736.517</t>
  </si>
  <si>
    <t>238.428</t>
  </si>
  <si>
    <t>99.951</t>
  </si>
  <si>
    <t>9.382</t>
  </si>
  <si>
    <t>179.868</t>
  </si>
  <si>
    <t>0.163</t>
  </si>
  <si>
    <t>118.484</t>
  </si>
  <si>
    <t>10.808</t>
  </si>
  <si>
    <t>10.653</t>
  </si>
  <si>
    <t>0.094</t>
  </si>
  <si>
    <t>0.952</t>
  </si>
  <si>
    <t>814.614</t>
  </si>
  <si>
    <t>245.863</t>
  </si>
  <si>
    <t>102.876</t>
  </si>
  <si>
    <t>10.082</t>
  </si>
  <si>
    <t>178.375</t>
  </si>
  <si>
    <t>122.182</t>
  </si>
  <si>
    <t>178.230</t>
  </si>
  <si>
    <t>10.926</t>
  </si>
  <si>
    <t>10.204</t>
  </si>
  <si>
    <t>0.098</t>
  </si>
  <si>
    <t>231005_N2_phalloidin_swim-F1_swim-F2_day1_2.lif</t>
  </si>
  <si>
    <t>Mid Series001</t>
  </si>
  <si>
    <t>845.480</t>
  </si>
  <si>
    <t>256.977</t>
  </si>
  <si>
    <t>117.226</t>
  </si>
  <si>
    <t>9.183</t>
  </si>
  <si>
    <t>177.273</t>
  </si>
  <si>
    <t>0.161</t>
  </si>
  <si>
    <t>127.695</t>
  </si>
  <si>
    <t>1734.000</t>
  </si>
  <si>
    <t>408.000</t>
  </si>
  <si>
    <t>178.488</t>
  </si>
  <si>
    <t>9.785</t>
  </si>
  <si>
    <t>12.765</t>
  </si>
  <si>
    <t>0.078</t>
  </si>
  <si>
    <t>1014.979</t>
  </si>
  <si>
    <t>295.093</t>
  </si>
  <si>
    <t>119.773</t>
  </si>
  <si>
    <t>10.790</t>
  </si>
  <si>
    <t>178.343</t>
  </si>
  <si>
    <t>0.146</t>
  </si>
  <si>
    <t>146.876</t>
  </si>
  <si>
    <t>939.000</t>
  </si>
  <si>
    <t>508.000</t>
  </si>
  <si>
    <t>178.054</t>
  </si>
  <si>
    <t>11.938</t>
  </si>
  <si>
    <t>11.101</t>
  </si>
  <si>
    <t>0.090</t>
  </si>
  <si>
    <t>0.957</t>
  </si>
  <si>
    <t>828.087</t>
  </si>
  <si>
    <t>276.594</t>
  </si>
  <si>
    <t>114.971</t>
  </si>
  <si>
    <t>9.171</t>
  </si>
  <si>
    <t>0.382</t>
  </si>
  <si>
    <t>137.779</t>
  </si>
  <si>
    <t>614.000</t>
  </si>
  <si>
    <t>732.000</t>
  </si>
  <si>
    <t>0.953</t>
  </si>
  <si>
    <t>10.627</t>
  </si>
  <si>
    <t>12.537</t>
  </si>
  <si>
    <t>0.080</t>
  </si>
  <si>
    <t>0.961</t>
  </si>
  <si>
    <t>Mid Series002</t>
  </si>
  <si>
    <t>935.878</t>
  </si>
  <si>
    <t>290.278</t>
  </si>
  <si>
    <t>118.165</t>
  </si>
  <si>
    <t>10.084</t>
  </si>
  <si>
    <t>1.085</t>
  </si>
  <si>
    <t>0.140</t>
  </si>
  <si>
    <t>144.370</t>
  </si>
  <si>
    <t>414.000</t>
  </si>
  <si>
    <t>483.000</t>
  </si>
  <si>
    <t>179.519</t>
  </si>
  <si>
    <t>11.564</t>
  </si>
  <si>
    <t>11.718</t>
  </si>
  <si>
    <t>0.085</t>
  </si>
  <si>
    <t>0.907</t>
  </si>
  <si>
    <t>726.810</t>
  </si>
  <si>
    <t>236.973</t>
  </si>
  <si>
    <t>93.247</t>
  </si>
  <si>
    <t>9.924</t>
  </si>
  <si>
    <t>178.995</t>
  </si>
  <si>
    <t>117.549</t>
  </si>
  <si>
    <t>1536.000</t>
  </si>
  <si>
    <t>779.000</t>
  </si>
  <si>
    <t>179.343</t>
  </si>
  <si>
    <t>11.360</t>
  </si>
  <si>
    <t>9.396</t>
  </si>
  <si>
    <t>0.106</t>
  </si>
  <si>
    <t>665.088</t>
  </si>
  <si>
    <t>238.761</t>
  </si>
  <si>
    <t>97.650</t>
  </si>
  <si>
    <t>8.672</t>
  </si>
  <si>
    <t>172.082</t>
  </si>
  <si>
    <t>0.147</t>
  </si>
  <si>
    <t>118.675</t>
  </si>
  <si>
    <t>1888.000</t>
  </si>
  <si>
    <t>393.000</t>
  </si>
  <si>
    <t>172.560</t>
  </si>
  <si>
    <t>9.155</t>
  </si>
  <si>
    <t>11.261</t>
  </si>
  <si>
    <t>0.089</t>
  </si>
  <si>
    <t>0.929</t>
  </si>
  <si>
    <t>894.792</t>
  </si>
  <si>
    <t>289.571</t>
  </si>
  <si>
    <t>124.998</t>
  </si>
  <si>
    <t>9.114</t>
  </si>
  <si>
    <t>3.065</t>
  </si>
  <si>
    <t>0.134</t>
  </si>
  <si>
    <t>144.315</t>
  </si>
  <si>
    <t>3.615</t>
  </si>
  <si>
    <t>10.276</t>
  </si>
  <si>
    <t>13.714</t>
  </si>
  <si>
    <t>0.073</t>
  </si>
  <si>
    <t>0.986</t>
  </si>
  <si>
    <t>834.678</t>
  </si>
  <si>
    <t>295.105</t>
  </si>
  <si>
    <t>124.608</t>
  </si>
  <si>
    <t>8.529</t>
  </si>
  <si>
    <t>0.120</t>
  </si>
  <si>
    <t>147.049</t>
  </si>
  <si>
    <t>2.916</t>
  </si>
  <si>
    <t>9.742</t>
  </si>
  <si>
    <t>14.610</t>
  </si>
  <si>
    <t>0.965</t>
  </si>
  <si>
    <t>849.672</t>
  </si>
  <si>
    <t>288.877</t>
  </si>
  <si>
    <t>124.284</t>
  </si>
  <si>
    <t>8.705</t>
  </si>
  <si>
    <t>0.383</t>
  </si>
  <si>
    <t>0.128</t>
  </si>
  <si>
    <t>143.973</t>
  </si>
  <si>
    <t>179.249</t>
  </si>
  <si>
    <t>9.095</t>
  </si>
  <si>
    <t>14.278</t>
  </si>
  <si>
    <t>0.070</t>
  </si>
  <si>
    <t>0.994</t>
  </si>
  <si>
    <t>1072.433</t>
  </si>
  <si>
    <t>304.552</t>
  </si>
  <si>
    <t>126.707</t>
  </si>
  <si>
    <t>10.777</t>
  </si>
  <si>
    <t>178.272</t>
  </si>
  <si>
    <t>0.145</t>
  </si>
  <si>
    <t>151.731</t>
  </si>
  <si>
    <t>178.080</t>
  </si>
  <si>
    <t>11.939</t>
  </si>
  <si>
    <t>11.758</t>
  </si>
  <si>
    <t>0.997</t>
  </si>
  <si>
    <t>Mid Series005</t>
  </si>
  <si>
    <t>911.312</t>
  </si>
  <si>
    <t>281.221</t>
  </si>
  <si>
    <t>113.835</t>
  </si>
  <si>
    <t>10.193</t>
  </si>
  <si>
    <t>1.129</t>
  </si>
  <si>
    <t>139.626</t>
  </si>
  <si>
    <t>0.222</t>
  </si>
  <si>
    <t>11.341</t>
  </si>
  <si>
    <t>11.168</t>
  </si>
  <si>
    <t>0.954</t>
  </si>
  <si>
    <t>926.302</t>
  </si>
  <si>
    <t>288.519</t>
  </si>
  <si>
    <t>117.756</t>
  </si>
  <si>
    <t>10.016</t>
  </si>
  <si>
    <t>143.568</t>
  </si>
  <si>
    <t>1099.000</t>
  </si>
  <si>
    <t>824.000</t>
  </si>
  <si>
    <t>1.025</t>
  </si>
  <si>
    <t>11.435</t>
  </si>
  <si>
    <t>11.757</t>
  </si>
  <si>
    <t>0.944</t>
  </si>
  <si>
    <t>231116_Swim_F2_63x.lif</t>
  </si>
  <si>
    <t>814.257</t>
  </si>
  <si>
    <t>228.458</t>
  </si>
  <si>
    <t>91.605</t>
  </si>
  <si>
    <t>11.318</t>
  </si>
  <si>
    <t>1.458</t>
  </si>
  <si>
    <t>0.196</t>
  </si>
  <si>
    <t>112.963</t>
  </si>
  <si>
    <t>2262.000</t>
  </si>
  <si>
    <t>472.000</t>
  </si>
  <si>
    <t>4.093</t>
  </si>
  <si>
    <t>12.920</t>
  </si>
  <si>
    <t>8.094</t>
  </si>
  <si>
    <t>0.124</t>
  </si>
  <si>
    <t>0.895</t>
  </si>
  <si>
    <t>906.082</t>
  </si>
  <si>
    <t>270.788</t>
  </si>
  <si>
    <t>98.338</t>
  </si>
  <si>
    <t>11.732</t>
  </si>
  <si>
    <t>2.788</t>
  </si>
  <si>
    <t>0.155</t>
  </si>
  <si>
    <t>133.065</t>
  </si>
  <si>
    <t>1032.000</t>
  </si>
  <si>
    <t>465.000</t>
  </si>
  <si>
    <t>179.226</t>
  </si>
  <si>
    <t>16.523</t>
  </si>
  <si>
    <t>8.382</t>
  </si>
  <si>
    <t>0.119</t>
  </si>
  <si>
    <t>0.728</t>
  </si>
  <si>
    <t>802.182</t>
  </si>
  <si>
    <t>212.897</t>
  </si>
  <si>
    <t>87.643</t>
  </si>
  <si>
    <t>11.654</t>
  </si>
  <si>
    <t>4.000</t>
  </si>
  <si>
    <t>105.151</t>
  </si>
  <si>
    <t>334.000</t>
  </si>
  <si>
    <t>443.000</t>
  </si>
  <si>
    <t>2.264</t>
  </si>
  <si>
    <t>13.278</t>
  </si>
  <si>
    <t>7.521</t>
  </si>
  <si>
    <t>0.133</t>
  </si>
  <si>
    <t>0.922</t>
  </si>
  <si>
    <t>Tail Series002</t>
  </si>
  <si>
    <t>448.831</t>
  </si>
  <si>
    <t>129.071</t>
  </si>
  <si>
    <t>50.734</t>
  </si>
  <si>
    <t>11.264</t>
  </si>
  <si>
    <t>166.030</t>
  </si>
  <si>
    <t>0.339</t>
  </si>
  <si>
    <t>62.815</t>
  </si>
  <si>
    <t>2246.000</t>
  </si>
  <si>
    <t>699.000</t>
  </si>
  <si>
    <t>169.013</t>
  </si>
  <si>
    <t>12.609</t>
  </si>
  <si>
    <t>4.504</t>
  </si>
  <si>
    <t>0.948</t>
  </si>
  <si>
    <t>434.015</t>
  </si>
  <si>
    <t>133.997</t>
  </si>
  <si>
    <t>54.599</t>
  </si>
  <si>
    <t>10.121</t>
  </si>
  <si>
    <t>166.403</t>
  </si>
  <si>
    <t>0.304</t>
  </si>
  <si>
    <t>65.778</t>
  </si>
  <si>
    <t>1953.000</t>
  </si>
  <si>
    <t>386.000</t>
  </si>
  <si>
    <t>168.008</t>
  </si>
  <si>
    <t>11.793</t>
  </si>
  <si>
    <t>5.394</t>
  </si>
  <si>
    <t>0.185</t>
  </si>
  <si>
    <t>479.346</t>
  </si>
  <si>
    <t>150.282</t>
  </si>
  <si>
    <t>63.464</t>
  </si>
  <si>
    <t>9.617</t>
  </si>
  <si>
    <t>169.724</t>
  </si>
  <si>
    <t>0.267</t>
  </si>
  <si>
    <t>74.195</t>
  </si>
  <si>
    <t>2922.000</t>
  </si>
  <si>
    <t>938.000</t>
  </si>
  <si>
    <t>169.386</t>
  </si>
  <si>
    <t>10.164</t>
  </si>
  <si>
    <t>6.599</t>
  </si>
  <si>
    <t>1.000</t>
  </si>
  <si>
    <t>240220_N2_swim_F2_phalloidin_WGA.lif</t>
  </si>
  <si>
    <t>958.965</t>
  </si>
  <si>
    <t>279.480</t>
  </si>
  <si>
    <t>120.848</t>
  </si>
  <si>
    <t>10.104</t>
  </si>
  <si>
    <t>1.821</t>
  </si>
  <si>
    <t>0.154</t>
  </si>
  <si>
    <t>139.055</t>
  </si>
  <si>
    <t>856.000</t>
  </si>
  <si>
    <t>816.000</t>
  </si>
  <si>
    <t>2.822</t>
  </si>
  <si>
    <t>11.043</t>
  </si>
  <si>
    <t>11.961</t>
  </si>
  <si>
    <t>0.084</t>
  </si>
  <si>
    <t>0.967</t>
  </si>
  <si>
    <t>740.300</t>
  </si>
  <si>
    <t>260.507</t>
  </si>
  <si>
    <t>109.303</t>
  </si>
  <si>
    <t>8.624</t>
  </si>
  <si>
    <t>2.741</t>
  </si>
  <si>
    <t>0.137</t>
  </si>
  <si>
    <t>129.795</t>
  </si>
  <si>
    <t>186.000</t>
  </si>
  <si>
    <t>591.000</t>
  </si>
  <si>
    <t>3.186</t>
  </si>
  <si>
    <t>9.765</t>
  </si>
  <si>
    <t>12.675</t>
  </si>
  <si>
    <t>0.079</t>
  </si>
  <si>
    <t>0.969</t>
  </si>
  <si>
    <t>975.753</t>
  </si>
  <si>
    <t>306.045</t>
  </si>
  <si>
    <t>123.715</t>
  </si>
  <si>
    <t>10.042</t>
  </si>
  <si>
    <t>176.803</t>
  </si>
  <si>
    <t>152.393</t>
  </si>
  <si>
    <t>536.000</t>
  </si>
  <si>
    <t>1008.000</t>
  </si>
  <si>
    <t>175.521</t>
  </si>
  <si>
    <t>11.291</t>
  </si>
  <si>
    <t>12.320</t>
  </si>
  <si>
    <t>0.081</t>
  </si>
  <si>
    <t>0.941</t>
  </si>
  <si>
    <t>Head Series004</t>
  </si>
  <si>
    <t>729.372</t>
  </si>
  <si>
    <t>244.221</t>
  </si>
  <si>
    <t>102.436</t>
  </si>
  <si>
    <t>9.066</t>
  </si>
  <si>
    <t>2.136</t>
  </si>
  <si>
    <t>121.310</t>
  </si>
  <si>
    <t>1552.000</t>
  </si>
  <si>
    <t>832.000</t>
  </si>
  <si>
    <t>2.479</t>
  </si>
  <si>
    <t>11.299</t>
  </si>
  <si>
    <t>729.041</t>
  </si>
  <si>
    <t>254.655</t>
  </si>
  <si>
    <t>104.583</t>
  </si>
  <si>
    <t>8.876</t>
  </si>
  <si>
    <t>4.233</t>
  </si>
  <si>
    <t>125.952</t>
  </si>
  <si>
    <t>1440.000</t>
  </si>
  <si>
    <t>1764.000</t>
  </si>
  <si>
    <t>3.583</t>
  </si>
  <si>
    <t>10.443</t>
  </si>
  <si>
    <t>11.783</t>
  </si>
  <si>
    <t>0.847</t>
  </si>
  <si>
    <t>803.153</t>
  </si>
  <si>
    <t>299.866</t>
  </si>
  <si>
    <t>117.083</t>
  </si>
  <si>
    <t>8.734</t>
  </si>
  <si>
    <t>177.990</t>
  </si>
  <si>
    <t>0.112</t>
  </si>
  <si>
    <t>149.331</t>
  </si>
  <si>
    <t>420.000</t>
  </si>
  <si>
    <t>456.000</t>
  </si>
  <si>
    <t>179.386</t>
  </si>
  <si>
    <t>9.505</t>
  </si>
  <si>
    <t>13.405</t>
  </si>
  <si>
    <t>0.911</t>
  </si>
  <si>
    <t>1277.575</t>
  </si>
  <si>
    <t>293.610</t>
  </si>
  <si>
    <t>127.853</t>
  </si>
  <si>
    <t>12.723</t>
  </si>
  <si>
    <t>179.535</t>
  </si>
  <si>
    <t>0.186</t>
  </si>
  <si>
    <t>145.440</t>
  </si>
  <si>
    <t>178.645</t>
  </si>
  <si>
    <t>14.174</t>
  </si>
  <si>
    <t>10.049</t>
  </si>
  <si>
    <t>0.100</t>
  </si>
  <si>
    <t>1349.238</t>
  </si>
  <si>
    <t>291.743</t>
  </si>
  <si>
    <t>123.980</t>
  </si>
  <si>
    <t>13.856</t>
  </si>
  <si>
    <t>0.643</t>
  </si>
  <si>
    <t>0.199</t>
  </si>
  <si>
    <t>144.753</t>
  </si>
  <si>
    <t>0.648</t>
  </si>
  <si>
    <t>15.135</t>
  </si>
  <si>
    <t>8.948</t>
  </si>
  <si>
    <t>1270.574</t>
  </si>
  <si>
    <t>234.450</t>
  </si>
  <si>
    <t>100.748</t>
  </si>
  <si>
    <t>16.057</t>
  </si>
  <si>
    <t>178.210</t>
  </si>
  <si>
    <t>0.290</t>
  </si>
  <si>
    <t>115.035</t>
  </si>
  <si>
    <t>177.716</t>
  </si>
  <si>
    <t>16.865</t>
  </si>
  <si>
    <t>6.274</t>
  </si>
  <si>
    <t>0.159</t>
  </si>
  <si>
    <t>240220_N2_swim_F2_phalloidin_WGA_2.lif</t>
  </si>
  <si>
    <t>1046.128</t>
  </si>
  <si>
    <t>266.128</t>
  </si>
  <si>
    <t>117.956</t>
  </si>
  <si>
    <t>11.292</t>
  </si>
  <si>
    <t>6.567</t>
  </si>
  <si>
    <t>132.274</t>
  </si>
  <si>
    <t>6.896</t>
  </si>
  <si>
    <t>12.152</t>
  </si>
  <si>
    <t>10.446</t>
  </si>
  <si>
    <t>0.999</t>
  </si>
  <si>
    <t>1213.593</t>
  </si>
  <si>
    <t>295.520</t>
  </si>
  <si>
    <t>136.157</t>
  </si>
  <si>
    <t>11.349</t>
  </si>
  <si>
    <t>175.837</t>
  </si>
  <si>
    <t>0.175</t>
  </si>
  <si>
    <t>145.302</t>
  </si>
  <si>
    <t>176.770</t>
  </si>
  <si>
    <t>11.634</t>
  </si>
  <si>
    <t>11.998</t>
  </si>
  <si>
    <t>0.992</t>
  </si>
  <si>
    <t>1180.087</t>
  </si>
  <si>
    <t>324.936</t>
  </si>
  <si>
    <t>125.231</t>
  </si>
  <si>
    <t>0.520</t>
  </si>
  <si>
    <t>160.627</t>
  </si>
  <si>
    <t>14.993</t>
  </si>
  <si>
    <t>10.438</t>
  </si>
  <si>
    <t>0.768</t>
  </si>
  <si>
    <t>933.393</t>
  </si>
  <si>
    <t>279.045</t>
  </si>
  <si>
    <t>116.397</t>
  </si>
  <si>
    <t>10.210</t>
  </si>
  <si>
    <t>174.818</t>
  </si>
  <si>
    <t>138.850</t>
  </si>
  <si>
    <t>175.095</t>
  </si>
  <si>
    <t>11.211</t>
  </si>
  <si>
    <t>11.400</t>
  </si>
  <si>
    <t>0.088</t>
  </si>
  <si>
    <t>0.945</t>
  </si>
  <si>
    <t>962.039</t>
  </si>
  <si>
    <t>241.163</t>
  </si>
  <si>
    <t>104.362</t>
  </si>
  <si>
    <t>11.737</t>
  </si>
  <si>
    <t>176.147</t>
  </si>
  <si>
    <t>0.208</t>
  </si>
  <si>
    <t>119.233</t>
  </si>
  <si>
    <t>1608.000</t>
  </si>
  <si>
    <t>772.000</t>
  </si>
  <si>
    <t>174.684</t>
  </si>
  <si>
    <t>12.256</t>
  </si>
  <si>
    <t>8.892</t>
  </si>
  <si>
    <t>0.983</t>
  </si>
  <si>
    <t>842.108</t>
  </si>
  <si>
    <t>263.165</t>
  </si>
  <si>
    <t>105.277</t>
  </si>
  <si>
    <t>10.185</t>
  </si>
  <si>
    <t>1.450</t>
  </si>
  <si>
    <t>0.153</t>
  </si>
  <si>
    <t>127.981</t>
  </si>
  <si>
    <t>16.000</t>
  </si>
  <si>
    <t>1488.000</t>
  </si>
  <si>
    <t>1.181</t>
  </si>
  <si>
    <t>13.205</t>
  </si>
  <si>
    <t>10.337</t>
  </si>
  <si>
    <t>0.097</t>
  </si>
  <si>
    <t>0.736</t>
  </si>
  <si>
    <t>240222_N2_swim_F2_phalloidin_WGA_1.lif</t>
  </si>
  <si>
    <t>1055.253</t>
  </si>
  <si>
    <t>270.243</t>
  </si>
  <si>
    <t>109.280</t>
  </si>
  <si>
    <t>12.295</t>
  </si>
  <si>
    <t>178.215</t>
  </si>
  <si>
    <t>0.182</t>
  </si>
  <si>
    <t>134.164</t>
  </si>
  <si>
    <t>177.326</t>
  </si>
  <si>
    <t>13.210</t>
  </si>
  <si>
    <t>8.888</t>
  </si>
  <si>
    <t>0.113</t>
  </si>
  <si>
    <t>0.981</t>
  </si>
  <si>
    <t>910.873</t>
  </si>
  <si>
    <t>275.274</t>
  </si>
  <si>
    <t>120.557</t>
  </si>
  <si>
    <t>9.620</t>
  </si>
  <si>
    <t>1.831</t>
  </si>
  <si>
    <t>136.930</t>
  </si>
  <si>
    <t>10.648</t>
  </si>
  <si>
    <t>12.532</t>
  </si>
  <si>
    <t>971.925</t>
  </si>
  <si>
    <t>263.069</t>
  </si>
  <si>
    <t>107.541</t>
  </si>
  <si>
    <t>11.507</t>
  </si>
  <si>
    <t>177.381</t>
  </si>
  <si>
    <t>0.176</t>
  </si>
  <si>
    <t>130.782</t>
  </si>
  <si>
    <t>1173.000</t>
  </si>
  <si>
    <t>534.000</t>
  </si>
  <si>
    <t>176.826</t>
  </si>
  <si>
    <t>13.218</t>
  </si>
  <si>
    <t>9.345</t>
  </si>
  <si>
    <t>0.107</t>
  </si>
  <si>
    <t>0.979</t>
  </si>
  <si>
    <t>1202.557</t>
  </si>
  <si>
    <t>266.062</t>
  </si>
  <si>
    <t>115.661</t>
  </si>
  <si>
    <t>13.238</t>
  </si>
  <si>
    <t>176.401</t>
  </si>
  <si>
    <t>0.213</t>
  </si>
  <si>
    <t>129.621</t>
  </si>
  <si>
    <t>808.000</t>
  </si>
  <si>
    <t>177.695</t>
  </si>
  <si>
    <t>14.493</t>
  </si>
  <si>
    <t>8.737</t>
  </si>
  <si>
    <t>0.114</t>
  </si>
  <si>
    <t>0.939</t>
  </si>
  <si>
    <t>1251.034</t>
  </si>
  <si>
    <t>315.070</t>
  </si>
  <si>
    <t>126.282</t>
  </si>
  <si>
    <t>12.614</t>
  </si>
  <si>
    <t>176.851</t>
  </si>
  <si>
    <t>0.158</t>
  </si>
  <si>
    <t>156.329</t>
  </si>
  <si>
    <t>632.000</t>
  </si>
  <si>
    <t>1092.000</t>
  </si>
  <si>
    <t>176.714</t>
  </si>
  <si>
    <t>13.562</t>
  </si>
  <si>
    <t>10.012</t>
  </si>
  <si>
    <t>0.955</t>
  </si>
  <si>
    <t>1447.635</t>
  </si>
  <si>
    <t>293.792</t>
  </si>
  <si>
    <t>122.824</t>
  </si>
  <si>
    <t>15.007</t>
  </si>
  <si>
    <t>178.136</t>
  </si>
  <si>
    <t>0.211</t>
  </si>
  <si>
    <t>145.713</t>
  </si>
  <si>
    <t>504.000</t>
  </si>
  <si>
    <t>972.000</t>
  </si>
  <si>
    <t>177.154</t>
  </si>
  <si>
    <t>15.951</t>
  </si>
  <si>
    <t>8.185</t>
  </si>
  <si>
    <t>1090.282</t>
  </si>
  <si>
    <t>246.490</t>
  </si>
  <si>
    <t>105.826</t>
  </si>
  <si>
    <t>13.118</t>
  </si>
  <si>
    <t>178.927</t>
  </si>
  <si>
    <t>0.226</t>
  </si>
  <si>
    <t>121.786</t>
  </si>
  <si>
    <t>48.000</t>
  </si>
  <si>
    <t>1333.000</t>
  </si>
  <si>
    <t>178.259</t>
  </si>
  <si>
    <t>14.339</t>
  </si>
  <si>
    <t>8.067</t>
  </si>
  <si>
    <t>1236.717</t>
  </si>
  <si>
    <t>271.326</t>
  </si>
  <si>
    <t>110.597</t>
  </si>
  <si>
    <t>14.238</t>
  </si>
  <si>
    <t>176.064</t>
  </si>
  <si>
    <t>134.216</t>
  </si>
  <si>
    <t>1163.000</t>
  </si>
  <si>
    <t>944.000</t>
  </si>
  <si>
    <t>175.649</t>
  </si>
  <si>
    <t>16.236</t>
  </si>
  <si>
    <t>7.768</t>
  </si>
  <si>
    <t>0.129</t>
  </si>
  <si>
    <t>0.943</t>
  </si>
  <si>
    <t>Tail Series005</t>
  </si>
  <si>
    <t>876.890</t>
  </si>
  <si>
    <t>295.517</t>
  </si>
  <si>
    <t>129.457</t>
  </si>
  <si>
    <t>177.248</t>
  </si>
  <si>
    <t>0.126</t>
  </si>
  <si>
    <t>147.332</t>
  </si>
  <si>
    <t>332.000</t>
  </si>
  <si>
    <t>932.000</t>
  </si>
  <si>
    <t>177.377</t>
  </si>
  <si>
    <t>9.260</t>
  </si>
  <si>
    <t>15.011</t>
  </si>
  <si>
    <t>0.067</t>
  </si>
  <si>
    <t>0.985</t>
  </si>
  <si>
    <t>740.766</t>
  </si>
  <si>
    <t>236.720</t>
  </si>
  <si>
    <t>101.160</t>
  </si>
  <si>
    <t>9.324</t>
  </si>
  <si>
    <t>177.738</t>
  </si>
  <si>
    <t>0.166</t>
  </si>
  <si>
    <t>117.683</t>
  </si>
  <si>
    <t>468.000</t>
  </si>
  <si>
    <t>693.000</t>
  </si>
  <si>
    <t>178.859</t>
  </si>
  <si>
    <t>9.999</t>
  </si>
  <si>
    <t>10.850</t>
  </si>
  <si>
    <t>0.092</t>
  </si>
  <si>
    <t>Mid Series006</t>
  </si>
  <si>
    <t>1134.188</t>
  </si>
  <si>
    <t>258.258</t>
  </si>
  <si>
    <t>104.596</t>
  </si>
  <si>
    <t>13.806</t>
  </si>
  <si>
    <t>179.388</t>
  </si>
  <si>
    <t>0.214</t>
  </si>
  <si>
    <t>127.630</t>
  </si>
  <si>
    <t>1268.000</t>
  </si>
  <si>
    <t>820.000</t>
  </si>
  <si>
    <t>178.966</t>
  </si>
  <si>
    <t>14.988</t>
  </si>
  <si>
    <t>7.576</t>
  </si>
  <si>
    <t>0.132</t>
  </si>
  <si>
    <t>1017.059</t>
  </si>
  <si>
    <t>292.065</t>
  </si>
  <si>
    <t>129.871</t>
  </si>
  <si>
    <t>9.971</t>
  </si>
  <si>
    <t>178.355</t>
  </si>
  <si>
    <t>0.150</t>
  </si>
  <si>
    <t>145.229</t>
  </si>
  <si>
    <t>132.000</t>
  </si>
  <si>
    <t>956.000</t>
  </si>
  <si>
    <t>177.079</t>
  </si>
  <si>
    <t>10.259</t>
  </si>
  <si>
    <t>13.025</t>
  </si>
  <si>
    <t>0.077</t>
  </si>
  <si>
    <t>0.962</t>
  </si>
  <si>
    <t>240222_N2_swim_F2_phalloidin_WGA_2.lif</t>
  </si>
  <si>
    <t>837.467</t>
  </si>
  <si>
    <t>261.549</t>
  </si>
  <si>
    <t>112.149</t>
  </si>
  <si>
    <t>9.508</t>
  </si>
  <si>
    <t>177.448</t>
  </si>
  <si>
    <t>130.021</t>
  </si>
  <si>
    <t>177.567</t>
  </si>
  <si>
    <t>10.473</t>
  </si>
  <si>
    <t>11.795</t>
  </si>
  <si>
    <t>0.968</t>
  </si>
  <si>
    <t>897.891</t>
  </si>
  <si>
    <t>249.113</t>
  </si>
  <si>
    <t>110.916</t>
  </si>
  <si>
    <t>10.307</t>
  </si>
  <si>
    <t>175.534</t>
  </si>
  <si>
    <t>121.750</t>
  </si>
  <si>
    <t>176.823</t>
  </si>
  <si>
    <t>11.596</t>
  </si>
  <si>
    <t>10.761</t>
  </si>
  <si>
    <t>0.093</t>
  </si>
  <si>
    <t>Tail Series003</t>
  </si>
  <si>
    <t>1376.073</t>
  </si>
  <si>
    <t>319.537</t>
  </si>
  <si>
    <t>138.946</t>
  </si>
  <si>
    <t>12.610</t>
  </si>
  <si>
    <t>176.937</t>
  </si>
  <si>
    <t>158.353</t>
  </si>
  <si>
    <t>580.000</t>
  </si>
  <si>
    <t>868.000</t>
  </si>
  <si>
    <t>178.041</t>
  </si>
  <si>
    <t>13.313</t>
  </si>
  <si>
    <t>11.019</t>
  </si>
  <si>
    <t>0.091</t>
  </si>
  <si>
    <t>0.928</t>
  </si>
  <si>
    <t>1026.830</t>
  </si>
  <si>
    <t>249.725</t>
  </si>
  <si>
    <t>107.483</t>
  </si>
  <si>
    <t>12.164</t>
  </si>
  <si>
    <t>179.046</t>
  </si>
  <si>
    <t>0.207</t>
  </si>
  <si>
    <t>123.858</t>
  </si>
  <si>
    <t>177.843</t>
  </si>
  <si>
    <t>12.837</t>
  </si>
  <si>
    <t>8.836</t>
  </si>
  <si>
    <t>0.996</t>
  </si>
  <si>
    <t>987.214</t>
  </si>
  <si>
    <t>284.269</t>
  </si>
  <si>
    <t>121.768</t>
  </si>
  <si>
    <t>10.323</t>
  </si>
  <si>
    <t>0.619</t>
  </si>
  <si>
    <t>140.532</t>
  </si>
  <si>
    <t>1.334</t>
  </si>
  <si>
    <t>11.796</t>
  </si>
  <si>
    <t>0.924</t>
  </si>
  <si>
    <t>Tail Series006</t>
  </si>
  <si>
    <t>960.658</t>
  </si>
  <si>
    <t>284.901</t>
  </si>
  <si>
    <t>120.326</t>
  </si>
  <si>
    <t>10.165</t>
  </si>
  <si>
    <t>175.084</t>
  </si>
  <si>
    <t>0.149</t>
  </si>
  <si>
    <t>141.807</t>
  </si>
  <si>
    <t>175.489</t>
  </si>
  <si>
    <t>11.246</t>
  </si>
  <si>
    <t>11.837</t>
  </si>
  <si>
    <t>888.244</t>
  </si>
  <si>
    <t>250.895</t>
  </si>
  <si>
    <t>101.825</t>
  </si>
  <si>
    <t>11.107</t>
  </si>
  <si>
    <t>1.921</t>
  </si>
  <si>
    <t>0.177</t>
  </si>
  <si>
    <t>179.692</t>
  </si>
  <si>
    <t>14.291</t>
  </si>
  <si>
    <t>9.168</t>
  </si>
  <si>
    <t>0.109</t>
  </si>
  <si>
    <t>0.737</t>
  </si>
  <si>
    <t>Head Series007</t>
  </si>
  <si>
    <t>935.809</t>
  </si>
  <si>
    <t>297.914</t>
  </si>
  <si>
    <t>126.533</t>
  </si>
  <si>
    <t>9.417</t>
  </si>
  <si>
    <t>0.410</t>
  </si>
  <si>
    <t>148.422</t>
  </si>
  <si>
    <t>0.317</t>
  </si>
  <si>
    <t>10.763</t>
  </si>
  <si>
    <t>13.437</t>
  </si>
  <si>
    <t>0.074</t>
  </si>
  <si>
    <t>996.920</t>
  </si>
  <si>
    <t>283.591</t>
  </si>
  <si>
    <t>118.701</t>
  </si>
  <si>
    <t>10.693</t>
  </si>
  <si>
    <t>178.609</t>
  </si>
  <si>
    <t>0.156</t>
  </si>
  <si>
    <t>141.043</t>
  </si>
  <si>
    <t>179.600</t>
  </si>
  <si>
    <t>12.083</t>
  </si>
  <si>
    <t>11.100</t>
  </si>
  <si>
    <t>Mid Series008</t>
  </si>
  <si>
    <t>1626.445</t>
  </si>
  <si>
    <t>353.558</t>
  </si>
  <si>
    <t>149.853</t>
  </si>
  <si>
    <t>13.819</t>
  </si>
  <si>
    <t>177.352</t>
  </si>
  <si>
    <t>0.164</t>
  </si>
  <si>
    <t>175.065</t>
  </si>
  <si>
    <t>176.993</t>
  </si>
  <si>
    <t>14.844</t>
  </si>
  <si>
    <t>10.844</t>
  </si>
  <si>
    <t>0.973</t>
  </si>
  <si>
    <t>1244.236</t>
  </si>
  <si>
    <t>322.887</t>
  </si>
  <si>
    <t>134.230</t>
  </si>
  <si>
    <t>11.802</t>
  </si>
  <si>
    <t>178.110</t>
  </si>
  <si>
    <t>158.953</t>
  </si>
  <si>
    <t>178.758</t>
  </si>
  <si>
    <t>13.508</t>
  </si>
  <si>
    <t>11.373</t>
  </si>
  <si>
    <t>0.913</t>
  </si>
  <si>
    <t>240222_N2_swim_F2_phalloidin_WGA_3.lif</t>
  </si>
  <si>
    <t>1014.050</t>
  </si>
  <si>
    <t>281.540</t>
  </si>
  <si>
    <t>112.119</t>
  </si>
  <si>
    <t>11.516</t>
  </si>
  <si>
    <t>1.745</t>
  </si>
  <si>
    <t>139.443</t>
  </si>
  <si>
    <t>1.415</t>
  </si>
  <si>
    <t>13.119</t>
  </si>
  <si>
    <t>9.736</t>
  </si>
  <si>
    <t>0.103</t>
  </si>
  <si>
    <t>0.881</t>
  </si>
  <si>
    <t>1019.113</t>
  </si>
  <si>
    <t>284.777</t>
  </si>
  <si>
    <t>105.341</t>
  </si>
  <si>
    <t>12.318</t>
  </si>
  <si>
    <t>177.634</t>
  </si>
  <si>
    <t>140.843</t>
  </si>
  <si>
    <t>177.531</t>
  </si>
  <si>
    <t>13.996</t>
  </si>
  <si>
    <t>8.552</t>
  </si>
  <si>
    <t>0.898</t>
  </si>
  <si>
    <t>973.978</t>
  </si>
  <si>
    <t>278.274</t>
  </si>
  <si>
    <t>118.995</t>
  </si>
  <si>
    <t>10.421</t>
  </si>
  <si>
    <t>1.220</t>
  </si>
  <si>
    <t>138.354</t>
  </si>
  <si>
    <t>1.635</t>
  </si>
  <si>
    <t>12.072</t>
  </si>
  <si>
    <t>11.418</t>
  </si>
  <si>
    <t>0.976</t>
  </si>
  <si>
    <t>777.719</t>
  </si>
  <si>
    <t>230.795</t>
  </si>
  <si>
    <t>99.674</t>
  </si>
  <si>
    <t>9.935</t>
  </si>
  <si>
    <t>177.251</t>
  </si>
  <si>
    <t>0.183</t>
  </si>
  <si>
    <t>114.521</t>
  </si>
  <si>
    <t>178.025</t>
  </si>
  <si>
    <t>10.322</t>
  </si>
  <si>
    <t>10.033</t>
  </si>
  <si>
    <t>1207.340</t>
  </si>
  <si>
    <t>268.605</t>
  </si>
  <si>
    <t>117.074</t>
  </si>
  <si>
    <t>13.130</t>
  </si>
  <si>
    <t>178.899</t>
  </si>
  <si>
    <t>0.210</t>
  </si>
  <si>
    <t>131.655</t>
  </si>
  <si>
    <t>178.501</t>
  </si>
  <si>
    <t>14.375</t>
  </si>
  <si>
    <t>8.916</t>
  </si>
  <si>
    <t>0.974</t>
  </si>
  <si>
    <t>1459.461</t>
  </si>
  <si>
    <t>296.437</t>
  </si>
  <si>
    <t>130.624</t>
  </si>
  <si>
    <t>14.226</t>
  </si>
  <si>
    <t>178.705</t>
  </si>
  <si>
    <t>0.209</t>
  </si>
  <si>
    <t>146.309</t>
  </si>
  <si>
    <t>179.037</t>
  </si>
  <si>
    <t>15.500</t>
  </si>
  <si>
    <t>9.182</t>
  </si>
  <si>
    <t>1246.722</t>
  </si>
  <si>
    <t>256.378</t>
  </si>
  <si>
    <t>110.170</t>
  </si>
  <si>
    <t>14.408</t>
  </si>
  <si>
    <t>172.778</t>
  </si>
  <si>
    <t>0.238</t>
  </si>
  <si>
    <t>123.755</t>
  </si>
  <si>
    <t>173.036</t>
  </si>
  <si>
    <t>15.110</t>
  </si>
  <si>
    <t>7.646</t>
  </si>
  <si>
    <t>0.918</t>
  </si>
  <si>
    <t>240706_N2_day1A_2nd gen_swim_phall_1.lif</t>
  </si>
  <si>
    <t>Tail Series001</t>
  </si>
  <si>
    <t>619.594</t>
  </si>
  <si>
    <t>267.981</t>
  </si>
  <si>
    <t>123.843</t>
  </si>
  <si>
    <t>6.370</t>
  </si>
  <si>
    <t>1.530</t>
  </si>
  <si>
    <t>133.683</t>
  </si>
  <si>
    <t>1.054</t>
  </si>
  <si>
    <t>6.916</t>
  </si>
  <si>
    <t>19.441</t>
  </si>
  <si>
    <t>0.051</t>
  </si>
  <si>
    <t>725.113</t>
  </si>
  <si>
    <t>273.611</t>
  </si>
  <si>
    <t>120.044</t>
  </si>
  <si>
    <t>7.691</t>
  </si>
  <si>
    <t>178.422</t>
  </si>
  <si>
    <t>136.242</t>
  </si>
  <si>
    <t>1745.000</t>
  </si>
  <si>
    <t>599.000</t>
  </si>
  <si>
    <t>179.218</t>
  </si>
  <si>
    <t>8.336</t>
  </si>
  <si>
    <t>15.609</t>
  </si>
  <si>
    <t>0.064</t>
  </si>
  <si>
    <t>0.933</t>
  </si>
  <si>
    <t>566.023</t>
  </si>
  <si>
    <t>236.338</t>
  </si>
  <si>
    <t>99.836</t>
  </si>
  <si>
    <t>7.219</t>
  </si>
  <si>
    <t>178.848</t>
  </si>
  <si>
    <t>0.127</t>
  </si>
  <si>
    <t>117.758</t>
  </si>
  <si>
    <t>179.415</t>
  </si>
  <si>
    <t>8.044</t>
  </si>
  <si>
    <t>13.830</t>
  </si>
  <si>
    <t>0.072</t>
  </si>
  <si>
    <t>0.949</t>
  </si>
  <si>
    <t>337.186</t>
  </si>
  <si>
    <t>166.857</t>
  </si>
  <si>
    <t>68.155</t>
  </si>
  <si>
    <t>6.299</t>
  </si>
  <si>
    <t>179.216</t>
  </si>
  <si>
    <t>83.019</t>
  </si>
  <si>
    <t>178.340</t>
  </si>
  <si>
    <t>7.107</t>
  </si>
  <si>
    <t>10.820</t>
  </si>
  <si>
    <t>0.978</t>
  </si>
  <si>
    <t>717.424</t>
  </si>
  <si>
    <t>240.866</t>
  </si>
  <si>
    <t>104.050</t>
  </si>
  <si>
    <t>8.779</t>
  </si>
  <si>
    <t>178.559</t>
  </si>
  <si>
    <t>119.920</t>
  </si>
  <si>
    <t>178.589</t>
  </si>
  <si>
    <t>9.501</t>
  </si>
  <si>
    <t>11.852</t>
  </si>
  <si>
    <t>560.280</t>
  </si>
  <si>
    <t>199.647</t>
  </si>
  <si>
    <t>89.972</t>
  </si>
  <si>
    <t>7.929</t>
  </si>
  <si>
    <t>2.816</t>
  </si>
  <si>
    <t>98.151</t>
  </si>
  <si>
    <t>2696.000</t>
  </si>
  <si>
    <t>848.000</t>
  </si>
  <si>
    <t>2.298</t>
  </si>
  <si>
    <t>8.406</t>
  </si>
  <si>
    <t>11.348</t>
  </si>
  <si>
    <t>0.917</t>
  </si>
  <si>
    <t>1136.903</t>
  </si>
  <si>
    <t>320.458</t>
  </si>
  <si>
    <t>137.806</t>
  </si>
  <si>
    <t>10.504</t>
  </si>
  <si>
    <t>178.479</t>
  </si>
  <si>
    <t>0.139</t>
  </si>
  <si>
    <t>159.584</t>
  </si>
  <si>
    <t>179.293</t>
  </si>
  <si>
    <t>11.864</t>
  </si>
  <si>
    <t>1111.077</t>
  </si>
  <si>
    <t>272.092</t>
  </si>
  <si>
    <t>117.662</t>
  </si>
  <si>
    <t>12.023</t>
  </si>
  <si>
    <t>177.601</t>
  </si>
  <si>
    <t>0.189</t>
  </si>
  <si>
    <t>134.875</t>
  </si>
  <si>
    <t>847.000</t>
  </si>
  <si>
    <t>731.000</t>
  </si>
  <si>
    <t>178.188</t>
  </si>
  <si>
    <t>12.946</t>
  </si>
  <si>
    <t>9.786</t>
  </si>
  <si>
    <t>0.102</t>
  </si>
  <si>
    <t>1006.625</t>
  </si>
  <si>
    <t>295.049</t>
  </si>
  <si>
    <t>125.459</t>
  </si>
  <si>
    <t>10.216</t>
  </si>
  <si>
    <t>176.363</t>
  </si>
  <si>
    <t>146.942</t>
  </si>
  <si>
    <t>1820.000</t>
  </si>
  <si>
    <t>613.000</t>
  </si>
  <si>
    <t>176.886</t>
  </si>
  <si>
    <t>11.304</t>
  </si>
  <si>
    <t>12.281</t>
  </si>
  <si>
    <t>Head Series005</t>
  </si>
  <si>
    <t>680.962</t>
  </si>
  <si>
    <t>262.514</t>
  </si>
  <si>
    <t>111.827</t>
  </si>
  <si>
    <t>7.753</t>
  </si>
  <si>
    <t>179.358</t>
  </si>
  <si>
    <t>130.884</t>
  </si>
  <si>
    <t>179.210</t>
  </si>
  <si>
    <t>8.584</t>
  </si>
  <si>
    <t>14.423</t>
  </si>
  <si>
    <t>0.069</t>
  </si>
  <si>
    <t>773.613</t>
  </si>
  <si>
    <t>251.986</t>
  </si>
  <si>
    <t>104.605</t>
  </si>
  <si>
    <t>9.416</t>
  </si>
  <si>
    <t>0.004</t>
  </si>
  <si>
    <t>125.406</t>
  </si>
  <si>
    <t>1438.000</t>
  </si>
  <si>
    <t>480.000</t>
  </si>
  <si>
    <t>179.900</t>
  </si>
  <si>
    <t>10.440</t>
  </si>
  <si>
    <t>11.109</t>
  </si>
  <si>
    <t>626.420</t>
  </si>
  <si>
    <t>235.910</t>
  </si>
  <si>
    <t>103.014</t>
  </si>
  <si>
    <t>7.742</t>
  </si>
  <si>
    <t>179.482</t>
  </si>
  <si>
    <t>117.424</t>
  </si>
  <si>
    <t>179.840</t>
  </si>
  <si>
    <t>8.420</t>
  </si>
  <si>
    <t>13.305</t>
  </si>
  <si>
    <t>379.263</t>
  </si>
  <si>
    <t>172.624</t>
  </si>
  <si>
    <t>75.788</t>
  </si>
  <si>
    <t>6.372</t>
  </si>
  <si>
    <t>179.804</t>
  </si>
  <si>
    <t>0.160</t>
  </si>
  <si>
    <t>85.731</t>
  </si>
  <si>
    <t>2938.000</t>
  </si>
  <si>
    <t>459.000</t>
  </si>
  <si>
    <t>178.977</t>
  </si>
  <si>
    <t>7.002</t>
  </si>
  <si>
    <t>11.895</t>
  </si>
  <si>
    <t>652.452</t>
  </si>
  <si>
    <t>260.737</t>
  </si>
  <si>
    <t>113.503</t>
  </si>
  <si>
    <t>7.319</t>
  </si>
  <si>
    <t>3.497</t>
  </si>
  <si>
    <t>0.121</t>
  </si>
  <si>
    <t>129.870</t>
  </si>
  <si>
    <t>1220.000</t>
  </si>
  <si>
    <t>908.000</t>
  </si>
  <si>
    <t>3.185</t>
  </si>
  <si>
    <t>7.712</t>
  </si>
  <si>
    <t>15.508</t>
  </si>
  <si>
    <t>0.975</t>
  </si>
  <si>
    <t>Tail Series007</t>
  </si>
  <si>
    <t>663.838</t>
  </si>
  <si>
    <t>293.715</t>
  </si>
  <si>
    <t>119.806</t>
  </si>
  <si>
    <t>7.055</t>
  </si>
  <si>
    <t>2.786</t>
  </si>
  <si>
    <t>146.500</t>
  </si>
  <si>
    <t>3.080</t>
  </si>
  <si>
    <t>7.772</t>
  </si>
  <si>
    <t>16.982</t>
  </si>
  <si>
    <t>0.059</t>
  </si>
  <si>
    <t>745.414</t>
  </si>
  <si>
    <t>229.725</t>
  </si>
  <si>
    <t>93.707</t>
  </si>
  <si>
    <t>10.128</t>
  </si>
  <si>
    <t>114.144</t>
  </si>
  <si>
    <t>738.000</t>
  </si>
  <si>
    <t>11.713</t>
  </si>
  <si>
    <t>9.252</t>
  </si>
  <si>
    <t>0.970</t>
  </si>
  <si>
    <t>240706_N2_day1A_2nd gen_swim_phall_2.lif</t>
  </si>
  <si>
    <t>591.326</t>
  </si>
  <si>
    <t>297.688</t>
  </si>
  <si>
    <t>117.942</t>
  </si>
  <si>
    <t>6.384</t>
  </si>
  <si>
    <t>148.456</t>
  </si>
  <si>
    <t>1595.000</t>
  </si>
  <si>
    <t>513.000</t>
  </si>
  <si>
    <t>177.024</t>
  </si>
  <si>
    <t>7.141</t>
  </si>
  <si>
    <t>18.476</t>
  </si>
  <si>
    <t>0.054</t>
  </si>
  <si>
    <t>501.368</t>
  </si>
  <si>
    <t>238.488</t>
  </si>
  <si>
    <t>107.651</t>
  </si>
  <si>
    <t>5.930</t>
  </si>
  <si>
    <t>176.196</t>
  </si>
  <si>
    <t>118.917</t>
  </si>
  <si>
    <t>2250.000</t>
  </si>
  <si>
    <t>344.000</t>
  </si>
  <si>
    <t>175.993</t>
  </si>
  <si>
    <t>6.206</t>
  </si>
  <si>
    <t>18.154</t>
  </si>
  <si>
    <t>0.055</t>
  </si>
  <si>
    <t>610.512</t>
  </si>
  <si>
    <t>263.465</t>
  </si>
  <si>
    <t>112.233</t>
  </si>
  <si>
    <t>6.926</t>
  </si>
  <si>
    <t>1.833</t>
  </si>
  <si>
    <t>131.081</t>
  </si>
  <si>
    <t>1.506</t>
  </si>
  <si>
    <t>7.805</t>
  </si>
  <si>
    <t>16.205</t>
  </si>
  <si>
    <t>0.062</t>
  </si>
  <si>
    <t>0.916</t>
  </si>
  <si>
    <t>626.109</t>
  </si>
  <si>
    <t>241.641</t>
  </si>
  <si>
    <t>104.366</t>
  </si>
  <si>
    <t>7.638</t>
  </si>
  <si>
    <t>176.115</t>
  </si>
  <si>
    <t>0.135</t>
  </si>
  <si>
    <t>120.227</t>
  </si>
  <si>
    <t>2032.000</t>
  </si>
  <si>
    <t>584.000</t>
  </si>
  <si>
    <t>176.872</t>
  </si>
  <si>
    <t>8.444</t>
  </si>
  <si>
    <t>13.663</t>
  </si>
  <si>
    <t>0.919</t>
  </si>
  <si>
    <t>864.455</t>
  </si>
  <si>
    <t>280.418</t>
  </si>
  <si>
    <t>122.466</t>
  </si>
  <si>
    <t>8.987</t>
  </si>
  <si>
    <t>179.720</t>
  </si>
  <si>
    <t>139.564</t>
  </si>
  <si>
    <t>179.865</t>
  </si>
  <si>
    <t>10.124</t>
  </si>
  <si>
    <t>13.626</t>
  </si>
  <si>
    <t>Tail Series004</t>
  </si>
  <si>
    <t>836.761</t>
  </si>
  <si>
    <t>294.888</t>
  </si>
  <si>
    <t>126.247</t>
  </si>
  <si>
    <t>8.439</t>
  </si>
  <si>
    <t>0.464</t>
  </si>
  <si>
    <t>146.944</t>
  </si>
  <si>
    <t>179.872</t>
  </si>
  <si>
    <t>9.321</t>
  </si>
  <si>
    <t>14.960</t>
  </si>
  <si>
    <t>0.946</t>
  </si>
  <si>
    <t>667.873</t>
  </si>
  <si>
    <t>301.293</t>
  </si>
  <si>
    <t>130.994</t>
  </si>
  <si>
    <t>6.492</t>
  </si>
  <si>
    <t>0.441</t>
  </si>
  <si>
    <t>150.244</t>
  </si>
  <si>
    <t>831.000</t>
  </si>
  <si>
    <t>729.000</t>
  </si>
  <si>
    <t>0.938</t>
  </si>
  <si>
    <t>6.488</t>
  </si>
  <si>
    <t>20.179</t>
  </si>
  <si>
    <t>0.050</t>
  </si>
  <si>
    <t>0.934</t>
  </si>
  <si>
    <t>584.074</t>
  </si>
  <si>
    <t>265.236</t>
  </si>
  <si>
    <t>109.332</t>
  </si>
  <si>
    <t>6.802</t>
  </si>
  <si>
    <t>2.288</t>
  </si>
  <si>
    <t>0.104</t>
  </si>
  <si>
    <t>132.316</t>
  </si>
  <si>
    <t>2.557</t>
  </si>
  <si>
    <t>7.916</t>
  </si>
  <si>
    <t>16.074</t>
  </si>
  <si>
    <t>0.951</t>
  </si>
  <si>
    <t>533.144</t>
  </si>
  <si>
    <t>221.200</t>
  </si>
  <si>
    <t>91.172</t>
  </si>
  <si>
    <t>7.446</t>
  </si>
  <si>
    <t>4.589</t>
  </si>
  <si>
    <t>110.186</t>
  </si>
  <si>
    <t>1864.000</t>
  </si>
  <si>
    <t>560.000</t>
  </si>
  <si>
    <t>4.268</t>
  </si>
  <si>
    <t>8.360</t>
  </si>
  <si>
    <t>12.245</t>
  </si>
  <si>
    <t>0.082</t>
  </si>
  <si>
    <t>231115_Swim_F2_day1_63x</t>
  </si>
  <si>
    <t>wavy - can be used as control when compared to BZ33</t>
  </si>
  <si>
    <t>Average:</t>
  </si>
  <si>
    <t>N2 Crawl Day1</t>
  </si>
  <si>
    <t>230714_N2_d1A_phal_WGA_head_mid 63x.lif</t>
  </si>
  <si>
    <t>624.617</t>
  </si>
  <si>
    <t>215.636</t>
  </si>
  <si>
    <t>91.834</t>
  </si>
  <si>
    <t>8.660</t>
  </si>
  <si>
    <t>0.610</t>
  </si>
  <si>
    <t>106.875</t>
  </si>
  <si>
    <t>1.840</t>
  </si>
  <si>
    <t>9.605</t>
  </si>
  <si>
    <t>10.604</t>
  </si>
  <si>
    <t>231116_Crawl_F2.lif</t>
  </si>
  <si>
    <t>20x magnification, if possible, do not use</t>
  </si>
  <si>
    <t>587.848</t>
  </si>
  <si>
    <t>237.087</t>
  </si>
  <si>
    <t>100.756</t>
  </si>
  <si>
    <t>7.429</t>
  </si>
  <si>
    <t>177.648</t>
  </si>
  <si>
    <t>117.897</t>
  </si>
  <si>
    <t>453.000</t>
  </si>
  <si>
    <t>2093.000</t>
  </si>
  <si>
    <t>178.550</t>
  </si>
  <si>
    <t>8.412</t>
  </si>
  <si>
    <t>13.563</t>
  </si>
  <si>
    <t>0.888</t>
  </si>
  <si>
    <t>1029.744</t>
  </si>
  <si>
    <t>228.326</t>
  </si>
  <si>
    <t>101.915</t>
  </si>
  <si>
    <t>12.865</t>
  </si>
  <si>
    <t>4.088</t>
  </si>
  <si>
    <t>112.979</t>
  </si>
  <si>
    <t>4.352</t>
  </si>
  <si>
    <t>13.701</t>
  </si>
  <si>
    <t>7.922</t>
  </si>
  <si>
    <t>1062.764</t>
  </si>
  <si>
    <t>270.617</t>
  </si>
  <si>
    <t>110.892</t>
  </si>
  <si>
    <t>12.202</t>
  </si>
  <si>
    <t>3.232</t>
  </si>
  <si>
    <t>134.036</t>
  </si>
  <si>
    <t>4.828</t>
  </si>
  <si>
    <t>14.475</t>
  </si>
  <si>
    <t>9.088</t>
  </si>
  <si>
    <t>0.110</t>
  </si>
  <si>
    <t>0.884</t>
  </si>
  <si>
    <t>230714_N2_d1A_phal_WGA_mix 63x.lif</t>
  </si>
  <si>
    <t>769.912</t>
  </si>
  <si>
    <t>230.499</t>
  </si>
  <si>
    <t>95.589</t>
  </si>
  <si>
    <t>10.255</t>
  </si>
  <si>
    <t>3.828</t>
  </si>
  <si>
    <t>114.361</t>
  </si>
  <si>
    <t>2.906</t>
  </si>
  <si>
    <t>10.752</t>
  </si>
  <si>
    <t>520.520</t>
  </si>
  <si>
    <t>209.025</t>
  </si>
  <si>
    <t>91.708</t>
  </si>
  <si>
    <t>7.227</t>
  </si>
  <si>
    <t>4.443</t>
  </si>
  <si>
    <t>104.000</t>
  </si>
  <si>
    <t>1630.000</t>
  </si>
  <si>
    <t>2223.000</t>
  </si>
  <si>
    <t>4.555</t>
  </si>
  <si>
    <t>8.163</t>
  </si>
  <si>
    <t>12.690</t>
  </si>
  <si>
    <t>1158.387</t>
  </si>
  <si>
    <t>258.991</t>
  </si>
  <si>
    <t>106.605</t>
  </si>
  <si>
    <t>13.835</t>
  </si>
  <si>
    <t>179.540</t>
  </si>
  <si>
    <t>0.217</t>
  </si>
  <si>
    <t>128.391</t>
  </si>
  <si>
    <t>179.047</t>
  </si>
  <si>
    <t>15.391</t>
  </si>
  <si>
    <t>7.705</t>
  </si>
  <si>
    <t>0.130</t>
  </si>
  <si>
    <t>1005.894</t>
  </si>
  <si>
    <t>218.875</t>
  </si>
  <si>
    <t>92.145</t>
  </si>
  <si>
    <t>13.899</t>
  </si>
  <si>
    <t>2.165</t>
  </si>
  <si>
    <t>0.264</t>
  </si>
  <si>
    <t>107.215</t>
  </si>
  <si>
    <t>1936.000</t>
  </si>
  <si>
    <t>0.830</t>
  </si>
  <si>
    <t>15.039</t>
  </si>
  <si>
    <t>6.630</t>
  </si>
  <si>
    <t>Head Series003</t>
  </si>
  <si>
    <t>792.710</t>
  </si>
  <si>
    <t>232.075</t>
  </si>
  <si>
    <t>100.526</t>
  </si>
  <si>
    <t>10.040</t>
  </si>
  <si>
    <t>4.635</t>
  </si>
  <si>
    <t>115.148</t>
  </si>
  <si>
    <t>5.325</t>
  </si>
  <si>
    <t>11.191</t>
  </si>
  <si>
    <t>0.991</t>
  </si>
  <si>
    <t>623.384</t>
  </si>
  <si>
    <t>240.513</t>
  </si>
  <si>
    <t>99.459</t>
  </si>
  <si>
    <t>7.980</t>
  </si>
  <si>
    <t>5.521</t>
  </si>
  <si>
    <t>119.754</t>
  </si>
  <si>
    <t>5.619</t>
  </si>
  <si>
    <t>9.138</t>
  </si>
  <si>
    <t>12.463</t>
  </si>
  <si>
    <t>230714_N2_d1A_phal_WGA_tail_63x.lif</t>
  </si>
  <si>
    <t>1149.603</t>
  </si>
  <si>
    <t>222.252</t>
  </si>
  <si>
    <t>91.685</t>
  </si>
  <si>
    <t>15.965</t>
  </si>
  <si>
    <t>2.721</t>
  </si>
  <si>
    <t>0.292</t>
  </si>
  <si>
    <t>106.678</t>
  </si>
  <si>
    <t>5.296</t>
  </si>
  <si>
    <t>17.754</t>
  </si>
  <si>
    <t>5.743</t>
  </si>
  <si>
    <t>0.174</t>
  </si>
  <si>
    <t>548.729</t>
  </si>
  <si>
    <t>195.853</t>
  </si>
  <si>
    <t>78.837</t>
  </si>
  <si>
    <t>8.862</t>
  </si>
  <si>
    <t>2.131</t>
  </si>
  <si>
    <t>0.180</t>
  </si>
  <si>
    <t>97.278</t>
  </si>
  <si>
    <t>1278.000</t>
  </si>
  <si>
    <t>2327.000</t>
  </si>
  <si>
    <t>1.674</t>
  </si>
  <si>
    <t>9.745</t>
  </si>
  <si>
    <t>8.896</t>
  </si>
  <si>
    <t>646.805</t>
  </si>
  <si>
    <t>219.851</t>
  </si>
  <si>
    <t>97.768</t>
  </si>
  <si>
    <t>8.423</t>
  </si>
  <si>
    <t>179.127</t>
  </si>
  <si>
    <t>0.168</t>
  </si>
  <si>
    <t>109.339</t>
  </si>
  <si>
    <t>2064.000</t>
  </si>
  <si>
    <t>178.537</t>
  </si>
  <si>
    <t>8.976</t>
  </si>
  <si>
    <t>11.607</t>
  </si>
  <si>
    <t>0.086</t>
  </si>
  <si>
    <t>230714_N2_d1A_Phalloidin_mid_vulva.lif</t>
  </si>
  <si>
    <t>1734.294</t>
  </si>
  <si>
    <t>284.748</t>
  </si>
  <si>
    <t>121.707</t>
  </si>
  <si>
    <t>18.143</t>
  </si>
  <si>
    <t>2.214</t>
  </si>
  <si>
    <t>0.269</t>
  </si>
  <si>
    <t>140.226</t>
  </si>
  <si>
    <t>3.098</t>
  </si>
  <si>
    <t>19.746</t>
  </si>
  <si>
    <t>6.708</t>
  </si>
  <si>
    <t>1647.790</t>
  </si>
  <si>
    <t>265.045</t>
  </si>
  <si>
    <t>108.207</t>
  </si>
  <si>
    <t>19.389</t>
  </si>
  <si>
    <t>179.705</t>
  </si>
  <si>
    <t>0.295</t>
  </si>
  <si>
    <t>129.852</t>
  </si>
  <si>
    <t>179.560</t>
  </si>
  <si>
    <t>22.993</t>
  </si>
  <si>
    <t>5.581</t>
  </si>
  <si>
    <t>0.179</t>
  </si>
  <si>
    <t>1343.004</t>
  </si>
  <si>
    <t>261.329</t>
  </si>
  <si>
    <t>106.390</t>
  </si>
  <si>
    <t>16.073</t>
  </si>
  <si>
    <t>2.457</t>
  </si>
  <si>
    <t>0.247</t>
  </si>
  <si>
    <t>128.855</t>
  </si>
  <si>
    <t>0.443</t>
  </si>
  <si>
    <t>17.701</t>
  </si>
  <si>
    <t>6.619</t>
  </si>
  <si>
    <t>1360.363</t>
  </si>
  <si>
    <t>281.527</t>
  </si>
  <si>
    <t>109.590</t>
  </si>
  <si>
    <t>15.805</t>
  </si>
  <si>
    <t>177.968</t>
  </si>
  <si>
    <t>0.216</t>
  </si>
  <si>
    <t>139.259</t>
  </si>
  <si>
    <t>1575.000</t>
  </si>
  <si>
    <t>178.687</t>
  </si>
  <si>
    <t>18.774</t>
  </si>
  <si>
    <t>6.934</t>
  </si>
  <si>
    <t>0.144</t>
  </si>
  <si>
    <t>231002_N2_phalloidin_crawl-F1_crawl-F2_day1.lif</t>
  </si>
  <si>
    <t>910.999</t>
  </si>
  <si>
    <t>256.402</t>
  </si>
  <si>
    <t>107.778</t>
  </si>
  <si>
    <t>10.762</t>
  </si>
  <si>
    <t>1.088</t>
  </si>
  <si>
    <t>127.532</t>
  </si>
  <si>
    <t>0.908</t>
  </si>
  <si>
    <t>11.751</t>
  </si>
  <si>
    <t>10.015</t>
  </si>
  <si>
    <t>0.998</t>
  </si>
  <si>
    <t>681.781</t>
  </si>
  <si>
    <t>216.162</t>
  </si>
  <si>
    <t>97.896</t>
  </si>
  <si>
    <t>8.867</t>
  </si>
  <si>
    <t>178.495</t>
  </si>
  <si>
    <t>107.313</t>
  </si>
  <si>
    <t>1956.000</t>
  </si>
  <si>
    <t>709.000</t>
  </si>
  <si>
    <t>178.992</t>
  </si>
  <si>
    <t>8.989</t>
  </si>
  <si>
    <t>11.040</t>
  </si>
  <si>
    <t>1008.465</t>
  </si>
  <si>
    <t>242.952</t>
  </si>
  <si>
    <t>97.172</t>
  </si>
  <si>
    <t>13.214</t>
  </si>
  <si>
    <t>2.268</t>
  </si>
  <si>
    <t>0.215</t>
  </si>
  <si>
    <t>120.182</t>
  </si>
  <si>
    <t>4.374</t>
  </si>
  <si>
    <t>14.689</t>
  </si>
  <si>
    <t>7.354</t>
  </si>
  <si>
    <t>0.940</t>
  </si>
  <si>
    <t>849.350</t>
  </si>
  <si>
    <t>240.601</t>
  </si>
  <si>
    <t>101.809</t>
  </si>
  <si>
    <t>10.622</t>
  </si>
  <si>
    <t>5.567</t>
  </si>
  <si>
    <t>0.184</t>
  </si>
  <si>
    <t>119.104</t>
  </si>
  <si>
    <t>1880.000</t>
  </si>
  <si>
    <t>1136.000</t>
  </si>
  <si>
    <t>5.846</t>
  </si>
  <si>
    <t>12.021</t>
  </si>
  <si>
    <t>9.585</t>
  </si>
  <si>
    <t>1241.499</t>
  </si>
  <si>
    <t>264.204</t>
  </si>
  <si>
    <t>102.866</t>
  </si>
  <si>
    <t>15.367</t>
  </si>
  <si>
    <t>3.401</t>
  </si>
  <si>
    <t>0.223</t>
  </si>
  <si>
    <t>130.625</t>
  </si>
  <si>
    <t>52.000</t>
  </si>
  <si>
    <t>941.000</t>
  </si>
  <si>
    <t>4.557</t>
  </si>
  <si>
    <t>17.523</t>
  </si>
  <si>
    <t>6.694</t>
  </si>
  <si>
    <t>0.958</t>
  </si>
  <si>
    <t>1203.057</t>
  </si>
  <si>
    <t>280.282</t>
  </si>
  <si>
    <t>112.284</t>
  </si>
  <si>
    <t>13.642</t>
  </si>
  <si>
    <t>4.666</t>
  </si>
  <si>
    <t>0.192</t>
  </si>
  <si>
    <t>138.901</t>
  </si>
  <si>
    <t>600.000</t>
  </si>
  <si>
    <t>1179.000</t>
  </si>
  <si>
    <t>5.904</t>
  </si>
  <si>
    <t>15.482</t>
  </si>
  <si>
    <t>8.231</t>
  </si>
  <si>
    <t>790.980</t>
  </si>
  <si>
    <t>204.580</t>
  </si>
  <si>
    <t>83.808</t>
  </si>
  <si>
    <t>12.017</t>
  </si>
  <si>
    <t>178.688</t>
  </si>
  <si>
    <t>0.237</t>
  </si>
  <si>
    <t>100.972</t>
  </si>
  <si>
    <t>0.841</t>
  </si>
  <si>
    <t>12.728</t>
  </si>
  <si>
    <t>6.974</t>
  </si>
  <si>
    <t>0.143</t>
  </si>
  <si>
    <t>770.185</t>
  </si>
  <si>
    <t>243.597</t>
  </si>
  <si>
    <t>101.471</t>
  </si>
  <si>
    <t>9.664</t>
  </si>
  <si>
    <t>2.996</t>
  </si>
  <si>
    <t>121.218</t>
  </si>
  <si>
    <t>1638.000</t>
  </si>
  <si>
    <t>1151.000</t>
  </si>
  <si>
    <t>3.060</t>
  </si>
  <si>
    <t>10.784</t>
  </si>
  <si>
    <t>10.500</t>
  </si>
  <si>
    <t>1348.095</t>
  </si>
  <si>
    <t>271.464</t>
  </si>
  <si>
    <t>109.978</t>
  </si>
  <si>
    <t>15.607</t>
  </si>
  <si>
    <t>3.280</t>
  </si>
  <si>
    <t>0.230</t>
  </si>
  <si>
    <t>2.332</t>
  </si>
  <si>
    <t>17.532</t>
  </si>
  <si>
    <t>7.047</t>
  </si>
  <si>
    <t>0.142</t>
  </si>
  <si>
    <t>811.008</t>
  </si>
  <si>
    <t>253.456</t>
  </si>
  <si>
    <t>103.200</t>
  </si>
  <si>
    <t>10.006</t>
  </si>
  <si>
    <t>2.272</t>
  </si>
  <si>
    <t>126.051</t>
  </si>
  <si>
    <t>1215.000</t>
  </si>
  <si>
    <t>570.000</t>
  </si>
  <si>
    <t>2.114</t>
  </si>
  <si>
    <t>11.525</t>
  </si>
  <si>
    <t>10.314</t>
  </si>
  <si>
    <t>957.958</t>
  </si>
  <si>
    <t>272.105</t>
  </si>
  <si>
    <t>110.715</t>
  </si>
  <si>
    <t>11.017</t>
  </si>
  <si>
    <t>1.903</t>
  </si>
  <si>
    <t>135.097</t>
  </si>
  <si>
    <t>1212.000</t>
  </si>
  <si>
    <t>1052.000</t>
  </si>
  <si>
    <t>1.258</t>
  </si>
  <si>
    <t>12.365</t>
  </si>
  <si>
    <t>10.050</t>
  </si>
  <si>
    <t>1411.775</t>
  </si>
  <si>
    <t>277.661</t>
  </si>
  <si>
    <t>114.973</t>
  </si>
  <si>
    <t>15.634</t>
  </si>
  <si>
    <t>2.677</t>
  </si>
  <si>
    <t>137.514</t>
  </si>
  <si>
    <t>0.000</t>
  </si>
  <si>
    <t>516.000</t>
  </si>
  <si>
    <t>3.287</t>
  </si>
  <si>
    <t>17.545</t>
  </si>
  <si>
    <t>1273.114</t>
  </si>
  <si>
    <t>263.518</t>
  </si>
  <si>
    <t>112.767</t>
  </si>
  <si>
    <t>177.374</t>
  </si>
  <si>
    <t>130.535</t>
  </si>
  <si>
    <t>18.000</t>
  </si>
  <si>
    <t>1086.000</t>
  </si>
  <si>
    <t>176.922</t>
  </si>
  <si>
    <t>15.592</t>
  </si>
  <si>
    <t>7.845</t>
  </si>
  <si>
    <t>231002_N2_phalloidin_crawl-F1_crawl-F2_day1_2.lif</t>
  </si>
  <si>
    <t>933.425</t>
  </si>
  <si>
    <t>264.861</t>
  </si>
  <si>
    <t>106.047</t>
  </si>
  <si>
    <t>11.207</t>
  </si>
  <si>
    <t>1.743</t>
  </si>
  <si>
    <t>0.167</t>
  </si>
  <si>
    <t>131.626</t>
  </si>
  <si>
    <t>1.819</t>
  </si>
  <si>
    <t>12.757</t>
  </si>
  <si>
    <t>9.463</t>
  </si>
  <si>
    <t>913.166</t>
  </si>
  <si>
    <t>269.303</t>
  </si>
  <si>
    <t>113.633</t>
  </si>
  <si>
    <t>10.232</t>
  </si>
  <si>
    <t>179.454</t>
  </si>
  <si>
    <t>133.994</t>
  </si>
  <si>
    <t>426.000</t>
  </si>
  <si>
    <t>654.000</t>
  </si>
  <si>
    <t>179.366</t>
  </si>
  <si>
    <t>11.053</t>
  </si>
  <si>
    <t>11.106</t>
  </si>
  <si>
    <t>0.971</t>
  </si>
  <si>
    <t>1170.424</t>
  </si>
  <si>
    <t>237.384</t>
  </si>
  <si>
    <t>104.796</t>
  </si>
  <si>
    <t>14.220</t>
  </si>
  <si>
    <t>179.681</t>
  </si>
  <si>
    <t>0.261</t>
  </si>
  <si>
    <t>113.816</t>
  </si>
  <si>
    <t>1273.000</t>
  </si>
  <si>
    <t>3.259</t>
  </si>
  <si>
    <t>14.601</t>
  </si>
  <si>
    <t>7.369</t>
  </si>
  <si>
    <t>1252.287</t>
  </si>
  <si>
    <t>330.265</t>
  </si>
  <si>
    <t>137.547</t>
  </si>
  <si>
    <t>11.592</t>
  </si>
  <si>
    <t>179.187</t>
  </si>
  <si>
    <t>162.908</t>
  </si>
  <si>
    <t>1228.000</t>
  </si>
  <si>
    <t>566.000</t>
  </si>
  <si>
    <t>1.754</t>
  </si>
  <si>
    <t>13.311</t>
  </si>
  <si>
    <t>11.866</t>
  </si>
  <si>
    <t>0.853</t>
  </si>
  <si>
    <t>808.278</t>
  </si>
  <si>
    <t>231.454</t>
  </si>
  <si>
    <t>103.684</t>
  </si>
  <si>
    <t>9.926</t>
  </si>
  <si>
    <t>177.373</t>
  </si>
  <si>
    <t>0.190</t>
  </si>
  <si>
    <t>114.813</t>
  </si>
  <si>
    <t>177.578</t>
  </si>
  <si>
    <t>10.365</t>
  </si>
  <si>
    <t>1066.049</t>
  </si>
  <si>
    <t>235.560</t>
  </si>
  <si>
    <t>99.426</t>
  </si>
  <si>
    <t>13.652</t>
  </si>
  <si>
    <t>178.294</t>
  </si>
  <si>
    <t>0.241</t>
  </si>
  <si>
    <t>116.528</t>
  </si>
  <si>
    <t>1544.000</t>
  </si>
  <si>
    <t>986.000</t>
  </si>
  <si>
    <t>178.078</t>
  </si>
  <si>
    <t>14.592</t>
  </si>
  <si>
    <t>7.283</t>
  </si>
  <si>
    <t>1186.690</t>
  </si>
  <si>
    <t>280.799</t>
  </si>
  <si>
    <t>114.006</t>
  </si>
  <si>
    <t>13.253</t>
  </si>
  <si>
    <t>179.178</t>
  </si>
  <si>
    <t>139.053</t>
  </si>
  <si>
    <t>438.000</t>
  </si>
  <si>
    <t>806.000</t>
  </si>
  <si>
    <t>178.056</t>
  </si>
  <si>
    <t>15.769</t>
  </si>
  <si>
    <t>8.602</t>
  </si>
  <si>
    <t>0.116</t>
  </si>
  <si>
    <t>1195.421</t>
  </si>
  <si>
    <t>257.486</t>
  </si>
  <si>
    <t>111.689</t>
  </si>
  <si>
    <t>13.628</t>
  </si>
  <si>
    <t>178.955</t>
  </si>
  <si>
    <t>0.227</t>
  </si>
  <si>
    <t>127.422</t>
  </si>
  <si>
    <t>26.000</t>
  </si>
  <si>
    <t>1031.000</t>
  </si>
  <si>
    <t>178.545</t>
  </si>
  <si>
    <t>15.150</t>
  </si>
  <si>
    <t>8.196</t>
  </si>
  <si>
    <t>240204_N2_crawl_phalloidin and WGA_Final.lif</t>
  </si>
  <si>
    <t>Head Series001_W1</t>
  </si>
  <si>
    <t>551.920</t>
  </si>
  <si>
    <t>218.580</t>
  </si>
  <si>
    <t>88.387</t>
  </si>
  <si>
    <t>7.951</t>
  </si>
  <si>
    <t>2.386</t>
  </si>
  <si>
    <t>108.800</t>
  </si>
  <si>
    <t>1.104</t>
  </si>
  <si>
    <t>11.117</t>
  </si>
  <si>
    <t>555.413</t>
  </si>
  <si>
    <t>174.976</t>
  </si>
  <si>
    <t>72.591</t>
  </si>
  <si>
    <t>0.228</t>
  </si>
  <si>
    <t>86.474</t>
  </si>
  <si>
    <t>168.000</t>
  </si>
  <si>
    <t>1107.000</t>
  </si>
  <si>
    <t>178.856</t>
  </si>
  <si>
    <t>10.799</t>
  </si>
  <si>
    <t>7.451</t>
  </si>
  <si>
    <t>0.964</t>
  </si>
  <si>
    <t>Head Series001_W2</t>
  </si>
  <si>
    <t>587.981</t>
  </si>
  <si>
    <t>250.343</t>
  </si>
  <si>
    <t>105.101</t>
  </si>
  <si>
    <t>7.123</t>
  </si>
  <si>
    <t>175.911</t>
  </si>
  <si>
    <t>0.118</t>
  </si>
  <si>
    <t>124.854</t>
  </si>
  <si>
    <t>988.000</t>
  </si>
  <si>
    <t>495.000</t>
  </si>
  <si>
    <t>175.464</t>
  </si>
  <si>
    <t>7.803</t>
  </si>
  <si>
    <t>14.755</t>
  </si>
  <si>
    <t>821.613</t>
  </si>
  <si>
    <t>266.165</t>
  </si>
  <si>
    <t>111.326</t>
  </si>
  <si>
    <t>9.397</t>
  </si>
  <si>
    <t>177.214</t>
  </si>
  <si>
    <t>132.421</t>
  </si>
  <si>
    <t>210.000</t>
  </si>
  <si>
    <t>723.000</t>
  </si>
  <si>
    <t>177.021</t>
  </si>
  <si>
    <t>10.922</t>
  </si>
  <si>
    <t>11.847</t>
  </si>
  <si>
    <t>1163.796</t>
  </si>
  <si>
    <t>231.214</t>
  </si>
  <si>
    <t>101.338</t>
  </si>
  <si>
    <t>14.622</t>
  </si>
  <si>
    <t>175.569</t>
  </si>
  <si>
    <t>0.274</t>
  </si>
  <si>
    <t>113.754</t>
  </si>
  <si>
    <t>172.918</t>
  </si>
  <si>
    <t>15.322</t>
  </si>
  <si>
    <t>6.930</t>
  </si>
  <si>
    <t>1371.769</t>
  </si>
  <si>
    <t>236.303</t>
  </si>
  <si>
    <t>102.709</t>
  </si>
  <si>
    <t>17.005</t>
  </si>
  <si>
    <t>179.344</t>
  </si>
  <si>
    <t>0.309</t>
  </si>
  <si>
    <t>112.055</t>
  </si>
  <si>
    <t>4.276</t>
  </si>
  <si>
    <t>18.149</t>
  </si>
  <si>
    <t>6.040</t>
  </si>
  <si>
    <t>639.399</t>
  </si>
  <si>
    <t>220.118</t>
  </si>
  <si>
    <t>88.593</t>
  </si>
  <si>
    <t>9.189</t>
  </si>
  <si>
    <t>1.508</t>
  </si>
  <si>
    <t>109.409</t>
  </si>
  <si>
    <t>0.416</t>
  </si>
  <si>
    <t>9.952</t>
  </si>
  <si>
    <t>9.641</t>
  </si>
  <si>
    <t>570.084</t>
  </si>
  <si>
    <t>231.569</t>
  </si>
  <si>
    <t>97.212</t>
  </si>
  <si>
    <t>7.467</t>
  </si>
  <si>
    <t>178.661</t>
  </si>
  <si>
    <t>115.378</t>
  </si>
  <si>
    <t>1116.000</t>
  </si>
  <si>
    <t>1167.000</t>
  </si>
  <si>
    <t>178.916</t>
  </si>
  <si>
    <t>8.365</t>
  </si>
  <si>
    <t>13.019</t>
  </si>
  <si>
    <t>875.919</t>
  </si>
  <si>
    <t>282.887</t>
  </si>
  <si>
    <t>121.513</t>
  </si>
  <si>
    <t>9.178</t>
  </si>
  <si>
    <t>3.145</t>
  </si>
  <si>
    <t>140.934</t>
  </si>
  <si>
    <t>3.834</t>
  </si>
  <si>
    <t>10.036</t>
  </si>
  <si>
    <t>13.239</t>
  </si>
  <si>
    <t>0.987</t>
  </si>
  <si>
    <t>826.850</t>
  </si>
  <si>
    <t>274.646</t>
  </si>
  <si>
    <t>115.594</t>
  </si>
  <si>
    <t>9.108</t>
  </si>
  <si>
    <t>178.127</t>
  </si>
  <si>
    <t>136.768</t>
  </si>
  <si>
    <t>24.000</t>
  </si>
  <si>
    <t>753.000</t>
  </si>
  <si>
    <t>176.991</t>
  </si>
  <si>
    <t>9.841</t>
  </si>
  <si>
    <t>12.692</t>
  </si>
  <si>
    <t>0.960</t>
  </si>
  <si>
    <t>1502.034</t>
  </si>
  <si>
    <t>296.227</t>
  </si>
  <si>
    <t>120.219</t>
  </si>
  <si>
    <t>15.908</t>
  </si>
  <si>
    <t>176.746</t>
  </si>
  <si>
    <t>146.175</t>
  </si>
  <si>
    <t>175.669</t>
  </si>
  <si>
    <t>17.885</t>
  </si>
  <si>
    <t>7.557</t>
  </si>
  <si>
    <t>1514.580</t>
  </si>
  <si>
    <t>269.918</t>
  </si>
  <si>
    <t>122.958</t>
  </si>
  <si>
    <t>15.684</t>
  </si>
  <si>
    <t>2.092</t>
  </si>
  <si>
    <t>131.106</t>
  </si>
  <si>
    <t>1065.000</t>
  </si>
  <si>
    <t>1437.000</t>
  </si>
  <si>
    <t>4.569</t>
  </si>
  <si>
    <t>16.790</t>
  </si>
  <si>
    <t>7.840</t>
  </si>
  <si>
    <t>917.058</t>
  </si>
  <si>
    <t>275.112</t>
  </si>
  <si>
    <t>118.553</t>
  </si>
  <si>
    <t>9.849</t>
  </si>
  <si>
    <t>3.005</t>
  </si>
  <si>
    <t>136.948</t>
  </si>
  <si>
    <t>1.815</t>
  </si>
  <si>
    <t>10.711</t>
  </si>
  <si>
    <t>12.037</t>
  </si>
  <si>
    <t>979.792</t>
  </si>
  <si>
    <t>256.237</t>
  </si>
  <si>
    <t>117.959</t>
  </si>
  <si>
    <t>10.576</t>
  </si>
  <si>
    <t>178.276</t>
  </si>
  <si>
    <t>0.188</t>
  </si>
  <si>
    <t>127.061</t>
  </si>
  <si>
    <t>412.000</t>
  </si>
  <si>
    <t>687.000</t>
  </si>
  <si>
    <t>178.313</t>
  </si>
  <si>
    <t>10.889</t>
  </si>
  <si>
    <t>11.154</t>
  </si>
  <si>
    <t>Mid Series007</t>
  </si>
  <si>
    <t>1389.669</t>
  </si>
  <si>
    <t>307.027</t>
  </si>
  <si>
    <t>122.674</t>
  </si>
  <si>
    <t>152.235</t>
  </si>
  <si>
    <t>178.642</t>
  </si>
  <si>
    <t>15.968</t>
  </si>
  <si>
    <t>8.505</t>
  </si>
  <si>
    <t>1576.717</t>
  </si>
  <si>
    <t>292.527</t>
  </si>
  <si>
    <t>130.350</t>
  </si>
  <si>
    <t>15.401</t>
  </si>
  <si>
    <t>2.122</t>
  </si>
  <si>
    <t>0.232</t>
  </si>
  <si>
    <t>140.417</t>
  </si>
  <si>
    <t>4.958</t>
  </si>
  <si>
    <t>17.350</t>
  </si>
  <si>
    <t>8.464</t>
  </si>
  <si>
    <t>1448.935</t>
  </si>
  <si>
    <t>278.120</t>
  </si>
  <si>
    <t>116.120</t>
  </si>
  <si>
    <t>15.887</t>
  </si>
  <si>
    <t>1.486</t>
  </si>
  <si>
    <t>0.235</t>
  </si>
  <si>
    <t>136.228</t>
  </si>
  <si>
    <t>3.883</t>
  </si>
  <si>
    <t>17.712</t>
  </si>
  <si>
    <t>7.309</t>
  </si>
  <si>
    <t>1443.286</t>
  </si>
  <si>
    <t>290.123</t>
  </si>
  <si>
    <t>117.721</t>
  </si>
  <si>
    <t>15.610</t>
  </si>
  <si>
    <t>179.958</t>
  </si>
  <si>
    <t>143.694</t>
  </si>
  <si>
    <t>92.000</t>
  </si>
  <si>
    <t>178.823</t>
  </si>
  <si>
    <t>17.860</t>
  </si>
  <si>
    <t>7.541</t>
  </si>
  <si>
    <t>0.990</t>
  </si>
  <si>
    <t>Tail Series009</t>
  </si>
  <si>
    <t>744.661</t>
  </si>
  <si>
    <t>219.386</t>
  </si>
  <si>
    <t>88.863</t>
  </si>
  <si>
    <t>10.670</t>
  </si>
  <si>
    <t>178.939</t>
  </si>
  <si>
    <t>0.194</t>
  </si>
  <si>
    <t>108.683</t>
  </si>
  <si>
    <t>12.315</t>
  </si>
  <si>
    <t>8.329</t>
  </si>
  <si>
    <t>634.828</t>
  </si>
  <si>
    <t>199.432</t>
  </si>
  <si>
    <t>87.830</t>
  </si>
  <si>
    <t>9.203</t>
  </si>
  <si>
    <t>179.175</t>
  </si>
  <si>
    <t>0.201</t>
  </si>
  <si>
    <t>98.995</t>
  </si>
  <si>
    <t>1775.000</t>
  </si>
  <si>
    <t>1252.000</t>
  </si>
  <si>
    <t>179.574</t>
  </si>
  <si>
    <t>9.792</t>
  </si>
  <si>
    <t>9.544</t>
  </si>
  <si>
    <t>0.105</t>
  </si>
  <si>
    <t>Tail Series010</t>
  </si>
  <si>
    <t>818.881</t>
  </si>
  <si>
    <t>248.487</t>
  </si>
  <si>
    <t>109.813</t>
  </si>
  <si>
    <t>9.495</t>
  </si>
  <si>
    <t>0.173</t>
  </si>
  <si>
    <t>123.356</t>
  </si>
  <si>
    <t>1.368</t>
  </si>
  <si>
    <t>10.304</t>
  </si>
  <si>
    <t>11.566</t>
  </si>
  <si>
    <t>835.432</t>
  </si>
  <si>
    <t>257.368</t>
  </si>
  <si>
    <t>104.518</t>
  </si>
  <si>
    <t>10.177</t>
  </si>
  <si>
    <t>3.274</t>
  </si>
  <si>
    <t>127.968</t>
  </si>
  <si>
    <t>676.000</t>
  </si>
  <si>
    <t>3.444</t>
  </si>
  <si>
    <t>11.556</t>
  </si>
  <si>
    <t>10.270</t>
  </si>
  <si>
    <t>Head Series011</t>
  </si>
  <si>
    <t>786.090</t>
  </si>
  <si>
    <t>239.780</t>
  </si>
  <si>
    <t>103.941</t>
  </si>
  <si>
    <t>9.629</t>
  </si>
  <si>
    <t>178.277</t>
  </si>
  <si>
    <t>0.172</t>
  </si>
  <si>
    <t>119.251</t>
  </si>
  <si>
    <t>178.736</t>
  </si>
  <si>
    <t>10.312</t>
  </si>
  <si>
    <t>10.794</t>
  </si>
  <si>
    <t>878.279</t>
  </si>
  <si>
    <t>245.225</t>
  </si>
  <si>
    <t>99.789</t>
  </si>
  <si>
    <t>11.206</t>
  </si>
  <si>
    <t>4.911</t>
  </si>
  <si>
    <t>120.899</t>
  </si>
  <si>
    <t>349.000</t>
  </si>
  <si>
    <t>1571.000</t>
  </si>
  <si>
    <t>7.444</t>
  </si>
  <si>
    <t>12.598</t>
  </si>
  <si>
    <t>8.905</t>
  </si>
  <si>
    <t>0.863</t>
  </si>
  <si>
    <t>Head Series012</t>
  </si>
  <si>
    <t>572.108</t>
  </si>
  <si>
    <t>198.484</t>
  </si>
  <si>
    <t>84.966</t>
  </si>
  <si>
    <t>8.573</t>
  </si>
  <si>
    <t>0.341</t>
  </si>
  <si>
    <t>98.321</t>
  </si>
  <si>
    <t>1.721</t>
  </si>
  <si>
    <t>10.228</t>
  </si>
  <si>
    <t>9.911</t>
  </si>
  <si>
    <t>0.101</t>
  </si>
  <si>
    <t>592.603</t>
  </si>
  <si>
    <t>219.523</t>
  </si>
  <si>
    <t>90.515</t>
  </si>
  <si>
    <t>178.161</t>
  </si>
  <si>
    <t>109.138</t>
  </si>
  <si>
    <t>51.000</t>
  </si>
  <si>
    <t>1323.000</t>
  </si>
  <si>
    <t>176.899</t>
  </si>
  <si>
    <t>8.966</t>
  </si>
  <si>
    <t>10.859</t>
  </si>
  <si>
    <t>Tail Series013</t>
  </si>
  <si>
    <t>807.257</t>
  </si>
  <si>
    <t>257.090</t>
  </si>
  <si>
    <t>111.368</t>
  </si>
  <si>
    <t>9.229</t>
  </si>
  <si>
    <t>178.033</t>
  </si>
  <si>
    <t>127.947</t>
  </si>
  <si>
    <t>178.462</t>
  </si>
  <si>
    <t>9.913</t>
  </si>
  <si>
    <t>12.067</t>
  </si>
  <si>
    <t>742.755</t>
  </si>
  <si>
    <t>224.677</t>
  </si>
  <si>
    <t>96.867</t>
  </si>
  <si>
    <t>9.763</t>
  </si>
  <si>
    <t>0.442</t>
  </si>
  <si>
    <t>111.549</t>
  </si>
  <si>
    <t>1748.000</t>
  </si>
  <si>
    <t>496.000</t>
  </si>
  <si>
    <t>0.504</t>
  </si>
  <si>
    <t>10.774</t>
  </si>
  <si>
    <t>9.922</t>
  </si>
  <si>
    <t>240204_N2_crawl_phalloidin and WGA.lif</t>
  </si>
  <si>
    <t>625.770</t>
  </si>
  <si>
    <t>208.365</t>
  </si>
  <si>
    <t>89.667</t>
  </si>
  <si>
    <t>8.886</t>
  </si>
  <si>
    <t>0.281</t>
  </si>
  <si>
    <t>0.181</t>
  </si>
  <si>
    <t>103.600</t>
  </si>
  <si>
    <t>9.743</t>
  </si>
  <si>
    <t>10.091</t>
  </si>
  <si>
    <t>549.192</t>
  </si>
  <si>
    <t>224.253</t>
  </si>
  <si>
    <t>88.040</t>
  </si>
  <si>
    <t>7.942</t>
  </si>
  <si>
    <t>3.122</t>
  </si>
  <si>
    <t>111.536</t>
  </si>
  <si>
    <t>942.000</t>
  </si>
  <si>
    <t>1224.000</t>
  </si>
  <si>
    <t>1.584</t>
  </si>
  <si>
    <t>8.970</t>
  </si>
  <si>
    <t>11.085</t>
  </si>
  <si>
    <t>0.892</t>
  </si>
  <si>
    <t>240607_N2_crawl_day1A_mid and tail.lif</t>
  </si>
  <si>
    <t>917.423</t>
  </si>
  <si>
    <t>201.002</t>
  </si>
  <si>
    <t>86.328</t>
  </si>
  <si>
    <t>13.531</t>
  </si>
  <si>
    <t>176.507</t>
  </si>
  <si>
    <t>0.285</t>
  </si>
  <si>
    <t>98.594</t>
  </si>
  <si>
    <t>176.408</t>
  </si>
  <si>
    <t>14.822</t>
  </si>
  <si>
    <t>6.380</t>
  </si>
  <si>
    <t>0.157</t>
  </si>
  <si>
    <t>947.152</t>
  </si>
  <si>
    <t>231.925</t>
  </si>
  <si>
    <t>92.823</t>
  </si>
  <si>
    <t>12.992</t>
  </si>
  <si>
    <t>4.786</t>
  </si>
  <si>
    <t>0.221</t>
  </si>
  <si>
    <t>114.633</t>
  </si>
  <si>
    <t>2138.000</t>
  </si>
  <si>
    <t>864.000</t>
  </si>
  <si>
    <t>3.034</t>
  </si>
  <si>
    <t>14.720</t>
  </si>
  <si>
    <t>7.145</t>
  </si>
  <si>
    <t>1154.681</t>
  </si>
  <si>
    <t>257.026</t>
  </si>
  <si>
    <t>115.105</t>
  </si>
  <si>
    <t>12.773</t>
  </si>
  <si>
    <t>2.513</t>
  </si>
  <si>
    <t>0.220</t>
  </si>
  <si>
    <t>127.233</t>
  </si>
  <si>
    <t>3.917</t>
  </si>
  <si>
    <t>13.625</t>
  </si>
  <si>
    <t>9.012</t>
  </si>
  <si>
    <t>929.911</t>
  </si>
  <si>
    <t>270.552</t>
  </si>
  <si>
    <t>108.463</t>
  </si>
  <si>
    <t>10.916</t>
  </si>
  <si>
    <t>134.336</t>
  </si>
  <si>
    <t>1527.000</t>
  </si>
  <si>
    <t>567.000</t>
  </si>
  <si>
    <t>11.960</t>
  </si>
  <si>
    <t>9.936</t>
  </si>
  <si>
    <t>765.496</t>
  </si>
  <si>
    <t>236.131</t>
  </si>
  <si>
    <t>103.081</t>
  </si>
  <si>
    <t>9.455</t>
  </si>
  <si>
    <t>174.403</t>
  </si>
  <si>
    <t>117.267</t>
  </si>
  <si>
    <t>10.017</t>
  </si>
  <si>
    <t>10.902</t>
  </si>
  <si>
    <t>790.276</t>
  </si>
  <si>
    <t>240.271</t>
  </si>
  <si>
    <t>103.850</t>
  </si>
  <si>
    <t>9.689</t>
  </si>
  <si>
    <t>0.573</t>
  </si>
  <si>
    <t>119.428</t>
  </si>
  <si>
    <t>198.000</t>
  </si>
  <si>
    <t>625.000</t>
  </si>
  <si>
    <t>1.416</t>
  </si>
  <si>
    <t>10.663</t>
  </si>
  <si>
    <t>10.718</t>
  </si>
  <si>
    <t>829.231</t>
  </si>
  <si>
    <t>264.349</t>
  </si>
  <si>
    <t>110.020</t>
  </si>
  <si>
    <t>9.597</t>
  </si>
  <si>
    <t>1.488</t>
  </si>
  <si>
    <t>131.548</t>
  </si>
  <si>
    <t>10.605</t>
  </si>
  <si>
    <t>11.465</t>
  </si>
  <si>
    <t>0.087</t>
  </si>
  <si>
    <t>603.146</t>
  </si>
  <si>
    <t>209.661</t>
  </si>
  <si>
    <t>89.900</t>
  </si>
  <si>
    <t>8.542</t>
  </si>
  <si>
    <t>179.217</t>
  </si>
  <si>
    <t>104.220</t>
  </si>
  <si>
    <t>623.000</t>
  </si>
  <si>
    <t>759.000</t>
  </si>
  <si>
    <t>178.738</t>
  </si>
  <si>
    <t>9.679</t>
  </si>
  <si>
    <t>10.524</t>
  </si>
  <si>
    <t>0.982</t>
  </si>
  <si>
    <t>672.020</t>
  </si>
  <si>
    <t>214.107</t>
  </si>
  <si>
    <t>89.353</t>
  </si>
  <si>
    <t>9.576</t>
  </si>
  <si>
    <t>175.098</t>
  </si>
  <si>
    <t>106.224</t>
  </si>
  <si>
    <t>176.755</t>
  </si>
  <si>
    <t>10.839</t>
  </si>
  <si>
    <t>9.331</t>
  </si>
  <si>
    <t>684.569</t>
  </si>
  <si>
    <t>217.966</t>
  </si>
  <si>
    <t>92.090</t>
  </si>
  <si>
    <t>9.465</t>
  </si>
  <si>
    <t>0.683</t>
  </si>
  <si>
    <t>108.157</t>
  </si>
  <si>
    <t>178.726</t>
  </si>
  <si>
    <t>9.730</t>
  </si>
  <si>
    <t>869.691</t>
  </si>
  <si>
    <t>227.797</t>
  </si>
  <si>
    <t>93.212</t>
  </si>
  <si>
    <t>11.880</t>
  </si>
  <si>
    <t>5.186</t>
  </si>
  <si>
    <t>112.251</t>
  </si>
  <si>
    <t>2.093</t>
  </si>
  <si>
    <t>13.488</t>
  </si>
  <si>
    <t>7.846</t>
  </si>
  <si>
    <t>0.894</t>
  </si>
  <si>
    <t>709.516</t>
  </si>
  <si>
    <t>197.773</t>
  </si>
  <si>
    <t>81.163</t>
  </si>
  <si>
    <t>11.131</t>
  </si>
  <si>
    <t>173.415</t>
  </si>
  <si>
    <t>97.739</t>
  </si>
  <si>
    <t>2302.000</t>
  </si>
  <si>
    <t>830.000</t>
  </si>
  <si>
    <t>173.384</t>
  </si>
  <si>
    <t>12.776</t>
  </si>
  <si>
    <t>7.292</t>
  </si>
  <si>
    <t>240607_N2_crawl_day1A_tail_phall.lif</t>
  </si>
  <si>
    <t>859.022</t>
  </si>
  <si>
    <t>299.556</t>
  </si>
  <si>
    <t>126.983</t>
  </si>
  <si>
    <t>8.613</t>
  </si>
  <si>
    <t>0.448</t>
  </si>
  <si>
    <t>149.096</t>
  </si>
  <si>
    <t>8.936</t>
  </si>
  <si>
    <t>14.743</t>
  </si>
  <si>
    <t>827.491</t>
  </si>
  <si>
    <t>284.721</t>
  </si>
  <si>
    <t>119.580</t>
  </si>
  <si>
    <t>8.811</t>
  </si>
  <si>
    <t>2.199</t>
  </si>
  <si>
    <t>141.963</t>
  </si>
  <si>
    <t>1481.000</t>
  </si>
  <si>
    <t>872.000</t>
  </si>
  <si>
    <t>2.185</t>
  </si>
  <si>
    <t>9.607</t>
  </si>
  <si>
    <t>13.572</t>
  </si>
  <si>
    <t>649.709</t>
  </si>
  <si>
    <t>240.101</t>
  </si>
  <si>
    <t>95.898</t>
  </si>
  <si>
    <t>8.626</t>
  </si>
  <si>
    <t>178.405</t>
  </si>
  <si>
    <t>119.437</t>
  </si>
  <si>
    <t>178.426</t>
  </si>
  <si>
    <t>9.521</t>
  </si>
  <si>
    <t>713.838</t>
  </si>
  <si>
    <t>235.001</t>
  </si>
  <si>
    <t>101.698</t>
  </si>
  <si>
    <t>8.937</t>
  </si>
  <si>
    <t>0.162</t>
  </si>
  <si>
    <t>116.771</t>
  </si>
  <si>
    <t>1671.000</t>
  </si>
  <si>
    <t>702.000</t>
  </si>
  <si>
    <t>179.571</t>
  </si>
  <si>
    <t>9.249</t>
  </si>
  <si>
    <t>11.379</t>
  </si>
  <si>
    <t>808.422</t>
  </si>
  <si>
    <t>276.675</t>
  </si>
  <si>
    <t>117.848</t>
  </si>
  <si>
    <t>179.957</t>
  </si>
  <si>
    <t>137.597</t>
  </si>
  <si>
    <t>0.205</t>
  </si>
  <si>
    <t>9.280</t>
  </si>
  <si>
    <t>13.493</t>
  </si>
  <si>
    <t>621.755</t>
  </si>
  <si>
    <t>239.278</t>
  </si>
  <si>
    <t>101.630</t>
  </si>
  <si>
    <t>7.789</t>
  </si>
  <si>
    <t>179.821</t>
  </si>
  <si>
    <t>119.174</t>
  </si>
  <si>
    <t>719.000</t>
  </si>
  <si>
    <t>812.000</t>
  </si>
  <si>
    <t>8.455</t>
  </si>
  <si>
    <t>13.047</t>
  </si>
  <si>
    <t>616.319</t>
  </si>
  <si>
    <t>206.104</t>
  </si>
  <si>
    <t>87.038</t>
  </si>
  <si>
    <t>9.016</t>
  </si>
  <si>
    <t>177.107</t>
  </si>
  <si>
    <t>102.403</t>
  </si>
  <si>
    <t>177.920</t>
  </si>
  <si>
    <t>9.891</t>
  </si>
  <si>
    <t>9.654</t>
  </si>
  <si>
    <t>595.442</t>
  </si>
  <si>
    <t>209.646</t>
  </si>
  <si>
    <t>88.641</t>
  </si>
  <si>
    <t>8.553</t>
  </si>
  <si>
    <t>178.177</t>
  </si>
  <si>
    <t>0.170</t>
  </si>
  <si>
    <t>104.269</t>
  </si>
  <si>
    <t>2030.000</t>
  </si>
  <si>
    <t>532.000</t>
  </si>
  <si>
    <t>177.837</t>
  </si>
  <si>
    <t>8.965</t>
  </si>
  <si>
    <t>10.364</t>
  </si>
  <si>
    <t>690.420</t>
  </si>
  <si>
    <t>238.977</t>
  </si>
  <si>
    <t>103.042</t>
  </si>
  <si>
    <t>8.531</t>
  </si>
  <si>
    <t>0.451</t>
  </si>
  <si>
    <t>118.911</t>
  </si>
  <si>
    <t>0.790</t>
  </si>
  <si>
    <t>9.441</t>
  </si>
  <si>
    <t>12.078</t>
  </si>
  <si>
    <t>660.425</t>
  </si>
  <si>
    <t>210.709</t>
  </si>
  <si>
    <t>89.320</t>
  </si>
  <si>
    <t>9.414</t>
  </si>
  <si>
    <t>176.602</t>
  </si>
  <si>
    <t>0.187</t>
  </si>
  <si>
    <t>104.619</t>
  </si>
  <si>
    <t>50.000</t>
  </si>
  <si>
    <t>748.000</t>
  </si>
  <si>
    <t>177.544</t>
  </si>
  <si>
    <t>10.501</t>
  </si>
  <si>
    <t>9.488</t>
  </si>
  <si>
    <t>754.280</t>
  </si>
  <si>
    <t>243.629</t>
  </si>
  <si>
    <t>97.684</t>
  </si>
  <si>
    <t>9.831</t>
  </si>
  <si>
    <t>1.736</t>
  </si>
  <si>
    <t>121.035</t>
  </si>
  <si>
    <t>0.388</t>
  </si>
  <si>
    <t>10.789</t>
  </si>
  <si>
    <t>759.946</t>
  </si>
  <si>
    <t>263.252</t>
  </si>
  <si>
    <t>110.886</t>
  </si>
  <si>
    <t>8.726</t>
  </si>
  <si>
    <t>2.952</t>
  </si>
  <si>
    <t>130.767</t>
  </si>
  <si>
    <t>1634.000</t>
  </si>
  <si>
    <t>777.000</t>
  </si>
  <si>
    <t>1.725</t>
  </si>
  <si>
    <t>9.648</t>
  </si>
  <si>
    <t>12.707</t>
  </si>
  <si>
    <t>776.774</t>
  </si>
  <si>
    <t>239.577</t>
  </si>
  <si>
    <t>100.345</t>
  </si>
  <si>
    <t>9.856</t>
  </si>
  <si>
    <t>1.393</t>
  </si>
  <si>
    <t>119.106</t>
  </si>
  <si>
    <t>1.525</t>
  </si>
  <si>
    <t>11.145</t>
  </si>
  <si>
    <t>10.181</t>
  </si>
  <si>
    <t>699.843</t>
  </si>
  <si>
    <t>232.076</t>
  </si>
  <si>
    <t>98.568</t>
  </si>
  <si>
    <t>9.040</t>
  </si>
  <si>
    <t>179.418</t>
  </si>
  <si>
    <t>115.295</t>
  </si>
  <si>
    <t>1114.000</t>
  </si>
  <si>
    <t>962.000</t>
  </si>
  <si>
    <t>179.592</t>
  </si>
  <si>
    <t>9.796</t>
  </si>
  <si>
    <t>10.903</t>
  </si>
  <si>
    <t>Tail Series008</t>
  </si>
  <si>
    <t>685.265</t>
  </si>
  <si>
    <t>213.180</t>
  </si>
  <si>
    <t>91.451</t>
  </si>
  <si>
    <t>9.541</t>
  </si>
  <si>
    <t>177.805</t>
  </si>
  <si>
    <t>105.735</t>
  </si>
  <si>
    <t>179.230</t>
  </si>
  <si>
    <t>10.488</t>
  </si>
  <si>
    <t>611.627</t>
  </si>
  <si>
    <t>227.845</t>
  </si>
  <si>
    <t>96.072</t>
  </si>
  <si>
    <t>8.106</t>
  </si>
  <si>
    <t>3.308</t>
  </si>
  <si>
    <t>0.148</t>
  </si>
  <si>
    <t>113.429</t>
  </si>
  <si>
    <t>1378.000</t>
  </si>
  <si>
    <t>785.000</t>
  </si>
  <si>
    <t>3.039</t>
  </si>
  <si>
    <t>240607_N2_crawl_day1A_tail_phalloidin.lif</t>
  </si>
  <si>
    <t>943.054</t>
  </si>
  <si>
    <t>284.795</t>
  </si>
  <si>
    <t>126.712</t>
  </si>
  <si>
    <t>9.476</t>
  </si>
  <si>
    <t>2.158</t>
  </si>
  <si>
    <t>141.760</t>
  </si>
  <si>
    <t>1.724</t>
  </si>
  <si>
    <t>13.372</t>
  </si>
  <si>
    <t>859.802</t>
  </si>
  <si>
    <t>242.145</t>
  </si>
  <si>
    <t>104.716</t>
  </si>
  <si>
    <t>10.454</t>
  </si>
  <si>
    <t>179.820</t>
  </si>
  <si>
    <t>117.920</t>
  </si>
  <si>
    <t>12.000</t>
  </si>
  <si>
    <t>531.000</t>
  </si>
  <si>
    <t>0.478</t>
  </si>
  <si>
    <t>11.396</t>
  </si>
  <si>
    <t>810.385</t>
  </si>
  <si>
    <t>247.991</t>
  </si>
  <si>
    <t>98.419</t>
  </si>
  <si>
    <t>10.484</t>
  </si>
  <si>
    <t>6.810</t>
  </si>
  <si>
    <t>123.063</t>
  </si>
  <si>
    <t>6.197</t>
  </si>
  <si>
    <t>12.119</t>
  </si>
  <si>
    <t>9.388</t>
  </si>
  <si>
    <t>616.704</t>
  </si>
  <si>
    <t>233.164</t>
  </si>
  <si>
    <t>103.709</t>
  </si>
  <si>
    <t>7.571</t>
  </si>
  <si>
    <t>0.598</t>
  </si>
  <si>
    <t>116.119</t>
  </si>
  <si>
    <t>368.000</t>
  </si>
  <si>
    <t>0.647</t>
  </si>
  <si>
    <t>8.272</t>
  </si>
  <si>
    <t>13.698</t>
  </si>
  <si>
    <t>722.740</t>
  </si>
  <si>
    <t>234.913</t>
  </si>
  <si>
    <t>98.290</t>
  </si>
  <si>
    <t>9.362</t>
  </si>
  <si>
    <t>0.883</t>
  </si>
  <si>
    <t>116.791</t>
  </si>
  <si>
    <t>1.126</t>
  </si>
  <si>
    <t>10.335</t>
  </si>
  <si>
    <t>10.498</t>
  </si>
  <si>
    <t>814.512</t>
  </si>
  <si>
    <t>258.561</t>
  </si>
  <si>
    <t>107.691</t>
  </si>
  <si>
    <t>9.630</t>
  </si>
  <si>
    <t>176.782</t>
  </si>
  <si>
    <t>128.561</t>
  </si>
  <si>
    <t>177.807</t>
  </si>
  <si>
    <t>10.857</t>
  </si>
  <si>
    <t>11.183</t>
  </si>
  <si>
    <t>886.223</t>
  </si>
  <si>
    <t>268.083</t>
  </si>
  <si>
    <t>108.876</t>
  </si>
  <si>
    <t>178.926</t>
  </si>
  <si>
    <t>133.201</t>
  </si>
  <si>
    <t>178.730</t>
  </si>
  <si>
    <t>11.411</t>
  </si>
  <si>
    <t>10.505</t>
  </si>
  <si>
    <t>723.765</t>
  </si>
  <si>
    <t>221.162</t>
  </si>
  <si>
    <t>94.125</t>
  </si>
  <si>
    <t>9.790</t>
  </si>
  <si>
    <t>176.748</t>
  </si>
  <si>
    <t>109.858</t>
  </si>
  <si>
    <t>202.000</t>
  </si>
  <si>
    <t>720.000</t>
  </si>
  <si>
    <t>177.719</t>
  </si>
  <si>
    <t>10.479</t>
  </si>
  <si>
    <t>9.614</t>
  </si>
  <si>
    <t>659.959</t>
  </si>
  <si>
    <t>223.030</t>
  </si>
  <si>
    <t>96.145</t>
  </si>
  <si>
    <t>8.740</t>
  </si>
  <si>
    <t>5.025</t>
  </si>
  <si>
    <t>110.924</t>
  </si>
  <si>
    <t>5.997</t>
  </si>
  <si>
    <t>11.001</t>
  </si>
  <si>
    <t>609.162</t>
  </si>
  <si>
    <t>223.891</t>
  </si>
  <si>
    <t>94.300</t>
  </si>
  <si>
    <t>8.225</t>
  </si>
  <si>
    <t>176.402</t>
  </si>
  <si>
    <t>111.458</t>
  </si>
  <si>
    <t>1551.000</t>
  </si>
  <si>
    <t>482.000</t>
  </si>
  <si>
    <t>176.964</t>
  </si>
  <si>
    <t>8.988</t>
  </si>
  <si>
    <t>767.262</t>
  </si>
  <si>
    <t>226.726</t>
  </si>
  <si>
    <t>92.433</t>
  </si>
  <si>
    <t>10.569</t>
  </si>
  <si>
    <t>0.386</t>
  </si>
  <si>
    <t>112.504</t>
  </si>
  <si>
    <t>11.746</t>
  </si>
  <si>
    <t>8.746</t>
  </si>
  <si>
    <t>840.159</t>
  </si>
  <si>
    <t>241.118</t>
  </si>
  <si>
    <t>92.484</t>
  </si>
  <si>
    <t>11.567</t>
  </si>
  <si>
    <t>4.389</t>
  </si>
  <si>
    <t>119.497</t>
  </si>
  <si>
    <t>1011.000</t>
  </si>
  <si>
    <t>1104.000</t>
  </si>
  <si>
    <t>4.881</t>
  </si>
  <si>
    <t>14.184</t>
  </si>
  <si>
    <t>7.996</t>
  </si>
  <si>
    <t>0.125</t>
  </si>
  <si>
    <t>0.904</t>
  </si>
  <si>
    <t>790.886</t>
  </si>
  <si>
    <t>233.086</t>
  </si>
  <si>
    <t>102.713</t>
  </si>
  <si>
    <t>9.804</t>
  </si>
  <si>
    <t>179.379</t>
  </si>
  <si>
    <t>115.790</t>
  </si>
  <si>
    <t>0.595</t>
  </si>
  <si>
    <t>10.838</t>
  </si>
  <si>
    <t>10.477</t>
  </si>
  <si>
    <t>817.728</t>
  </si>
  <si>
    <t>224.092</t>
  </si>
  <si>
    <t>96.613</t>
  </si>
  <si>
    <t>173.532</t>
  </si>
  <si>
    <t>110.890</t>
  </si>
  <si>
    <t>2475.000</t>
  </si>
  <si>
    <t>557.000</t>
  </si>
  <si>
    <t>175.419</t>
  </si>
  <si>
    <t>11.650</t>
  </si>
  <si>
    <t>769.590</t>
  </si>
  <si>
    <t>231.683</t>
  </si>
  <si>
    <t>94.311</t>
  </si>
  <si>
    <t>10.390</t>
  </si>
  <si>
    <t>175.524</t>
  </si>
  <si>
    <t>115.041</t>
  </si>
  <si>
    <t>174.875</t>
  </si>
  <si>
    <t>11.570</t>
  </si>
  <si>
    <t>9.077</t>
  </si>
  <si>
    <t>781.678</t>
  </si>
  <si>
    <t>277.906</t>
  </si>
  <si>
    <t>116.484</t>
  </si>
  <si>
    <t>8.544</t>
  </si>
  <si>
    <t>176.708</t>
  </si>
  <si>
    <t>138.505</t>
  </si>
  <si>
    <t>870.000</t>
  </si>
  <si>
    <t>714.000</t>
  </si>
  <si>
    <t>176.538</t>
  </si>
  <si>
    <t>9.931</t>
  </si>
  <si>
    <t>13.63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0"/>
  </numFmts>
  <fonts count="4">
    <font>
      <sz val="11.0"/>
      <color theme="1"/>
      <name val="Calibri"/>
      <scheme val="minor"/>
    </font>
    <font>
      <sz val="11.0"/>
      <color theme="1"/>
      <name val="Calibri"/>
    </font>
    <font>
      <sz val="11.0"/>
      <color rgb="FF000000"/>
      <name val="Calibri"/>
    </font>
    <font>
      <sz val="11.0"/>
      <color rgb="FFFF0000"/>
      <name val="Calibri"/>
    </font>
  </fonts>
  <fills count="17">
    <fill>
      <patternFill patternType="none"/>
    </fill>
    <fill>
      <patternFill patternType="lightGray"/>
    </fill>
    <fill>
      <patternFill patternType="solid">
        <fgColor rgb="FFA8D08D"/>
        <bgColor rgb="FFA8D08D"/>
      </patternFill>
    </fill>
    <fill>
      <patternFill patternType="solid">
        <fgColor rgb="FFD8D8D8"/>
        <bgColor rgb="FFD8D8D8"/>
      </patternFill>
    </fill>
    <fill>
      <patternFill patternType="solid">
        <fgColor rgb="FFADB9CA"/>
        <bgColor rgb="FFADB9CA"/>
      </patternFill>
    </fill>
    <fill>
      <patternFill patternType="solid">
        <fgColor rgb="FFBDD6EE"/>
        <bgColor rgb="FFBDD6EE"/>
      </patternFill>
    </fill>
    <fill>
      <patternFill patternType="solid">
        <fgColor rgb="FFF7CAAC"/>
        <bgColor rgb="FFF7CAAC"/>
      </patternFill>
    </fill>
    <fill>
      <patternFill patternType="solid">
        <fgColor rgb="FFFFE598"/>
        <bgColor rgb="FFFFE598"/>
      </patternFill>
    </fill>
    <fill>
      <patternFill patternType="solid">
        <fgColor rgb="FFC5E0B3"/>
        <bgColor rgb="FFC5E0B3"/>
      </patternFill>
    </fill>
    <fill>
      <patternFill patternType="solid">
        <fgColor rgb="FFFF99F9"/>
        <bgColor rgb="FFFF99F9"/>
      </patternFill>
    </fill>
    <fill>
      <patternFill patternType="solid">
        <fgColor rgb="FF00FFDD"/>
        <bgColor rgb="FF00FFDD"/>
      </patternFill>
    </fill>
    <fill>
      <patternFill patternType="solid">
        <fgColor rgb="FFFFB000"/>
        <bgColor rgb="FFFFB000"/>
      </patternFill>
    </fill>
    <fill>
      <patternFill patternType="solid">
        <fgColor rgb="FF72FF9E"/>
        <bgColor rgb="FF72FF9E"/>
      </patternFill>
    </fill>
    <fill>
      <patternFill patternType="solid">
        <fgColor rgb="FF595959"/>
        <bgColor rgb="FF595959"/>
      </patternFill>
    </fill>
    <fill>
      <patternFill patternType="solid">
        <fgColor rgb="FFFFFF00"/>
        <bgColor rgb="FFFFFF00"/>
      </patternFill>
    </fill>
    <fill>
      <patternFill patternType="solid">
        <fgColor rgb="FFF2DEFD"/>
        <bgColor rgb="FFF2DEFD"/>
      </patternFill>
    </fill>
    <fill>
      <patternFill patternType="solid">
        <fgColor rgb="FFBDD7EE"/>
        <bgColor rgb="FFBDD7EE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/>
    </xf>
    <xf borderId="1" fillId="3" fontId="1" numFmtId="0" xfId="0" applyAlignment="1" applyBorder="1" applyFill="1" applyFont="1">
      <alignment horizontal="center"/>
    </xf>
    <xf borderId="0" fillId="0" fontId="1" numFmtId="164" xfId="0" applyFont="1" applyNumberFormat="1"/>
    <xf borderId="1" fillId="4" fontId="1" numFmtId="0" xfId="0" applyAlignment="1" applyBorder="1" applyFill="1" applyFont="1">
      <alignment horizontal="center"/>
    </xf>
    <xf borderId="1" fillId="5" fontId="1" numFmtId="0" xfId="0" applyAlignment="1" applyBorder="1" applyFill="1" applyFont="1">
      <alignment horizontal="center"/>
    </xf>
    <xf borderId="1" fillId="6" fontId="1" numFmtId="0" xfId="0" applyAlignment="1" applyBorder="1" applyFill="1" applyFont="1">
      <alignment horizontal="center"/>
    </xf>
    <xf borderId="1" fillId="7" fontId="1" numFmtId="0" xfId="0" applyAlignment="1" applyBorder="1" applyFill="1" applyFont="1">
      <alignment horizontal="center"/>
    </xf>
    <xf borderId="1" fillId="8" fontId="1" numFmtId="0" xfId="0" applyAlignment="1" applyBorder="1" applyFill="1" applyFont="1">
      <alignment horizontal="center"/>
    </xf>
    <xf borderId="1" fillId="9" fontId="1" numFmtId="0" xfId="0" applyAlignment="1" applyBorder="1" applyFill="1" applyFont="1">
      <alignment horizontal="center"/>
    </xf>
    <xf borderId="1" fillId="10" fontId="1" numFmtId="0" xfId="0" applyAlignment="1" applyBorder="1" applyFill="1" applyFont="1">
      <alignment horizontal="center"/>
    </xf>
    <xf borderId="1" fillId="11" fontId="1" numFmtId="0" xfId="0" applyAlignment="1" applyBorder="1" applyFill="1" applyFont="1">
      <alignment horizontal="center"/>
    </xf>
    <xf borderId="1" fillId="12" fontId="1" numFmtId="0" xfId="0" applyAlignment="1" applyBorder="1" applyFill="1" applyFont="1">
      <alignment horizontal="center"/>
    </xf>
    <xf borderId="1" fillId="13" fontId="1" numFmtId="0" xfId="0" applyAlignment="1" applyBorder="1" applyFill="1" applyFont="1">
      <alignment horizontal="center"/>
    </xf>
    <xf borderId="0" fillId="0" fontId="1" numFmtId="164" xfId="0" applyAlignment="1" applyFont="1" applyNumberFormat="1">
      <alignment horizontal="right"/>
    </xf>
    <xf borderId="0" fillId="14" fontId="1" numFmtId="164" xfId="0" applyFill="1" applyFont="1" applyNumberFormat="1"/>
    <xf borderId="1" fillId="15" fontId="1" numFmtId="0" xfId="0" applyAlignment="1" applyBorder="1" applyFill="1" applyFont="1">
      <alignment horizontal="center"/>
    </xf>
    <xf borderId="1" fillId="2" fontId="1" numFmtId="164" xfId="0" applyAlignment="1" applyBorder="1" applyFont="1" applyNumberFormat="1">
      <alignment horizontal="center"/>
    </xf>
    <xf borderId="0" fillId="0" fontId="1" numFmtId="0" xfId="0" applyAlignment="1" applyFont="1">
      <alignment horizontal="center"/>
    </xf>
    <xf borderId="0" fillId="0" fontId="1" numFmtId="164" xfId="0" applyAlignment="1" applyFont="1" applyNumberFormat="1">
      <alignment horizontal="center"/>
    </xf>
    <xf borderId="1" fillId="16" fontId="2" numFmtId="0" xfId="0" applyAlignment="1" applyBorder="1" applyFill="1" applyFont="1">
      <alignment horizontal="center"/>
    </xf>
    <xf borderId="0" fillId="0" fontId="3" numFmtId="0" xfId="0" applyAlignment="1" applyFont="1">
      <alignment horizontal="center"/>
    </xf>
    <xf borderId="0" fillId="0" fontId="2" numFmtId="0" xfId="0" applyAlignment="1" applyFont="1">
      <alignment horizontal="center"/>
    </xf>
    <xf borderId="0" fillId="0" fontId="3" numFmtId="164" xfId="0" applyAlignment="1" applyFont="1" applyNumberFormat="1">
      <alignment horizontal="center"/>
    </xf>
    <xf borderId="0" fillId="0" fontId="2" numFmtId="164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3" width="10.71"/>
    <col customWidth="1" min="4" max="4" width="18.29"/>
    <col customWidth="1" min="5" max="5" width="13.0"/>
    <col customWidth="1" min="6" max="6" width="10.86"/>
    <col customWidth="1" min="7" max="17" width="10.71"/>
    <col customWidth="1" min="18" max="18" width="17.0"/>
    <col customWidth="1" min="19" max="19" width="18.14"/>
    <col customWidth="1" min="20" max="26" width="10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>
      <c r="A2" s="2" t="s">
        <v>19</v>
      </c>
      <c r="B2" s="2" t="s">
        <v>20</v>
      </c>
      <c r="C2" s="2" t="s">
        <v>21</v>
      </c>
      <c r="D2" s="3">
        <v>811.0569999999999</v>
      </c>
      <c r="E2" s="3">
        <v>293.98900000000003</v>
      </c>
      <c r="F2" s="3">
        <v>126.31275</v>
      </c>
      <c r="G2" s="3">
        <v>8.17325</v>
      </c>
      <c r="H2" s="3">
        <v>134.86575</v>
      </c>
      <c r="I2" s="3">
        <v>0.118</v>
      </c>
      <c r="J2" s="3">
        <v>146.55275</v>
      </c>
      <c r="K2" s="3">
        <v>892.0</v>
      </c>
      <c r="L2" s="3">
        <v>667.0</v>
      </c>
      <c r="M2" s="3">
        <v>89.87375</v>
      </c>
      <c r="N2" s="3">
        <v>8.74875</v>
      </c>
      <c r="O2" s="3">
        <v>15.491</v>
      </c>
      <c r="P2" s="3">
        <v>0.06475</v>
      </c>
      <c r="Q2" s="3">
        <v>0.974</v>
      </c>
      <c r="R2" s="3">
        <v>6.5</v>
      </c>
      <c r="S2" s="3">
        <v>1.31</v>
      </c>
    </row>
    <row r="3">
      <c r="A3" s="2" t="s">
        <v>19</v>
      </c>
      <c r="B3" s="2" t="s">
        <v>22</v>
      </c>
      <c r="C3" s="2" t="s">
        <v>21</v>
      </c>
      <c r="D3" s="3">
        <v>849.259</v>
      </c>
      <c r="E3" s="3">
        <v>277.991</v>
      </c>
      <c r="F3" s="3">
        <v>118.15225000000001</v>
      </c>
      <c r="G3" s="3">
        <v>9.1705</v>
      </c>
      <c r="H3" s="3">
        <v>89.46325</v>
      </c>
      <c r="I3" s="3">
        <v>0.1395</v>
      </c>
      <c r="J3" s="3">
        <v>138.433</v>
      </c>
      <c r="K3" s="3">
        <v>527.0</v>
      </c>
      <c r="L3" s="3">
        <v>671.0</v>
      </c>
      <c r="M3" s="3">
        <v>89.80324999999999</v>
      </c>
      <c r="N3" s="3">
        <v>10.1555</v>
      </c>
      <c r="O3" s="3">
        <v>13.033999999999999</v>
      </c>
      <c r="P3" s="3">
        <v>0.078</v>
      </c>
      <c r="Q3" s="3">
        <v>0.9575</v>
      </c>
      <c r="R3" s="3">
        <v>7.25</v>
      </c>
      <c r="S3" s="3">
        <v>1.3795166666666667</v>
      </c>
    </row>
    <row r="4">
      <c r="A4" s="2" t="s">
        <v>23</v>
      </c>
      <c r="B4" s="2" t="s">
        <v>24</v>
      </c>
      <c r="C4" s="2" t="s">
        <v>21</v>
      </c>
      <c r="D4" s="3">
        <v>757.716</v>
      </c>
      <c r="E4" s="3">
        <v>260.082</v>
      </c>
      <c r="F4" s="3">
        <v>105.46366666666665</v>
      </c>
      <c r="G4" s="3">
        <v>9.152000000000001</v>
      </c>
      <c r="H4" s="3">
        <v>60.091</v>
      </c>
      <c r="I4" s="3">
        <v>0.14133333333333334</v>
      </c>
      <c r="J4" s="3">
        <v>129.38133333333334</v>
      </c>
      <c r="K4" s="3">
        <v>840.0</v>
      </c>
      <c r="L4" s="3">
        <v>514.6666666666666</v>
      </c>
      <c r="M4" s="3">
        <v>119.20866666666666</v>
      </c>
      <c r="N4" s="3">
        <v>10.207333333333333</v>
      </c>
      <c r="O4" s="3">
        <v>11.537999999999998</v>
      </c>
      <c r="P4" s="3">
        <v>0.08700000000000001</v>
      </c>
      <c r="Q4" s="3">
        <v>0.9536666666666668</v>
      </c>
      <c r="R4" s="3">
        <v>7.666666666666667</v>
      </c>
      <c r="S4" s="3">
        <v>1.2519333333333333</v>
      </c>
    </row>
    <row r="5">
      <c r="A5" s="2" t="s">
        <v>23</v>
      </c>
      <c r="B5" s="2" t="s">
        <v>25</v>
      </c>
      <c r="C5" s="2" t="s">
        <v>21</v>
      </c>
      <c r="D5" s="3">
        <v>816.7890000000001</v>
      </c>
      <c r="E5" s="3">
        <v>251.77474999999998</v>
      </c>
      <c r="F5" s="3">
        <v>105.61875</v>
      </c>
      <c r="G5" s="3">
        <v>9.8485</v>
      </c>
      <c r="H5" s="3">
        <v>89.6335</v>
      </c>
      <c r="I5" s="3">
        <v>0.162</v>
      </c>
      <c r="J5" s="3">
        <v>125.184</v>
      </c>
      <c r="K5" s="3">
        <v>1060.5</v>
      </c>
      <c r="L5" s="3">
        <v>351.5</v>
      </c>
      <c r="M5" s="3">
        <v>89.2635</v>
      </c>
      <c r="N5" s="3">
        <v>10.915750000000001</v>
      </c>
      <c r="O5" s="3">
        <v>10.742750000000001</v>
      </c>
      <c r="P5" s="3">
        <v>0.0935</v>
      </c>
      <c r="Q5" s="3">
        <v>0.9652499999999999</v>
      </c>
      <c r="R5" s="3">
        <v>8.25</v>
      </c>
      <c r="S5" s="3">
        <v>1.3381624999999997</v>
      </c>
    </row>
    <row r="6">
      <c r="A6" s="4" t="s">
        <v>23</v>
      </c>
      <c r="B6" s="4" t="s">
        <v>26</v>
      </c>
      <c r="C6" s="4" t="s">
        <v>21</v>
      </c>
      <c r="D6" s="3">
        <v>896.1820000000001</v>
      </c>
      <c r="E6" s="3">
        <v>276.22133333333335</v>
      </c>
      <c r="F6" s="3">
        <v>117.32333333333334</v>
      </c>
      <c r="G6" s="3">
        <v>9.714666666666666</v>
      </c>
      <c r="H6" s="3">
        <v>118.666</v>
      </c>
      <c r="I6" s="3">
        <v>0.14766666666666667</v>
      </c>
      <c r="J6" s="3">
        <v>137.45000000000002</v>
      </c>
      <c r="K6" s="3">
        <v>1095.6666666666667</v>
      </c>
      <c r="L6" s="3">
        <v>549.3333333333334</v>
      </c>
      <c r="M6" s="3">
        <v>119.165</v>
      </c>
      <c r="N6" s="3">
        <v>10.783333333333333</v>
      </c>
      <c r="O6" s="3">
        <v>12.134333333333332</v>
      </c>
      <c r="P6" s="3">
        <v>0.08266666666666667</v>
      </c>
      <c r="Q6" s="3">
        <v>0.9603333333333333</v>
      </c>
      <c r="R6" s="3">
        <v>7.666666666666667</v>
      </c>
      <c r="S6" s="3">
        <v>1.3869666666666667</v>
      </c>
    </row>
    <row r="7">
      <c r="A7" s="4" t="s">
        <v>23</v>
      </c>
      <c r="B7" s="4" t="s">
        <v>27</v>
      </c>
      <c r="C7" s="4" t="s">
        <v>21</v>
      </c>
      <c r="D7" s="3">
        <v>775.9253333333332</v>
      </c>
      <c r="E7" s="3">
        <v>255.3373333333333</v>
      </c>
      <c r="F7" s="3">
        <v>103.02066666666667</v>
      </c>
      <c r="G7" s="3">
        <v>9.56</v>
      </c>
      <c r="H7" s="3">
        <v>117.38733333333334</v>
      </c>
      <c r="I7" s="3">
        <v>0.15000000000000002</v>
      </c>
      <c r="J7" s="3">
        <v>126.86466666666666</v>
      </c>
      <c r="K7" s="3">
        <v>1279.3333333333333</v>
      </c>
      <c r="L7" s="3">
        <v>551.6666666666666</v>
      </c>
      <c r="M7" s="3">
        <v>177.14066666666668</v>
      </c>
      <c r="N7" s="3">
        <v>10.693</v>
      </c>
      <c r="O7" s="3">
        <v>10.791666666666666</v>
      </c>
      <c r="P7" s="3">
        <v>0.09333333333333334</v>
      </c>
      <c r="Q7" s="3">
        <v>0.9143333333333334</v>
      </c>
      <c r="R7" s="3">
        <v>8.0</v>
      </c>
      <c r="S7" s="3">
        <v>1.4033333333333333</v>
      </c>
    </row>
    <row r="8">
      <c r="A8" s="4" t="s">
        <v>23</v>
      </c>
      <c r="B8" s="4" t="s">
        <v>28</v>
      </c>
      <c r="C8" s="4" t="s">
        <v>21</v>
      </c>
      <c r="D8" s="3">
        <v>859.7139999999999</v>
      </c>
      <c r="E8" s="3">
        <v>291.18433333333337</v>
      </c>
      <c r="F8" s="3">
        <v>124.63</v>
      </c>
      <c r="G8" s="3">
        <v>8.782666666666666</v>
      </c>
      <c r="H8" s="3">
        <v>2.007333333333333</v>
      </c>
      <c r="I8" s="3">
        <v>0.12733333333333333</v>
      </c>
      <c r="J8" s="3">
        <v>145.11233333333334</v>
      </c>
      <c r="K8" s="3">
        <v>573.6666666666666</v>
      </c>
      <c r="L8" s="3">
        <v>649.3333333333334</v>
      </c>
      <c r="M8" s="3">
        <v>61.92666666666667</v>
      </c>
      <c r="N8" s="3">
        <v>9.704333333333333</v>
      </c>
      <c r="O8" s="3">
        <v>14.200666666666665</v>
      </c>
      <c r="P8" s="3">
        <v>0.07033333333333334</v>
      </c>
      <c r="Q8" s="3">
        <v>0.9816666666666668</v>
      </c>
      <c r="R8" s="3">
        <v>7.666666666666667</v>
      </c>
      <c r="S8" s="3">
        <v>1.2819999999999998</v>
      </c>
    </row>
    <row r="9">
      <c r="A9" s="4" t="s">
        <v>23</v>
      </c>
      <c r="B9" s="4" t="s">
        <v>29</v>
      </c>
      <c r="C9" s="4" t="s">
        <v>21</v>
      </c>
      <c r="D9" s="3">
        <v>1072.433</v>
      </c>
      <c r="E9" s="3">
        <v>304.552</v>
      </c>
      <c r="F9" s="3">
        <v>126.707</v>
      </c>
      <c r="G9" s="3">
        <v>10.777</v>
      </c>
      <c r="H9" s="3">
        <v>178.272</v>
      </c>
      <c r="I9" s="3">
        <v>0.145</v>
      </c>
      <c r="J9" s="3">
        <v>151.731</v>
      </c>
      <c r="K9" s="3">
        <v>417.0</v>
      </c>
      <c r="L9" s="3">
        <v>363.0</v>
      </c>
      <c r="M9" s="3">
        <v>178.08</v>
      </c>
      <c r="N9" s="3">
        <v>11.939</v>
      </c>
      <c r="O9" s="3">
        <v>11.758</v>
      </c>
      <c r="P9" s="3">
        <v>0.085</v>
      </c>
      <c r="Q9" s="3">
        <v>0.997</v>
      </c>
      <c r="R9" s="3">
        <v>9.0</v>
      </c>
      <c r="S9" s="3">
        <v>1.1412</v>
      </c>
    </row>
    <row r="10">
      <c r="A10" s="4" t="s">
        <v>23</v>
      </c>
      <c r="B10" s="4" t="s">
        <v>30</v>
      </c>
      <c r="C10" s="4" t="s">
        <v>21</v>
      </c>
      <c r="D10" s="3">
        <v>918.807</v>
      </c>
      <c r="E10" s="3">
        <v>284.87</v>
      </c>
      <c r="F10" s="3">
        <v>115.7955</v>
      </c>
      <c r="G10" s="3">
        <v>10.1045</v>
      </c>
      <c r="H10" s="3">
        <v>1.059</v>
      </c>
      <c r="I10" s="3">
        <v>0.14250000000000002</v>
      </c>
      <c r="J10" s="3">
        <v>141.597</v>
      </c>
      <c r="K10" s="3">
        <v>916.5</v>
      </c>
      <c r="L10" s="3">
        <v>745.0</v>
      </c>
      <c r="M10" s="3">
        <v>0.6234999999999999</v>
      </c>
      <c r="N10" s="3">
        <v>11.388</v>
      </c>
      <c r="O10" s="3">
        <v>11.462499999999999</v>
      </c>
      <c r="P10" s="3">
        <v>0.0875</v>
      </c>
      <c r="Q10" s="3">
        <v>0.949</v>
      </c>
      <c r="R10" s="3">
        <v>8.0</v>
      </c>
      <c r="S10" s="3">
        <v>1.3451</v>
      </c>
    </row>
    <row r="11">
      <c r="A11" s="5" t="s">
        <v>19</v>
      </c>
      <c r="B11" s="5" t="s">
        <v>31</v>
      </c>
      <c r="C11" s="5" t="s">
        <v>21</v>
      </c>
      <c r="D11" s="3">
        <v>860.1695</v>
      </c>
      <c r="E11" s="3">
        <v>249.623</v>
      </c>
      <c r="F11" s="3">
        <v>94.97149999999999</v>
      </c>
      <c r="G11" s="3">
        <v>11.524999999999999</v>
      </c>
      <c r="H11" s="3">
        <v>2.1229999999999998</v>
      </c>
      <c r="I11" s="3">
        <v>0.1755</v>
      </c>
      <c r="J11" s="3">
        <v>123.014</v>
      </c>
      <c r="K11" s="3">
        <v>1647.0</v>
      </c>
      <c r="L11" s="3">
        <v>468.5</v>
      </c>
      <c r="M11" s="3">
        <v>91.6595</v>
      </c>
      <c r="N11" s="3">
        <v>14.721499999999999</v>
      </c>
      <c r="O11" s="3">
        <v>8.238</v>
      </c>
      <c r="P11" s="3">
        <v>0.1215</v>
      </c>
      <c r="Q11" s="3">
        <v>0.8115</v>
      </c>
      <c r="R11" s="3">
        <v>7.5</v>
      </c>
      <c r="S11" s="3">
        <v>1.4764</v>
      </c>
    </row>
    <row r="12">
      <c r="A12" s="5" t="s">
        <v>23</v>
      </c>
      <c r="B12" s="5" t="s">
        <v>32</v>
      </c>
      <c r="C12" s="5" t="s">
        <v>21</v>
      </c>
      <c r="D12" s="3">
        <v>802.182</v>
      </c>
      <c r="E12" s="3">
        <v>212.897</v>
      </c>
      <c r="F12" s="3">
        <v>87.643</v>
      </c>
      <c r="G12" s="3">
        <v>11.654</v>
      </c>
      <c r="H12" s="3">
        <v>4.0</v>
      </c>
      <c r="I12" s="3">
        <v>0.222</v>
      </c>
      <c r="J12" s="3">
        <v>105.151</v>
      </c>
      <c r="K12" s="3">
        <v>334.0</v>
      </c>
      <c r="L12" s="3">
        <v>443.0</v>
      </c>
      <c r="M12" s="3">
        <v>2.264</v>
      </c>
      <c r="N12" s="3">
        <v>13.278</v>
      </c>
      <c r="O12" s="3">
        <v>7.521</v>
      </c>
      <c r="P12" s="3">
        <v>0.133</v>
      </c>
      <c r="Q12" s="3">
        <v>0.922</v>
      </c>
      <c r="R12" s="3">
        <v>9.0</v>
      </c>
      <c r="S12" s="3">
        <v>1.4734</v>
      </c>
    </row>
    <row r="13">
      <c r="A13" s="5" t="s">
        <v>33</v>
      </c>
      <c r="B13" s="5" t="s">
        <v>32</v>
      </c>
      <c r="C13" s="5" t="s">
        <v>21</v>
      </c>
      <c r="D13" s="3">
        <v>454.064</v>
      </c>
      <c r="E13" s="3">
        <v>137.78333333333333</v>
      </c>
      <c r="F13" s="3">
        <v>56.26566666666667</v>
      </c>
      <c r="G13" s="3">
        <v>10.334</v>
      </c>
      <c r="H13" s="3">
        <v>167.38566666666665</v>
      </c>
      <c r="I13" s="3">
        <v>0.30333333333333334</v>
      </c>
      <c r="J13" s="3">
        <v>67.596</v>
      </c>
      <c r="K13" s="3">
        <v>2373.6666666666665</v>
      </c>
      <c r="L13" s="3">
        <v>674.3333333333334</v>
      </c>
      <c r="M13" s="3">
        <v>168.80233333333334</v>
      </c>
      <c r="N13" s="3">
        <v>11.522</v>
      </c>
      <c r="O13" s="3">
        <v>5.499</v>
      </c>
      <c r="P13" s="3">
        <v>0.18633333333333335</v>
      </c>
      <c r="Q13" s="3">
        <v>0.9773333333333333</v>
      </c>
      <c r="R13" s="3">
        <v>5.666666666666667</v>
      </c>
      <c r="S13" s="3">
        <v>1.5094999999999998</v>
      </c>
    </row>
    <row r="14">
      <c r="A14" s="6" t="s">
        <v>19</v>
      </c>
      <c r="B14" s="6" t="s">
        <v>34</v>
      </c>
      <c r="C14" s="6" t="s">
        <v>21</v>
      </c>
      <c r="D14" s="3">
        <v>891.6726666666667</v>
      </c>
      <c r="E14" s="3">
        <v>282.01066666666674</v>
      </c>
      <c r="F14" s="3">
        <v>117.95533333333333</v>
      </c>
      <c r="G14" s="3">
        <v>9.590000000000002</v>
      </c>
      <c r="H14" s="3">
        <v>60.455000000000005</v>
      </c>
      <c r="I14" s="3">
        <v>0.1406666666666667</v>
      </c>
      <c r="J14" s="3">
        <v>140.41433333333336</v>
      </c>
      <c r="K14" s="3">
        <v>526.0</v>
      </c>
      <c r="L14" s="3">
        <v>805.0</v>
      </c>
      <c r="M14" s="3">
        <v>60.50966666666667</v>
      </c>
      <c r="N14" s="3">
        <v>10.699666666666667</v>
      </c>
      <c r="O14" s="3">
        <v>12.318666666666667</v>
      </c>
      <c r="P14" s="3">
        <v>0.08133333333333333</v>
      </c>
      <c r="Q14" s="3">
        <v>0.959</v>
      </c>
      <c r="R14" s="3">
        <v>6.666666666666667</v>
      </c>
      <c r="S14" s="3">
        <v>1.4472666666666667</v>
      </c>
    </row>
    <row r="15">
      <c r="A15" s="6" t="s">
        <v>19</v>
      </c>
      <c r="B15" s="6" t="s">
        <v>35</v>
      </c>
      <c r="C15" s="6" t="s">
        <v>21</v>
      </c>
      <c r="D15" s="3">
        <v>753.8553333333333</v>
      </c>
      <c r="E15" s="3">
        <v>266.2473333333333</v>
      </c>
      <c r="F15" s="3">
        <v>108.03399999999999</v>
      </c>
      <c r="G15" s="3">
        <v>8.892000000000001</v>
      </c>
      <c r="H15" s="3">
        <v>61.453</v>
      </c>
      <c r="I15" s="3">
        <v>0.13566666666666666</v>
      </c>
      <c r="J15" s="3">
        <v>132.19766666666666</v>
      </c>
      <c r="K15" s="3">
        <v>1137.3333333333333</v>
      </c>
      <c r="L15" s="3">
        <v>1017.3333333333334</v>
      </c>
      <c r="M15" s="3">
        <v>61.816</v>
      </c>
      <c r="N15" s="3">
        <v>10.074666666666667</v>
      </c>
      <c r="O15" s="3">
        <v>12.162333333333335</v>
      </c>
      <c r="P15" s="3">
        <v>0.083</v>
      </c>
      <c r="Q15" s="3">
        <v>0.8983333333333334</v>
      </c>
      <c r="R15" s="3">
        <v>6.666666666666667</v>
      </c>
      <c r="S15" s="3">
        <v>1.3938</v>
      </c>
    </row>
    <row r="16">
      <c r="A16" s="6" t="s">
        <v>23</v>
      </c>
      <c r="B16" s="6" t="s">
        <v>36</v>
      </c>
      <c r="C16" s="6" t="s">
        <v>21</v>
      </c>
      <c r="D16" s="3">
        <v>1299.1290000000001</v>
      </c>
      <c r="E16" s="3">
        <v>273.2676666666667</v>
      </c>
      <c r="F16" s="3">
        <v>117.527</v>
      </c>
      <c r="G16" s="3">
        <v>14.211999999999998</v>
      </c>
      <c r="H16" s="3">
        <v>119.46266666666668</v>
      </c>
      <c r="I16" s="3">
        <v>0.225</v>
      </c>
      <c r="J16" s="3">
        <v>135.076</v>
      </c>
      <c r="K16" s="3">
        <v>409.3333333333333</v>
      </c>
      <c r="L16" s="3">
        <v>1290.6666666666667</v>
      </c>
      <c r="M16" s="3">
        <v>119.003</v>
      </c>
      <c r="N16" s="3">
        <v>15.39133333333333</v>
      </c>
      <c r="O16" s="3">
        <v>8.423666666666668</v>
      </c>
      <c r="P16" s="3">
        <v>0.12366666666666666</v>
      </c>
      <c r="Q16" s="3">
        <v>0.972</v>
      </c>
      <c r="R16" s="3">
        <v>8.666666666666666</v>
      </c>
      <c r="S16" s="3">
        <v>1.7901333333333334</v>
      </c>
    </row>
    <row r="17">
      <c r="A17" s="7" t="s">
        <v>23</v>
      </c>
      <c r="B17" s="7" t="s">
        <v>37</v>
      </c>
      <c r="C17" s="7" t="s">
        <v>21</v>
      </c>
      <c r="D17" s="3">
        <v>1146.6026666666667</v>
      </c>
      <c r="E17" s="3">
        <v>295.52799999999996</v>
      </c>
      <c r="F17" s="3">
        <v>126.448</v>
      </c>
      <c r="G17" s="3">
        <v>11.546333333333331</v>
      </c>
      <c r="H17" s="3">
        <v>60.97466666666667</v>
      </c>
      <c r="I17" s="3">
        <v>0.167</v>
      </c>
      <c r="J17" s="3">
        <v>146.06766666666667</v>
      </c>
      <c r="K17" s="3">
        <v>481.3333333333333</v>
      </c>
      <c r="L17" s="3">
        <v>878.6666666666666</v>
      </c>
      <c r="M17" s="3">
        <v>61.28033333333334</v>
      </c>
      <c r="N17" s="3">
        <v>12.926333333333334</v>
      </c>
      <c r="O17" s="3">
        <v>10.960666666666667</v>
      </c>
      <c r="P17" s="3">
        <v>0.09166666666666667</v>
      </c>
      <c r="Q17" s="3">
        <v>0.9196666666666667</v>
      </c>
      <c r="R17" s="3">
        <v>6.333333333333333</v>
      </c>
      <c r="S17" s="3">
        <v>1.8341333333333332</v>
      </c>
    </row>
    <row r="18">
      <c r="A18" s="7" t="s">
        <v>33</v>
      </c>
      <c r="B18" s="7" t="s">
        <v>38</v>
      </c>
      <c r="C18" s="7" t="s">
        <v>21</v>
      </c>
      <c r="D18" s="3">
        <v>912.5133333333333</v>
      </c>
      <c r="E18" s="3">
        <v>261.12433333333337</v>
      </c>
      <c r="F18" s="3">
        <v>108.67866666666667</v>
      </c>
      <c r="G18" s="3">
        <v>10.710666666666668</v>
      </c>
      <c r="H18" s="3">
        <v>117.47166666666668</v>
      </c>
      <c r="I18" s="3">
        <v>0.17066666666666666</v>
      </c>
      <c r="J18" s="3">
        <v>128.688</v>
      </c>
      <c r="K18" s="3">
        <v>546.6666666666666</v>
      </c>
      <c r="L18" s="3">
        <v>910.6666666666666</v>
      </c>
      <c r="M18" s="3">
        <v>116.98666666666666</v>
      </c>
      <c r="N18" s="3">
        <v>12.223999999999998</v>
      </c>
      <c r="O18" s="3">
        <v>10.209666666666667</v>
      </c>
      <c r="P18" s="3">
        <v>0.09900000000000002</v>
      </c>
      <c r="Q18" s="3">
        <v>0.8879999999999999</v>
      </c>
      <c r="R18" s="3">
        <v>6.0</v>
      </c>
      <c r="S18" s="3">
        <v>1.7720833333333335</v>
      </c>
    </row>
    <row r="19">
      <c r="A19" s="8" t="s">
        <v>23</v>
      </c>
      <c r="B19" s="8" t="s">
        <v>39</v>
      </c>
      <c r="C19" s="8" t="s">
        <v>21</v>
      </c>
      <c r="D19" s="3">
        <v>979.3503333333333</v>
      </c>
      <c r="E19" s="3">
        <v>269.52866666666665</v>
      </c>
      <c r="F19" s="3">
        <v>112.45933333333333</v>
      </c>
      <c r="G19" s="3">
        <v>11.140666666666666</v>
      </c>
      <c r="H19" s="3">
        <v>119.14233333333334</v>
      </c>
      <c r="I19" s="3">
        <v>0.16966666666666663</v>
      </c>
      <c r="J19" s="3">
        <v>133.95866666666666</v>
      </c>
      <c r="K19" s="3">
        <v>522.6666666666666</v>
      </c>
      <c r="L19" s="3">
        <v>597.3333333333334</v>
      </c>
      <c r="M19" s="3">
        <v>119.11266666666666</v>
      </c>
      <c r="N19" s="3">
        <v>12.358666666666666</v>
      </c>
      <c r="O19" s="3">
        <v>10.255</v>
      </c>
      <c r="P19" s="3">
        <v>0.09999999999999999</v>
      </c>
      <c r="Q19" s="3">
        <v>0.971</v>
      </c>
      <c r="R19" s="3">
        <v>8.333333333333334</v>
      </c>
      <c r="S19" s="3">
        <v>1.3174</v>
      </c>
    </row>
    <row r="20">
      <c r="A20" s="8" t="s">
        <v>23</v>
      </c>
      <c r="B20" s="8" t="s">
        <v>40</v>
      </c>
      <c r="C20" s="8" t="s">
        <v>21</v>
      </c>
      <c r="D20" s="3">
        <v>1226.7955000000002</v>
      </c>
      <c r="E20" s="3">
        <v>290.56600000000003</v>
      </c>
      <c r="F20" s="3">
        <v>120.97149999999999</v>
      </c>
      <c r="G20" s="3">
        <v>12.926</v>
      </c>
      <c r="H20" s="3">
        <v>176.626</v>
      </c>
      <c r="I20" s="3">
        <v>0.1855</v>
      </c>
      <c r="J20" s="3">
        <v>142.97500000000002</v>
      </c>
      <c r="K20" s="3">
        <v>318.0</v>
      </c>
      <c r="L20" s="3">
        <v>950.0</v>
      </c>
      <c r="M20" s="3">
        <v>177.2045</v>
      </c>
      <c r="N20" s="3">
        <v>14.0275</v>
      </c>
      <c r="O20" s="3">
        <v>9.374500000000001</v>
      </c>
      <c r="P20" s="3">
        <v>0.10700000000000001</v>
      </c>
      <c r="Q20" s="3">
        <v>0.947</v>
      </c>
      <c r="R20" s="3">
        <v>8.5</v>
      </c>
      <c r="S20" s="3">
        <v>1.4771</v>
      </c>
    </row>
    <row r="21" ht="15.75" customHeight="1">
      <c r="A21" s="8" t="s">
        <v>23</v>
      </c>
      <c r="B21" s="8" t="s">
        <v>41</v>
      </c>
      <c r="C21" s="8" t="s">
        <v>21</v>
      </c>
      <c r="D21" s="3">
        <v>1268.9585</v>
      </c>
      <c r="E21" s="3">
        <v>270.14099999999996</v>
      </c>
      <c r="F21" s="3">
        <v>114.32499999999999</v>
      </c>
      <c r="G21" s="3">
        <v>14.0625</v>
      </c>
      <c r="H21" s="3">
        <v>178.5315</v>
      </c>
      <c r="I21" s="3">
        <v>0.2185</v>
      </c>
      <c r="J21" s="3">
        <v>133.7495</v>
      </c>
      <c r="K21" s="3">
        <v>276.0</v>
      </c>
      <c r="L21" s="3">
        <v>1152.5</v>
      </c>
      <c r="M21" s="3">
        <v>177.7065</v>
      </c>
      <c r="N21" s="3">
        <v>15.145</v>
      </c>
      <c r="O21" s="3">
        <v>8.126000000000001</v>
      </c>
      <c r="P21" s="3">
        <v>0.123</v>
      </c>
      <c r="Q21" s="3">
        <v>0.985</v>
      </c>
      <c r="R21" s="3">
        <v>9.5</v>
      </c>
      <c r="S21" s="3">
        <v>1.5322</v>
      </c>
    </row>
    <row r="22" ht="15.75" customHeight="1">
      <c r="A22" s="8" t="s">
        <v>23</v>
      </c>
      <c r="B22" s="8" t="s">
        <v>42</v>
      </c>
      <c r="C22" s="8" t="s">
        <v>21</v>
      </c>
      <c r="D22" s="3">
        <v>1236.717</v>
      </c>
      <c r="E22" s="3">
        <v>271.326</v>
      </c>
      <c r="F22" s="3">
        <v>110.597</v>
      </c>
      <c r="G22" s="3">
        <v>14.238</v>
      </c>
      <c r="H22" s="3">
        <v>176.064</v>
      </c>
      <c r="I22" s="3">
        <v>0.211</v>
      </c>
      <c r="J22" s="3">
        <v>134.216</v>
      </c>
      <c r="K22" s="3">
        <v>1163.0</v>
      </c>
      <c r="L22" s="3">
        <v>944.0</v>
      </c>
      <c r="M22" s="3">
        <v>175.649</v>
      </c>
      <c r="N22" s="3">
        <v>16.236</v>
      </c>
      <c r="O22" s="3">
        <v>7.768</v>
      </c>
      <c r="P22" s="3">
        <v>0.129</v>
      </c>
      <c r="Q22" s="3">
        <v>0.943</v>
      </c>
      <c r="R22" s="3">
        <v>10.0</v>
      </c>
      <c r="S22" s="3">
        <v>1.4808</v>
      </c>
    </row>
    <row r="23" ht="15.75" customHeight="1">
      <c r="A23" s="8" t="s">
        <v>33</v>
      </c>
      <c r="B23" s="8" t="s">
        <v>43</v>
      </c>
      <c r="C23" s="8" t="s">
        <v>21</v>
      </c>
      <c r="D23" s="3">
        <v>808.828</v>
      </c>
      <c r="E23" s="3">
        <v>266.1185</v>
      </c>
      <c r="F23" s="3">
        <v>115.3085</v>
      </c>
      <c r="G23" s="3">
        <v>8.974</v>
      </c>
      <c r="H23" s="3">
        <v>177.493</v>
      </c>
      <c r="I23" s="3">
        <v>0.14600000000000002</v>
      </c>
      <c r="J23" s="3">
        <v>132.5075</v>
      </c>
      <c r="K23" s="3">
        <v>400.0</v>
      </c>
      <c r="L23" s="3">
        <v>812.5</v>
      </c>
      <c r="M23" s="3">
        <v>178.118</v>
      </c>
      <c r="N23" s="3">
        <v>9.6295</v>
      </c>
      <c r="O23" s="3">
        <v>12.930499999999999</v>
      </c>
      <c r="P23" s="3">
        <v>0.0795</v>
      </c>
      <c r="Q23" s="3">
        <v>0.976</v>
      </c>
      <c r="R23" s="3">
        <v>6.0</v>
      </c>
      <c r="S23" s="3">
        <v>1.4476</v>
      </c>
    </row>
    <row r="24" ht="15.75" customHeight="1">
      <c r="A24" s="8" t="s">
        <v>23</v>
      </c>
      <c r="B24" s="8" t="s">
        <v>44</v>
      </c>
      <c r="C24" s="8" t="s">
        <v>21</v>
      </c>
      <c r="D24" s="3">
        <v>1075.6235000000001</v>
      </c>
      <c r="E24" s="3">
        <v>275.1615</v>
      </c>
      <c r="F24" s="3">
        <v>117.2335</v>
      </c>
      <c r="G24" s="3">
        <v>11.8885</v>
      </c>
      <c r="H24" s="3">
        <v>178.8715</v>
      </c>
      <c r="I24" s="3">
        <v>0.182</v>
      </c>
      <c r="J24" s="3">
        <v>136.42950000000002</v>
      </c>
      <c r="K24" s="3">
        <v>700.0</v>
      </c>
      <c r="L24" s="3">
        <v>888.0</v>
      </c>
      <c r="M24" s="3">
        <v>178.0225</v>
      </c>
      <c r="N24" s="3">
        <v>12.6235</v>
      </c>
      <c r="O24" s="3">
        <v>10.3005</v>
      </c>
      <c r="P24" s="3">
        <v>0.10450000000000001</v>
      </c>
      <c r="Q24" s="3">
        <v>0.971</v>
      </c>
      <c r="R24" s="3">
        <v>7.5</v>
      </c>
      <c r="S24" s="3">
        <v>1.5654000000000001</v>
      </c>
    </row>
    <row r="25" ht="15.75" customHeight="1">
      <c r="A25" s="9" t="s">
        <v>19</v>
      </c>
      <c r="B25" s="9" t="s">
        <v>45</v>
      </c>
      <c r="C25" s="9" t="s">
        <v>21</v>
      </c>
      <c r="D25" s="3">
        <v>867.679</v>
      </c>
      <c r="E25" s="3">
        <v>255.331</v>
      </c>
      <c r="F25" s="3">
        <v>111.5325</v>
      </c>
      <c r="G25" s="3">
        <v>9.907499999999999</v>
      </c>
      <c r="H25" s="3">
        <v>176.49099999999999</v>
      </c>
      <c r="I25" s="3">
        <v>0.16799999999999998</v>
      </c>
      <c r="J25" s="3">
        <v>125.8855</v>
      </c>
      <c r="K25" s="3">
        <v>312.0</v>
      </c>
      <c r="L25" s="3">
        <v>832.0</v>
      </c>
      <c r="M25" s="3">
        <v>177.195</v>
      </c>
      <c r="N25" s="3">
        <v>11.034500000000001</v>
      </c>
      <c r="O25" s="3">
        <v>11.277999999999999</v>
      </c>
      <c r="P25" s="3">
        <v>0.089</v>
      </c>
      <c r="Q25" s="3">
        <v>0.961</v>
      </c>
      <c r="R25" s="3">
        <v>6.5</v>
      </c>
      <c r="S25" s="3">
        <v>1.4710999999999999</v>
      </c>
    </row>
    <row r="26" ht="15.75" customHeight="1">
      <c r="A26" s="9" t="s">
        <v>33</v>
      </c>
      <c r="B26" s="9" t="s">
        <v>46</v>
      </c>
      <c r="C26" s="9" t="s">
        <v>21</v>
      </c>
      <c r="D26" s="3">
        <v>1376.073</v>
      </c>
      <c r="E26" s="3">
        <v>319.537</v>
      </c>
      <c r="F26" s="3">
        <v>138.946</v>
      </c>
      <c r="G26" s="3">
        <v>12.61</v>
      </c>
      <c r="H26" s="3">
        <v>176.937</v>
      </c>
      <c r="I26" s="3">
        <v>0.169</v>
      </c>
      <c r="J26" s="3">
        <v>158.353</v>
      </c>
      <c r="K26" s="3">
        <v>580.0</v>
      </c>
      <c r="L26" s="3">
        <v>868.0</v>
      </c>
      <c r="M26" s="3">
        <v>178.041</v>
      </c>
      <c r="N26" s="3">
        <v>13.313</v>
      </c>
      <c r="O26" s="3">
        <v>11.019</v>
      </c>
      <c r="P26" s="3">
        <v>0.091</v>
      </c>
      <c r="Q26" s="3">
        <v>0.928</v>
      </c>
      <c r="R26" s="3">
        <v>7.0</v>
      </c>
      <c r="S26" s="3">
        <v>1.5111999999999999</v>
      </c>
    </row>
    <row r="27" ht="15.75" customHeight="1">
      <c r="A27" s="9" t="s">
        <v>23</v>
      </c>
      <c r="B27" s="9" t="s">
        <v>47</v>
      </c>
      <c r="C27" s="9" t="s">
        <v>21</v>
      </c>
      <c r="D27" s="3">
        <v>1026.83</v>
      </c>
      <c r="E27" s="3">
        <v>249.725</v>
      </c>
      <c r="F27" s="3">
        <v>107.483</v>
      </c>
      <c r="G27" s="3">
        <v>12.164</v>
      </c>
      <c r="H27" s="3">
        <v>179.046</v>
      </c>
      <c r="I27" s="3">
        <v>0.207</v>
      </c>
      <c r="J27" s="3">
        <v>123.858</v>
      </c>
      <c r="K27" s="3">
        <v>718.0</v>
      </c>
      <c r="L27" s="3">
        <v>849.0</v>
      </c>
      <c r="M27" s="3">
        <v>177.843</v>
      </c>
      <c r="N27" s="3">
        <v>12.837</v>
      </c>
      <c r="O27" s="3">
        <v>8.836</v>
      </c>
      <c r="P27" s="3">
        <v>0.113</v>
      </c>
      <c r="Q27" s="3">
        <v>0.996</v>
      </c>
      <c r="R27" s="3">
        <v>8.0</v>
      </c>
      <c r="S27" s="3">
        <v>1.7416</v>
      </c>
    </row>
    <row r="28" ht="15.75" customHeight="1">
      <c r="A28" s="9" t="s">
        <v>33</v>
      </c>
      <c r="B28" s="9" t="s">
        <v>48</v>
      </c>
      <c r="C28" s="9" t="s">
        <v>21</v>
      </c>
      <c r="D28" s="3">
        <v>987.214</v>
      </c>
      <c r="E28" s="3">
        <v>284.269</v>
      </c>
      <c r="F28" s="3">
        <v>121.768</v>
      </c>
      <c r="G28" s="3">
        <v>10.323</v>
      </c>
      <c r="H28" s="3">
        <v>0.619</v>
      </c>
      <c r="I28" s="3">
        <v>0.154</v>
      </c>
      <c r="J28" s="3">
        <v>140.532</v>
      </c>
      <c r="K28" s="3">
        <v>96.0</v>
      </c>
      <c r="L28" s="3">
        <v>1172.0</v>
      </c>
      <c r="M28" s="3">
        <v>1.334</v>
      </c>
      <c r="N28" s="3">
        <v>11.341</v>
      </c>
      <c r="O28" s="3">
        <v>11.796</v>
      </c>
      <c r="P28" s="3">
        <v>0.085</v>
      </c>
      <c r="Q28" s="3">
        <v>0.924</v>
      </c>
      <c r="R28" s="3">
        <v>6.0</v>
      </c>
      <c r="S28" s="3">
        <v>1.4234</v>
      </c>
    </row>
    <row r="29" ht="15.75" customHeight="1">
      <c r="A29" s="9" t="s">
        <v>33</v>
      </c>
      <c r="B29" s="9" t="s">
        <v>49</v>
      </c>
      <c r="C29" s="9" t="s">
        <v>21</v>
      </c>
      <c r="D29" s="3">
        <v>924.451</v>
      </c>
      <c r="E29" s="3">
        <v>267.898</v>
      </c>
      <c r="F29" s="3">
        <v>111.0755</v>
      </c>
      <c r="G29" s="3">
        <v>10.636</v>
      </c>
      <c r="H29" s="3">
        <v>88.5025</v>
      </c>
      <c r="I29" s="3">
        <v>0.16299999999999998</v>
      </c>
      <c r="J29" s="3">
        <v>131.9945</v>
      </c>
      <c r="K29" s="3">
        <v>202.0</v>
      </c>
      <c r="L29" s="3">
        <v>1222.0</v>
      </c>
      <c r="M29" s="3">
        <v>177.59050000000002</v>
      </c>
      <c r="N29" s="3">
        <v>12.7685</v>
      </c>
      <c r="O29" s="3">
        <v>10.5025</v>
      </c>
      <c r="P29" s="3">
        <v>0.0965</v>
      </c>
      <c r="Q29" s="3">
        <v>0.8454999999999999</v>
      </c>
      <c r="R29" s="3">
        <v>6.0</v>
      </c>
      <c r="S29" s="3">
        <v>1.6642000000000001</v>
      </c>
    </row>
    <row r="30" ht="15.75" customHeight="1">
      <c r="A30" s="9" t="s">
        <v>19</v>
      </c>
      <c r="B30" s="9" t="s">
        <v>50</v>
      </c>
      <c r="C30" s="9" t="s">
        <v>21</v>
      </c>
      <c r="D30" s="3">
        <v>966.3644999999999</v>
      </c>
      <c r="E30" s="3">
        <v>290.7525</v>
      </c>
      <c r="F30" s="3">
        <v>122.61699999999999</v>
      </c>
      <c r="G30" s="3">
        <v>10.055</v>
      </c>
      <c r="H30" s="3">
        <v>89.5095</v>
      </c>
      <c r="I30" s="3">
        <v>0.14400000000000002</v>
      </c>
      <c r="J30" s="3">
        <v>144.73250000000002</v>
      </c>
      <c r="K30" s="3">
        <v>498.0</v>
      </c>
      <c r="L30" s="3">
        <v>1188.0</v>
      </c>
      <c r="M30" s="3">
        <v>89.9585</v>
      </c>
      <c r="N30" s="3">
        <v>11.423</v>
      </c>
      <c r="O30" s="3">
        <v>12.2685</v>
      </c>
      <c r="P30" s="3">
        <v>0.08199999999999999</v>
      </c>
      <c r="Q30" s="3">
        <v>0.9735</v>
      </c>
      <c r="R30" s="3">
        <v>6.5</v>
      </c>
      <c r="S30" s="3">
        <v>1.5491</v>
      </c>
    </row>
    <row r="31" ht="15.75" customHeight="1">
      <c r="A31" s="9" t="s">
        <v>23</v>
      </c>
      <c r="B31" s="9" t="s">
        <v>51</v>
      </c>
      <c r="C31" s="9" t="s">
        <v>21</v>
      </c>
      <c r="D31" s="3">
        <v>1435.3405</v>
      </c>
      <c r="E31" s="3">
        <v>338.22249999999997</v>
      </c>
      <c r="F31" s="3">
        <v>142.04149999999998</v>
      </c>
      <c r="G31" s="3">
        <v>12.810500000000001</v>
      </c>
      <c r="H31" s="3">
        <v>177.731</v>
      </c>
      <c r="I31" s="3">
        <v>0.157</v>
      </c>
      <c r="J31" s="3">
        <v>167.00900000000001</v>
      </c>
      <c r="K31" s="3">
        <v>132.0</v>
      </c>
      <c r="L31" s="3">
        <v>768.0</v>
      </c>
      <c r="M31" s="3">
        <v>177.8755</v>
      </c>
      <c r="N31" s="3">
        <v>14.175999999999998</v>
      </c>
      <c r="O31" s="3">
        <v>11.1085</v>
      </c>
      <c r="P31" s="3">
        <v>0.09</v>
      </c>
      <c r="Q31" s="3">
        <v>0.9430000000000001</v>
      </c>
      <c r="R31" s="3">
        <v>8.0</v>
      </c>
      <c r="S31" s="3">
        <v>1.6731</v>
      </c>
    </row>
    <row r="32" ht="15.75" customHeight="1">
      <c r="A32" s="10" t="s">
        <v>19</v>
      </c>
      <c r="B32" s="10" t="s">
        <v>52</v>
      </c>
      <c r="C32" s="10" t="s">
        <v>21</v>
      </c>
      <c r="D32" s="3">
        <v>1016.5815</v>
      </c>
      <c r="E32" s="3">
        <v>283.1585</v>
      </c>
      <c r="F32" s="3">
        <v>108.72999999999999</v>
      </c>
      <c r="G32" s="3">
        <v>11.917</v>
      </c>
      <c r="H32" s="3">
        <v>89.6895</v>
      </c>
      <c r="I32" s="3">
        <v>0.1595</v>
      </c>
      <c r="J32" s="3">
        <v>140.143</v>
      </c>
      <c r="K32" s="3">
        <v>430.0</v>
      </c>
      <c r="L32" s="3">
        <v>892.0</v>
      </c>
      <c r="M32" s="3">
        <v>89.473</v>
      </c>
      <c r="N32" s="3">
        <v>13.557500000000001</v>
      </c>
      <c r="O32" s="3">
        <v>9.144</v>
      </c>
      <c r="P32" s="3">
        <v>0.11</v>
      </c>
      <c r="Q32" s="3">
        <v>0.8895</v>
      </c>
      <c r="R32" s="3">
        <v>8.0</v>
      </c>
      <c r="S32" s="3">
        <v>1.5242</v>
      </c>
    </row>
    <row r="33" ht="15.75" customHeight="1">
      <c r="A33" s="10" t="s">
        <v>19</v>
      </c>
      <c r="B33" s="10" t="s">
        <v>53</v>
      </c>
      <c r="C33" s="10" t="s">
        <v>21</v>
      </c>
      <c r="D33" s="3">
        <v>875.8485000000001</v>
      </c>
      <c r="E33" s="3">
        <v>254.53449999999998</v>
      </c>
      <c r="F33" s="3">
        <v>109.3345</v>
      </c>
      <c r="G33" s="3">
        <v>10.178</v>
      </c>
      <c r="H33" s="3">
        <v>89.2355</v>
      </c>
      <c r="I33" s="3">
        <v>0.17049999999999998</v>
      </c>
      <c r="J33" s="3">
        <v>126.4375</v>
      </c>
      <c r="K33" s="3">
        <v>1015.5</v>
      </c>
      <c r="L33" s="3">
        <v>966.5</v>
      </c>
      <c r="M33" s="3">
        <v>89.83</v>
      </c>
      <c r="N33" s="3">
        <v>11.197</v>
      </c>
      <c r="O33" s="3">
        <v>10.7255</v>
      </c>
      <c r="P33" s="3">
        <v>0.094</v>
      </c>
      <c r="Q33" s="3">
        <v>0.98</v>
      </c>
      <c r="R33" s="3">
        <v>6.5</v>
      </c>
      <c r="S33" s="3">
        <v>1.4301</v>
      </c>
    </row>
    <row r="34" ht="15.75" customHeight="1">
      <c r="A34" s="10" t="s">
        <v>23</v>
      </c>
      <c r="B34" s="10" t="s">
        <v>54</v>
      </c>
      <c r="C34" s="10" t="s">
        <v>21</v>
      </c>
      <c r="D34" s="3">
        <v>1333.4005</v>
      </c>
      <c r="E34" s="3">
        <v>282.521</v>
      </c>
      <c r="F34" s="3">
        <v>123.84899999999999</v>
      </c>
      <c r="G34" s="3">
        <v>13.678</v>
      </c>
      <c r="H34" s="3">
        <v>178.80200000000002</v>
      </c>
      <c r="I34" s="3">
        <v>0.2095</v>
      </c>
      <c r="J34" s="3">
        <v>138.982</v>
      </c>
      <c r="K34" s="3">
        <v>467.5</v>
      </c>
      <c r="L34" s="3">
        <v>1118.0</v>
      </c>
      <c r="M34" s="3">
        <v>178.769</v>
      </c>
      <c r="N34" s="3">
        <v>14.9375</v>
      </c>
      <c r="O34" s="3">
        <v>9.049</v>
      </c>
      <c r="P34" s="3">
        <v>0.1105</v>
      </c>
      <c r="Q34" s="3">
        <v>0.968</v>
      </c>
      <c r="R34" s="3">
        <v>8.5</v>
      </c>
      <c r="S34" s="3">
        <v>1.6474</v>
      </c>
    </row>
    <row r="35" ht="15.75" customHeight="1">
      <c r="A35" s="10" t="s">
        <v>23</v>
      </c>
      <c r="B35" s="10" t="s">
        <v>55</v>
      </c>
      <c r="C35" s="10" t="s">
        <v>21</v>
      </c>
      <c r="D35" s="3">
        <v>1246.722</v>
      </c>
      <c r="E35" s="3">
        <v>256.378</v>
      </c>
      <c r="F35" s="3">
        <v>110.17</v>
      </c>
      <c r="G35" s="3">
        <v>14.408</v>
      </c>
      <c r="H35" s="3">
        <v>172.778</v>
      </c>
      <c r="I35" s="3">
        <v>0.238</v>
      </c>
      <c r="J35" s="3">
        <v>123.755</v>
      </c>
      <c r="K35" s="3">
        <v>12.0</v>
      </c>
      <c r="L35" s="3">
        <v>336.0</v>
      </c>
      <c r="M35" s="3">
        <v>173.036</v>
      </c>
      <c r="N35" s="3">
        <v>15.11</v>
      </c>
      <c r="O35" s="3">
        <v>7.646</v>
      </c>
      <c r="P35" s="3">
        <v>0.131</v>
      </c>
      <c r="Q35" s="3">
        <v>0.918</v>
      </c>
      <c r="R35" s="3">
        <v>9.0</v>
      </c>
      <c r="S35" s="3">
        <v>1.5674000000000001</v>
      </c>
    </row>
    <row r="36" ht="15.75" customHeight="1">
      <c r="A36" s="11" t="s">
        <v>33</v>
      </c>
      <c r="B36" s="11" t="s">
        <v>56</v>
      </c>
      <c r="C36" s="11" t="s">
        <v>21</v>
      </c>
      <c r="D36" s="3">
        <v>672.3535</v>
      </c>
      <c r="E36" s="3">
        <v>270.796</v>
      </c>
      <c r="F36" s="3">
        <v>121.9435</v>
      </c>
      <c r="G36" s="3">
        <v>7.0305</v>
      </c>
      <c r="H36" s="3">
        <v>89.976</v>
      </c>
      <c r="I36" s="3">
        <v>0.11499999999999999</v>
      </c>
      <c r="J36" s="3">
        <v>134.96249999999998</v>
      </c>
      <c r="K36" s="3">
        <v>937.0</v>
      </c>
      <c r="L36" s="3">
        <v>646.0</v>
      </c>
      <c r="M36" s="3">
        <v>90.136</v>
      </c>
      <c r="N36" s="3">
        <v>7.626</v>
      </c>
      <c r="O36" s="3">
        <v>17.525</v>
      </c>
      <c r="P36" s="3">
        <v>0.057499999999999996</v>
      </c>
      <c r="Q36" s="3">
        <v>0.9585</v>
      </c>
      <c r="R36" s="3">
        <v>5.5</v>
      </c>
      <c r="S36" s="3">
        <v>1.2275</v>
      </c>
    </row>
    <row r="37" ht="15.75" customHeight="1">
      <c r="A37" s="11" t="s">
        <v>33</v>
      </c>
      <c r="B37" s="11" t="s">
        <v>57</v>
      </c>
      <c r="C37" s="11" t="s">
        <v>21</v>
      </c>
      <c r="D37" s="3">
        <v>451.60450000000003</v>
      </c>
      <c r="E37" s="3">
        <v>201.5975</v>
      </c>
      <c r="F37" s="3">
        <v>83.99549999999999</v>
      </c>
      <c r="G37" s="3">
        <v>6.759</v>
      </c>
      <c r="H37" s="3">
        <v>179.032</v>
      </c>
      <c r="I37" s="3">
        <v>0.1395</v>
      </c>
      <c r="J37" s="3">
        <v>100.3885</v>
      </c>
      <c r="K37" s="3">
        <v>604.0</v>
      </c>
      <c r="L37" s="3">
        <v>823.5</v>
      </c>
      <c r="M37" s="3">
        <v>178.8775</v>
      </c>
      <c r="N37" s="3">
        <v>7.5755</v>
      </c>
      <c r="O37" s="3">
        <v>12.325</v>
      </c>
      <c r="P37" s="3">
        <v>0.08199999999999999</v>
      </c>
      <c r="Q37" s="3">
        <v>0.9635</v>
      </c>
      <c r="R37" s="3">
        <v>5.5</v>
      </c>
      <c r="S37" s="3">
        <v>1.121625</v>
      </c>
    </row>
    <row r="38" ht="15.75" customHeight="1">
      <c r="A38" s="11" t="s">
        <v>33</v>
      </c>
      <c r="B38" s="11" t="s">
        <v>58</v>
      </c>
      <c r="C38" s="11" t="s">
        <v>21</v>
      </c>
      <c r="D38" s="3">
        <v>638.852</v>
      </c>
      <c r="E38" s="3">
        <v>220.25650000000002</v>
      </c>
      <c r="F38" s="3">
        <v>97.011</v>
      </c>
      <c r="G38" s="3">
        <v>8.354</v>
      </c>
      <c r="H38" s="3">
        <v>90.6875</v>
      </c>
      <c r="I38" s="3">
        <v>0.16599999999999998</v>
      </c>
      <c r="J38" s="3">
        <v>109.0355</v>
      </c>
      <c r="K38" s="3">
        <v>1688.5</v>
      </c>
      <c r="L38" s="3">
        <v>839.0</v>
      </c>
      <c r="M38" s="3">
        <v>90.4435</v>
      </c>
      <c r="N38" s="3">
        <v>8.9535</v>
      </c>
      <c r="O38" s="3">
        <v>11.600000000000001</v>
      </c>
      <c r="P38" s="3">
        <v>0.086</v>
      </c>
      <c r="Q38" s="3">
        <v>0.9555</v>
      </c>
      <c r="R38" s="3">
        <v>6.5</v>
      </c>
      <c r="S38" s="3">
        <v>1.1495</v>
      </c>
    </row>
    <row r="39" ht="15.75" customHeight="1">
      <c r="A39" s="11" t="s">
        <v>23</v>
      </c>
      <c r="B39" s="11" t="s">
        <v>59</v>
      </c>
      <c r="C39" s="11" t="s">
        <v>21</v>
      </c>
      <c r="D39" s="3">
        <v>1084.8683333333333</v>
      </c>
      <c r="E39" s="3">
        <v>295.86633333333333</v>
      </c>
      <c r="F39" s="3">
        <v>126.97566666666667</v>
      </c>
      <c r="G39" s="3">
        <v>10.914333333333333</v>
      </c>
      <c r="H39" s="3">
        <v>177.481</v>
      </c>
      <c r="I39" s="3">
        <v>0.15766666666666665</v>
      </c>
      <c r="J39" s="3">
        <v>147.13366666666667</v>
      </c>
      <c r="K39" s="3">
        <v>922.0</v>
      </c>
      <c r="L39" s="3">
        <v>588.0</v>
      </c>
      <c r="M39" s="3">
        <v>178.12233333333333</v>
      </c>
      <c r="N39" s="3">
        <v>12.038000000000002</v>
      </c>
      <c r="O39" s="3">
        <v>11.728666666666667</v>
      </c>
      <c r="P39" s="3">
        <v>0.08633333333333333</v>
      </c>
      <c r="Q39" s="3">
        <v>0.9536666666666666</v>
      </c>
      <c r="R39" s="3">
        <v>7.333333333333333</v>
      </c>
      <c r="S39" s="3">
        <v>1.5414666666666665</v>
      </c>
    </row>
    <row r="40" ht="15.75" customHeight="1">
      <c r="A40" s="11" t="s">
        <v>19</v>
      </c>
      <c r="B40" s="11" t="s">
        <v>60</v>
      </c>
      <c r="C40" s="11" t="s">
        <v>21</v>
      </c>
      <c r="D40" s="3">
        <v>727.2875</v>
      </c>
      <c r="E40" s="3">
        <v>257.25</v>
      </c>
      <c r="F40" s="3">
        <v>108.21600000000001</v>
      </c>
      <c r="G40" s="3">
        <v>8.5845</v>
      </c>
      <c r="H40" s="3">
        <v>89.681</v>
      </c>
      <c r="I40" s="3">
        <v>0.1385</v>
      </c>
      <c r="J40" s="3">
        <v>128.14499999999998</v>
      </c>
      <c r="K40" s="3">
        <v>998.0</v>
      </c>
      <c r="L40" s="3">
        <v>562.0</v>
      </c>
      <c r="M40" s="3">
        <v>179.555</v>
      </c>
      <c r="N40" s="3">
        <v>9.512</v>
      </c>
      <c r="O40" s="3">
        <v>12.766</v>
      </c>
      <c r="P40" s="3">
        <v>0.0795</v>
      </c>
      <c r="Q40" s="3">
        <v>0.983</v>
      </c>
      <c r="R40" s="3">
        <v>6.0</v>
      </c>
      <c r="S40" s="3">
        <v>1.323275</v>
      </c>
    </row>
    <row r="41" ht="15.75" customHeight="1">
      <c r="A41" s="11" t="s">
        <v>33</v>
      </c>
      <c r="B41" s="11" t="s">
        <v>61</v>
      </c>
      <c r="C41" s="11" t="s">
        <v>21</v>
      </c>
      <c r="D41" s="3">
        <v>552.7116666666667</v>
      </c>
      <c r="E41" s="3">
        <v>223.09033333333332</v>
      </c>
      <c r="F41" s="3">
        <v>97.435</v>
      </c>
      <c r="G41" s="3">
        <v>7.144333333333333</v>
      </c>
      <c r="H41" s="3">
        <v>120.92766666666667</v>
      </c>
      <c r="I41" s="3">
        <v>0.14066666666666666</v>
      </c>
      <c r="J41" s="3">
        <v>111.00833333333333</v>
      </c>
      <c r="K41" s="3">
        <v>1798.3333333333333</v>
      </c>
      <c r="L41" s="3">
        <v>623.6666666666666</v>
      </c>
      <c r="M41" s="3">
        <v>120.66733333333333</v>
      </c>
      <c r="N41" s="3">
        <v>7.711333333333333</v>
      </c>
      <c r="O41" s="3">
        <v>13.569333333333333</v>
      </c>
      <c r="P41" s="3">
        <v>0.07433333333333333</v>
      </c>
      <c r="Q41" s="3">
        <v>0.9686666666666667</v>
      </c>
      <c r="R41" s="3">
        <v>5.666666666666667</v>
      </c>
      <c r="S41" s="3">
        <v>1.3983333333333334</v>
      </c>
    </row>
    <row r="42" ht="15.75" customHeight="1">
      <c r="A42" s="11" t="s">
        <v>33</v>
      </c>
      <c r="B42" s="11" t="s">
        <v>62</v>
      </c>
      <c r="C42" s="11" t="s">
        <v>21</v>
      </c>
      <c r="D42" s="3">
        <v>704.626</v>
      </c>
      <c r="E42" s="3">
        <v>261.71999999999997</v>
      </c>
      <c r="F42" s="3">
        <v>106.75649999999999</v>
      </c>
      <c r="G42" s="3">
        <v>8.5915</v>
      </c>
      <c r="H42" s="3">
        <v>1.4615</v>
      </c>
      <c r="I42" s="3">
        <v>0.137</v>
      </c>
      <c r="J42" s="3">
        <v>130.322</v>
      </c>
      <c r="K42" s="3">
        <v>1274.0</v>
      </c>
      <c r="L42" s="3">
        <v>843.0</v>
      </c>
      <c r="M42" s="3">
        <v>1.6225</v>
      </c>
      <c r="N42" s="3">
        <v>9.7425</v>
      </c>
      <c r="O42" s="3">
        <v>13.117</v>
      </c>
      <c r="P42" s="3">
        <v>0.08349999999999999</v>
      </c>
      <c r="Q42" s="3">
        <v>0.973</v>
      </c>
      <c r="R42" s="3">
        <v>6.5</v>
      </c>
      <c r="S42" s="3">
        <v>1.3080249999999998</v>
      </c>
    </row>
    <row r="43" ht="15.75" customHeight="1">
      <c r="A43" s="12" t="s">
        <v>33</v>
      </c>
      <c r="B43" s="12" t="s">
        <v>63</v>
      </c>
      <c r="C43" s="12" t="s">
        <v>21</v>
      </c>
      <c r="D43" s="3">
        <v>546.347</v>
      </c>
      <c r="E43" s="3">
        <v>268.08799999999997</v>
      </c>
      <c r="F43" s="3">
        <v>112.7965</v>
      </c>
      <c r="G43" s="3">
        <v>6.157</v>
      </c>
      <c r="H43" s="3">
        <v>176.541</v>
      </c>
      <c r="I43" s="3">
        <v>0.0975</v>
      </c>
      <c r="J43" s="3">
        <v>133.6865</v>
      </c>
      <c r="K43" s="3">
        <v>1922.5</v>
      </c>
      <c r="L43" s="3">
        <v>428.5</v>
      </c>
      <c r="M43" s="3">
        <v>176.5085</v>
      </c>
      <c r="N43" s="3">
        <v>6.673500000000001</v>
      </c>
      <c r="O43" s="3">
        <v>18.314999999999998</v>
      </c>
      <c r="P43" s="3">
        <v>0.0545</v>
      </c>
      <c r="Q43" s="3">
        <v>0.9430000000000001</v>
      </c>
      <c r="R43" s="3">
        <v>4.5</v>
      </c>
      <c r="S43" s="3">
        <v>1.217875</v>
      </c>
    </row>
    <row r="44" ht="15.75" customHeight="1">
      <c r="A44" s="12" t="s">
        <v>33</v>
      </c>
      <c r="B44" s="12" t="s">
        <v>64</v>
      </c>
      <c r="C44" s="12" t="s">
        <v>21</v>
      </c>
      <c r="D44" s="3">
        <v>618.3105</v>
      </c>
      <c r="E44" s="3">
        <v>252.553</v>
      </c>
      <c r="F44" s="3">
        <v>108.2995</v>
      </c>
      <c r="G44" s="3">
        <v>7.282</v>
      </c>
      <c r="H44" s="3">
        <v>88.974</v>
      </c>
      <c r="I44" s="3">
        <v>0.123</v>
      </c>
      <c r="J44" s="3">
        <v>125.654</v>
      </c>
      <c r="K44" s="3">
        <v>1370.0</v>
      </c>
      <c r="L44" s="3">
        <v>670.0</v>
      </c>
      <c r="M44" s="3">
        <v>89.18900000000001</v>
      </c>
      <c r="N44" s="3">
        <v>8.124500000000001</v>
      </c>
      <c r="O44" s="3">
        <v>14.934</v>
      </c>
      <c r="P44" s="3">
        <v>0.0675</v>
      </c>
      <c r="Q44" s="3">
        <v>0.9175</v>
      </c>
      <c r="R44" s="3">
        <v>6.0</v>
      </c>
      <c r="S44" s="3">
        <v>1.1998250000000001</v>
      </c>
    </row>
    <row r="45" ht="15.75" customHeight="1">
      <c r="A45" s="12" t="s">
        <v>33</v>
      </c>
      <c r="B45" s="12" t="s">
        <v>65</v>
      </c>
      <c r="C45" s="12" t="s">
        <v>21</v>
      </c>
      <c r="D45" s="3">
        <v>864.455</v>
      </c>
      <c r="E45" s="3">
        <v>280.418</v>
      </c>
      <c r="F45" s="3">
        <v>122.466</v>
      </c>
      <c r="G45" s="3">
        <v>8.987</v>
      </c>
      <c r="H45" s="3">
        <v>179.72</v>
      </c>
      <c r="I45" s="3">
        <v>0.138</v>
      </c>
      <c r="J45" s="3">
        <v>139.564</v>
      </c>
      <c r="K45" s="3">
        <v>1183.0</v>
      </c>
      <c r="L45" s="3">
        <v>877.0</v>
      </c>
      <c r="M45" s="3">
        <v>179.865</v>
      </c>
      <c r="N45" s="3">
        <v>10.124</v>
      </c>
      <c r="O45" s="3">
        <v>13.626</v>
      </c>
      <c r="P45" s="3">
        <v>0.073</v>
      </c>
      <c r="Q45" s="3">
        <v>0.993</v>
      </c>
      <c r="R45" s="3">
        <v>6.0</v>
      </c>
      <c r="S45" s="3">
        <v>1.3807500000000001</v>
      </c>
    </row>
    <row r="46" ht="15.75" customHeight="1">
      <c r="A46" s="12" t="s">
        <v>33</v>
      </c>
      <c r="B46" s="12" t="s">
        <v>66</v>
      </c>
      <c r="C46" s="12" t="s">
        <v>21</v>
      </c>
      <c r="D46" s="3">
        <v>752.317</v>
      </c>
      <c r="E46" s="3">
        <v>298.0905</v>
      </c>
      <c r="F46" s="3">
        <v>128.6205</v>
      </c>
      <c r="G46" s="3">
        <v>7.4655000000000005</v>
      </c>
      <c r="H46" s="3">
        <v>0.4525</v>
      </c>
      <c r="I46" s="3">
        <v>0.1065</v>
      </c>
      <c r="J46" s="3">
        <v>148.594</v>
      </c>
      <c r="K46" s="3">
        <v>654.0</v>
      </c>
      <c r="L46" s="3">
        <v>801.0</v>
      </c>
      <c r="M46" s="3">
        <v>90.405</v>
      </c>
      <c r="N46" s="3">
        <v>7.9045000000000005</v>
      </c>
      <c r="O46" s="3">
        <v>17.569499999999998</v>
      </c>
      <c r="P46" s="3">
        <v>0.0585</v>
      </c>
      <c r="Q46" s="3">
        <v>0.94</v>
      </c>
      <c r="R46" s="3">
        <v>5.0</v>
      </c>
      <c r="S46" s="3">
        <v>1.3784999999999998</v>
      </c>
    </row>
    <row r="47" ht="15.75" customHeight="1">
      <c r="A47" s="12" t="s">
        <v>33</v>
      </c>
      <c r="B47" s="12" t="s">
        <v>67</v>
      </c>
      <c r="C47" s="12" t="s">
        <v>21</v>
      </c>
      <c r="D47" s="3">
        <v>558.6089999999999</v>
      </c>
      <c r="E47" s="3">
        <v>243.218</v>
      </c>
      <c r="F47" s="3">
        <v>100.252</v>
      </c>
      <c r="G47" s="3">
        <v>7.124</v>
      </c>
      <c r="H47" s="3">
        <v>3.4385000000000003</v>
      </c>
      <c r="I47" s="3">
        <v>0.1205</v>
      </c>
      <c r="J47" s="3">
        <v>121.251</v>
      </c>
      <c r="K47" s="3">
        <v>1419.5</v>
      </c>
      <c r="L47" s="3">
        <v>684.5</v>
      </c>
      <c r="M47" s="3">
        <v>3.4124999999999996</v>
      </c>
      <c r="N47" s="3">
        <v>8.138</v>
      </c>
      <c r="O47" s="3">
        <v>14.159500000000001</v>
      </c>
      <c r="P47" s="3">
        <v>0.07200000000000001</v>
      </c>
      <c r="Q47" s="3">
        <v>0.97</v>
      </c>
      <c r="R47" s="3">
        <v>6.5</v>
      </c>
      <c r="S47" s="3">
        <v>1.1216249999999999</v>
      </c>
    </row>
    <row r="48" ht="15.75" customHeight="1">
      <c r="A48" s="2" t="s">
        <v>19</v>
      </c>
      <c r="B48" s="2" t="s">
        <v>68</v>
      </c>
      <c r="C48" s="2" t="s">
        <v>69</v>
      </c>
      <c r="D48" s="3">
        <v>606.2325</v>
      </c>
      <c r="E48" s="3">
        <v>226.36149999999998</v>
      </c>
      <c r="F48" s="3">
        <v>96.295</v>
      </c>
      <c r="G48" s="3">
        <v>8.0445</v>
      </c>
      <c r="H48" s="3">
        <v>89.129</v>
      </c>
      <c r="I48" s="3">
        <v>0.15000000000000002</v>
      </c>
      <c r="J48" s="3">
        <v>112.386</v>
      </c>
      <c r="K48" s="3">
        <v>793.5</v>
      </c>
      <c r="L48" s="3">
        <v>2078.5</v>
      </c>
      <c r="M48" s="3">
        <v>90.19500000000001</v>
      </c>
      <c r="N48" s="3">
        <v>9.008500000000002</v>
      </c>
      <c r="O48" s="3">
        <v>12.0835</v>
      </c>
      <c r="P48" s="3">
        <v>0.08399999999999999</v>
      </c>
      <c r="Q48" s="3">
        <v>0.9315</v>
      </c>
      <c r="R48" s="3">
        <v>5.5</v>
      </c>
      <c r="S48" s="3">
        <v>1.5118749999999999</v>
      </c>
    </row>
    <row r="49" ht="15.75" customHeight="1">
      <c r="A49" s="2" t="s">
        <v>23</v>
      </c>
      <c r="B49" s="2" t="s">
        <v>70</v>
      </c>
      <c r="C49" s="2" t="s">
        <v>69</v>
      </c>
      <c r="D49" s="3">
        <v>1046.254</v>
      </c>
      <c r="E49" s="3">
        <v>249.4715</v>
      </c>
      <c r="F49" s="3">
        <v>106.40350000000001</v>
      </c>
      <c r="G49" s="3">
        <v>12.5335</v>
      </c>
      <c r="H49" s="3">
        <v>3.66</v>
      </c>
      <c r="I49" s="3">
        <v>0.215</v>
      </c>
      <c r="J49" s="3">
        <v>123.5075</v>
      </c>
      <c r="K49" s="3">
        <v>822.0</v>
      </c>
      <c r="L49" s="3">
        <v>2031.0</v>
      </c>
      <c r="M49" s="3">
        <v>4.59</v>
      </c>
      <c r="N49" s="3">
        <v>14.088000000000001</v>
      </c>
      <c r="O49" s="3">
        <v>8.504999999999999</v>
      </c>
      <c r="P49" s="3">
        <v>0.118</v>
      </c>
      <c r="Q49" s="3">
        <v>0.9415</v>
      </c>
      <c r="R49" s="3">
        <v>7.5</v>
      </c>
      <c r="S49" s="3">
        <v>1.7203</v>
      </c>
    </row>
    <row r="50" ht="15.75" customHeight="1">
      <c r="A50" s="4" t="s">
        <v>33</v>
      </c>
      <c r="B50" s="4" t="s">
        <v>71</v>
      </c>
      <c r="C50" s="4" t="s">
        <v>69</v>
      </c>
      <c r="D50" s="3">
        <v>645.216</v>
      </c>
      <c r="E50" s="3">
        <v>219.762</v>
      </c>
      <c r="F50" s="3">
        <v>93.6485</v>
      </c>
      <c r="G50" s="3">
        <v>8.741</v>
      </c>
      <c r="H50" s="3">
        <v>4.1354999999999995</v>
      </c>
      <c r="I50" s="3">
        <v>0.16599999999999998</v>
      </c>
      <c r="J50" s="3">
        <v>109.1805</v>
      </c>
      <c r="K50" s="3">
        <v>1325.0</v>
      </c>
      <c r="L50" s="3">
        <v>2192.5</v>
      </c>
      <c r="M50" s="3">
        <v>3.7305</v>
      </c>
      <c r="N50" s="3">
        <v>9.4575</v>
      </c>
      <c r="O50" s="3">
        <v>11.0055</v>
      </c>
      <c r="P50" s="3">
        <v>0.093</v>
      </c>
      <c r="Q50" s="3">
        <v>0.973</v>
      </c>
      <c r="R50" s="3">
        <v>5.5</v>
      </c>
      <c r="S50" s="3">
        <v>1.7045</v>
      </c>
    </row>
    <row r="51" ht="15.75" customHeight="1">
      <c r="A51" s="4" t="s">
        <v>23</v>
      </c>
      <c r="B51" s="4" t="s">
        <v>72</v>
      </c>
      <c r="C51" s="4" t="s">
        <v>69</v>
      </c>
      <c r="D51" s="3">
        <v>1082.1405</v>
      </c>
      <c r="E51" s="3">
        <v>238.933</v>
      </c>
      <c r="F51" s="3">
        <v>99.375</v>
      </c>
      <c r="G51" s="3">
        <v>13.867</v>
      </c>
      <c r="H51" s="3">
        <v>90.85249999999999</v>
      </c>
      <c r="I51" s="3">
        <v>0.2405</v>
      </c>
      <c r="J51" s="3">
        <v>117.803</v>
      </c>
      <c r="K51" s="3">
        <v>257.0</v>
      </c>
      <c r="L51" s="3">
        <v>1987.5</v>
      </c>
      <c r="M51" s="3">
        <v>89.9385</v>
      </c>
      <c r="N51" s="3">
        <v>15.215</v>
      </c>
      <c r="O51" s="3">
        <v>7.1675</v>
      </c>
      <c r="P51" s="3">
        <v>0.1405</v>
      </c>
      <c r="Q51" s="3">
        <v>0.9684999999999999</v>
      </c>
      <c r="R51" s="3">
        <v>8.5</v>
      </c>
      <c r="S51" s="3">
        <v>1.767</v>
      </c>
    </row>
    <row r="52" ht="15.75" customHeight="1">
      <c r="A52" s="4" t="s">
        <v>19</v>
      </c>
      <c r="B52" s="4" t="s">
        <v>73</v>
      </c>
      <c r="C52" s="4" t="s">
        <v>69</v>
      </c>
      <c r="D52" s="3">
        <v>708.047</v>
      </c>
      <c r="E52" s="3">
        <v>236.29399999999998</v>
      </c>
      <c r="F52" s="3">
        <v>99.9925</v>
      </c>
      <c r="G52" s="3">
        <v>9.01</v>
      </c>
      <c r="H52" s="3">
        <v>5.077999999999999</v>
      </c>
      <c r="I52" s="3">
        <v>0.16</v>
      </c>
      <c r="J52" s="3">
        <v>117.451</v>
      </c>
      <c r="K52" s="3">
        <v>2541.5</v>
      </c>
      <c r="L52" s="3">
        <v>3305.0</v>
      </c>
      <c r="M52" s="3">
        <v>5.4719999999999995</v>
      </c>
      <c r="N52" s="3">
        <v>10.1645</v>
      </c>
      <c r="O52" s="3">
        <v>11.2375</v>
      </c>
      <c r="P52" s="3">
        <v>0.09</v>
      </c>
      <c r="Q52" s="3">
        <v>0.9704999999999999</v>
      </c>
      <c r="R52" s="3">
        <v>6.5</v>
      </c>
      <c r="S52" s="3">
        <v>1.614</v>
      </c>
    </row>
    <row r="53" ht="15.75" customHeight="1">
      <c r="A53" s="13" t="s">
        <v>23</v>
      </c>
      <c r="B53" s="13" t="s">
        <v>74</v>
      </c>
      <c r="C53" s="13" t="s">
        <v>69</v>
      </c>
      <c r="D53" s="14">
        <v>1149.603</v>
      </c>
      <c r="E53" s="14">
        <v>222.252</v>
      </c>
      <c r="F53" s="14">
        <v>91.685</v>
      </c>
      <c r="G53" s="14">
        <v>15.965</v>
      </c>
      <c r="H53" s="14">
        <v>2.721</v>
      </c>
      <c r="I53" s="14">
        <v>0.292</v>
      </c>
      <c r="J53" s="14">
        <v>106.678</v>
      </c>
      <c r="K53" s="14">
        <v>1539.0</v>
      </c>
      <c r="L53" s="14">
        <v>1629.0</v>
      </c>
      <c r="M53" s="14">
        <v>5.296</v>
      </c>
      <c r="N53" s="14">
        <v>17.754</v>
      </c>
      <c r="O53" s="14">
        <v>5.743</v>
      </c>
      <c r="P53" s="14">
        <v>0.174</v>
      </c>
      <c r="Q53" s="14">
        <v>0.955</v>
      </c>
      <c r="R53" s="14">
        <v>9.0</v>
      </c>
      <c r="S53" s="14">
        <v>1.77</v>
      </c>
    </row>
    <row r="54" ht="15.75" customHeight="1">
      <c r="A54" s="13" t="s">
        <v>33</v>
      </c>
      <c r="B54" s="13" t="s">
        <v>75</v>
      </c>
      <c r="C54" s="13" t="s">
        <v>69</v>
      </c>
      <c r="D54" s="3">
        <v>597.767</v>
      </c>
      <c r="E54" s="3">
        <v>207.852</v>
      </c>
      <c r="F54" s="3">
        <v>88.30250000000001</v>
      </c>
      <c r="G54" s="3">
        <v>8.6425</v>
      </c>
      <c r="H54" s="3">
        <v>90.629</v>
      </c>
      <c r="I54" s="3">
        <v>0.174</v>
      </c>
      <c r="J54" s="3">
        <v>103.30850000000001</v>
      </c>
      <c r="K54" s="3">
        <v>931.0</v>
      </c>
      <c r="L54" s="3">
        <v>2195.5</v>
      </c>
      <c r="M54" s="3">
        <v>90.1055</v>
      </c>
      <c r="N54" s="3">
        <v>9.3605</v>
      </c>
      <c r="O54" s="3">
        <v>10.2515</v>
      </c>
      <c r="P54" s="3">
        <v>0.099</v>
      </c>
      <c r="Q54" s="3">
        <v>0.9855</v>
      </c>
      <c r="R54" s="3">
        <v>6.5</v>
      </c>
      <c r="S54" s="3">
        <v>1.467125</v>
      </c>
    </row>
    <row r="55" ht="15.75" customHeight="1">
      <c r="A55" s="5" t="s">
        <v>23</v>
      </c>
      <c r="B55" s="5" t="s">
        <v>76</v>
      </c>
      <c r="C55" s="5" t="s">
        <v>69</v>
      </c>
      <c r="D55" s="3">
        <v>1691.042</v>
      </c>
      <c r="E55" s="3">
        <v>274.8965</v>
      </c>
      <c r="F55" s="3">
        <v>114.957</v>
      </c>
      <c r="G55" s="3">
        <v>18.766</v>
      </c>
      <c r="H55" s="3">
        <v>90.9595</v>
      </c>
      <c r="I55" s="3">
        <v>0.28200000000000003</v>
      </c>
      <c r="J55" s="3">
        <v>135.039</v>
      </c>
      <c r="K55" s="3">
        <v>1120.5</v>
      </c>
      <c r="L55" s="3">
        <v>2110.5</v>
      </c>
      <c r="M55" s="3">
        <v>91.32900000000001</v>
      </c>
      <c r="N55" s="3">
        <v>21.3695</v>
      </c>
      <c r="O55" s="3">
        <v>6.144500000000001</v>
      </c>
      <c r="P55" s="3">
        <v>0.16399999999999998</v>
      </c>
      <c r="Q55" s="3">
        <v>0.9605</v>
      </c>
      <c r="R55" s="3">
        <v>9.0</v>
      </c>
      <c r="S55" s="3">
        <v>2.137625</v>
      </c>
    </row>
    <row r="56" ht="15.75" customHeight="1">
      <c r="A56" s="5" t="s">
        <v>23</v>
      </c>
      <c r="B56" s="5" t="s">
        <v>77</v>
      </c>
      <c r="C56" s="5" t="s">
        <v>69</v>
      </c>
      <c r="D56" s="3">
        <v>1351.6835</v>
      </c>
      <c r="E56" s="3">
        <v>271.428</v>
      </c>
      <c r="F56" s="3">
        <v>107.99000000000001</v>
      </c>
      <c r="G56" s="3">
        <v>15.939</v>
      </c>
      <c r="H56" s="3">
        <v>90.21249999999999</v>
      </c>
      <c r="I56" s="3">
        <v>0.23149999999999998</v>
      </c>
      <c r="J56" s="3">
        <v>134.057</v>
      </c>
      <c r="K56" s="3">
        <v>1138.5</v>
      </c>
      <c r="L56" s="3">
        <v>1924.5</v>
      </c>
      <c r="M56" s="3">
        <v>89.56500000000001</v>
      </c>
      <c r="N56" s="3">
        <v>18.2375</v>
      </c>
      <c r="O56" s="3">
        <v>6.7765</v>
      </c>
      <c r="P56" s="3">
        <v>0.1475</v>
      </c>
      <c r="Q56" s="3">
        <v>0.9339999999999999</v>
      </c>
      <c r="R56" s="3">
        <v>8.0</v>
      </c>
      <c r="S56" s="3">
        <v>2.1193</v>
      </c>
    </row>
    <row r="57" ht="15.75" customHeight="1">
      <c r="A57" s="6" t="s">
        <v>33</v>
      </c>
      <c r="B57" s="6" t="s">
        <v>78</v>
      </c>
      <c r="C57" s="6" t="s">
        <v>69</v>
      </c>
      <c r="D57" s="3">
        <v>796.39</v>
      </c>
      <c r="E57" s="3">
        <v>236.28199999999998</v>
      </c>
      <c r="F57" s="3">
        <v>102.837</v>
      </c>
      <c r="G57" s="3">
        <v>9.8145</v>
      </c>
      <c r="H57" s="3">
        <v>89.7915</v>
      </c>
      <c r="I57" s="3">
        <v>0.1785</v>
      </c>
      <c r="J57" s="3">
        <v>117.4225</v>
      </c>
      <c r="K57" s="3">
        <v>1586.0</v>
      </c>
      <c r="L57" s="3">
        <v>771.0</v>
      </c>
      <c r="M57" s="3">
        <v>89.94999999999999</v>
      </c>
      <c r="N57" s="3">
        <v>10.370000000000001</v>
      </c>
      <c r="O57" s="3">
        <v>10.5275</v>
      </c>
      <c r="P57" s="3">
        <v>0.0955</v>
      </c>
      <c r="Q57" s="3">
        <v>0.9904999999999999</v>
      </c>
      <c r="R57" s="3">
        <v>6.0</v>
      </c>
      <c r="S57" s="3">
        <v>1.69875</v>
      </c>
    </row>
    <row r="58" ht="15.75" customHeight="1">
      <c r="A58" s="6" t="s">
        <v>19</v>
      </c>
      <c r="B58" s="6" t="s">
        <v>79</v>
      </c>
      <c r="C58" s="6" t="s">
        <v>69</v>
      </c>
      <c r="D58" s="3">
        <v>928.9075</v>
      </c>
      <c r="E58" s="3">
        <v>241.7765</v>
      </c>
      <c r="F58" s="3">
        <v>99.4905</v>
      </c>
      <c r="G58" s="3">
        <v>11.918</v>
      </c>
      <c r="H58" s="3">
        <v>3.9175</v>
      </c>
      <c r="I58" s="3">
        <v>0.1995</v>
      </c>
      <c r="J58" s="3">
        <v>119.643</v>
      </c>
      <c r="K58" s="3">
        <v>1683.0</v>
      </c>
      <c r="L58" s="3">
        <v>1036.5</v>
      </c>
      <c r="M58" s="3">
        <v>5.109999999999999</v>
      </c>
      <c r="N58" s="3">
        <v>13.355</v>
      </c>
      <c r="O58" s="3">
        <v>8.4695</v>
      </c>
      <c r="P58" s="3">
        <v>0.12</v>
      </c>
      <c r="Q58" s="3">
        <v>0.947</v>
      </c>
      <c r="R58" s="3">
        <v>7.5</v>
      </c>
      <c r="S58" s="3">
        <v>1.6905</v>
      </c>
    </row>
    <row r="59" ht="15.75" customHeight="1">
      <c r="A59" s="6" t="s">
        <v>23</v>
      </c>
      <c r="B59" s="6" t="s">
        <v>79</v>
      </c>
      <c r="C59" s="6" t="s">
        <v>69</v>
      </c>
      <c r="D59" s="3">
        <v>1222.278</v>
      </c>
      <c r="E59" s="3">
        <v>272.243</v>
      </c>
      <c r="F59" s="3">
        <v>107.575</v>
      </c>
      <c r="G59" s="3">
        <v>14.5045</v>
      </c>
      <c r="H59" s="3">
        <v>4.0335</v>
      </c>
      <c r="I59" s="3">
        <v>0.20750000000000002</v>
      </c>
      <c r="J59" s="3">
        <v>134.763</v>
      </c>
      <c r="K59" s="3">
        <v>326.0</v>
      </c>
      <c r="L59" s="3">
        <v>1060.0</v>
      </c>
      <c r="M59" s="3">
        <v>5.2305</v>
      </c>
      <c r="N59" s="3">
        <v>16.502499999999998</v>
      </c>
      <c r="O59" s="3">
        <v>7.4625</v>
      </c>
      <c r="P59" s="3">
        <v>0.135</v>
      </c>
      <c r="Q59" s="3">
        <v>0.952</v>
      </c>
      <c r="R59" s="3">
        <v>7.5</v>
      </c>
      <c r="S59" s="3">
        <v>1.9868000000000001</v>
      </c>
    </row>
    <row r="60" ht="15.75" customHeight="1">
      <c r="A60" s="6" t="s">
        <v>33</v>
      </c>
      <c r="B60" s="6" t="s">
        <v>80</v>
      </c>
      <c r="C60" s="6" t="s">
        <v>69</v>
      </c>
      <c r="D60" s="3">
        <v>780.5825</v>
      </c>
      <c r="E60" s="3">
        <v>224.0885</v>
      </c>
      <c r="F60" s="3">
        <v>92.6395</v>
      </c>
      <c r="G60" s="3">
        <v>10.840499999999999</v>
      </c>
      <c r="H60" s="3">
        <v>90.842</v>
      </c>
      <c r="I60" s="3">
        <v>0.2</v>
      </c>
      <c r="J60" s="3">
        <v>111.095</v>
      </c>
      <c r="K60" s="3">
        <v>1507.0</v>
      </c>
      <c r="L60" s="3">
        <v>1027.0</v>
      </c>
      <c r="M60" s="3">
        <v>1.9505</v>
      </c>
      <c r="N60" s="3">
        <v>11.756</v>
      </c>
      <c r="O60" s="3">
        <v>8.737</v>
      </c>
      <c r="P60" s="3">
        <v>0.119</v>
      </c>
      <c r="Q60" s="3">
        <v>0.966</v>
      </c>
      <c r="R60" s="3">
        <v>7.5</v>
      </c>
      <c r="S60" s="3">
        <v>1.5927000000000002</v>
      </c>
    </row>
    <row r="61" ht="15.75" customHeight="1">
      <c r="A61" s="6" t="s">
        <v>23</v>
      </c>
      <c r="B61" s="6" t="s">
        <v>80</v>
      </c>
      <c r="C61" s="6" t="s">
        <v>69</v>
      </c>
      <c r="D61" s="3">
        <v>1348.095</v>
      </c>
      <c r="E61" s="3">
        <v>271.464</v>
      </c>
      <c r="F61" s="3">
        <v>109.978</v>
      </c>
      <c r="G61" s="3">
        <v>15.607</v>
      </c>
      <c r="H61" s="3">
        <v>3.28</v>
      </c>
      <c r="I61" s="3">
        <v>0.23</v>
      </c>
      <c r="J61" s="3">
        <v>134.164</v>
      </c>
      <c r="K61" s="3">
        <v>345.0</v>
      </c>
      <c r="L61" s="3">
        <v>1101.0</v>
      </c>
      <c r="M61" s="3">
        <v>2.332</v>
      </c>
      <c r="N61" s="3">
        <v>17.532</v>
      </c>
      <c r="O61" s="3">
        <v>7.047</v>
      </c>
      <c r="P61" s="3">
        <v>0.142</v>
      </c>
      <c r="Q61" s="3">
        <v>0.948</v>
      </c>
      <c r="R61" s="3">
        <v>8.0</v>
      </c>
      <c r="S61" s="3">
        <v>1.9900000000000002</v>
      </c>
    </row>
    <row r="62" ht="15.75" customHeight="1">
      <c r="A62" s="6" t="s">
        <v>19</v>
      </c>
      <c r="B62" s="6" t="s">
        <v>81</v>
      </c>
      <c r="C62" s="6" t="s">
        <v>69</v>
      </c>
      <c r="D62" s="3">
        <v>884.483</v>
      </c>
      <c r="E62" s="3">
        <v>262.7805</v>
      </c>
      <c r="F62" s="3">
        <v>106.95750000000001</v>
      </c>
      <c r="G62" s="3">
        <v>10.5115</v>
      </c>
      <c r="H62" s="3">
        <v>2.0875</v>
      </c>
      <c r="I62" s="3">
        <v>0.161</v>
      </c>
      <c r="J62" s="3">
        <v>130.574</v>
      </c>
      <c r="K62" s="3">
        <v>1213.5</v>
      </c>
      <c r="L62" s="3">
        <v>811.0</v>
      </c>
      <c r="M62" s="3">
        <v>1.686</v>
      </c>
      <c r="N62" s="3">
        <v>11.945</v>
      </c>
      <c r="O62" s="3">
        <v>10.182</v>
      </c>
      <c r="P62" s="3">
        <v>0.0985</v>
      </c>
      <c r="Q62" s="3">
        <v>0.955</v>
      </c>
      <c r="R62" s="3">
        <v>6.0</v>
      </c>
      <c r="S62" s="3">
        <v>1.818375</v>
      </c>
    </row>
    <row r="63" ht="15.75" customHeight="1">
      <c r="A63" s="6" t="s">
        <v>23</v>
      </c>
      <c r="B63" s="6" t="s">
        <v>81</v>
      </c>
      <c r="C63" s="6" t="s">
        <v>69</v>
      </c>
      <c r="D63" s="3">
        <v>1342.4445</v>
      </c>
      <c r="E63" s="3">
        <v>270.5895</v>
      </c>
      <c r="F63" s="3">
        <v>113.87</v>
      </c>
      <c r="G63" s="3">
        <v>15.0045</v>
      </c>
      <c r="H63" s="3">
        <v>90.0255</v>
      </c>
      <c r="I63" s="3">
        <v>0.23</v>
      </c>
      <c r="J63" s="3">
        <v>134.0245</v>
      </c>
      <c r="K63" s="3">
        <v>9.0</v>
      </c>
      <c r="L63" s="3">
        <v>801.0</v>
      </c>
      <c r="M63" s="3">
        <v>90.1045</v>
      </c>
      <c r="N63" s="3">
        <v>16.5685</v>
      </c>
      <c r="O63" s="3">
        <v>7.5995</v>
      </c>
      <c r="P63" s="3">
        <v>0.1315</v>
      </c>
      <c r="Q63" s="3">
        <v>0.9955</v>
      </c>
      <c r="R63" s="3">
        <v>7.0</v>
      </c>
      <c r="S63" s="3">
        <v>1.8961999999999999</v>
      </c>
    </row>
    <row r="64" ht="15.75" customHeight="1">
      <c r="A64" s="7" t="s">
        <v>19</v>
      </c>
      <c r="B64" s="7" t="s">
        <v>82</v>
      </c>
      <c r="C64" s="7" t="s">
        <v>69</v>
      </c>
      <c r="D64" s="3">
        <v>923.2955</v>
      </c>
      <c r="E64" s="3">
        <v>267.082</v>
      </c>
      <c r="F64" s="3">
        <v>109.84</v>
      </c>
      <c r="G64" s="3">
        <v>10.7195</v>
      </c>
      <c r="H64" s="3">
        <v>90.5985</v>
      </c>
      <c r="I64" s="3">
        <v>0.1625</v>
      </c>
      <c r="J64" s="3">
        <v>132.81</v>
      </c>
      <c r="K64" s="3">
        <v>494.5</v>
      </c>
      <c r="L64" s="3">
        <v>937.0</v>
      </c>
      <c r="M64" s="3">
        <v>90.5925</v>
      </c>
      <c r="N64" s="3">
        <v>11.905000000000001</v>
      </c>
      <c r="O64" s="3">
        <v>10.2845</v>
      </c>
      <c r="P64" s="3">
        <v>0.098</v>
      </c>
      <c r="Q64" s="3">
        <v>0.978</v>
      </c>
      <c r="R64" s="3">
        <v>6.0</v>
      </c>
      <c r="S64" s="3">
        <v>1.82705</v>
      </c>
    </row>
    <row r="65" ht="15.75" customHeight="1">
      <c r="A65" s="7" t="s">
        <v>23</v>
      </c>
      <c r="B65" s="7" t="s">
        <v>82</v>
      </c>
      <c r="C65" s="7" t="s">
        <v>69</v>
      </c>
      <c r="D65" s="3">
        <v>1211.3555000000001</v>
      </c>
      <c r="E65" s="3">
        <v>283.8245</v>
      </c>
      <c r="F65" s="3">
        <v>121.17150000000001</v>
      </c>
      <c r="G65" s="3">
        <v>12.906</v>
      </c>
      <c r="H65" s="3">
        <v>179.43400000000003</v>
      </c>
      <c r="I65" s="3">
        <v>0.2025</v>
      </c>
      <c r="J65" s="3">
        <v>138.362</v>
      </c>
      <c r="K65" s="3">
        <v>1592.0</v>
      </c>
      <c r="L65" s="3">
        <v>919.5</v>
      </c>
      <c r="M65" s="3">
        <v>2.5065</v>
      </c>
      <c r="N65" s="3">
        <v>13.956</v>
      </c>
      <c r="O65" s="3">
        <v>9.6175</v>
      </c>
      <c r="P65" s="3">
        <v>0.11000000000000001</v>
      </c>
      <c r="Q65" s="3">
        <v>0.9179999999999999</v>
      </c>
      <c r="R65" s="3">
        <v>7.0</v>
      </c>
      <c r="S65" s="3">
        <v>1.9455749999999998</v>
      </c>
    </row>
    <row r="66" ht="15.75" customHeight="1">
      <c r="A66" s="7" t="s">
        <v>19</v>
      </c>
      <c r="B66" s="7" t="s">
        <v>83</v>
      </c>
      <c r="C66" s="7" t="s">
        <v>69</v>
      </c>
      <c r="D66" s="3">
        <v>937.1635</v>
      </c>
      <c r="E66" s="3">
        <v>233.507</v>
      </c>
      <c r="F66" s="3">
        <v>101.555</v>
      </c>
      <c r="G66" s="3">
        <v>11.789</v>
      </c>
      <c r="H66" s="3">
        <v>177.83350000000002</v>
      </c>
      <c r="I66" s="3">
        <v>0.2155</v>
      </c>
      <c r="J66" s="3">
        <v>115.6705</v>
      </c>
      <c r="K66" s="3">
        <v>1741.0</v>
      </c>
      <c r="L66" s="3">
        <v>872.5</v>
      </c>
      <c r="M66" s="3">
        <v>177.828</v>
      </c>
      <c r="N66" s="3">
        <v>12.4785</v>
      </c>
      <c r="O66" s="3">
        <v>8.8645</v>
      </c>
      <c r="P66" s="3">
        <v>0.1165</v>
      </c>
      <c r="Q66" s="3">
        <v>0.9995</v>
      </c>
      <c r="R66" s="3">
        <v>6.5</v>
      </c>
      <c r="S66" s="3">
        <v>1.823375</v>
      </c>
    </row>
    <row r="67" ht="15.75" customHeight="1">
      <c r="A67" s="7" t="s">
        <v>23</v>
      </c>
      <c r="B67" s="7" t="s">
        <v>83</v>
      </c>
      <c r="C67" s="7" t="s">
        <v>69</v>
      </c>
      <c r="D67" s="3">
        <v>1191.0555</v>
      </c>
      <c r="E67" s="3">
        <v>269.1425</v>
      </c>
      <c r="F67" s="3">
        <v>112.8475</v>
      </c>
      <c r="G67" s="3">
        <v>13.4405</v>
      </c>
      <c r="H67" s="3">
        <v>179.06650000000002</v>
      </c>
      <c r="I67" s="3">
        <v>0.20800000000000002</v>
      </c>
      <c r="J67" s="3">
        <v>133.2375</v>
      </c>
      <c r="K67" s="3">
        <v>232.0</v>
      </c>
      <c r="L67" s="3">
        <v>918.5</v>
      </c>
      <c r="M67" s="3">
        <v>178.3005</v>
      </c>
      <c r="N67" s="3">
        <v>15.4595</v>
      </c>
      <c r="O67" s="3">
        <v>8.399000000000001</v>
      </c>
      <c r="P67" s="3">
        <v>0.119</v>
      </c>
      <c r="Q67" s="3">
        <v>0.948</v>
      </c>
      <c r="R67" s="3">
        <v>7.5</v>
      </c>
      <c r="S67" s="3">
        <v>1.8525</v>
      </c>
    </row>
    <row r="68" ht="15.75" customHeight="1">
      <c r="A68" s="10" t="s">
        <v>19</v>
      </c>
      <c r="B68" s="10" t="s">
        <v>84</v>
      </c>
      <c r="C68" s="10" t="s">
        <v>69</v>
      </c>
      <c r="D68" s="15">
        <v>553.6665</v>
      </c>
      <c r="E68" s="3">
        <v>196.77800000000002</v>
      </c>
      <c r="F68" s="3">
        <v>80.489</v>
      </c>
      <c r="G68" s="3">
        <v>8.8465</v>
      </c>
      <c r="H68" s="3">
        <v>1.6875</v>
      </c>
      <c r="I68" s="3">
        <v>0.1865</v>
      </c>
      <c r="J68" s="3">
        <v>97.637</v>
      </c>
      <c r="K68" s="3">
        <v>594.5</v>
      </c>
      <c r="L68" s="3">
        <v>1170.0</v>
      </c>
      <c r="M68" s="3">
        <v>89.98</v>
      </c>
      <c r="N68" s="3">
        <v>9.833</v>
      </c>
      <c r="O68" s="3">
        <v>9.284</v>
      </c>
      <c r="P68" s="3">
        <v>0.112</v>
      </c>
      <c r="Q68" s="3">
        <v>0.9655</v>
      </c>
      <c r="R68" s="3">
        <v>6.5</v>
      </c>
      <c r="S68" s="3">
        <v>1.491175</v>
      </c>
    </row>
    <row r="69" ht="15.75" customHeight="1">
      <c r="A69" s="10" t="s">
        <v>19</v>
      </c>
      <c r="B69" s="10" t="s">
        <v>85</v>
      </c>
      <c r="C69" s="10" t="s">
        <v>69</v>
      </c>
      <c r="D69" s="3">
        <v>704.797</v>
      </c>
      <c r="E69" s="3">
        <v>258.254</v>
      </c>
      <c r="F69" s="3">
        <v>108.2135</v>
      </c>
      <c r="G69" s="3">
        <v>8.26</v>
      </c>
      <c r="H69" s="3">
        <v>176.5625</v>
      </c>
      <c r="I69" s="3">
        <v>0.132</v>
      </c>
      <c r="J69" s="3">
        <v>128.6375</v>
      </c>
      <c r="K69" s="3">
        <v>599.0</v>
      </c>
      <c r="L69" s="3">
        <v>609.0</v>
      </c>
      <c r="M69" s="3">
        <v>176.2425</v>
      </c>
      <c r="N69" s="3">
        <v>9.3625</v>
      </c>
      <c r="O69" s="3">
        <v>13.301</v>
      </c>
      <c r="P69" s="3">
        <v>0.07600000000000001</v>
      </c>
      <c r="Q69" s="3">
        <v>0.9675</v>
      </c>
      <c r="R69" s="3">
        <v>5.5</v>
      </c>
      <c r="S69" s="3">
        <v>1.6706249999999998</v>
      </c>
    </row>
    <row r="70" ht="15.75" customHeight="1">
      <c r="A70" s="10" t="s">
        <v>23</v>
      </c>
      <c r="B70" s="10" t="s">
        <v>86</v>
      </c>
      <c r="C70" s="10" t="s">
        <v>69</v>
      </c>
      <c r="D70" s="3">
        <v>1267.7825</v>
      </c>
      <c r="E70" s="3">
        <v>233.7585</v>
      </c>
      <c r="F70" s="3">
        <v>102.0235</v>
      </c>
      <c r="G70" s="3">
        <v>15.8135</v>
      </c>
      <c r="H70" s="3">
        <v>177.4565</v>
      </c>
      <c r="I70" s="3">
        <v>0.2915</v>
      </c>
      <c r="J70" s="3">
        <v>112.90450000000001</v>
      </c>
      <c r="K70" s="3">
        <v>1454.5</v>
      </c>
      <c r="L70" s="3">
        <v>1051.0</v>
      </c>
      <c r="M70" s="3">
        <v>88.59700000000001</v>
      </c>
      <c r="N70" s="3">
        <v>16.735500000000002</v>
      </c>
      <c r="O70" s="3">
        <v>6.484999999999999</v>
      </c>
      <c r="P70" s="3">
        <v>0.155</v>
      </c>
      <c r="Q70" s="3">
        <v>0.954</v>
      </c>
      <c r="R70" s="3">
        <v>7.5</v>
      </c>
      <c r="S70" s="3">
        <v>1.9104999999999999</v>
      </c>
    </row>
    <row r="71" ht="15.75" customHeight="1">
      <c r="A71" s="10" t="s">
        <v>33</v>
      </c>
      <c r="B71" s="10" t="s">
        <v>87</v>
      </c>
      <c r="C71" s="10" t="s">
        <v>69</v>
      </c>
      <c r="D71" s="3">
        <v>604.7415</v>
      </c>
      <c r="E71" s="3">
        <v>225.8435</v>
      </c>
      <c r="F71" s="3">
        <v>92.9025</v>
      </c>
      <c r="G71" s="3">
        <v>8.328</v>
      </c>
      <c r="H71" s="3">
        <v>90.0845</v>
      </c>
      <c r="I71" s="3">
        <v>0.15000000000000002</v>
      </c>
      <c r="J71" s="3">
        <v>112.3935</v>
      </c>
      <c r="K71" s="3">
        <v>630.0</v>
      </c>
      <c r="L71" s="3">
        <v>1126.0</v>
      </c>
      <c r="M71" s="3">
        <v>89.666</v>
      </c>
      <c r="N71" s="3">
        <v>9.1585</v>
      </c>
      <c r="O71" s="3">
        <v>11.33</v>
      </c>
      <c r="P71" s="3">
        <v>0.0905</v>
      </c>
      <c r="Q71" s="3">
        <v>0.9724999999999999</v>
      </c>
      <c r="R71" s="3">
        <v>5.5</v>
      </c>
      <c r="S71" s="3">
        <v>1.505875</v>
      </c>
    </row>
    <row r="72" ht="15.75" customHeight="1">
      <c r="A72" s="10" t="s">
        <v>19</v>
      </c>
      <c r="B72" s="10" t="s">
        <v>88</v>
      </c>
      <c r="C72" s="10" t="s">
        <v>69</v>
      </c>
      <c r="D72" s="3">
        <v>851.3845</v>
      </c>
      <c r="E72" s="3">
        <v>278.7665</v>
      </c>
      <c r="F72" s="3">
        <v>118.5535</v>
      </c>
      <c r="G72" s="3">
        <v>9.143</v>
      </c>
      <c r="H72" s="3">
        <v>90.63600000000001</v>
      </c>
      <c r="I72" s="3">
        <v>0.138</v>
      </c>
      <c r="J72" s="3">
        <v>138.851</v>
      </c>
      <c r="K72" s="3">
        <v>82.0</v>
      </c>
      <c r="L72" s="3">
        <v>1015.0</v>
      </c>
      <c r="M72" s="3">
        <v>90.41250000000001</v>
      </c>
      <c r="N72" s="3">
        <v>9.9385</v>
      </c>
      <c r="O72" s="3">
        <v>12.9655</v>
      </c>
      <c r="P72" s="3">
        <v>0.0775</v>
      </c>
      <c r="Q72" s="3">
        <v>0.9735</v>
      </c>
      <c r="R72" s="3">
        <v>6.0</v>
      </c>
      <c r="S72" s="3">
        <v>1.54125</v>
      </c>
    </row>
    <row r="73" ht="15.75" customHeight="1">
      <c r="A73" s="10" t="s">
        <v>23</v>
      </c>
      <c r="B73" s="10" t="s">
        <v>89</v>
      </c>
      <c r="C73" s="10" t="s">
        <v>69</v>
      </c>
      <c r="D73" s="3">
        <v>1508.307</v>
      </c>
      <c r="E73" s="3">
        <v>283.0725</v>
      </c>
      <c r="F73" s="3">
        <v>121.5885</v>
      </c>
      <c r="G73" s="3">
        <v>15.796</v>
      </c>
      <c r="H73" s="3">
        <v>89.41900000000001</v>
      </c>
      <c r="I73" s="3">
        <v>0.238</v>
      </c>
      <c r="J73" s="3">
        <v>138.6405</v>
      </c>
      <c r="K73" s="3">
        <v>895.5</v>
      </c>
      <c r="L73" s="3">
        <v>1131.0</v>
      </c>
      <c r="M73" s="3">
        <v>90.119</v>
      </c>
      <c r="N73" s="3">
        <v>17.3375</v>
      </c>
      <c r="O73" s="3">
        <v>7.6985</v>
      </c>
      <c r="P73" s="3">
        <v>0.13</v>
      </c>
      <c r="Q73" s="3">
        <v>0.9535</v>
      </c>
      <c r="R73" s="3">
        <v>7.5</v>
      </c>
      <c r="S73" s="3">
        <v>1.8072999999999997</v>
      </c>
    </row>
    <row r="74" ht="15.75" customHeight="1">
      <c r="A74" s="10" t="s">
        <v>33</v>
      </c>
      <c r="B74" s="10" t="s">
        <v>90</v>
      </c>
      <c r="C74" s="10" t="s">
        <v>69</v>
      </c>
      <c r="D74" s="3">
        <v>948.425</v>
      </c>
      <c r="E74" s="3">
        <v>265.6745</v>
      </c>
      <c r="F74" s="3">
        <v>118.256</v>
      </c>
      <c r="G74" s="3">
        <v>10.2125</v>
      </c>
      <c r="H74" s="3">
        <v>90.6405</v>
      </c>
      <c r="I74" s="3">
        <v>0.16999999999999998</v>
      </c>
      <c r="J74" s="3">
        <v>132.0045</v>
      </c>
      <c r="K74" s="3">
        <v>346.0</v>
      </c>
      <c r="L74" s="3">
        <v>904.0</v>
      </c>
      <c r="M74" s="3">
        <v>90.064</v>
      </c>
      <c r="N74" s="3">
        <v>10.8</v>
      </c>
      <c r="O74" s="3">
        <v>11.595500000000001</v>
      </c>
      <c r="P74" s="3">
        <v>0.0865</v>
      </c>
      <c r="Q74" s="3">
        <v>0.975</v>
      </c>
      <c r="R74" s="3">
        <v>6.0</v>
      </c>
      <c r="S74" s="3">
        <v>1.4643</v>
      </c>
    </row>
    <row r="75" ht="15.75" customHeight="1">
      <c r="A75" s="10" t="s">
        <v>23</v>
      </c>
      <c r="B75" s="10" t="s">
        <v>91</v>
      </c>
      <c r="C75" s="10" t="s">
        <v>69</v>
      </c>
      <c r="D75" s="3">
        <v>1483.1930000000002</v>
      </c>
      <c r="E75" s="3">
        <v>299.777</v>
      </c>
      <c r="F75" s="3">
        <v>126.512</v>
      </c>
      <c r="G75" s="3">
        <v>14.911999999999999</v>
      </c>
      <c r="H75" s="3">
        <v>1.0999999999999999</v>
      </c>
      <c r="I75" s="3">
        <v>0.20850000000000002</v>
      </c>
      <c r="J75" s="3">
        <v>146.32600000000002</v>
      </c>
      <c r="K75" s="3">
        <v>120.0</v>
      </c>
      <c r="L75" s="3">
        <v>1894.0</v>
      </c>
      <c r="M75" s="3">
        <v>91.8</v>
      </c>
      <c r="N75" s="3">
        <v>16.659</v>
      </c>
      <c r="O75" s="3">
        <v>8.4845</v>
      </c>
      <c r="P75" s="3">
        <v>0.118</v>
      </c>
      <c r="Q75" s="3">
        <v>0.948</v>
      </c>
      <c r="R75" s="3">
        <v>8.5</v>
      </c>
      <c r="S75" s="3">
        <v>1.8832999999999998</v>
      </c>
    </row>
    <row r="76" ht="15.75" customHeight="1">
      <c r="A76" s="10" t="s">
        <v>23</v>
      </c>
      <c r="B76" s="10" t="s">
        <v>92</v>
      </c>
      <c r="C76" s="10" t="s">
        <v>69</v>
      </c>
      <c r="D76" s="3">
        <v>1446.1105</v>
      </c>
      <c r="E76" s="3">
        <v>284.12149999999997</v>
      </c>
      <c r="F76" s="3">
        <v>116.9205</v>
      </c>
      <c r="G76" s="3">
        <v>15.7485</v>
      </c>
      <c r="H76" s="3">
        <v>90.722</v>
      </c>
      <c r="I76" s="3">
        <v>0.22499999999999998</v>
      </c>
      <c r="J76" s="3">
        <v>139.961</v>
      </c>
      <c r="K76" s="3">
        <v>627.5</v>
      </c>
      <c r="L76" s="3">
        <v>887.0</v>
      </c>
      <c r="M76" s="3">
        <v>91.35300000000001</v>
      </c>
      <c r="N76" s="3">
        <v>17.786</v>
      </c>
      <c r="O76" s="3">
        <v>7.425000000000001</v>
      </c>
      <c r="P76" s="3">
        <v>0.135</v>
      </c>
      <c r="Q76" s="3">
        <v>0.9715</v>
      </c>
      <c r="R76" s="3">
        <v>8.0</v>
      </c>
      <c r="S76" s="3">
        <v>1.8744999999999998</v>
      </c>
    </row>
    <row r="77" ht="15.75" customHeight="1">
      <c r="A77" s="10" t="s">
        <v>33</v>
      </c>
      <c r="B77" s="10" t="s">
        <v>93</v>
      </c>
      <c r="C77" s="10" t="s">
        <v>69</v>
      </c>
      <c r="D77" s="3">
        <v>689.7445</v>
      </c>
      <c r="E77" s="3">
        <v>209.409</v>
      </c>
      <c r="F77" s="3">
        <v>88.34649999999999</v>
      </c>
      <c r="G77" s="3">
        <v>9.936499999999999</v>
      </c>
      <c r="H77" s="3">
        <v>179.05700000000002</v>
      </c>
      <c r="I77" s="3">
        <v>0.1975</v>
      </c>
      <c r="J77" s="3">
        <v>103.839</v>
      </c>
      <c r="K77" s="3">
        <v>904.0</v>
      </c>
      <c r="L77" s="3">
        <v>1174.0</v>
      </c>
      <c r="M77" s="3">
        <v>89.787</v>
      </c>
      <c r="N77" s="3">
        <v>11.0535</v>
      </c>
      <c r="O77" s="3">
        <v>8.9365</v>
      </c>
      <c r="P77" s="3">
        <v>0.11249999999999999</v>
      </c>
      <c r="Q77" s="3">
        <v>0.9545</v>
      </c>
      <c r="R77" s="3">
        <v>6.0</v>
      </c>
      <c r="S77" s="3">
        <v>1.5396</v>
      </c>
    </row>
    <row r="78" ht="15.75" customHeight="1">
      <c r="A78" s="10" t="s">
        <v>33</v>
      </c>
      <c r="B78" s="10" t="s">
        <v>94</v>
      </c>
      <c r="C78" s="10" t="s">
        <v>69</v>
      </c>
      <c r="D78" s="3">
        <v>827.1565</v>
      </c>
      <c r="E78" s="3">
        <v>252.9275</v>
      </c>
      <c r="F78" s="3">
        <v>107.16550000000001</v>
      </c>
      <c r="G78" s="3">
        <v>9.835999999999999</v>
      </c>
      <c r="H78" s="3">
        <v>1.7235</v>
      </c>
      <c r="I78" s="3">
        <v>0.1625</v>
      </c>
      <c r="J78" s="3">
        <v>125.662</v>
      </c>
      <c r="K78" s="3">
        <v>338.0</v>
      </c>
      <c r="L78" s="3">
        <v>818.0</v>
      </c>
      <c r="M78" s="3">
        <v>2.406</v>
      </c>
      <c r="N78" s="3">
        <v>10.93</v>
      </c>
      <c r="O78" s="3">
        <v>10.918</v>
      </c>
      <c r="P78" s="3">
        <v>0.0915</v>
      </c>
      <c r="Q78" s="3">
        <v>0.988</v>
      </c>
      <c r="R78" s="3">
        <v>6.5</v>
      </c>
      <c r="S78" s="3">
        <v>1.70415</v>
      </c>
    </row>
    <row r="79" ht="15.75" customHeight="1">
      <c r="A79" s="10" t="s">
        <v>19</v>
      </c>
      <c r="B79" s="10" t="s">
        <v>95</v>
      </c>
      <c r="C79" s="10" t="s">
        <v>69</v>
      </c>
      <c r="D79" s="3">
        <v>832.1845000000001</v>
      </c>
      <c r="E79" s="3">
        <v>242.5025</v>
      </c>
      <c r="F79" s="3">
        <v>101.86500000000001</v>
      </c>
      <c r="G79" s="3">
        <v>10.4175</v>
      </c>
      <c r="H79" s="3">
        <v>91.594</v>
      </c>
      <c r="I79" s="3">
        <v>0.178</v>
      </c>
      <c r="J79" s="3">
        <v>120.075</v>
      </c>
      <c r="K79" s="3">
        <v>266.5</v>
      </c>
      <c r="L79" s="3">
        <v>957.5</v>
      </c>
      <c r="M79" s="3">
        <v>93.08999999999999</v>
      </c>
      <c r="N79" s="3">
        <v>11.455</v>
      </c>
      <c r="O79" s="3">
        <v>9.849499999999999</v>
      </c>
      <c r="P79" s="3">
        <v>0.10250000000000001</v>
      </c>
      <c r="Q79" s="3">
        <v>0.925</v>
      </c>
      <c r="R79" s="3">
        <v>6.0</v>
      </c>
      <c r="S79" s="3">
        <v>1.690625</v>
      </c>
    </row>
    <row r="80" ht="15.75" customHeight="1">
      <c r="A80" s="10" t="s">
        <v>19</v>
      </c>
      <c r="B80" s="10" t="s">
        <v>96</v>
      </c>
      <c r="C80" s="10" t="s">
        <v>69</v>
      </c>
      <c r="D80" s="3">
        <v>582.3554999999999</v>
      </c>
      <c r="E80" s="3">
        <v>209.0035</v>
      </c>
      <c r="F80" s="3">
        <v>87.7405</v>
      </c>
      <c r="G80" s="3">
        <v>8.4545</v>
      </c>
      <c r="H80" s="3">
        <v>89.251</v>
      </c>
      <c r="I80" s="3">
        <v>0.16849999999999998</v>
      </c>
      <c r="J80" s="3">
        <v>103.7295</v>
      </c>
      <c r="K80" s="3">
        <v>34.5</v>
      </c>
      <c r="L80" s="3">
        <v>922.5</v>
      </c>
      <c r="M80" s="3">
        <v>89.31</v>
      </c>
      <c r="N80" s="3">
        <v>9.597</v>
      </c>
      <c r="O80" s="3">
        <v>10.385</v>
      </c>
      <c r="P80" s="3">
        <v>0.0965</v>
      </c>
      <c r="Q80" s="3">
        <v>0.9495</v>
      </c>
      <c r="R80" s="3">
        <v>6.5</v>
      </c>
      <c r="S80" s="3">
        <v>1.450875</v>
      </c>
    </row>
    <row r="81" ht="15.75" customHeight="1">
      <c r="A81" s="10" t="s">
        <v>33</v>
      </c>
      <c r="B81" s="10" t="s">
        <v>97</v>
      </c>
      <c r="C81" s="10" t="s">
        <v>69</v>
      </c>
      <c r="D81" s="3">
        <v>775.006</v>
      </c>
      <c r="E81" s="3">
        <v>240.88349999999997</v>
      </c>
      <c r="F81" s="3">
        <v>104.1175</v>
      </c>
      <c r="G81" s="3">
        <v>9.495999999999999</v>
      </c>
      <c r="H81" s="3">
        <v>89.2375</v>
      </c>
      <c r="I81" s="3">
        <v>0.16899999999999998</v>
      </c>
      <c r="J81" s="3">
        <v>119.748</v>
      </c>
      <c r="K81" s="3">
        <v>1400.0</v>
      </c>
      <c r="L81" s="3">
        <v>620.0</v>
      </c>
      <c r="M81" s="3">
        <v>89.48299999999999</v>
      </c>
      <c r="N81" s="3">
        <v>10.343499999999999</v>
      </c>
      <c r="O81" s="3">
        <v>10.9945</v>
      </c>
      <c r="P81" s="3">
        <v>0.092</v>
      </c>
      <c r="Q81" s="3">
        <v>0.983</v>
      </c>
      <c r="R81" s="3">
        <v>6.0</v>
      </c>
      <c r="S81" s="3">
        <v>1.74425</v>
      </c>
    </row>
    <row r="82" ht="15.75" customHeight="1">
      <c r="A82" s="9" t="s">
        <v>19</v>
      </c>
      <c r="B82" s="9" t="s">
        <v>98</v>
      </c>
      <c r="C82" s="9" t="s">
        <v>69</v>
      </c>
      <c r="D82" s="3">
        <v>587.481</v>
      </c>
      <c r="E82" s="3">
        <v>216.309</v>
      </c>
      <c r="F82" s="3">
        <v>88.8535</v>
      </c>
      <c r="G82" s="3">
        <v>8.414</v>
      </c>
      <c r="H82" s="3">
        <v>1.7015</v>
      </c>
      <c r="I82" s="3">
        <v>0.159</v>
      </c>
      <c r="J82" s="3">
        <v>107.568</v>
      </c>
      <c r="K82" s="3">
        <v>549.0</v>
      </c>
      <c r="L82" s="3">
        <v>1164.0</v>
      </c>
      <c r="M82" s="3">
        <v>0.8600000000000001</v>
      </c>
      <c r="N82" s="3">
        <v>9.3565</v>
      </c>
      <c r="O82" s="3">
        <v>10.588000000000001</v>
      </c>
      <c r="P82" s="3">
        <v>0.0945</v>
      </c>
      <c r="Q82" s="3">
        <v>0.9435</v>
      </c>
      <c r="R82" s="3">
        <v>6.0</v>
      </c>
      <c r="S82" s="3">
        <v>1.54075</v>
      </c>
    </row>
    <row r="83" ht="15.75" customHeight="1">
      <c r="A83" s="12" t="s">
        <v>23</v>
      </c>
      <c r="B83" s="12" t="s">
        <v>99</v>
      </c>
      <c r="C83" s="12" t="s">
        <v>69</v>
      </c>
      <c r="D83" s="3">
        <v>932.2875</v>
      </c>
      <c r="E83" s="3">
        <v>216.4635</v>
      </c>
      <c r="F83" s="3">
        <v>89.5755</v>
      </c>
      <c r="G83" s="3">
        <v>13.261500000000002</v>
      </c>
      <c r="H83" s="3">
        <v>90.6465</v>
      </c>
      <c r="I83" s="3">
        <v>0.253</v>
      </c>
      <c r="J83" s="3">
        <v>106.61349999999999</v>
      </c>
      <c r="K83" s="3">
        <v>1590.5</v>
      </c>
      <c r="L83" s="3">
        <v>737.0</v>
      </c>
      <c r="M83" s="3">
        <v>89.72099999999999</v>
      </c>
      <c r="N83" s="3">
        <v>14.771</v>
      </c>
      <c r="O83" s="3">
        <v>6.762499999999999</v>
      </c>
      <c r="P83" s="3">
        <v>0.14850000000000002</v>
      </c>
      <c r="Q83" s="3">
        <v>0.98</v>
      </c>
      <c r="R83" s="3">
        <v>7.5</v>
      </c>
      <c r="S83" s="3">
        <v>1.6497000000000002</v>
      </c>
    </row>
    <row r="84" ht="15.75" customHeight="1">
      <c r="A84" s="12" t="s">
        <v>23</v>
      </c>
      <c r="B84" s="12" t="s">
        <v>100</v>
      </c>
      <c r="C84" s="12" t="s">
        <v>69</v>
      </c>
      <c r="D84" s="3">
        <v>1042.296</v>
      </c>
      <c r="E84" s="3">
        <v>263.789</v>
      </c>
      <c r="F84" s="3">
        <v>111.78399999999999</v>
      </c>
      <c r="G84" s="3">
        <v>11.8445</v>
      </c>
      <c r="H84" s="3">
        <v>1.3155</v>
      </c>
      <c r="I84" s="3">
        <v>0.19</v>
      </c>
      <c r="J84" s="3">
        <v>130.7845</v>
      </c>
      <c r="K84" s="3">
        <v>1128.0</v>
      </c>
      <c r="L84" s="3">
        <v>681.0</v>
      </c>
      <c r="M84" s="3">
        <v>2.448</v>
      </c>
      <c r="N84" s="3">
        <v>12.7925</v>
      </c>
      <c r="O84" s="3">
        <v>9.474</v>
      </c>
      <c r="P84" s="3">
        <v>0.10600000000000001</v>
      </c>
      <c r="Q84" s="3">
        <v>0.9625</v>
      </c>
      <c r="R84" s="3">
        <v>7.5</v>
      </c>
      <c r="S84" s="3">
        <v>1.7025000000000001</v>
      </c>
    </row>
    <row r="85" ht="15.75" customHeight="1">
      <c r="A85" s="12" t="s">
        <v>33</v>
      </c>
      <c r="B85" s="12" t="s">
        <v>101</v>
      </c>
      <c r="C85" s="12" t="s">
        <v>69</v>
      </c>
      <c r="D85" s="3">
        <v>777.886</v>
      </c>
      <c r="E85" s="3">
        <v>238.201</v>
      </c>
      <c r="F85" s="3">
        <v>103.46549999999999</v>
      </c>
      <c r="G85" s="3">
        <v>9.572</v>
      </c>
      <c r="H85" s="3">
        <v>87.488</v>
      </c>
      <c r="I85" s="3">
        <v>0.1725</v>
      </c>
      <c r="J85" s="3">
        <v>118.3475</v>
      </c>
      <c r="K85" s="3">
        <v>1105.0</v>
      </c>
      <c r="L85" s="3">
        <v>632.5</v>
      </c>
      <c r="M85" s="3">
        <v>88.5425</v>
      </c>
      <c r="N85" s="3">
        <v>10.34</v>
      </c>
      <c r="O85" s="3">
        <v>10.809999999999999</v>
      </c>
      <c r="P85" s="3">
        <v>0.0925</v>
      </c>
      <c r="Q85" s="3">
        <v>0.979</v>
      </c>
      <c r="R85" s="3">
        <v>6.0</v>
      </c>
      <c r="S85" s="3">
        <v>1.5808</v>
      </c>
    </row>
    <row r="86" ht="15.75" customHeight="1">
      <c r="A86" s="12" t="s">
        <v>33</v>
      </c>
      <c r="B86" s="12" t="s">
        <v>102</v>
      </c>
      <c r="C86" s="12" t="s">
        <v>69</v>
      </c>
      <c r="D86" s="3">
        <v>716.1885</v>
      </c>
      <c r="E86" s="3">
        <v>237.005</v>
      </c>
      <c r="F86" s="3">
        <v>99.96000000000001</v>
      </c>
      <c r="G86" s="3">
        <v>9.0695</v>
      </c>
      <c r="H86" s="3">
        <v>90.3525</v>
      </c>
      <c r="I86" s="3">
        <v>0.16049999999999998</v>
      </c>
      <c r="J86" s="3">
        <v>117.884</v>
      </c>
      <c r="K86" s="3">
        <v>720.5</v>
      </c>
      <c r="L86" s="3">
        <v>881.0</v>
      </c>
      <c r="M86" s="3">
        <v>89.869</v>
      </c>
      <c r="N86" s="3">
        <v>10.142</v>
      </c>
      <c r="O86" s="3">
        <v>10.994499999999999</v>
      </c>
      <c r="P86" s="3">
        <v>0.091</v>
      </c>
      <c r="Q86" s="3">
        <v>0.9715</v>
      </c>
      <c r="R86" s="3">
        <v>6.0</v>
      </c>
      <c r="S86" s="3">
        <v>1.4419999999999997</v>
      </c>
    </row>
    <row r="87" ht="15.75" customHeight="1">
      <c r="A87" s="12" t="s">
        <v>33</v>
      </c>
      <c r="B87" s="12" t="s">
        <v>103</v>
      </c>
      <c r="C87" s="12" t="s">
        <v>69</v>
      </c>
      <c r="D87" s="3">
        <v>678.2945</v>
      </c>
      <c r="E87" s="3">
        <v>216.0365</v>
      </c>
      <c r="F87" s="3">
        <v>90.72149999999999</v>
      </c>
      <c r="G87" s="3">
        <v>9.5205</v>
      </c>
      <c r="H87" s="3">
        <v>87.8905</v>
      </c>
      <c r="I87" s="3">
        <v>0.1825</v>
      </c>
      <c r="J87" s="3">
        <v>107.1905</v>
      </c>
      <c r="K87" s="3">
        <v>1454.5</v>
      </c>
      <c r="L87" s="3">
        <v>677.5</v>
      </c>
      <c r="M87" s="3">
        <v>177.7405</v>
      </c>
      <c r="N87" s="3">
        <v>10.508</v>
      </c>
      <c r="O87" s="3">
        <v>9.5305</v>
      </c>
      <c r="P87" s="3">
        <v>0.105</v>
      </c>
      <c r="Q87" s="3">
        <v>0.944</v>
      </c>
      <c r="R87" s="3">
        <v>6.5</v>
      </c>
      <c r="S87" s="3">
        <v>1.738775</v>
      </c>
    </row>
    <row r="88" ht="15.75" customHeight="1">
      <c r="A88" s="12" t="s">
        <v>23</v>
      </c>
      <c r="B88" s="12" t="s">
        <v>104</v>
      </c>
      <c r="C88" s="12" t="s">
        <v>69</v>
      </c>
      <c r="D88" s="3">
        <v>789.6034999999999</v>
      </c>
      <c r="E88" s="3">
        <v>212.785</v>
      </c>
      <c r="F88" s="3">
        <v>87.1875</v>
      </c>
      <c r="G88" s="3">
        <v>11.505500000000001</v>
      </c>
      <c r="H88" s="3">
        <v>89.3005</v>
      </c>
      <c r="I88" s="3">
        <v>0.2195</v>
      </c>
      <c r="J88" s="3">
        <v>104.995</v>
      </c>
      <c r="K88" s="3">
        <v>1592.0</v>
      </c>
      <c r="L88" s="3">
        <v>846.0</v>
      </c>
      <c r="M88" s="3">
        <v>87.73849999999999</v>
      </c>
      <c r="N88" s="3">
        <v>13.132</v>
      </c>
      <c r="O88" s="3">
        <v>7.569</v>
      </c>
      <c r="P88" s="3">
        <v>0.132</v>
      </c>
      <c r="Q88" s="3">
        <v>0.9319999999999999</v>
      </c>
      <c r="R88" s="3">
        <v>6.5</v>
      </c>
      <c r="S88" s="3">
        <v>1.6865999999999999</v>
      </c>
    </row>
    <row r="89" ht="15.75" customHeight="1">
      <c r="A89" s="16" t="s">
        <v>33</v>
      </c>
      <c r="B89" s="16" t="s">
        <v>105</v>
      </c>
      <c r="C89" s="16" t="s">
        <v>69</v>
      </c>
      <c r="D89" s="3">
        <v>843.2565</v>
      </c>
      <c r="E89" s="3">
        <v>292.1385</v>
      </c>
      <c r="F89" s="3">
        <v>123.2815</v>
      </c>
      <c r="G89" s="3">
        <v>8.712</v>
      </c>
      <c r="H89" s="3">
        <v>1.3235</v>
      </c>
      <c r="I89" s="3">
        <v>0.124</v>
      </c>
      <c r="J89" s="3">
        <v>145.52949999999998</v>
      </c>
      <c r="K89" s="3">
        <v>1448.0</v>
      </c>
      <c r="L89" s="3">
        <v>739.0</v>
      </c>
      <c r="M89" s="3">
        <v>1.565</v>
      </c>
      <c r="N89" s="3">
        <v>9.2715</v>
      </c>
      <c r="O89" s="3">
        <v>14.157499999999999</v>
      </c>
      <c r="P89" s="3">
        <v>0.07100000000000001</v>
      </c>
      <c r="Q89" s="3">
        <v>0.9744999999999999</v>
      </c>
      <c r="R89" s="3">
        <v>5.5</v>
      </c>
      <c r="S89" s="3">
        <v>1.4304999999999999</v>
      </c>
    </row>
    <row r="90" ht="15.75" customHeight="1">
      <c r="A90" s="16" t="s">
        <v>33</v>
      </c>
      <c r="B90" s="16" t="s">
        <v>106</v>
      </c>
      <c r="C90" s="16" t="s">
        <v>69</v>
      </c>
      <c r="D90" s="3">
        <v>681.7735</v>
      </c>
      <c r="E90" s="3">
        <v>237.551</v>
      </c>
      <c r="F90" s="3">
        <v>98.798</v>
      </c>
      <c r="G90" s="3">
        <v>8.7815</v>
      </c>
      <c r="H90" s="3">
        <v>89.2715</v>
      </c>
      <c r="I90" s="3">
        <v>0.152</v>
      </c>
      <c r="J90" s="3">
        <v>118.104</v>
      </c>
      <c r="K90" s="3">
        <v>1365.5</v>
      </c>
      <c r="L90" s="3">
        <v>574.5</v>
      </c>
      <c r="M90" s="3">
        <v>178.99849999999998</v>
      </c>
      <c r="N90" s="3">
        <v>9.385000000000002</v>
      </c>
      <c r="O90" s="3">
        <v>11.248000000000001</v>
      </c>
      <c r="P90" s="3">
        <v>0.089</v>
      </c>
      <c r="Q90" s="3">
        <v>0.99</v>
      </c>
      <c r="R90" s="3">
        <v>5.5</v>
      </c>
      <c r="S90" s="3">
        <v>1.511625</v>
      </c>
    </row>
    <row r="91" ht="15.75" customHeight="1">
      <c r="A91" s="16" t="s">
        <v>33</v>
      </c>
      <c r="B91" s="16" t="s">
        <v>107</v>
      </c>
      <c r="C91" s="16" t="s">
        <v>69</v>
      </c>
      <c r="D91" s="3">
        <v>715.0885000000001</v>
      </c>
      <c r="E91" s="3">
        <v>257.9765</v>
      </c>
      <c r="F91" s="3">
        <v>109.739</v>
      </c>
      <c r="G91" s="3">
        <v>8.2615</v>
      </c>
      <c r="H91" s="3">
        <v>179.889</v>
      </c>
      <c r="I91" s="3">
        <v>0.1345</v>
      </c>
      <c r="J91" s="3">
        <v>128.3855</v>
      </c>
      <c r="K91" s="3">
        <v>930.0</v>
      </c>
      <c r="L91" s="3">
        <v>689.5</v>
      </c>
      <c r="M91" s="3">
        <v>0.155</v>
      </c>
      <c r="N91" s="3">
        <v>8.8675</v>
      </c>
      <c r="O91" s="3">
        <v>13.27</v>
      </c>
      <c r="P91" s="3">
        <v>0.0755</v>
      </c>
      <c r="Q91" s="3">
        <v>0.9724999999999999</v>
      </c>
      <c r="R91" s="3">
        <v>6.0</v>
      </c>
      <c r="S91" s="3">
        <v>1.4452749999999999</v>
      </c>
    </row>
    <row r="92" ht="15.75" customHeight="1">
      <c r="A92" s="16" t="s">
        <v>33</v>
      </c>
      <c r="B92" s="16" t="s">
        <v>108</v>
      </c>
      <c r="C92" s="16" t="s">
        <v>69</v>
      </c>
      <c r="D92" s="3">
        <v>605.8805</v>
      </c>
      <c r="E92" s="3">
        <v>207.875</v>
      </c>
      <c r="F92" s="3">
        <v>87.8395</v>
      </c>
      <c r="G92" s="3">
        <v>8.784500000000001</v>
      </c>
      <c r="H92" s="3">
        <v>177.642</v>
      </c>
      <c r="I92" s="3">
        <v>0.176</v>
      </c>
      <c r="J92" s="3">
        <v>103.33600000000001</v>
      </c>
      <c r="K92" s="3">
        <v>2275.0</v>
      </c>
      <c r="L92" s="3">
        <v>629.0</v>
      </c>
      <c r="M92" s="3">
        <v>177.87849999999997</v>
      </c>
      <c r="N92" s="3">
        <v>9.428</v>
      </c>
      <c r="O92" s="3">
        <v>10.009</v>
      </c>
      <c r="P92" s="3">
        <v>0.1</v>
      </c>
      <c r="Q92" s="3">
        <v>0.9844999999999999</v>
      </c>
      <c r="R92" s="3">
        <v>6.5</v>
      </c>
      <c r="S92" s="3">
        <v>1.4199499999999998</v>
      </c>
    </row>
    <row r="93" ht="15.75" customHeight="1">
      <c r="A93" s="16" t="s">
        <v>33</v>
      </c>
      <c r="B93" s="16" t="s">
        <v>109</v>
      </c>
      <c r="C93" s="16" t="s">
        <v>69</v>
      </c>
      <c r="D93" s="14">
        <v>675.4224999999999</v>
      </c>
      <c r="E93" s="14">
        <v>224.84300000000002</v>
      </c>
      <c r="F93" s="14">
        <v>96.181</v>
      </c>
      <c r="G93" s="14">
        <v>8.9725</v>
      </c>
      <c r="H93" s="14">
        <v>88.5265</v>
      </c>
      <c r="I93" s="14">
        <v>0.16949999999999998</v>
      </c>
      <c r="J93" s="14">
        <v>111.765</v>
      </c>
      <c r="K93" s="14">
        <v>490.0</v>
      </c>
      <c r="L93" s="14">
        <v>726.5</v>
      </c>
      <c r="M93" s="14">
        <v>89.167</v>
      </c>
      <c r="N93" s="14">
        <v>9.971</v>
      </c>
      <c r="O93" s="14">
        <v>10.783</v>
      </c>
      <c r="P93" s="14">
        <v>0.094</v>
      </c>
      <c r="Q93" s="14">
        <v>0.984</v>
      </c>
      <c r="R93" s="14">
        <v>5.5</v>
      </c>
      <c r="S93" s="14">
        <v>1.567075</v>
      </c>
    </row>
    <row r="94" ht="15.75" customHeight="1">
      <c r="A94" s="16" t="s">
        <v>33</v>
      </c>
      <c r="B94" s="16" t="s">
        <v>110</v>
      </c>
      <c r="C94" s="16" t="s">
        <v>69</v>
      </c>
      <c r="D94" s="3">
        <v>757.113</v>
      </c>
      <c r="E94" s="3">
        <v>253.4405</v>
      </c>
      <c r="F94" s="3">
        <v>104.285</v>
      </c>
      <c r="G94" s="3">
        <v>9.278500000000001</v>
      </c>
      <c r="H94" s="3">
        <v>2.344</v>
      </c>
      <c r="I94" s="3">
        <v>0.14900000000000002</v>
      </c>
      <c r="J94" s="3">
        <v>125.901</v>
      </c>
      <c r="K94" s="3">
        <v>1391.0</v>
      </c>
      <c r="L94" s="3">
        <v>645.5</v>
      </c>
      <c r="M94" s="3">
        <v>1.0565</v>
      </c>
      <c r="N94" s="3">
        <v>10.218499999999999</v>
      </c>
      <c r="O94" s="3">
        <v>11.3215</v>
      </c>
      <c r="P94" s="3">
        <v>0.09</v>
      </c>
      <c r="Q94" s="3">
        <v>0.9505</v>
      </c>
      <c r="R94" s="3">
        <v>6.0</v>
      </c>
      <c r="S94" s="3">
        <v>1.5658750000000001</v>
      </c>
    </row>
    <row r="95" ht="15.75" customHeight="1">
      <c r="A95" s="16" t="s">
        <v>33</v>
      </c>
      <c r="B95" s="16" t="s">
        <v>111</v>
      </c>
      <c r="C95" s="16" t="s">
        <v>69</v>
      </c>
      <c r="D95" s="3">
        <v>738.3085</v>
      </c>
      <c r="E95" s="3">
        <v>235.8265</v>
      </c>
      <c r="F95" s="3">
        <v>99.4565</v>
      </c>
      <c r="G95" s="3">
        <v>9.448</v>
      </c>
      <c r="H95" s="3">
        <v>90.4055</v>
      </c>
      <c r="I95" s="3">
        <v>0.1665</v>
      </c>
      <c r="J95" s="3">
        <v>117.2005</v>
      </c>
      <c r="K95" s="3">
        <v>1079.0</v>
      </c>
      <c r="L95" s="3">
        <v>1050.5</v>
      </c>
      <c r="M95" s="3">
        <v>90.55850000000001</v>
      </c>
      <c r="N95" s="3">
        <v>10.4705</v>
      </c>
      <c r="O95" s="3">
        <v>10.542</v>
      </c>
      <c r="P95" s="3">
        <v>0.095</v>
      </c>
      <c r="Q95" s="3">
        <v>0.993</v>
      </c>
      <c r="R95" s="3">
        <v>6.0</v>
      </c>
      <c r="S95" s="3">
        <v>1.596875</v>
      </c>
    </row>
    <row r="96" ht="15.75" customHeight="1">
      <c r="A96" s="16" t="s">
        <v>33</v>
      </c>
      <c r="B96" s="16" t="s">
        <v>112</v>
      </c>
      <c r="C96" s="16" t="s">
        <v>69</v>
      </c>
      <c r="D96" s="3">
        <v>648.4459999999999</v>
      </c>
      <c r="E96" s="3">
        <v>220.5125</v>
      </c>
      <c r="F96" s="3">
        <v>93.7615</v>
      </c>
      <c r="G96" s="3">
        <v>8.8235</v>
      </c>
      <c r="H96" s="3">
        <v>90.5565</v>
      </c>
      <c r="I96" s="3">
        <v>0.16849999999999998</v>
      </c>
      <c r="J96" s="3">
        <v>109.582</v>
      </c>
      <c r="K96" s="3">
        <v>1959.0</v>
      </c>
      <c r="L96" s="3">
        <v>692.5</v>
      </c>
      <c r="M96" s="3">
        <v>91.13449999999999</v>
      </c>
      <c r="N96" s="3">
        <v>9.6125</v>
      </c>
      <c r="O96" s="3">
        <v>10.7185</v>
      </c>
      <c r="P96" s="3">
        <v>0.094</v>
      </c>
      <c r="Q96" s="3">
        <v>0.9735</v>
      </c>
      <c r="R96" s="3">
        <v>5.5</v>
      </c>
      <c r="S96" s="3">
        <v>1.456875</v>
      </c>
    </row>
    <row r="97" ht="15.75" customHeight="1">
      <c r="A97" s="11" t="s">
        <v>33</v>
      </c>
      <c r="B97" s="11" t="s">
        <v>113</v>
      </c>
      <c r="C97" s="11" t="s">
        <v>69</v>
      </c>
      <c r="D97" s="3">
        <v>901.428</v>
      </c>
      <c r="E97" s="3">
        <v>263.47</v>
      </c>
      <c r="F97" s="3">
        <v>115.714</v>
      </c>
      <c r="G97" s="3">
        <v>9.965</v>
      </c>
      <c r="H97" s="3">
        <v>90.98899999999999</v>
      </c>
      <c r="I97" s="3">
        <v>0.16499999999999998</v>
      </c>
      <c r="J97" s="3">
        <v>129.84</v>
      </c>
      <c r="K97" s="3">
        <v>102.0</v>
      </c>
      <c r="L97" s="3">
        <v>654.0</v>
      </c>
      <c r="M97" s="3">
        <v>1.101</v>
      </c>
      <c r="N97" s="3">
        <v>10.836</v>
      </c>
      <c r="O97" s="3">
        <v>11.693999999999999</v>
      </c>
      <c r="P97" s="3">
        <v>0.0875</v>
      </c>
      <c r="Q97" s="3">
        <v>0.986</v>
      </c>
      <c r="R97" s="3">
        <v>6.0</v>
      </c>
      <c r="S97" s="3">
        <v>1.58045</v>
      </c>
    </row>
    <row r="98" ht="15.75" customHeight="1">
      <c r="A98" s="11" t="s">
        <v>33</v>
      </c>
      <c r="B98" s="11" t="s">
        <v>114</v>
      </c>
      <c r="C98" s="11" t="s">
        <v>69</v>
      </c>
      <c r="D98" s="3">
        <v>713.5445</v>
      </c>
      <c r="E98" s="3">
        <v>240.5775</v>
      </c>
      <c r="F98" s="3">
        <v>101.064</v>
      </c>
      <c r="G98" s="3">
        <v>9.0275</v>
      </c>
      <c r="H98" s="3">
        <v>3.7039999999999997</v>
      </c>
      <c r="I98" s="3">
        <v>0.1545</v>
      </c>
      <c r="J98" s="3">
        <v>119.59100000000001</v>
      </c>
      <c r="K98" s="3">
        <v>1106.5</v>
      </c>
      <c r="L98" s="3">
        <v>789.0</v>
      </c>
      <c r="M98" s="3">
        <v>3.422</v>
      </c>
      <c r="N98" s="3">
        <v>10.1955</v>
      </c>
      <c r="O98" s="3">
        <v>11.543</v>
      </c>
      <c r="P98" s="3">
        <v>0.09</v>
      </c>
      <c r="Q98" s="3">
        <v>0.9585</v>
      </c>
      <c r="R98" s="3">
        <v>5.5</v>
      </c>
      <c r="S98" s="3">
        <v>1.579625</v>
      </c>
    </row>
    <row r="99" ht="15.75" customHeight="1">
      <c r="A99" s="11" t="s">
        <v>33</v>
      </c>
      <c r="B99" s="11" t="s">
        <v>115</v>
      </c>
      <c r="C99" s="11" t="s">
        <v>69</v>
      </c>
      <c r="D99" s="3">
        <v>768.626</v>
      </c>
      <c r="E99" s="3">
        <v>246.737</v>
      </c>
      <c r="F99" s="3">
        <v>102.9905</v>
      </c>
      <c r="G99" s="3">
        <v>9.496</v>
      </c>
      <c r="H99" s="3">
        <v>88.83250000000001</v>
      </c>
      <c r="I99" s="3">
        <v>0.159</v>
      </c>
      <c r="J99" s="3">
        <v>122.676</v>
      </c>
      <c r="K99" s="3">
        <v>1190.5</v>
      </c>
      <c r="L99" s="3">
        <v>923.0</v>
      </c>
      <c r="M99" s="3">
        <v>89.4665</v>
      </c>
      <c r="N99" s="3">
        <v>10.596</v>
      </c>
      <c r="O99" s="3">
        <v>10.840499999999999</v>
      </c>
      <c r="P99" s="3">
        <v>0.092</v>
      </c>
      <c r="Q99" s="3">
        <v>0.9675</v>
      </c>
      <c r="R99" s="3">
        <v>6.0</v>
      </c>
      <c r="S99" s="3">
        <v>1.6593749999999998</v>
      </c>
    </row>
    <row r="100" ht="15.75" customHeight="1">
      <c r="A100" s="11" t="s">
        <v>33</v>
      </c>
      <c r="B100" s="11" t="s">
        <v>116</v>
      </c>
      <c r="C100" s="11" t="s">
        <v>69</v>
      </c>
      <c r="D100" s="3">
        <v>804.9939999999999</v>
      </c>
      <c r="E100" s="3">
        <v>244.6225</v>
      </c>
      <c r="F100" s="3">
        <v>101.5005</v>
      </c>
      <c r="G100" s="3">
        <v>10.077</v>
      </c>
      <c r="H100" s="3">
        <v>177.837</v>
      </c>
      <c r="I100" s="3">
        <v>0.17049999999999998</v>
      </c>
      <c r="J100" s="3">
        <v>121.5295</v>
      </c>
      <c r="K100" s="3">
        <v>479.0</v>
      </c>
      <c r="L100" s="3">
        <v>550.5</v>
      </c>
      <c r="M100" s="3">
        <v>178.22449999999998</v>
      </c>
      <c r="N100" s="3">
        <v>10.945</v>
      </c>
      <c r="O100" s="3">
        <v>10.0595</v>
      </c>
      <c r="P100" s="3">
        <v>0.0995</v>
      </c>
      <c r="Q100" s="3">
        <v>0.9724999999999999</v>
      </c>
      <c r="R100" s="3">
        <v>6.5</v>
      </c>
      <c r="S100" s="3">
        <v>1.57475</v>
      </c>
    </row>
    <row r="101" ht="15.75" customHeight="1">
      <c r="A101" s="11" t="s">
        <v>19</v>
      </c>
      <c r="B101" s="11" t="s">
        <v>117</v>
      </c>
      <c r="C101" s="11" t="s">
        <v>69</v>
      </c>
      <c r="D101" s="3">
        <v>634.5605</v>
      </c>
      <c r="E101" s="3">
        <v>223.4605</v>
      </c>
      <c r="F101" s="3">
        <v>95.2225</v>
      </c>
      <c r="G101" s="3">
        <v>8.4825</v>
      </c>
      <c r="H101" s="3">
        <v>90.7135</v>
      </c>
      <c r="I101" s="3">
        <v>0.16</v>
      </c>
      <c r="J101" s="3">
        <v>111.191</v>
      </c>
      <c r="K101" s="3">
        <v>1450.5</v>
      </c>
      <c r="L101" s="3">
        <v>690.0</v>
      </c>
      <c r="M101" s="3">
        <v>91.4805</v>
      </c>
      <c r="N101" s="3">
        <v>9.202</v>
      </c>
      <c r="O101" s="3">
        <v>11.233</v>
      </c>
      <c r="P101" s="3">
        <v>0.089</v>
      </c>
      <c r="Q101" s="3">
        <v>0.987</v>
      </c>
      <c r="R101" s="3">
        <v>5.5</v>
      </c>
      <c r="S101" s="3">
        <v>1.4315</v>
      </c>
    </row>
    <row r="102" ht="15.75" customHeight="1">
      <c r="A102" s="11" t="s">
        <v>23</v>
      </c>
      <c r="B102" s="11" t="s">
        <v>118</v>
      </c>
      <c r="C102" s="11" t="s">
        <v>69</v>
      </c>
      <c r="D102" s="3">
        <v>803.7104999999999</v>
      </c>
      <c r="E102" s="3">
        <v>233.922</v>
      </c>
      <c r="F102" s="3">
        <v>92.4585</v>
      </c>
      <c r="G102" s="3">
        <v>11.068000000000001</v>
      </c>
      <c r="H102" s="3">
        <v>2.3875</v>
      </c>
      <c r="I102" s="3">
        <v>0.185</v>
      </c>
      <c r="J102" s="3">
        <v>116.0005</v>
      </c>
      <c r="K102" s="3">
        <v>678.0</v>
      </c>
      <c r="L102" s="3">
        <v>987.0</v>
      </c>
      <c r="M102" s="3">
        <v>2.524</v>
      </c>
      <c r="N102" s="3">
        <v>12.965</v>
      </c>
      <c r="O102" s="3">
        <v>8.371</v>
      </c>
      <c r="P102" s="3">
        <v>0.1195</v>
      </c>
      <c r="Q102" s="3">
        <v>0.948</v>
      </c>
      <c r="R102" s="3">
        <v>7.5</v>
      </c>
      <c r="S102" s="3">
        <v>1.558375</v>
      </c>
    </row>
    <row r="103" ht="15.75" customHeight="1">
      <c r="A103" s="11" t="s">
        <v>33</v>
      </c>
      <c r="B103" s="11" t="s">
        <v>119</v>
      </c>
      <c r="C103" s="11" t="s">
        <v>69</v>
      </c>
      <c r="D103" s="3">
        <v>804.307</v>
      </c>
      <c r="E103" s="3">
        <v>228.589</v>
      </c>
      <c r="F103" s="3">
        <v>99.663</v>
      </c>
      <c r="G103" s="3">
        <v>10.2905</v>
      </c>
      <c r="H103" s="3">
        <v>176.4555</v>
      </c>
      <c r="I103" s="3">
        <v>0.194</v>
      </c>
      <c r="J103" s="3">
        <v>113.34</v>
      </c>
      <c r="K103" s="3">
        <v>1548.5</v>
      </c>
      <c r="L103" s="3">
        <v>532.5</v>
      </c>
      <c r="M103" s="3">
        <v>88.007</v>
      </c>
      <c r="N103" s="3">
        <v>11.244</v>
      </c>
      <c r="O103" s="3">
        <v>9.721</v>
      </c>
      <c r="P103" s="3">
        <v>0.10350000000000001</v>
      </c>
      <c r="Q103" s="3">
        <v>0.9645</v>
      </c>
      <c r="R103" s="3">
        <v>6.0</v>
      </c>
      <c r="S103" s="3">
        <v>1.6128</v>
      </c>
    </row>
    <row r="104" ht="15.75" customHeight="1">
      <c r="A104" s="11" t="s">
        <v>33</v>
      </c>
      <c r="B104" s="11" t="s">
        <v>120</v>
      </c>
      <c r="C104" s="11" t="s">
        <v>69</v>
      </c>
      <c r="D104" s="3">
        <v>775.634</v>
      </c>
      <c r="E104" s="3">
        <v>254.7945</v>
      </c>
      <c r="F104" s="3">
        <v>105.39750000000001</v>
      </c>
      <c r="G104" s="3">
        <v>9.467</v>
      </c>
      <c r="H104" s="3">
        <v>176.11599999999999</v>
      </c>
      <c r="I104" s="3">
        <v>0.1535</v>
      </c>
      <c r="J104" s="3">
        <v>126.773</v>
      </c>
      <c r="K104" s="3">
        <v>495.0</v>
      </c>
      <c r="L104" s="3">
        <v>609.0</v>
      </c>
      <c r="M104" s="3">
        <v>175.7065</v>
      </c>
      <c r="N104" s="3">
        <v>10.750499999999999</v>
      </c>
      <c r="O104" s="3">
        <v>11.355</v>
      </c>
      <c r="P104" s="3">
        <v>0.0915</v>
      </c>
      <c r="Q104" s="3">
        <v>0.959</v>
      </c>
      <c r="R104" s="3">
        <v>6.0</v>
      </c>
      <c r="S104" s="3">
        <v>1.7035</v>
      </c>
    </row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1.29"/>
    <col customWidth="1" min="2" max="2" width="15.14"/>
    <col customWidth="1" min="3" max="16" width="8.86"/>
    <col customWidth="1" min="17" max="17" width="17.71"/>
    <col customWidth="1" min="18" max="18" width="10.71"/>
    <col customWidth="1" min="19" max="19" width="25.14"/>
    <col customWidth="1" min="20" max="26" width="10.71"/>
  </cols>
  <sheetData>
    <row r="1">
      <c r="A1" s="1" t="s">
        <v>121</v>
      </c>
      <c r="B1" s="1" t="s">
        <v>122</v>
      </c>
      <c r="C1" s="1" t="s">
        <v>123</v>
      </c>
      <c r="D1" s="1" t="s">
        <v>12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7" t="s">
        <v>125</v>
      </c>
      <c r="R1" s="1" t="s">
        <v>17</v>
      </c>
      <c r="S1" s="1" t="s">
        <v>126</v>
      </c>
      <c r="T1" s="1"/>
      <c r="U1" s="1"/>
      <c r="V1" s="1"/>
      <c r="W1" s="1"/>
      <c r="X1" s="1"/>
      <c r="Y1" s="1"/>
      <c r="Z1" s="1"/>
    </row>
    <row r="2">
      <c r="A2" s="2" t="s">
        <v>127</v>
      </c>
      <c r="B2" s="2" t="s">
        <v>128</v>
      </c>
      <c r="C2" s="18" t="s">
        <v>129</v>
      </c>
      <c r="D2" s="18" t="s">
        <v>130</v>
      </c>
      <c r="E2" s="18" t="s">
        <v>131</v>
      </c>
      <c r="F2" s="18" t="s">
        <v>132</v>
      </c>
      <c r="G2" s="18" t="s">
        <v>133</v>
      </c>
      <c r="H2" s="18" t="s">
        <v>134</v>
      </c>
      <c r="I2" s="18" t="s">
        <v>135</v>
      </c>
      <c r="J2" s="18">
        <v>544.0</v>
      </c>
      <c r="K2" s="18">
        <v>506.0</v>
      </c>
      <c r="L2" s="18" t="s">
        <v>136</v>
      </c>
      <c r="M2" s="18" t="s">
        <v>137</v>
      </c>
      <c r="N2" s="18" t="s">
        <v>138</v>
      </c>
      <c r="O2" s="18" t="s">
        <v>139</v>
      </c>
      <c r="P2" s="18" t="s">
        <v>140</v>
      </c>
      <c r="Q2" s="19">
        <v>1.254</v>
      </c>
      <c r="R2" s="18">
        <v>7.0</v>
      </c>
      <c r="S2" s="19">
        <f>AVERAGE(Q2:Q5)</f>
        <v>1.357</v>
      </c>
    </row>
    <row r="3">
      <c r="A3" s="2"/>
      <c r="B3" s="2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9">
        <v>1.325</v>
      </c>
      <c r="R3" s="18"/>
      <c r="S3" s="18"/>
    </row>
    <row r="4">
      <c r="A4" s="2"/>
      <c r="B4" s="2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9">
        <v>1.392</v>
      </c>
      <c r="R4" s="18"/>
      <c r="S4" s="18"/>
    </row>
    <row r="5">
      <c r="A5" s="2"/>
      <c r="B5" s="2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9">
        <v>1.457</v>
      </c>
      <c r="R5" s="18"/>
      <c r="S5" s="18"/>
    </row>
    <row r="6">
      <c r="A6" s="2" t="s">
        <v>127</v>
      </c>
      <c r="B6" s="2" t="s">
        <v>128</v>
      </c>
      <c r="C6" s="18" t="s">
        <v>141</v>
      </c>
      <c r="D6" s="18" t="s">
        <v>142</v>
      </c>
      <c r="E6" s="18" t="s">
        <v>143</v>
      </c>
      <c r="F6" s="18" t="s">
        <v>144</v>
      </c>
      <c r="G6" s="18" t="s">
        <v>145</v>
      </c>
      <c r="H6" s="18" t="s">
        <v>146</v>
      </c>
      <c r="I6" s="18" t="s">
        <v>147</v>
      </c>
      <c r="J6" s="18">
        <v>1412.0</v>
      </c>
      <c r="K6" s="18">
        <v>596.0</v>
      </c>
      <c r="L6" s="18" t="s">
        <v>148</v>
      </c>
      <c r="M6" s="18" t="s">
        <v>149</v>
      </c>
      <c r="N6" s="18" t="s">
        <v>150</v>
      </c>
      <c r="O6" s="18" t="s">
        <v>151</v>
      </c>
      <c r="P6" s="18" t="s">
        <v>152</v>
      </c>
      <c r="Q6" s="19">
        <v>1.12</v>
      </c>
      <c r="R6" s="18">
        <v>6.0</v>
      </c>
      <c r="S6" s="19">
        <f>AVERAGE(Q6:Q10)</f>
        <v>1.1996</v>
      </c>
    </row>
    <row r="7">
      <c r="A7" s="2"/>
      <c r="B7" s="2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9">
        <v>1.252</v>
      </c>
      <c r="R7" s="18"/>
      <c r="S7" s="18"/>
    </row>
    <row r="8">
      <c r="A8" s="2"/>
      <c r="B8" s="2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9">
        <v>1.185</v>
      </c>
      <c r="R8" s="18"/>
      <c r="S8" s="18"/>
    </row>
    <row r="9">
      <c r="A9" s="2"/>
      <c r="B9" s="2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9">
        <v>1.153</v>
      </c>
      <c r="R9" s="18"/>
      <c r="S9" s="18"/>
    </row>
    <row r="10">
      <c r="A10" s="2"/>
      <c r="B10" s="2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9">
        <v>1.288</v>
      </c>
      <c r="R10" s="18"/>
      <c r="S10" s="18"/>
    </row>
    <row r="11">
      <c r="A11" s="2" t="s">
        <v>127</v>
      </c>
      <c r="B11" s="2" t="s">
        <v>128</v>
      </c>
      <c r="C11" s="18" t="s">
        <v>153</v>
      </c>
      <c r="D11" s="18" t="s">
        <v>154</v>
      </c>
      <c r="E11" s="18" t="s">
        <v>155</v>
      </c>
      <c r="F11" s="18" t="s">
        <v>156</v>
      </c>
      <c r="G11" s="18" t="s">
        <v>157</v>
      </c>
      <c r="H11" s="18" t="s">
        <v>158</v>
      </c>
      <c r="I11" s="18" t="s">
        <v>159</v>
      </c>
      <c r="J11" s="18">
        <v>1140.0</v>
      </c>
      <c r="K11" s="18">
        <v>718.0</v>
      </c>
      <c r="L11" s="18" t="s">
        <v>160</v>
      </c>
      <c r="M11" s="18" t="s">
        <v>161</v>
      </c>
      <c r="N11" s="18" t="s">
        <v>162</v>
      </c>
      <c r="O11" s="18" t="s">
        <v>163</v>
      </c>
      <c r="P11" s="18" t="s">
        <v>164</v>
      </c>
      <c r="Q11" s="19">
        <v>1.224</v>
      </c>
      <c r="R11" s="18">
        <v>7.0</v>
      </c>
      <c r="S11" s="19">
        <f>AVERAGE(Q11:Q15)</f>
        <v>1.2638</v>
      </c>
    </row>
    <row r="12">
      <c r="A12" s="2"/>
      <c r="B12" s="2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9">
        <v>1.396</v>
      </c>
      <c r="R12" s="18"/>
      <c r="S12" s="18"/>
    </row>
    <row r="13">
      <c r="A13" s="2"/>
      <c r="B13" s="2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9">
        <v>1.426</v>
      </c>
      <c r="R13" s="18"/>
      <c r="S13" s="18"/>
    </row>
    <row r="14">
      <c r="A14" s="2"/>
      <c r="B14" s="2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9">
        <v>1.083</v>
      </c>
      <c r="R14" s="18"/>
      <c r="S14" s="18"/>
    </row>
    <row r="15">
      <c r="A15" s="2"/>
      <c r="B15" s="2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9">
        <v>1.19</v>
      </c>
      <c r="R15" s="18"/>
      <c r="S15" s="18"/>
    </row>
    <row r="16">
      <c r="A16" s="2" t="s">
        <v>127</v>
      </c>
      <c r="B16" s="2" t="s">
        <v>128</v>
      </c>
      <c r="C16" s="18" t="s">
        <v>165</v>
      </c>
      <c r="D16" s="18" t="s">
        <v>166</v>
      </c>
      <c r="E16" s="18" t="s">
        <v>167</v>
      </c>
      <c r="F16" s="18" t="s">
        <v>168</v>
      </c>
      <c r="G16" s="18" t="s">
        <v>169</v>
      </c>
      <c r="H16" s="18" t="s">
        <v>146</v>
      </c>
      <c r="I16" s="18" t="s">
        <v>170</v>
      </c>
      <c r="J16" s="18">
        <v>472.0</v>
      </c>
      <c r="K16" s="18">
        <v>848.0</v>
      </c>
      <c r="L16" s="18" t="s">
        <v>171</v>
      </c>
      <c r="M16" s="18" t="s">
        <v>172</v>
      </c>
      <c r="N16" s="18" t="s">
        <v>173</v>
      </c>
      <c r="O16" s="18" t="s">
        <v>174</v>
      </c>
      <c r="P16" s="18" t="s">
        <v>175</v>
      </c>
      <c r="Q16" s="19">
        <v>1.521</v>
      </c>
      <c r="R16" s="18">
        <v>6.0</v>
      </c>
      <c r="S16" s="19">
        <f>AVERAGE(Q16:Q20)</f>
        <v>1.4196</v>
      </c>
    </row>
    <row r="17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9">
        <v>1.555</v>
      </c>
      <c r="R17" s="18"/>
      <c r="S17" s="18"/>
    </row>
    <row r="18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9">
        <v>1.352</v>
      </c>
      <c r="R18" s="18"/>
      <c r="S18" s="18"/>
    </row>
    <row r="19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9">
        <v>1.318</v>
      </c>
      <c r="R19" s="18"/>
      <c r="S19" s="18"/>
    </row>
    <row r="20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9">
        <v>1.352</v>
      </c>
      <c r="R20" s="18"/>
      <c r="S20" s="18"/>
    </row>
    <row r="21" ht="15.75" customHeight="1">
      <c r="A21" s="2" t="s">
        <v>127</v>
      </c>
      <c r="B21" s="2" t="s">
        <v>176</v>
      </c>
      <c r="C21" s="18" t="s">
        <v>177</v>
      </c>
      <c r="D21" s="18" t="s">
        <v>178</v>
      </c>
      <c r="E21" s="18" t="s">
        <v>179</v>
      </c>
      <c r="F21" s="18" t="s">
        <v>180</v>
      </c>
      <c r="G21" s="18" t="s">
        <v>181</v>
      </c>
      <c r="H21" s="18" t="s">
        <v>182</v>
      </c>
      <c r="I21" s="18" t="s">
        <v>183</v>
      </c>
      <c r="J21" s="18">
        <v>1171.0</v>
      </c>
      <c r="K21" s="18">
        <v>434.0</v>
      </c>
      <c r="L21" s="18" t="s">
        <v>184</v>
      </c>
      <c r="M21" s="18" t="s">
        <v>185</v>
      </c>
      <c r="N21" s="18" t="s">
        <v>186</v>
      </c>
      <c r="O21" s="18" t="s">
        <v>187</v>
      </c>
      <c r="P21" s="18" t="s">
        <v>188</v>
      </c>
      <c r="Q21" s="19">
        <v>1.047</v>
      </c>
      <c r="R21" s="18">
        <v>8.0</v>
      </c>
      <c r="S21" s="19">
        <f>AVERAGE(Q21:Q26)</f>
        <v>1.250333333</v>
      </c>
    </row>
    <row r="22" ht="15.75" customHeight="1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9">
        <v>1.221</v>
      </c>
      <c r="R22" s="18"/>
      <c r="S22" s="18"/>
    </row>
    <row r="23" ht="15.75" customHeight="1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9">
        <v>1.358</v>
      </c>
      <c r="R23" s="18"/>
      <c r="S23" s="18"/>
    </row>
    <row r="24" ht="15.75" customHeight="1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9">
        <v>1.187</v>
      </c>
      <c r="R24" s="18"/>
      <c r="S24" s="18"/>
    </row>
    <row r="25" ht="15.75" customHeight="1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9">
        <v>1.254</v>
      </c>
      <c r="R25" s="18"/>
      <c r="S25" s="18"/>
    </row>
    <row r="26" ht="15.75" customHeight="1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9">
        <v>1.435</v>
      </c>
      <c r="R26" s="18"/>
      <c r="S26" s="18"/>
    </row>
    <row r="27" ht="15.75" customHeight="1">
      <c r="A27" s="2" t="s">
        <v>127</v>
      </c>
      <c r="B27" s="2" t="s">
        <v>176</v>
      </c>
      <c r="C27" s="18" t="s">
        <v>189</v>
      </c>
      <c r="D27" s="18" t="s">
        <v>190</v>
      </c>
      <c r="E27" s="18" t="s">
        <v>191</v>
      </c>
      <c r="F27" s="18" t="s">
        <v>192</v>
      </c>
      <c r="G27" s="18" t="s">
        <v>193</v>
      </c>
      <c r="H27" s="18" t="s">
        <v>194</v>
      </c>
      <c r="I27" s="18" t="s">
        <v>195</v>
      </c>
      <c r="J27" s="18">
        <v>909.0</v>
      </c>
      <c r="K27" s="18">
        <v>826.0</v>
      </c>
      <c r="L27" s="18" t="s">
        <v>196</v>
      </c>
      <c r="M27" s="18" t="s">
        <v>197</v>
      </c>
      <c r="N27" s="18" t="s">
        <v>198</v>
      </c>
      <c r="O27" s="18" t="s">
        <v>199</v>
      </c>
      <c r="P27" s="18" t="s">
        <v>200</v>
      </c>
      <c r="Q27" s="19">
        <v>1.529</v>
      </c>
      <c r="R27" s="18">
        <v>7.0</v>
      </c>
      <c r="S27" s="19">
        <f>AVERAGE(Q27:Q32)</f>
        <v>1.516333333</v>
      </c>
    </row>
    <row r="28" ht="15.75" customHeight="1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9">
        <v>1.578</v>
      </c>
      <c r="R28" s="18"/>
      <c r="S28" s="18"/>
    </row>
    <row r="29" ht="15.75" customHeight="1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9">
        <v>1.399</v>
      </c>
      <c r="R29" s="18"/>
      <c r="S29" s="18"/>
    </row>
    <row r="30" ht="15.75" customHeight="1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9">
        <v>1.485</v>
      </c>
      <c r="R30" s="18"/>
      <c r="S30" s="18"/>
    </row>
    <row r="31" ht="15.75" customHeight="1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9">
        <v>1.598</v>
      </c>
      <c r="R31" s="18"/>
      <c r="S31" s="18"/>
    </row>
    <row r="32" ht="15.75" customHeight="1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9">
        <v>1.509</v>
      </c>
      <c r="R32" s="18"/>
      <c r="S32" s="18"/>
    </row>
    <row r="33" ht="15.75" customHeight="1">
      <c r="A33" s="2" t="s">
        <v>127</v>
      </c>
      <c r="B33" s="2" t="s">
        <v>176</v>
      </c>
      <c r="C33" s="18" t="s">
        <v>201</v>
      </c>
      <c r="D33" s="18" t="s">
        <v>202</v>
      </c>
      <c r="E33" s="18" t="s">
        <v>203</v>
      </c>
      <c r="F33" s="18" t="s">
        <v>204</v>
      </c>
      <c r="G33" s="18" t="s">
        <v>205</v>
      </c>
      <c r="H33" s="18" t="s">
        <v>206</v>
      </c>
      <c r="I33" s="18" t="s">
        <v>207</v>
      </c>
      <c r="J33" s="18">
        <v>14.0</v>
      </c>
      <c r="K33" s="18">
        <v>967.0</v>
      </c>
      <c r="L33" s="18" t="s">
        <v>208</v>
      </c>
      <c r="M33" s="18" t="s">
        <v>209</v>
      </c>
      <c r="N33" s="18" t="s">
        <v>210</v>
      </c>
      <c r="O33" s="18" t="s">
        <v>211</v>
      </c>
      <c r="P33" s="18" t="s">
        <v>212</v>
      </c>
      <c r="Q33" s="19">
        <v>1.187</v>
      </c>
      <c r="R33" s="18">
        <v>7.0</v>
      </c>
      <c r="S33" s="19">
        <f>AVERAGE(Q33:Q37)</f>
        <v>1.3486</v>
      </c>
    </row>
    <row r="34" ht="15.75" customHeight="1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9">
        <v>1.396</v>
      </c>
      <c r="R34" s="18"/>
      <c r="S34" s="18"/>
    </row>
    <row r="35" ht="15.75" customHeight="1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9">
        <v>1.619</v>
      </c>
      <c r="R35" s="18"/>
      <c r="S35" s="18"/>
    </row>
    <row r="36" ht="15.75" customHeight="1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9">
        <v>1.35</v>
      </c>
      <c r="R36" s="18"/>
      <c r="S36" s="18"/>
    </row>
    <row r="37" ht="15.75" customHeight="1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9">
        <v>1.191</v>
      </c>
      <c r="R37" s="18"/>
      <c r="S37" s="18"/>
    </row>
    <row r="38" ht="15.75" customHeight="1">
      <c r="A38" s="2" t="s">
        <v>127</v>
      </c>
      <c r="B38" s="2" t="s">
        <v>176</v>
      </c>
      <c r="C38" s="18" t="s">
        <v>213</v>
      </c>
      <c r="D38" s="18" t="s">
        <v>214</v>
      </c>
      <c r="E38" s="18" t="s">
        <v>215</v>
      </c>
      <c r="F38" s="18" t="s">
        <v>216</v>
      </c>
      <c r="G38" s="18" t="s">
        <v>217</v>
      </c>
      <c r="H38" s="18" t="s">
        <v>218</v>
      </c>
      <c r="I38" s="18" t="s">
        <v>219</v>
      </c>
      <c r="J38" s="18">
        <v>14.0</v>
      </c>
      <c r="K38" s="18">
        <v>457.0</v>
      </c>
      <c r="L38" s="18" t="s">
        <v>220</v>
      </c>
      <c r="M38" s="18" t="s">
        <v>221</v>
      </c>
      <c r="N38" s="18" t="s">
        <v>222</v>
      </c>
      <c r="O38" s="18" t="s">
        <v>163</v>
      </c>
      <c r="P38" s="18" t="s">
        <v>223</v>
      </c>
      <c r="Q38" s="19">
        <v>1.236</v>
      </c>
      <c r="R38" s="18">
        <v>7.0</v>
      </c>
      <c r="S38" s="19">
        <f>AVERAGE(Q38:Q42)</f>
        <v>1.4028</v>
      </c>
    </row>
    <row r="39" ht="15.75" customHeight="1">
      <c r="A39" s="18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9">
        <v>1.551</v>
      </c>
      <c r="R39" s="18"/>
      <c r="S39" s="18"/>
    </row>
    <row r="40" ht="15.75" customHeight="1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9">
        <v>1.461</v>
      </c>
      <c r="R40" s="18"/>
      <c r="S40" s="18"/>
    </row>
    <row r="41" ht="15.75" customHeight="1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9">
        <v>1.395</v>
      </c>
      <c r="R41" s="18"/>
      <c r="S41" s="18"/>
    </row>
    <row r="42" ht="15.75" customHeight="1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9">
        <v>1.371</v>
      </c>
      <c r="R42" s="18"/>
      <c r="S42" s="18"/>
    </row>
    <row r="43" ht="15.75" customHeight="1">
      <c r="A43" s="2" t="s">
        <v>127</v>
      </c>
      <c r="B43" s="2" t="s">
        <v>224</v>
      </c>
      <c r="C43" s="18" t="s">
        <v>225</v>
      </c>
      <c r="D43" s="18" t="s">
        <v>226</v>
      </c>
      <c r="E43" s="18" t="s">
        <v>227</v>
      </c>
      <c r="F43" s="18" t="s">
        <v>228</v>
      </c>
      <c r="G43" s="18" t="s">
        <v>229</v>
      </c>
      <c r="H43" s="18" t="s">
        <v>230</v>
      </c>
      <c r="I43" s="18" t="s">
        <v>231</v>
      </c>
      <c r="J43" s="18">
        <v>66.0</v>
      </c>
      <c r="K43" s="18">
        <v>494.0</v>
      </c>
      <c r="L43" s="18" t="s">
        <v>232</v>
      </c>
      <c r="M43" s="18" t="s">
        <v>233</v>
      </c>
      <c r="N43" s="18" t="s">
        <v>234</v>
      </c>
      <c r="O43" s="18" t="s">
        <v>235</v>
      </c>
      <c r="P43" s="18" t="s">
        <v>236</v>
      </c>
      <c r="Q43" s="19">
        <v>1.151</v>
      </c>
      <c r="R43" s="18">
        <v>8.0</v>
      </c>
      <c r="S43" s="19">
        <f>AVERAGE(Q43:Q47)</f>
        <v>1.1708</v>
      </c>
    </row>
    <row r="44" ht="15.75" customHeight="1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9">
        <v>1.218</v>
      </c>
      <c r="R44" s="18"/>
      <c r="S44" s="18"/>
    </row>
    <row r="45" ht="15.75" customHeight="1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9">
        <v>1.218</v>
      </c>
      <c r="R45" s="18"/>
      <c r="S45" s="18"/>
    </row>
    <row r="46" ht="15.75" customHeight="1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9">
        <v>0.947</v>
      </c>
      <c r="R46" s="18"/>
      <c r="S46" s="18"/>
    </row>
    <row r="47" ht="15.75" customHeight="1">
      <c r="A47" s="18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9">
        <v>1.32</v>
      </c>
      <c r="R47" s="18"/>
      <c r="S47" s="18"/>
    </row>
    <row r="48" ht="15.75" customHeight="1">
      <c r="A48" s="2" t="s">
        <v>127</v>
      </c>
      <c r="B48" s="2" t="s">
        <v>224</v>
      </c>
      <c r="C48" s="18" t="s">
        <v>237</v>
      </c>
      <c r="D48" s="18" t="s">
        <v>238</v>
      </c>
      <c r="E48" s="18" t="s">
        <v>239</v>
      </c>
      <c r="F48" s="18" t="s">
        <v>240</v>
      </c>
      <c r="G48" s="18" t="s">
        <v>241</v>
      </c>
      <c r="H48" s="18" t="s">
        <v>242</v>
      </c>
      <c r="I48" s="18" t="s">
        <v>243</v>
      </c>
      <c r="J48" s="18">
        <v>1086.0</v>
      </c>
      <c r="K48" s="18">
        <v>638.0</v>
      </c>
      <c r="L48" s="18" t="s">
        <v>244</v>
      </c>
      <c r="M48" s="18" t="s">
        <v>245</v>
      </c>
      <c r="N48" s="18" t="s">
        <v>246</v>
      </c>
      <c r="O48" s="18" t="s">
        <v>235</v>
      </c>
      <c r="P48" s="18" t="s">
        <v>223</v>
      </c>
      <c r="Q48" s="19">
        <v>1.448</v>
      </c>
      <c r="R48" s="18">
        <v>7.0</v>
      </c>
      <c r="S48" s="19">
        <f>AVERAGE(Q48:Q52)</f>
        <v>1.4324</v>
      </c>
    </row>
    <row r="49" ht="15.75" customHeight="1">
      <c r="A49" s="18"/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9">
        <v>1.447</v>
      </c>
      <c r="R49" s="18"/>
      <c r="S49" s="18"/>
    </row>
    <row r="50" ht="15.75" customHeight="1">
      <c r="A50" s="18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9">
        <v>1.534</v>
      </c>
      <c r="R50" s="18"/>
      <c r="S50" s="18"/>
    </row>
    <row r="51" ht="15.75" customHeight="1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9">
        <v>1.444</v>
      </c>
      <c r="R51" s="18"/>
      <c r="S51" s="18"/>
    </row>
    <row r="52" ht="15.75" customHeight="1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9">
        <v>1.289</v>
      </c>
      <c r="R52" s="18"/>
      <c r="S52" s="18"/>
    </row>
    <row r="53" ht="15.75" customHeight="1">
      <c r="A53" s="2" t="s">
        <v>127</v>
      </c>
      <c r="B53" s="2" t="s">
        <v>224</v>
      </c>
      <c r="C53" s="18" t="s">
        <v>247</v>
      </c>
      <c r="D53" s="18" t="s">
        <v>248</v>
      </c>
      <c r="E53" s="18" t="s">
        <v>249</v>
      </c>
      <c r="F53" s="18" t="s">
        <v>250</v>
      </c>
      <c r="G53" s="18" t="s">
        <v>251</v>
      </c>
      <c r="H53" s="18" t="s">
        <v>252</v>
      </c>
      <c r="I53" s="18" t="s">
        <v>253</v>
      </c>
      <c r="J53" s="18">
        <v>1368.0</v>
      </c>
      <c r="K53" s="18">
        <v>412.0</v>
      </c>
      <c r="L53" s="18" t="s">
        <v>254</v>
      </c>
      <c r="M53" s="18" t="s">
        <v>255</v>
      </c>
      <c r="N53" s="18" t="s">
        <v>256</v>
      </c>
      <c r="O53" s="18" t="s">
        <v>257</v>
      </c>
      <c r="P53" s="18" t="s">
        <v>258</v>
      </c>
      <c r="Q53" s="19">
        <v>1.22</v>
      </c>
      <c r="R53" s="18">
        <v>8.0</v>
      </c>
      <c r="S53" s="19">
        <f>AVERAGE(Q53:Q57)</f>
        <v>1.1526</v>
      </c>
    </row>
    <row r="54" ht="15.75" customHeight="1">
      <c r="A54" s="1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9">
        <v>1.189</v>
      </c>
      <c r="R54" s="18"/>
      <c r="S54" s="18"/>
    </row>
    <row r="55" ht="15.75" customHeight="1">
      <c r="A55" s="18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9">
        <v>1.22</v>
      </c>
      <c r="R55" s="18"/>
      <c r="S55" s="18"/>
    </row>
    <row r="56" ht="15.75" customHeight="1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9">
        <v>1.049</v>
      </c>
      <c r="R56" s="18"/>
      <c r="S56" s="18"/>
    </row>
    <row r="57" ht="15.75" customHeight="1">
      <c r="A57" s="18"/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9">
        <v>1.085</v>
      </c>
      <c r="R57" s="18"/>
      <c r="S57" s="18"/>
    </row>
    <row r="58" ht="15.75" customHeight="1">
      <c r="A58" s="2" t="s">
        <v>127</v>
      </c>
      <c r="B58" s="2" t="s">
        <v>259</v>
      </c>
      <c r="C58" s="18" t="s">
        <v>260</v>
      </c>
      <c r="D58" s="18" t="s">
        <v>261</v>
      </c>
      <c r="E58" s="18" t="s">
        <v>262</v>
      </c>
      <c r="F58" s="18" t="s">
        <v>263</v>
      </c>
      <c r="G58" s="18" t="s">
        <v>264</v>
      </c>
      <c r="H58" s="18" t="s">
        <v>265</v>
      </c>
      <c r="I58" s="18" t="s">
        <v>266</v>
      </c>
      <c r="J58" s="18">
        <v>156.0</v>
      </c>
      <c r="K58" s="18">
        <v>432.0</v>
      </c>
      <c r="L58" s="18" t="s">
        <v>267</v>
      </c>
      <c r="M58" s="18" t="s">
        <v>268</v>
      </c>
      <c r="N58" s="18" t="s">
        <v>269</v>
      </c>
      <c r="O58" s="18" t="s">
        <v>270</v>
      </c>
      <c r="P58" s="18" t="s">
        <v>271</v>
      </c>
      <c r="Q58" s="19">
        <v>1.08</v>
      </c>
      <c r="R58" s="18">
        <v>8.0</v>
      </c>
      <c r="S58" s="19">
        <f>AVERAGE(Q58:Q62)</f>
        <v>1.215</v>
      </c>
    </row>
    <row r="59" ht="15.75" customHeight="1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9">
        <v>1.215</v>
      </c>
      <c r="R59" s="18"/>
      <c r="S59" s="18"/>
    </row>
    <row r="60" ht="15.75" customHeight="1">
      <c r="A60" s="18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9">
        <v>1.17</v>
      </c>
      <c r="R60" s="18"/>
      <c r="S60" s="18"/>
    </row>
    <row r="61" ht="15.75" customHeight="1">
      <c r="A61" s="18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9">
        <v>1.193</v>
      </c>
      <c r="R61" s="18"/>
      <c r="S61" s="18"/>
    </row>
    <row r="62" ht="15.75" customHeight="1">
      <c r="A62" s="18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9">
        <v>1.417</v>
      </c>
      <c r="R62" s="18"/>
      <c r="S62" s="18"/>
    </row>
    <row r="63" ht="15.75" customHeight="1">
      <c r="A63" s="2" t="s">
        <v>127</v>
      </c>
      <c r="B63" s="2" t="s">
        <v>259</v>
      </c>
      <c r="C63" s="18" t="s">
        <v>272</v>
      </c>
      <c r="D63" s="18" t="s">
        <v>273</v>
      </c>
      <c r="E63" s="18" t="s">
        <v>274</v>
      </c>
      <c r="F63" s="18" t="s">
        <v>209</v>
      </c>
      <c r="G63" s="18" t="s">
        <v>275</v>
      </c>
      <c r="H63" s="18" t="s">
        <v>276</v>
      </c>
      <c r="I63" s="18" t="s">
        <v>277</v>
      </c>
      <c r="J63" s="18">
        <v>1391.0</v>
      </c>
      <c r="K63" s="18">
        <v>332.0</v>
      </c>
      <c r="L63" s="18" t="s">
        <v>278</v>
      </c>
      <c r="M63" s="18" t="s">
        <v>279</v>
      </c>
      <c r="N63" s="18" t="s">
        <v>280</v>
      </c>
      <c r="O63" s="18" t="s">
        <v>235</v>
      </c>
      <c r="P63" s="18" t="s">
        <v>281</v>
      </c>
      <c r="Q63" s="19">
        <v>1.285</v>
      </c>
      <c r="R63" s="18">
        <v>9.0</v>
      </c>
      <c r="S63" s="19">
        <f>AVERAGE(Q63:Q67)</f>
        <v>1.3136</v>
      </c>
    </row>
    <row r="64" ht="15.75" customHeight="1">
      <c r="A64" s="18"/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9">
        <v>1.314</v>
      </c>
      <c r="R64" s="18"/>
      <c r="S64" s="18"/>
    </row>
    <row r="65" ht="15.75" customHeight="1">
      <c r="A65" s="1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9">
        <v>1.35</v>
      </c>
      <c r="R65" s="18"/>
      <c r="S65" s="18"/>
    </row>
    <row r="66" ht="15.75" customHeight="1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9">
        <v>1.215</v>
      </c>
      <c r="R66" s="18"/>
      <c r="S66" s="18"/>
    </row>
    <row r="67" ht="15.75" customHeight="1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9">
        <v>1.404</v>
      </c>
      <c r="R67" s="18"/>
      <c r="S67" s="18"/>
    </row>
    <row r="68" ht="15.75" customHeight="1">
      <c r="A68" s="2" t="s">
        <v>127</v>
      </c>
      <c r="B68" s="2" t="s">
        <v>259</v>
      </c>
      <c r="C68" s="18" t="s">
        <v>282</v>
      </c>
      <c r="D68" s="18" t="s">
        <v>283</v>
      </c>
      <c r="E68" s="18" t="s">
        <v>284</v>
      </c>
      <c r="F68" s="18" t="s">
        <v>285</v>
      </c>
      <c r="G68" s="18" t="s">
        <v>286</v>
      </c>
      <c r="H68" s="18" t="s">
        <v>287</v>
      </c>
      <c r="I68" s="18" t="s">
        <v>288</v>
      </c>
      <c r="J68" s="18">
        <v>870.0</v>
      </c>
      <c r="K68" s="18">
        <v>204.0</v>
      </c>
      <c r="L68" s="18" t="s">
        <v>163</v>
      </c>
      <c r="M68" s="18" t="s">
        <v>289</v>
      </c>
      <c r="N68" s="18" t="s">
        <v>290</v>
      </c>
      <c r="O68" s="18" t="s">
        <v>291</v>
      </c>
      <c r="P68" s="18" t="s">
        <v>292</v>
      </c>
      <c r="Q68" s="19">
        <v>1.558</v>
      </c>
      <c r="R68" s="18">
        <v>8.0</v>
      </c>
      <c r="S68" s="19">
        <f>AVERAGE(Q68:Q71)</f>
        <v>1.47925</v>
      </c>
    </row>
    <row r="69" ht="15.75" customHeight="1">
      <c r="A69" s="18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9">
        <v>1.457</v>
      </c>
      <c r="R69" s="18"/>
      <c r="S69" s="18"/>
    </row>
    <row r="70" ht="15.75" customHeight="1">
      <c r="A70" s="18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9">
        <v>1.586</v>
      </c>
      <c r="R70" s="18"/>
      <c r="S70" s="18"/>
    </row>
    <row r="71" ht="15.75" customHeight="1">
      <c r="A71" s="18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9">
        <v>1.316</v>
      </c>
      <c r="R71" s="18"/>
      <c r="S71" s="18"/>
    </row>
    <row r="72" ht="15.75" customHeight="1">
      <c r="A72" s="2" t="s">
        <v>127</v>
      </c>
      <c r="B72" s="2" t="s">
        <v>259</v>
      </c>
      <c r="C72" s="18" t="s">
        <v>293</v>
      </c>
      <c r="D72" s="18" t="s">
        <v>294</v>
      </c>
      <c r="E72" s="18" t="s">
        <v>295</v>
      </c>
      <c r="F72" s="18" t="s">
        <v>296</v>
      </c>
      <c r="G72" s="18" t="s">
        <v>297</v>
      </c>
      <c r="H72" s="18" t="s">
        <v>194</v>
      </c>
      <c r="I72" s="18" t="s">
        <v>298</v>
      </c>
      <c r="J72" s="18">
        <v>1825.0</v>
      </c>
      <c r="K72" s="18">
        <v>438.0</v>
      </c>
      <c r="L72" s="18" t="s">
        <v>299</v>
      </c>
      <c r="M72" s="18" t="s">
        <v>300</v>
      </c>
      <c r="N72" s="18" t="s">
        <v>301</v>
      </c>
      <c r="O72" s="18" t="s">
        <v>302</v>
      </c>
      <c r="P72" s="18" t="s">
        <v>175</v>
      </c>
      <c r="Q72" s="19">
        <v>1.261</v>
      </c>
      <c r="R72" s="18">
        <v>8.0</v>
      </c>
      <c r="S72" s="19">
        <f>AVERAGE(Q72:Q76)</f>
        <v>1.3448</v>
      </c>
    </row>
    <row r="73" ht="15.75" customHeight="1">
      <c r="A73" s="1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9">
        <v>1.26</v>
      </c>
      <c r="R73" s="18"/>
      <c r="S73" s="18"/>
    </row>
    <row r="74" ht="15.75" customHeight="1">
      <c r="A74" s="18"/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9">
        <v>1.353</v>
      </c>
      <c r="R74" s="18"/>
      <c r="S74" s="18"/>
    </row>
    <row r="75" ht="15.75" customHeight="1">
      <c r="A75" s="18"/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9">
        <v>1.265</v>
      </c>
      <c r="R75" s="18"/>
      <c r="S75" s="18"/>
    </row>
    <row r="76" ht="15.75" customHeight="1">
      <c r="A76" s="18"/>
      <c r="B76" s="18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9">
        <v>1.585</v>
      </c>
      <c r="R76" s="18"/>
      <c r="S76" s="18"/>
    </row>
    <row r="77" ht="15.75" customHeight="1">
      <c r="A77" s="4" t="s">
        <v>303</v>
      </c>
      <c r="B77" s="4" t="s">
        <v>304</v>
      </c>
      <c r="C77" s="18" t="s">
        <v>305</v>
      </c>
      <c r="D77" s="18" t="s">
        <v>306</v>
      </c>
      <c r="E77" s="18" t="s">
        <v>307</v>
      </c>
      <c r="F77" s="18" t="s">
        <v>308</v>
      </c>
      <c r="G77" s="18" t="s">
        <v>309</v>
      </c>
      <c r="H77" s="18" t="s">
        <v>310</v>
      </c>
      <c r="I77" s="18" t="s">
        <v>311</v>
      </c>
      <c r="J77" s="18" t="s">
        <v>312</v>
      </c>
      <c r="K77" s="18" t="s">
        <v>313</v>
      </c>
      <c r="L77" s="18" t="s">
        <v>314</v>
      </c>
      <c r="M77" s="18" t="s">
        <v>315</v>
      </c>
      <c r="N77" s="18" t="s">
        <v>316</v>
      </c>
      <c r="O77" s="18" t="s">
        <v>317</v>
      </c>
      <c r="P77" s="18" t="s">
        <v>200</v>
      </c>
      <c r="Q77" s="19">
        <v>1.308</v>
      </c>
      <c r="R77" s="18">
        <v>8.0</v>
      </c>
      <c r="S77" s="19">
        <f>AVERAGE(Q77:Q81)</f>
        <v>1.4082</v>
      </c>
    </row>
    <row r="78" ht="15.75" customHeight="1">
      <c r="A78" s="18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9">
        <v>1.325</v>
      </c>
      <c r="R78" s="18"/>
      <c r="S78" s="18"/>
    </row>
    <row r="79" ht="15.75" customHeight="1">
      <c r="A79" s="18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9">
        <v>1.438</v>
      </c>
      <c r="R79" s="18"/>
      <c r="S79" s="18"/>
    </row>
    <row r="80" ht="15.75" customHeight="1">
      <c r="A80" s="18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9">
        <v>1.552</v>
      </c>
      <c r="R80" s="18"/>
      <c r="S80" s="18"/>
    </row>
    <row r="81" ht="15.75" customHeight="1">
      <c r="A81" s="18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9">
        <v>1.418</v>
      </c>
      <c r="R81" s="18"/>
      <c r="S81" s="18"/>
    </row>
    <row r="82" ht="15.75" customHeight="1">
      <c r="A82" s="4" t="s">
        <v>303</v>
      </c>
      <c r="B82" s="4" t="s">
        <v>304</v>
      </c>
      <c r="C82" s="18" t="s">
        <v>318</v>
      </c>
      <c r="D82" s="18" t="s">
        <v>319</v>
      </c>
      <c r="E82" s="18" t="s">
        <v>320</v>
      </c>
      <c r="F82" s="18" t="s">
        <v>321</v>
      </c>
      <c r="G82" s="18" t="s">
        <v>322</v>
      </c>
      <c r="H82" s="18" t="s">
        <v>323</v>
      </c>
      <c r="I82" s="18" t="s">
        <v>324</v>
      </c>
      <c r="J82" s="18" t="s">
        <v>325</v>
      </c>
      <c r="K82" s="18" t="s">
        <v>326</v>
      </c>
      <c r="L82" s="18" t="s">
        <v>327</v>
      </c>
      <c r="M82" s="18" t="s">
        <v>328</v>
      </c>
      <c r="N82" s="18" t="s">
        <v>329</v>
      </c>
      <c r="O82" s="18" t="s">
        <v>330</v>
      </c>
      <c r="P82" s="18" t="s">
        <v>331</v>
      </c>
      <c r="Q82" s="19">
        <v>1.441</v>
      </c>
      <c r="R82" s="18">
        <v>8.0</v>
      </c>
      <c r="S82" s="19">
        <f>AVERAGE(Q82:Q87)</f>
        <v>1.3915</v>
      </c>
    </row>
    <row r="83" ht="15.75" customHeight="1">
      <c r="A83" s="18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9">
        <v>1.489</v>
      </c>
      <c r="R83" s="18"/>
      <c r="S83" s="18"/>
    </row>
    <row r="84" ht="15.75" customHeight="1">
      <c r="A84" s="18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9">
        <v>1.33</v>
      </c>
      <c r="R84" s="18"/>
      <c r="S84" s="18"/>
    </row>
    <row r="85" ht="15.75" customHeight="1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9">
        <v>1.427</v>
      </c>
      <c r="R85" s="18"/>
      <c r="S85" s="18"/>
    </row>
    <row r="86" ht="15.75" customHeight="1">
      <c r="A86" s="18"/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9">
        <v>1.399</v>
      </c>
      <c r="R86" s="18"/>
      <c r="S86" s="18"/>
    </row>
    <row r="87" ht="15.75" customHeight="1">
      <c r="A87" s="18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9">
        <v>1.263</v>
      </c>
      <c r="R87" s="18"/>
      <c r="S87" s="18"/>
    </row>
    <row r="88" ht="15.75" customHeight="1">
      <c r="A88" s="4" t="s">
        <v>303</v>
      </c>
      <c r="B88" s="4" t="s">
        <v>304</v>
      </c>
      <c r="C88" s="18" t="s">
        <v>332</v>
      </c>
      <c r="D88" s="18" t="s">
        <v>333</v>
      </c>
      <c r="E88" s="18" t="s">
        <v>334</v>
      </c>
      <c r="F88" s="18" t="s">
        <v>335</v>
      </c>
      <c r="G88" s="18" t="s">
        <v>336</v>
      </c>
      <c r="H88" s="18" t="s">
        <v>182</v>
      </c>
      <c r="I88" s="18" t="s">
        <v>337</v>
      </c>
      <c r="J88" s="18" t="s">
        <v>338</v>
      </c>
      <c r="K88" s="18" t="s">
        <v>339</v>
      </c>
      <c r="L88" s="18" t="s">
        <v>340</v>
      </c>
      <c r="M88" s="18" t="s">
        <v>341</v>
      </c>
      <c r="N88" s="18" t="s">
        <v>342</v>
      </c>
      <c r="O88" s="18" t="s">
        <v>343</v>
      </c>
      <c r="P88" s="18" t="s">
        <v>344</v>
      </c>
      <c r="Q88" s="19">
        <v>1.182</v>
      </c>
      <c r="R88" s="18">
        <v>7.0</v>
      </c>
      <c r="S88" s="19">
        <f>AVERAGE(Q88:Q92)</f>
        <v>1.3612</v>
      </c>
    </row>
    <row r="89" ht="15.75" customHeight="1">
      <c r="A89" s="18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9">
        <v>1.351</v>
      </c>
      <c r="R89" s="18"/>
      <c r="S89" s="18"/>
    </row>
    <row r="90" ht="15.75" customHeight="1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9">
        <v>1.438</v>
      </c>
      <c r="R90" s="18"/>
      <c r="S90" s="18"/>
    </row>
    <row r="91" ht="15.75" customHeight="1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9">
        <v>1.508</v>
      </c>
      <c r="R91" s="18"/>
      <c r="S91" s="18"/>
    </row>
    <row r="92" ht="15.75" customHeight="1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9">
        <v>1.327</v>
      </c>
      <c r="R92" s="18"/>
      <c r="S92" s="18"/>
    </row>
    <row r="93" ht="15.75" customHeight="1">
      <c r="A93" s="4" t="s">
        <v>303</v>
      </c>
      <c r="B93" s="4" t="s">
        <v>345</v>
      </c>
      <c r="C93" s="18" t="s">
        <v>346</v>
      </c>
      <c r="D93" s="18" t="s">
        <v>347</v>
      </c>
      <c r="E93" s="18" t="s">
        <v>348</v>
      </c>
      <c r="F93" s="18" t="s">
        <v>349</v>
      </c>
      <c r="G93" s="18" t="s">
        <v>350</v>
      </c>
      <c r="H93" s="18" t="s">
        <v>351</v>
      </c>
      <c r="I93" s="18" t="s">
        <v>352</v>
      </c>
      <c r="J93" s="18" t="s">
        <v>353</v>
      </c>
      <c r="K93" s="18" t="s">
        <v>354</v>
      </c>
      <c r="L93" s="18" t="s">
        <v>355</v>
      </c>
      <c r="M93" s="18" t="s">
        <v>356</v>
      </c>
      <c r="N93" s="18" t="s">
        <v>357</v>
      </c>
      <c r="O93" s="18" t="s">
        <v>358</v>
      </c>
      <c r="P93" s="18" t="s">
        <v>359</v>
      </c>
      <c r="Q93" s="19">
        <v>1.303</v>
      </c>
      <c r="R93" s="18">
        <v>8.0</v>
      </c>
      <c r="S93" s="19">
        <f>AVERAGE(Q93:Q97)</f>
        <v>1.3664</v>
      </c>
    </row>
    <row r="94" ht="15.75" customHeight="1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9">
        <v>1.393</v>
      </c>
      <c r="R94" s="18"/>
      <c r="S94" s="18"/>
    </row>
    <row r="95" ht="15.75" customHeight="1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9">
        <v>1.373</v>
      </c>
      <c r="R95" s="18"/>
      <c r="S95" s="18"/>
    </row>
    <row r="96" ht="15.75" customHeight="1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9">
        <v>1.325</v>
      </c>
      <c r="R96" s="18"/>
      <c r="S96" s="18"/>
    </row>
    <row r="97" ht="15.75" customHeight="1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9">
        <v>1.438</v>
      </c>
      <c r="R97" s="18"/>
      <c r="S97" s="18"/>
    </row>
    <row r="98" ht="15.75" customHeight="1">
      <c r="A98" s="4" t="s">
        <v>303</v>
      </c>
      <c r="B98" s="4" t="s">
        <v>345</v>
      </c>
      <c r="C98" s="18" t="s">
        <v>360</v>
      </c>
      <c r="D98" s="18" t="s">
        <v>361</v>
      </c>
      <c r="E98" s="18" t="s">
        <v>362</v>
      </c>
      <c r="F98" s="18" t="s">
        <v>363</v>
      </c>
      <c r="G98" s="18" t="s">
        <v>364</v>
      </c>
      <c r="H98" s="18" t="s">
        <v>287</v>
      </c>
      <c r="I98" s="18" t="s">
        <v>365</v>
      </c>
      <c r="J98" s="18" t="s">
        <v>366</v>
      </c>
      <c r="K98" s="18" t="s">
        <v>367</v>
      </c>
      <c r="L98" s="18" t="s">
        <v>368</v>
      </c>
      <c r="M98" s="18" t="s">
        <v>369</v>
      </c>
      <c r="N98" s="18" t="s">
        <v>370</v>
      </c>
      <c r="O98" s="18" t="s">
        <v>371</v>
      </c>
      <c r="P98" s="18" t="s">
        <v>359</v>
      </c>
      <c r="Q98" s="19">
        <v>1.281</v>
      </c>
      <c r="R98" s="18">
        <v>8.0</v>
      </c>
      <c r="S98" s="19">
        <f>AVERAGE(Q98:Q102)</f>
        <v>1.3302</v>
      </c>
    </row>
    <row r="99" ht="15.75" customHeight="1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9">
        <v>1.415</v>
      </c>
      <c r="R99" s="18"/>
      <c r="S99" s="18"/>
    </row>
    <row r="100" ht="15.75" customHeight="1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9">
        <v>1.303</v>
      </c>
      <c r="R100" s="18"/>
      <c r="S100" s="18"/>
    </row>
    <row r="101" ht="15.75" customHeight="1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9">
        <v>1.258</v>
      </c>
      <c r="R101" s="18"/>
      <c r="S101" s="18"/>
    </row>
    <row r="102" ht="15.75" customHeight="1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9">
        <v>1.394</v>
      </c>
      <c r="R102" s="18"/>
      <c r="S102" s="18"/>
    </row>
    <row r="103" ht="15.75" customHeight="1">
      <c r="A103" s="4" t="s">
        <v>303</v>
      </c>
      <c r="B103" s="4" t="s">
        <v>345</v>
      </c>
      <c r="C103" s="18" t="s">
        <v>372</v>
      </c>
      <c r="D103" s="18" t="s">
        <v>373</v>
      </c>
      <c r="E103" s="18" t="s">
        <v>374</v>
      </c>
      <c r="F103" s="18" t="s">
        <v>375</v>
      </c>
      <c r="G103" s="18" t="s">
        <v>376</v>
      </c>
      <c r="H103" s="18" t="s">
        <v>377</v>
      </c>
      <c r="I103" s="18" t="s">
        <v>378</v>
      </c>
      <c r="J103" s="18" t="s">
        <v>379</v>
      </c>
      <c r="K103" s="18" t="s">
        <v>380</v>
      </c>
      <c r="L103" s="18" t="s">
        <v>381</v>
      </c>
      <c r="M103" s="18" t="s">
        <v>382</v>
      </c>
      <c r="N103" s="18" t="s">
        <v>383</v>
      </c>
      <c r="O103" s="18" t="s">
        <v>384</v>
      </c>
      <c r="P103" s="18" t="s">
        <v>385</v>
      </c>
      <c r="Q103" s="19">
        <v>1.296</v>
      </c>
      <c r="R103" s="18">
        <v>8.0</v>
      </c>
      <c r="S103" s="19">
        <f>AVERAGE(Q103:Q107)</f>
        <v>1.5134</v>
      </c>
    </row>
    <row r="104" ht="15.75" customHeight="1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9">
        <v>1.525</v>
      </c>
      <c r="R104" s="18"/>
      <c r="S104" s="18"/>
    </row>
    <row r="105" ht="15.75" customHeight="1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9">
        <v>1.522</v>
      </c>
      <c r="R105" s="18"/>
      <c r="S105" s="18"/>
    </row>
    <row r="106" ht="15.75" customHeight="1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9">
        <v>1.644</v>
      </c>
      <c r="R106" s="18"/>
      <c r="S106" s="18"/>
    </row>
    <row r="107" ht="15.75" customHeight="1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9">
        <v>1.58</v>
      </c>
      <c r="R107" s="18"/>
      <c r="S107" s="18"/>
    </row>
    <row r="108" ht="15.75" customHeight="1">
      <c r="A108" s="4" t="s">
        <v>303</v>
      </c>
      <c r="B108" s="4" t="s">
        <v>224</v>
      </c>
      <c r="C108" s="18" t="s">
        <v>386</v>
      </c>
      <c r="D108" s="18" t="s">
        <v>387</v>
      </c>
      <c r="E108" s="18" t="s">
        <v>388</v>
      </c>
      <c r="F108" s="18" t="s">
        <v>389</v>
      </c>
      <c r="G108" s="18" t="s">
        <v>390</v>
      </c>
      <c r="H108" s="18" t="s">
        <v>391</v>
      </c>
      <c r="I108" s="18" t="s">
        <v>392</v>
      </c>
      <c r="J108" s="18">
        <v>72.0</v>
      </c>
      <c r="K108" s="18">
        <v>554.0</v>
      </c>
      <c r="L108" s="18" t="s">
        <v>393</v>
      </c>
      <c r="M108" s="18" t="s">
        <v>394</v>
      </c>
      <c r="N108" s="18" t="s">
        <v>395</v>
      </c>
      <c r="O108" s="18" t="s">
        <v>396</v>
      </c>
      <c r="P108" s="18" t="s">
        <v>397</v>
      </c>
      <c r="Q108" s="19">
        <v>1.375</v>
      </c>
      <c r="R108" s="18">
        <v>8.0</v>
      </c>
      <c r="S108" s="19">
        <f>AVERAGE(Q108:Q112)</f>
        <v>1.4304</v>
      </c>
    </row>
    <row r="109" ht="15.75" customHeight="1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9">
        <v>1.466</v>
      </c>
      <c r="R109" s="18"/>
      <c r="S109" s="18"/>
    </row>
    <row r="110" ht="15.75" customHeight="1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9">
        <v>1.491</v>
      </c>
      <c r="R110" s="18"/>
      <c r="S110" s="18"/>
    </row>
    <row r="111" ht="15.75" customHeight="1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9">
        <v>1.288</v>
      </c>
      <c r="R111" s="18"/>
      <c r="S111" s="18"/>
    </row>
    <row r="112" ht="15.75" customHeight="1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9">
        <v>1.532</v>
      </c>
      <c r="R112" s="18"/>
      <c r="S112" s="18"/>
    </row>
    <row r="113" ht="15.75" customHeight="1">
      <c r="A113" s="4" t="s">
        <v>303</v>
      </c>
      <c r="B113" s="4" t="s">
        <v>224</v>
      </c>
      <c r="C113" s="18" t="s">
        <v>398</v>
      </c>
      <c r="D113" s="18" t="s">
        <v>399</v>
      </c>
      <c r="E113" s="18" t="s">
        <v>400</v>
      </c>
      <c r="F113" s="18" t="s">
        <v>401</v>
      </c>
      <c r="G113" s="18" t="s">
        <v>205</v>
      </c>
      <c r="H113" s="18" t="s">
        <v>402</v>
      </c>
      <c r="I113" s="18" t="s">
        <v>403</v>
      </c>
      <c r="J113" s="18">
        <v>583.0</v>
      </c>
      <c r="K113" s="18">
        <v>675.0</v>
      </c>
      <c r="L113" s="18" t="s">
        <v>404</v>
      </c>
      <c r="M113" s="18" t="s">
        <v>405</v>
      </c>
      <c r="N113" s="18" t="s">
        <v>406</v>
      </c>
      <c r="O113" s="18" t="s">
        <v>151</v>
      </c>
      <c r="P113" s="18" t="s">
        <v>407</v>
      </c>
      <c r="Q113" s="19">
        <v>1.218</v>
      </c>
      <c r="R113" s="18">
        <v>7.0</v>
      </c>
      <c r="S113" s="19">
        <f>AVERAGE(Q113:Q117)</f>
        <v>1.2336</v>
      </c>
    </row>
    <row r="114" ht="15.75" customHeight="1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9">
        <v>1.42</v>
      </c>
      <c r="R114" s="18"/>
      <c r="S114" s="18"/>
    </row>
    <row r="115" ht="15.75" customHeight="1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9">
        <v>1.103</v>
      </c>
      <c r="R115" s="18"/>
      <c r="S115" s="18"/>
    </row>
    <row r="116" ht="15.75" customHeight="1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9">
        <v>1.191</v>
      </c>
      <c r="R116" s="18"/>
      <c r="S116" s="18"/>
    </row>
    <row r="117" ht="15.75" customHeight="1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9">
        <v>1.236</v>
      </c>
      <c r="R117" s="18"/>
      <c r="S117" s="18"/>
    </row>
    <row r="118" ht="15.75" customHeight="1">
      <c r="A118" s="4" t="s">
        <v>303</v>
      </c>
      <c r="B118" s="4" t="s">
        <v>224</v>
      </c>
      <c r="C118" s="18" t="s">
        <v>408</v>
      </c>
      <c r="D118" s="18" t="s">
        <v>409</v>
      </c>
      <c r="E118" s="18" t="s">
        <v>410</v>
      </c>
      <c r="F118" s="18" t="s">
        <v>411</v>
      </c>
      <c r="G118" s="18" t="s">
        <v>412</v>
      </c>
      <c r="H118" s="18" t="s">
        <v>413</v>
      </c>
      <c r="I118" s="18" t="s">
        <v>414</v>
      </c>
      <c r="J118" s="18">
        <v>1066.0</v>
      </c>
      <c r="K118" s="18">
        <v>719.0</v>
      </c>
      <c r="L118" s="18" t="s">
        <v>415</v>
      </c>
      <c r="M118" s="18" t="s">
        <v>416</v>
      </c>
      <c r="N118" s="18" t="s">
        <v>417</v>
      </c>
      <c r="O118" s="18" t="s">
        <v>418</v>
      </c>
      <c r="P118" s="18" t="s">
        <v>419</v>
      </c>
      <c r="Q118" s="19">
        <v>1.131</v>
      </c>
      <c r="R118" s="18">
        <v>8.0</v>
      </c>
      <c r="S118" s="19">
        <f>AVERAGE(Q118:Q122)</f>
        <v>1.182</v>
      </c>
    </row>
    <row r="119" ht="15.75" customHeight="1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9">
        <v>1.168</v>
      </c>
      <c r="R119" s="18"/>
      <c r="S119" s="18"/>
    </row>
    <row r="120" ht="15.75" customHeight="1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9">
        <v>1.214</v>
      </c>
      <c r="R120" s="18"/>
      <c r="S120" s="18"/>
    </row>
    <row r="121" ht="15.75" customHeight="1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9">
        <v>1.237</v>
      </c>
      <c r="R121" s="18"/>
      <c r="S121" s="18"/>
    </row>
    <row r="122" ht="15.75" customHeight="1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9">
        <v>1.16</v>
      </c>
      <c r="R122" s="18"/>
      <c r="S122" s="18"/>
    </row>
    <row r="123" ht="15.75" customHeight="1">
      <c r="A123" s="4" t="s">
        <v>303</v>
      </c>
      <c r="B123" s="4" t="s">
        <v>259</v>
      </c>
      <c r="C123" s="18" t="s">
        <v>420</v>
      </c>
      <c r="D123" s="18" t="s">
        <v>421</v>
      </c>
      <c r="E123" s="18" t="s">
        <v>422</v>
      </c>
      <c r="F123" s="18" t="s">
        <v>423</v>
      </c>
      <c r="G123" s="18" t="s">
        <v>424</v>
      </c>
      <c r="H123" s="18" t="s">
        <v>425</v>
      </c>
      <c r="I123" s="18" t="s">
        <v>426</v>
      </c>
      <c r="J123" s="18">
        <v>417.0</v>
      </c>
      <c r="K123" s="18">
        <v>363.0</v>
      </c>
      <c r="L123" s="18" t="s">
        <v>427</v>
      </c>
      <c r="M123" s="18" t="s">
        <v>428</v>
      </c>
      <c r="N123" s="18" t="s">
        <v>429</v>
      </c>
      <c r="O123" s="18" t="s">
        <v>358</v>
      </c>
      <c r="P123" s="18" t="s">
        <v>430</v>
      </c>
      <c r="Q123" s="19">
        <v>1.148</v>
      </c>
      <c r="R123" s="18">
        <v>9.0</v>
      </c>
      <c r="S123" s="19">
        <f>AVERAGE(Q123:Q127)</f>
        <v>1.1412</v>
      </c>
    </row>
    <row r="124" ht="15.75" customHeight="1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9">
        <v>1.167</v>
      </c>
      <c r="R124" s="18"/>
      <c r="S124" s="18"/>
    </row>
    <row r="125" ht="15.75" customHeight="1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9">
        <v>1.112</v>
      </c>
      <c r="R125" s="18"/>
      <c r="S125" s="18"/>
    </row>
    <row r="126" ht="15.75" customHeight="1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9">
        <v>1.039</v>
      </c>
      <c r="R126" s="18"/>
      <c r="S126" s="18"/>
    </row>
    <row r="127" ht="15.75" customHeight="1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9">
        <v>1.24</v>
      </c>
      <c r="R127" s="18"/>
      <c r="S127" s="18"/>
    </row>
    <row r="128" ht="15.75" customHeight="1">
      <c r="A128" s="4" t="s">
        <v>303</v>
      </c>
      <c r="B128" s="4" t="s">
        <v>431</v>
      </c>
      <c r="C128" s="18" t="s">
        <v>432</v>
      </c>
      <c r="D128" s="18" t="s">
        <v>433</v>
      </c>
      <c r="E128" s="18" t="s">
        <v>434</v>
      </c>
      <c r="F128" s="18" t="s">
        <v>435</v>
      </c>
      <c r="G128" s="18" t="s">
        <v>436</v>
      </c>
      <c r="H128" s="18" t="s">
        <v>425</v>
      </c>
      <c r="I128" s="18" t="s">
        <v>437</v>
      </c>
      <c r="J128" s="18">
        <v>734.0</v>
      </c>
      <c r="K128" s="18">
        <v>666.0</v>
      </c>
      <c r="L128" s="18" t="s">
        <v>438</v>
      </c>
      <c r="M128" s="18" t="s">
        <v>439</v>
      </c>
      <c r="N128" s="18" t="s">
        <v>440</v>
      </c>
      <c r="O128" s="18" t="s">
        <v>330</v>
      </c>
      <c r="P128" s="18" t="s">
        <v>441</v>
      </c>
      <c r="Q128" s="19">
        <v>1.574</v>
      </c>
      <c r="R128" s="18">
        <v>8.0</v>
      </c>
      <c r="S128" s="19">
        <f>AVERAGE(Q128:Q132)</f>
        <v>1.4108</v>
      </c>
    </row>
    <row r="129" ht="15.75" customHeight="1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9">
        <v>1.543</v>
      </c>
      <c r="R129" s="18"/>
      <c r="S129" s="18"/>
    </row>
    <row r="130" ht="15.75" customHeight="1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9">
        <v>1.386</v>
      </c>
      <c r="R130" s="18"/>
      <c r="S130" s="18"/>
    </row>
    <row r="131" ht="15.75" customHeight="1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9">
        <v>1.301</v>
      </c>
      <c r="R131" s="18"/>
      <c r="S131" s="18"/>
    </row>
    <row r="132" ht="15.75" customHeight="1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9">
        <v>1.25</v>
      </c>
      <c r="R132" s="18"/>
      <c r="S132" s="18"/>
    </row>
    <row r="133" ht="15.75" customHeight="1">
      <c r="A133" s="4" t="s">
        <v>303</v>
      </c>
      <c r="B133" s="4" t="s">
        <v>431</v>
      </c>
      <c r="C133" s="18" t="s">
        <v>442</v>
      </c>
      <c r="D133" s="18" t="s">
        <v>443</v>
      </c>
      <c r="E133" s="18" t="s">
        <v>444</v>
      </c>
      <c r="F133" s="18" t="s">
        <v>445</v>
      </c>
      <c r="G133" s="18" t="s">
        <v>258</v>
      </c>
      <c r="H133" s="18" t="s">
        <v>351</v>
      </c>
      <c r="I133" s="18" t="s">
        <v>446</v>
      </c>
      <c r="J133" s="18" t="s">
        <v>447</v>
      </c>
      <c r="K133" s="18" t="s">
        <v>448</v>
      </c>
      <c r="L133" s="18" t="s">
        <v>449</v>
      </c>
      <c r="M133" s="18" t="s">
        <v>450</v>
      </c>
      <c r="N133" s="18" t="s">
        <v>451</v>
      </c>
      <c r="O133" s="18" t="s">
        <v>358</v>
      </c>
      <c r="P133" s="18" t="s">
        <v>452</v>
      </c>
      <c r="Q133" s="19">
        <v>1.167</v>
      </c>
      <c r="R133" s="18">
        <v>8.0</v>
      </c>
      <c r="S133" s="19">
        <f>AVERAGE(Q133:Q137)</f>
        <v>1.2794</v>
      </c>
    </row>
    <row r="134" ht="15.75" customHeight="1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9">
        <v>1.185</v>
      </c>
      <c r="R134" s="18"/>
      <c r="S134" s="18"/>
    </row>
    <row r="135" ht="15.75" customHeight="1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9">
        <v>1.358</v>
      </c>
      <c r="R135" s="18"/>
      <c r="S135" s="18"/>
    </row>
    <row r="136" ht="15.75" customHeight="1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9">
        <v>1.335</v>
      </c>
      <c r="R136" s="18"/>
      <c r="S136" s="18"/>
    </row>
    <row r="137" ht="15.75" customHeight="1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9">
        <v>1.352</v>
      </c>
      <c r="R137" s="18"/>
      <c r="S137" s="18"/>
    </row>
    <row r="138" ht="15.75" customHeight="1">
      <c r="A138" s="5" t="s">
        <v>453</v>
      </c>
      <c r="B138" s="5" t="s">
        <v>128</v>
      </c>
      <c r="C138" s="18" t="s">
        <v>454</v>
      </c>
      <c r="D138" s="18" t="s">
        <v>455</v>
      </c>
      <c r="E138" s="18" t="s">
        <v>456</v>
      </c>
      <c r="F138" s="18" t="s">
        <v>457</v>
      </c>
      <c r="G138" s="18" t="s">
        <v>458</v>
      </c>
      <c r="H138" s="18" t="s">
        <v>459</v>
      </c>
      <c r="I138" s="18" t="s">
        <v>460</v>
      </c>
      <c r="J138" s="18" t="s">
        <v>461</v>
      </c>
      <c r="K138" s="18" t="s">
        <v>462</v>
      </c>
      <c r="L138" s="18" t="s">
        <v>463</v>
      </c>
      <c r="M138" s="18" t="s">
        <v>464</v>
      </c>
      <c r="N138" s="18" t="s">
        <v>465</v>
      </c>
      <c r="O138" s="18" t="s">
        <v>466</v>
      </c>
      <c r="P138" s="18" t="s">
        <v>467</v>
      </c>
      <c r="Q138" s="19">
        <v>1.472</v>
      </c>
      <c r="R138" s="18">
        <v>7.0</v>
      </c>
      <c r="S138" s="19">
        <f>AVERAGE(Q138:Q142)</f>
        <v>1.5086</v>
      </c>
    </row>
    <row r="139" ht="15.75" customHeight="1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9">
        <v>1.487</v>
      </c>
      <c r="R139" s="18"/>
      <c r="S139" s="18"/>
    </row>
    <row r="140" ht="15.75" customHeight="1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9">
        <v>1.475</v>
      </c>
      <c r="R140" s="18"/>
      <c r="S140" s="18"/>
    </row>
    <row r="141" ht="15.75" customHeight="1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9">
        <v>1.529</v>
      </c>
      <c r="R141" s="18"/>
      <c r="S141" s="18"/>
    </row>
    <row r="142" ht="15.75" customHeight="1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9">
        <v>1.58</v>
      </c>
      <c r="R142" s="18"/>
      <c r="S142" s="18"/>
    </row>
    <row r="143" ht="15.75" customHeight="1">
      <c r="A143" s="20" t="s">
        <v>453</v>
      </c>
      <c r="B143" s="20" t="s">
        <v>128</v>
      </c>
      <c r="C143" s="18" t="s">
        <v>468</v>
      </c>
      <c r="D143" s="18" t="s">
        <v>469</v>
      </c>
      <c r="E143" s="18" t="s">
        <v>470</v>
      </c>
      <c r="F143" s="18" t="s">
        <v>471</v>
      </c>
      <c r="G143" s="18" t="s">
        <v>472</v>
      </c>
      <c r="H143" s="18" t="s">
        <v>473</v>
      </c>
      <c r="I143" s="18" t="s">
        <v>474</v>
      </c>
      <c r="J143" s="18" t="s">
        <v>475</v>
      </c>
      <c r="K143" s="18" t="s">
        <v>476</v>
      </c>
      <c r="L143" s="18" t="s">
        <v>477</v>
      </c>
      <c r="M143" s="18" t="s">
        <v>478</v>
      </c>
      <c r="N143" s="18" t="s">
        <v>479</v>
      </c>
      <c r="O143" s="18" t="s">
        <v>480</v>
      </c>
      <c r="P143" s="18" t="s">
        <v>481</v>
      </c>
      <c r="Q143" s="19">
        <v>1.507</v>
      </c>
      <c r="R143" s="18">
        <v>8.0</v>
      </c>
      <c r="S143" s="19">
        <f>AVERAGE(Q143:Q147)</f>
        <v>1.4442</v>
      </c>
    </row>
    <row r="144" ht="15.75" customHeight="1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9">
        <v>1.368</v>
      </c>
      <c r="R144" s="18"/>
      <c r="S144" s="18"/>
    </row>
    <row r="145" ht="15.75" customHeight="1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9">
        <v>1.396</v>
      </c>
      <c r="R145" s="18"/>
      <c r="S145" s="18"/>
    </row>
    <row r="146" ht="15.75" customHeight="1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9">
        <v>1.344</v>
      </c>
      <c r="R146" s="18"/>
      <c r="S146" s="18"/>
    </row>
    <row r="147" ht="15.75" customHeight="1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9">
        <v>1.606</v>
      </c>
      <c r="R147" s="18"/>
      <c r="S147" s="18"/>
    </row>
    <row r="148" ht="15.75" customHeight="1">
      <c r="A148" s="5" t="s">
        <v>453</v>
      </c>
      <c r="B148" s="5" t="s">
        <v>345</v>
      </c>
      <c r="C148" s="18" t="s">
        <v>482</v>
      </c>
      <c r="D148" s="18" t="s">
        <v>483</v>
      </c>
      <c r="E148" s="18" t="s">
        <v>484</v>
      </c>
      <c r="F148" s="18" t="s">
        <v>485</v>
      </c>
      <c r="G148" s="18" t="s">
        <v>486</v>
      </c>
      <c r="H148" s="18" t="s">
        <v>438</v>
      </c>
      <c r="I148" s="18" t="s">
        <v>487</v>
      </c>
      <c r="J148" s="18" t="s">
        <v>488</v>
      </c>
      <c r="K148" s="18" t="s">
        <v>489</v>
      </c>
      <c r="L148" s="18" t="s">
        <v>490</v>
      </c>
      <c r="M148" s="18" t="s">
        <v>491</v>
      </c>
      <c r="N148" s="18" t="s">
        <v>492</v>
      </c>
      <c r="O148" s="18" t="s">
        <v>493</v>
      </c>
      <c r="P148" s="18" t="s">
        <v>494</v>
      </c>
      <c r="Q148" s="19">
        <v>1.308</v>
      </c>
      <c r="R148" s="18">
        <v>9.0</v>
      </c>
      <c r="S148" s="19">
        <f>AVERAGE(Q148:Q152)</f>
        <v>1.4734</v>
      </c>
    </row>
    <row r="149" ht="15.75" customHeight="1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9">
        <v>1.352</v>
      </c>
      <c r="R149" s="18"/>
      <c r="S149" s="18"/>
    </row>
    <row r="150" ht="15.75" customHeight="1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9">
        <v>1.558</v>
      </c>
      <c r="R150" s="18"/>
      <c r="S150" s="18"/>
    </row>
    <row r="151" ht="15.75" customHeight="1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9">
        <v>1.598</v>
      </c>
      <c r="R151" s="18"/>
      <c r="S151" s="18"/>
    </row>
    <row r="152" ht="15.75" customHeight="1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9">
        <v>1.551</v>
      </c>
      <c r="R152" s="18"/>
      <c r="S152" s="18"/>
    </row>
    <row r="153" ht="15.75" customHeight="1">
      <c r="A153" s="5" t="s">
        <v>453</v>
      </c>
      <c r="B153" s="5" t="s">
        <v>495</v>
      </c>
      <c r="C153" s="18" t="s">
        <v>496</v>
      </c>
      <c r="D153" s="18" t="s">
        <v>497</v>
      </c>
      <c r="E153" s="18" t="s">
        <v>498</v>
      </c>
      <c r="F153" s="18" t="s">
        <v>499</v>
      </c>
      <c r="G153" s="18" t="s">
        <v>500</v>
      </c>
      <c r="H153" s="18" t="s">
        <v>501</v>
      </c>
      <c r="I153" s="18" t="s">
        <v>502</v>
      </c>
      <c r="J153" s="18" t="s">
        <v>503</v>
      </c>
      <c r="K153" s="18" t="s">
        <v>504</v>
      </c>
      <c r="L153" s="18" t="s">
        <v>505</v>
      </c>
      <c r="M153" s="18" t="s">
        <v>506</v>
      </c>
      <c r="N153" s="18" t="s">
        <v>507</v>
      </c>
      <c r="O153" s="18" t="s">
        <v>438</v>
      </c>
      <c r="P153" s="18" t="s">
        <v>508</v>
      </c>
      <c r="Q153" s="19">
        <v>1.781</v>
      </c>
      <c r="R153" s="21">
        <v>6.0</v>
      </c>
      <c r="S153" s="19">
        <f>AVERAGE(Q153:Q156)</f>
        <v>1.6765</v>
      </c>
    </row>
    <row r="154" ht="15.75" customHeight="1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9">
        <v>1.663</v>
      </c>
      <c r="R154" s="18"/>
      <c r="S154" s="18"/>
    </row>
    <row r="155" ht="15.75" customHeight="1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9">
        <v>1.525</v>
      </c>
      <c r="R155" s="18"/>
      <c r="S155" s="18"/>
    </row>
    <row r="156" ht="15.75" customHeight="1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9">
        <v>1.737</v>
      </c>
      <c r="R156" s="18"/>
      <c r="S156" s="18"/>
    </row>
    <row r="157" ht="15.75" customHeight="1">
      <c r="A157" s="5" t="s">
        <v>453</v>
      </c>
      <c r="B157" s="5" t="s">
        <v>495</v>
      </c>
      <c r="C157" s="18" t="s">
        <v>509</v>
      </c>
      <c r="D157" s="18" t="s">
        <v>510</v>
      </c>
      <c r="E157" s="18" t="s">
        <v>511</v>
      </c>
      <c r="F157" s="18" t="s">
        <v>512</v>
      </c>
      <c r="G157" s="18" t="s">
        <v>513</v>
      </c>
      <c r="H157" s="18" t="s">
        <v>514</v>
      </c>
      <c r="I157" s="18" t="s">
        <v>515</v>
      </c>
      <c r="J157" s="18" t="s">
        <v>516</v>
      </c>
      <c r="K157" s="18" t="s">
        <v>517</v>
      </c>
      <c r="L157" s="18" t="s">
        <v>518</v>
      </c>
      <c r="M157" s="18" t="s">
        <v>519</v>
      </c>
      <c r="N157" s="18" t="s">
        <v>520</v>
      </c>
      <c r="O157" s="18" t="s">
        <v>521</v>
      </c>
      <c r="P157" s="18" t="s">
        <v>175</v>
      </c>
      <c r="Q157" s="19">
        <v>1.442</v>
      </c>
      <c r="R157" s="18">
        <v>6.0</v>
      </c>
      <c r="S157" s="19">
        <f>AVERAGE(Q157:Q160)</f>
        <v>1.38575</v>
      </c>
    </row>
    <row r="158" ht="15.75" customHeight="1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9">
        <v>1.394</v>
      </c>
      <c r="R158" s="18"/>
      <c r="S158" s="18"/>
    </row>
    <row r="159" ht="15.75" customHeight="1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9">
        <v>1.34</v>
      </c>
      <c r="R159" s="18"/>
      <c r="S159" s="18"/>
    </row>
    <row r="160" ht="15.75" customHeight="1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9">
        <v>1.367</v>
      </c>
      <c r="R160" s="18"/>
      <c r="S160" s="18"/>
    </row>
    <row r="161" ht="15.75" customHeight="1">
      <c r="A161" s="5" t="s">
        <v>453</v>
      </c>
      <c r="B161" s="5" t="s">
        <v>495</v>
      </c>
      <c r="C161" s="18" t="s">
        <v>522</v>
      </c>
      <c r="D161" s="18" t="s">
        <v>523</v>
      </c>
      <c r="E161" s="18" t="s">
        <v>524</v>
      </c>
      <c r="F161" s="18" t="s">
        <v>525</v>
      </c>
      <c r="G161" s="18" t="s">
        <v>526</v>
      </c>
      <c r="H161" s="18" t="s">
        <v>527</v>
      </c>
      <c r="I161" s="18" t="s">
        <v>528</v>
      </c>
      <c r="J161" s="18" t="s">
        <v>529</v>
      </c>
      <c r="K161" s="18" t="s">
        <v>530</v>
      </c>
      <c r="L161" s="18" t="s">
        <v>531</v>
      </c>
      <c r="M161" s="18" t="s">
        <v>532</v>
      </c>
      <c r="N161" s="18" t="s">
        <v>533</v>
      </c>
      <c r="O161" s="18" t="s">
        <v>252</v>
      </c>
      <c r="P161" s="18" t="s">
        <v>534</v>
      </c>
      <c r="Q161" s="19">
        <v>1.487</v>
      </c>
      <c r="R161" s="18">
        <v>5.0</v>
      </c>
      <c r="S161" s="19">
        <f>AVERAGE(Q161:Q164)</f>
        <v>1.46625</v>
      </c>
    </row>
    <row r="162" ht="15.75" customHeight="1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9">
        <v>1.525</v>
      </c>
      <c r="R162" s="18"/>
      <c r="S162" s="18"/>
    </row>
    <row r="163" ht="15.75" customHeight="1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9">
        <v>1.459</v>
      </c>
      <c r="R163" s="18"/>
      <c r="S163" s="18"/>
    </row>
    <row r="164" ht="15.75" customHeight="1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9">
        <v>1.394</v>
      </c>
      <c r="R164" s="18"/>
      <c r="S164" s="18"/>
    </row>
    <row r="165" ht="15.75" customHeight="1">
      <c r="A165" s="6" t="s">
        <v>535</v>
      </c>
      <c r="B165" s="6" t="s">
        <v>176</v>
      </c>
      <c r="C165" s="18" t="s">
        <v>536</v>
      </c>
      <c r="D165" s="18" t="s">
        <v>537</v>
      </c>
      <c r="E165" s="18" t="s">
        <v>538</v>
      </c>
      <c r="F165" s="18" t="s">
        <v>539</v>
      </c>
      <c r="G165" s="18" t="s">
        <v>540</v>
      </c>
      <c r="H165" s="18" t="s">
        <v>541</v>
      </c>
      <c r="I165" s="18" t="s">
        <v>542</v>
      </c>
      <c r="J165" s="18" t="s">
        <v>543</v>
      </c>
      <c r="K165" s="18" t="s">
        <v>544</v>
      </c>
      <c r="L165" s="18" t="s">
        <v>545</v>
      </c>
      <c r="M165" s="18" t="s">
        <v>546</v>
      </c>
      <c r="N165" s="18" t="s">
        <v>547</v>
      </c>
      <c r="O165" s="18" t="s">
        <v>548</v>
      </c>
      <c r="P165" s="18" t="s">
        <v>549</v>
      </c>
      <c r="Q165" s="19">
        <v>1.395</v>
      </c>
      <c r="R165" s="18">
        <v>7.0</v>
      </c>
      <c r="S165" s="19">
        <f>AVERAGE(Q165:Q169)</f>
        <v>1.4434</v>
      </c>
    </row>
    <row r="166" ht="15.75" customHeight="1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9">
        <v>1.562</v>
      </c>
      <c r="R166" s="18"/>
      <c r="S166" s="18"/>
    </row>
    <row r="167" ht="15.75" customHeight="1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9">
        <v>1.481</v>
      </c>
      <c r="R167" s="18"/>
      <c r="S167" s="18"/>
    </row>
    <row r="168" ht="15.75" customHeight="1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9">
        <v>1.391</v>
      </c>
      <c r="R168" s="18"/>
      <c r="S168" s="18"/>
    </row>
    <row r="169" ht="15.75" customHeight="1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9">
        <v>1.388</v>
      </c>
      <c r="R169" s="18"/>
      <c r="S169" s="18"/>
    </row>
    <row r="170" ht="15.75" customHeight="1">
      <c r="A170" s="6" t="s">
        <v>535</v>
      </c>
      <c r="B170" s="6" t="s">
        <v>176</v>
      </c>
      <c r="C170" s="18" t="s">
        <v>550</v>
      </c>
      <c r="D170" s="18" t="s">
        <v>551</v>
      </c>
      <c r="E170" s="18" t="s">
        <v>552</v>
      </c>
      <c r="F170" s="18" t="s">
        <v>553</v>
      </c>
      <c r="G170" s="18" t="s">
        <v>554</v>
      </c>
      <c r="H170" s="18" t="s">
        <v>555</v>
      </c>
      <c r="I170" s="18" t="s">
        <v>556</v>
      </c>
      <c r="J170" s="18" t="s">
        <v>557</v>
      </c>
      <c r="K170" s="18" t="s">
        <v>558</v>
      </c>
      <c r="L170" s="18" t="s">
        <v>559</v>
      </c>
      <c r="M170" s="18" t="s">
        <v>560</v>
      </c>
      <c r="N170" s="18" t="s">
        <v>561</v>
      </c>
      <c r="O170" s="18" t="s">
        <v>562</v>
      </c>
      <c r="P170" s="18" t="s">
        <v>563</v>
      </c>
      <c r="Q170" s="19">
        <v>1.469</v>
      </c>
      <c r="R170" s="18">
        <v>6.0</v>
      </c>
      <c r="S170" s="19">
        <f>AVERAGE(Q170:Q174)</f>
        <v>1.454</v>
      </c>
    </row>
    <row r="171" ht="15.75" customHeight="1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9">
        <v>1.508</v>
      </c>
      <c r="R171" s="18"/>
      <c r="S171" s="18"/>
    </row>
    <row r="172" ht="15.75" customHeight="1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9">
        <v>1.395</v>
      </c>
      <c r="R172" s="18"/>
      <c r="S172" s="18"/>
    </row>
    <row r="173" ht="15.75" customHeight="1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9">
        <v>1.429</v>
      </c>
      <c r="R173" s="18"/>
      <c r="S173" s="18"/>
    </row>
    <row r="174" ht="15.75" customHeight="1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9">
        <v>1.469</v>
      </c>
      <c r="R174" s="18"/>
      <c r="S174" s="18"/>
    </row>
    <row r="175" ht="15.75" customHeight="1">
      <c r="A175" s="6" t="s">
        <v>535</v>
      </c>
      <c r="B175" s="6" t="s">
        <v>176</v>
      </c>
      <c r="C175" s="18" t="s">
        <v>564</v>
      </c>
      <c r="D175" s="18" t="s">
        <v>565</v>
      </c>
      <c r="E175" s="18" t="s">
        <v>566</v>
      </c>
      <c r="F175" s="18" t="s">
        <v>567</v>
      </c>
      <c r="G175" s="18" t="s">
        <v>568</v>
      </c>
      <c r="H175" s="18" t="s">
        <v>230</v>
      </c>
      <c r="I175" s="18" t="s">
        <v>569</v>
      </c>
      <c r="J175" s="18" t="s">
        <v>570</v>
      </c>
      <c r="K175" s="18" t="s">
        <v>571</v>
      </c>
      <c r="L175" s="18" t="s">
        <v>572</v>
      </c>
      <c r="M175" s="18" t="s">
        <v>573</v>
      </c>
      <c r="N175" s="18" t="s">
        <v>574</v>
      </c>
      <c r="O175" s="18" t="s">
        <v>575</v>
      </c>
      <c r="P175" s="18" t="s">
        <v>576</v>
      </c>
      <c r="Q175" s="19">
        <v>1.347</v>
      </c>
      <c r="R175" s="18">
        <v>7.0</v>
      </c>
      <c r="S175" s="19">
        <f>AVERAGE(Q175:Q179)</f>
        <v>1.4444</v>
      </c>
    </row>
    <row r="176" ht="15.75" customHeight="1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9">
        <v>1.426</v>
      </c>
      <c r="R176" s="18"/>
      <c r="S176" s="18"/>
    </row>
    <row r="177" ht="15.75" customHeight="1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9">
        <v>1.469</v>
      </c>
      <c r="R177" s="18"/>
      <c r="S177" s="18"/>
    </row>
    <row r="178" ht="15.75" customHeight="1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9">
        <v>1.551</v>
      </c>
      <c r="R178" s="18"/>
      <c r="S178" s="18"/>
    </row>
    <row r="179" ht="15.75" customHeight="1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9">
        <v>1.429</v>
      </c>
      <c r="R179" s="18"/>
      <c r="S179" s="18"/>
    </row>
    <row r="180" ht="15.75" customHeight="1">
      <c r="A180" s="6" t="s">
        <v>535</v>
      </c>
      <c r="B180" s="6" t="s">
        <v>577</v>
      </c>
      <c r="C180" s="18" t="s">
        <v>578</v>
      </c>
      <c r="D180" s="18" t="s">
        <v>579</v>
      </c>
      <c r="E180" s="18" t="s">
        <v>580</v>
      </c>
      <c r="F180" s="18" t="s">
        <v>581</v>
      </c>
      <c r="G180" s="18" t="s">
        <v>582</v>
      </c>
      <c r="H180" s="18" t="s">
        <v>541</v>
      </c>
      <c r="I180" s="18" t="s">
        <v>583</v>
      </c>
      <c r="J180" s="18" t="s">
        <v>584</v>
      </c>
      <c r="K180" s="18" t="s">
        <v>585</v>
      </c>
      <c r="L180" s="18" t="s">
        <v>586</v>
      </c>
      <c r="M180" s="18" t="s">
        <v>394</v>
      </c>
      <c r="N180" s="18" t="s">
        <v>587</v>
      </c>
      <c r="O180" s="18" t="s">
        <v>384</v>
      </c>
      <c r="P180" s="18" t="s">
        <v>223</v>
      </c>
      <c r="Q180" s="19">
        <v>1.543</v>
      </c>
      <c r="R180" s="18">
        <v>7.0</v>
      </c>
      <c r="S180" s="19">
        <f>AVERAGE(Q180:Q184)</f>
        <v>1.5188</v>
      </c>
    </row>
    <row r="181" ht="15.75" customHeight="1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9">
        <v>1.642</v>
      </c>
      <c r="R181" s="18"/>
      <c r="S181" s="18"/>
    </row>
    <row r="182" ht="15.75" customHeight="1">
      <c r="A182" s="1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9">
        <v>1.44</v>
      </c>
      <c r="R182" s="18"/>
      <c r="S182" s="18"/>
    </row>
    <row r="183" ht="15.75" customHeight="1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9">
        <v>1.409</v>
      </c>
      <c r="R183" s="18"/>
      <c r="S183" s="18"/>
    </row>
    <row r="184" ht="15.75" customHeight="1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9">
        <v>1.56</v>
      </c>
      <c r="R184" s="18"/>
      <c r="S184" s="18"/>
    </row>
    <row r="185" ht="15.75" customHeight="1">
      <c r="A185" s="6" t="s">
        <v>535</v>
      </c>
      <c r="B185" s="6" t="s">
        <v>577</v>
      </c>
      <c r="C185" s="18" t="s">
        <v>588</v>
      </c>
      <c r="D185" s="18" t="s">
        <v>589</v>
      </c>
      <c r="E185" s="18" t="s">
        <v>590</v>
      </c>
      <c r="F185" s="18" t="s">
        <v>591</v>
      </c>
      <c r="G185" s="18" t="s">
        <v>592</v>
      </c>
      <c r="H185" s="18" t="s">
        <v>242</v>
      </c>
      <c r="I185" s="18" t="s">
        <v>593</v>
      </c>
      <c r="J185" s="18" t="s">
        <v>594</v>
      </c>
      <c r="K185" s="18" t="s">
        <v>595</v>
      </c>
      <c r="L185" s="18" t="s">
        <v>596</v>
      </c>
      <c r="M185" s="18" t="s">
        <v>597</v>
      </c>
      <c r="N185" s="18" t="s">
        <v>598</v>
      </c>
      <c r="O185" s="18" t="s">
        <v>358</v>
      </c>
      <c r="P185" s="18" t="s">
        <v>599</v>
      </c>
      <c r="Q185" s="19">
        <v>1.398</v>
      </c>
      <c r="R185" s="18">
        <v>6.0</v>
      </c>
      <c r="S185" s="19">
        <f>AVERAGE(Q185:Q189)</f>
        <v>1.4144</v>
      </c>
    </row>
    <row r="186" ht="15.75" customHeight="1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9">
        <v>1.439</v>
      </c>
      <c r="R186" s="18"/>
      <c r="S186" s="18"/>
    </row>
    <row r="187" ht="15.75" customHeight="1">
      <c r="A187" s="1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9">
        <v>1.44</v>
      </c>
      <c r="R187" s="18"/>
      <c r="S187" s="18"/>
    </row>
    <row r="188" ht="15.75" customHeight="1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9">
        <v>1.355</v>
      </c>
      <c r="R188" s="18"/>
      <c r="S188" s="18"/>
    </row>
    <row r="189" ht="15.75" customHeight="1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9">
        <v>1.44</v>
      </c>
      <c r="R189" s="18"/>
      <c r="S189" s="18"/>
    </row>
    <row r="190" ht="15.75" customHeight="1">
      <c r="A190" s="6" t="s">
        <v>535</v>
      </c>
      <c r="B190" s="6" t="s">
        <v>577</v>
      </c>
      <c r="C190" s="18" t="s">
        <v>600</v>
      </c>
      <c r="D190" s="18" t="s">
        <v>601</v>
      </c>
      <c r="E190" s="18" t="s">
        <v>602</v>
      </c>
      <c r="F190" s="18" t="s">
        <v>603</v>
      </c>
      <c r="G190" s="18" t="s">
        <v>604</v>
      </c>
      <c r="H190" s="18" t="s">
        <v>605</v>
      </c>
      <c r="I190" s="18" t="s">
        <v>606</v>
      </c>
      <c r="J190" s="18" t="s">
        <v>607</v>
      </c>
      <c r="K190" s="18" t="s">
        <v>608</v>
      </c>
      <c r="L190" s="18" t="s">
        <v>609</v>
      </c>
      <c r="M190" s="18" t="s">
        <v>610</v>
      </c>
      <c r="N190" s="18" t="s">
        <v>611</v>
      </c>
      <c r="O190" s="18" t="s">
        <v>187</v>
      </c>
      <c r="P190" s="18" t="s">
        <v>612</v>
      </c>
      <c r="Q190" s="19">
        <v>1.189</v>
      </c>
      <c r="R190" s="18">
        <v>7.0</v>
      </c>
      <c r="S190" s="19">
        <f>AVERAGE(Q190:Q194)</f>
        <v>1.2482</v>
      </c>
    </row>
    <row r="191" ht="15.75" customHeight="1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9">
        <v>1.15</v>
      </c>
      <c r="R191" s="18"/>
      <c r="S191" s="18"/>
    </row>
    <row r="192" ht="15.75" customHeight="1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9">
        <v>1.195</v>
      </c>
      <c r="R192" s="18"/>
      <c r="S192" s="18"/>
    </row>
    <row r="193" ht="15.75" customHeight="1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9">
        <v>1.313</v>
      </c>
      <c r="R193" s="18"/>
      <c r="S193" s="18"/>
    </row>
    <row r="194" ht="15.75" customHeight="1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9">
        <v>1.394</v>
      </c>
      <c r="R194" s="18"/>
      <c r="S194" s="18"/>
    </row>
    <row r="195" ht="15.75" customHeight="1">
      <c r="A195" s="6" t="s">
        <v>535</v>
      </c>
      <c r="B195" s="6" t="s">
        <v>431</v>
      </c>
      <c r="C195" s="18" t="s">
        <v>613</v>
      </c>
      <c r="D195" s="18" t="s">
        <v>614</v>
      </c>
      <c r="E195" s="18" t="s">
        <v>615</v>
      </c>
      <c r="F195" s="18" t="s">
        <v>616</v>
      </c>
      <c r="G195" s="18" t="s">
        <v>617</v>
      </c>
      <c r="H195" s="18" t="s">
        <v>618</v>
      </c>
      <c r="I195" s="18" t="s">
        <v>619</v>
      </c>
      <c r="J195" s="18">
        <v>936.0</v>
      </c>
      <c r="K195" s="18">
        <v>1096.0</v>
      </c>
      <c r="L195" s="18" t="s">
        <v>620</v>
      </c>
      <c r="M195" s="18" t="s">
        <v>621</v>
      </c>
      <c r="N195" s="18" t="s">
        <v>622</v>
      </c>
      <c r="O195" s="18" t="s">
        <v>623</v>
      </c>
      <c r="P195" s="18" t="s">
        <v>236</v>
      </c>
      <c r="Q195" s="19">
        <v>1.849</v>
      </c>
      <c r="R195" s="18">
        <v>9.0</v>
      </c>
      <c r="S195" s="19">
        <f>AVERAGE(Q195:Q199)</f>
        <v>1.7622</v>
      </c>
    </row>
    <row r="196" ht="15.75" customHeight="1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9">
        <v>2.016</v>
      </c>
      <c r="R196" s="18"/>
      <c r="S196" s="18"/>
    </row>
    <row r="197" ht="15.75" customHeight="1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9">
        <v>1.727</v>
      </c>
      <c r="R197" s="18"/>
      <c r="S197" s="18"/>
    </row>
    <row r="198" ht="15.75" customHeight="1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9">
        <v>1.569</v>
      </c>
      <c r="R198" s="18"/>
      <c r="S198" s="18"/>
    </row>
    <row r="199" ht="15.75" customHeight="1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9">
        <v>1.65</v>
      </c>
      <c r="R199" s="18"/>
      <c r="S199" s="18"/>
    </row>
    <row r="200" ht="15.75" customHeight="1">
      <c r="A200" s="6" t="s">
        <v>535</v>
      </c>
      <c r="B200" s="6" t="s">
        <v>431</v>
      </c>
      <c r="C200" s="18" t="s">
        <v>624</v>
      </c>
      <c r="D200" s="18" t="s">
        <v>625</v>
      </c>
      <c r="E200" s="18" t="s">
        <v>626</v>
      </c>
      <c r="F200" s="18" t="s">
        <v>627</v>
      </c>
      <c r="G200" s="18" t="s">
        <v>628</v>
      </c>
      <c r="H200" s="18" t="s">
        <v>629</v>
      </c>
      <c r="I200" s="18" t="s">
        <v>630</v>
      </c>
      <c r="J200" s="18">
        <v>96.0</v>
      </c>
      <c r="K200" s="18">
        <v>1900.0</v>
      </c>
      <c r="L200" s="18" t="s">
        <v>631</v>
      </c>
      <c r="M200" s="18" t="s">
        <v>632</v>
      </c>
      <c r="N200" s="18" t="s">
        <v>633</v>
      </c>
      <c r="O200" s="18" t="s">
        <v>605</v>
      </c>
      <c r="P200" s="18" t="s">
        <v>175</v>
      </c>
      <c r="Q200" s="19">
        <v>1.864</v>
      </c>
      <c r="R200" s="18">
        <v>9.0</v>
      </c>
      <c r="S200" s="19">
        <f>AVERAGE(Q200:Q204)</f>
        <v>1.8114</v>
      </c>
    </row>
    <row r="201" ht="15.75" customHeight="1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9">
        <v>1.885</v>
      </c>
      <c r="R201" s="18"/>
      <c r="S201" s="18"/>
    </row>
    <row r="202" ht="15.75" customHeight="1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9">
        <v>1.803</v>
      </c>
      <c r="R202" s="18"/>
      <c r="S202" s="18"/>
    </row>
    <row r="203" ht="15.75" customHeight="1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9">
        <v>1.743</v>
      </c>
      <c r="R203" s="18"/>
      <c r="S203" s="18"/>
    </row>
    <row r="204" ht="15.75" customHeight="1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9">
        <v>1.762</v>
      </c>
      <c r="R204" s="18"/>
      <c r="S204" s="18"/>
    </row>
    <row r="205" ht="15.75" customHeight="1">
      <c r="A205" s="6" t="s">
        <v>535</v>
      </c>
      <c r="B205" s="6" t="s">
        <v>431</v>
      </c>
      <c r="C205" s="18" t="s">
        <v>634</v>
      </c>
      <c r="D205" s="18" t="s">
        <v>635</v>
      </c>
      <c r="E205" s="18" t="s">
        <v>636</v>
      </c>
      <c r="F205" s="18" t="s">
        <v>637</v>
      </c>
      <c r="G205" s="18" t="s">
        <v>638</v>
      </c>
      <c r="H205" s="18" t="s">
        <v>639</v>
      </c>
      <c r="I205" s="18" t="s">
        <v>640</v>
      </c>
      <c r="J205" s="18">
        <v>196.0</v>
      </c>
      <c r="K205" s="18">
        <v>876.0</v>
      </c>
      <c r="L205" s="18" t="s">
        <v>641</v>
      </c>
      <c r="M205" s="18" t="s">
        <v>642</v>
      </c>
      <c r="N205" s="18" t="s">
        <v>643</v>
      </c>
      <c r="O205" s="18" t="s">
        <v>644</v>
      </c>
      <c r="P205" s="18" t="s">
        <v>430</v>
      </c>
      <c r="Q205" s="19">
        <v>1.809</v>
      </c>
      <c r="R205" s="18">
        <v>8.0</v>
      </c>
      <c r="S205" s="19">
        <f>AVERAGE(Q205:Q209)</f>
        <v>1.7968</v>
      </c>
    </row>
    <row r="206" ht="15.75" customHeight="1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9">
        <v>1.646</v>
      </c>
      <c r="R206" s="18"/>
      <c r="S206" s="18"/>
    </row>
    <row r="207" ht="15.75" customHeight="1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9">
        <v>1.696</v>
      </c>
      <c r="R207" s="18"/>
      <c r="S207" s="18"/>
    </row>
    <row r="208" ht="15.75" customHeight="1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9">
        <v>1.731</v>
      </c>
      <c r="R208" s="18"/>
      <c r="S208" s="18"/>
    </row>
    <row r="209" ht="15.75" customHeight="1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9">
        <v>2.102</v>
      </c>
      <c r="R209" s="18"/>
      <c r="S209" s="18"/>
    </row>
    <row r="210" ht="15.75" customHeight="1">
      <c r="A210" s="7" t="s">
        <v>645</v>
      </c>
      <c r="B210" s="7" t="s">
        <v>304</v>
      </c>
      <c r="C210" s="18" t="s">
        <v>646</v>
      </c>
      <c r="D210" s="18" t="s">
        <v>647</v>
      </c>
      <c r="E210" s="18" t="s">
        <v>648</v>
      </c>
      <c r="F210" s="18" t="s">
        <v>649</v>
      </c>
      <c r="G210" s="18" t="s">
        <v>650</v>
      </c>
      <c r="H210" s="18" t="s">
        <v>618</v>
      </c>
      <c r="I210" s="18" t="s">
        <v>651</v>
      </c>
      <c r="J210" s="18">
        <v>88.0</v>
      </c>
      <c r="K210" s="18">
        <v>1320.0</v>
      </c>
      <c r="L210" s="18" t="s">
        <v>652</v>
      </c>
      <c r="M210" s="18" t="s">
        <v>653</v>
      </c>
      <c r="N210" s="18" t="s">
        <v>654</v>
      </c>
      <c r="O210" s="18" t="s">
        <v>199</v>
      </c>
      <c r="P210" s="18" t="s">
        <v>655</v>
      </c>
      <c r="Q210" s="19">
        <v>1.709</v>
      </c>
      <c r="R210" s="18">
        <v>6.0</v>
      </c>
      <c r="S210" s="19">
        <f>AVERAGE(Q210:Q214)</f>
        <v>1.8234</v>
      </c>
    </row>
    <row r="211" ht="15.75" customHeight="1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9">
        <v>1.905</v>
      </c>
      <c r="R211" s="18"/>
      <c r="S211" s="18"/>
    </row>
    <row r="212" ht="15.75" customHeight="1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9">
        <v>1.839</v>
      </c>
      <c r="R212" s="18"/>
      <c r="S212" s="18"/>
    </row>
    <row r="213" ht="15.75" customHeight="1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9">
        <v>1.857</v>
      </c>
      <c r="R213" s="18"/>
      <c r="S213" s="18"/>
    </row>
    <row r="214" ht="15.75" customHeight="1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9">
        <v>1.807</v>
      </c>
      <c r="R214" s="18"/>
      <c r="S214" s="18"/>
    </row>
    <row r="215" ht="15.75" customHeight="1">
      <c r="A215" s="7" t="s">
        <v>645</v>
      </c>
      <c r="B215" s="7" t="s">
        <v>304</v>
      </c>
      <c r="C215" s="18" t="s">
        <v>656</v>
      </c>
      <c r="D215" s="18" t="s">
        <v>657</v>
      </c>
      <c r="E215" s="18" t="s">
        <v>658</v>
      </c>
      <c r="F215" s="18" t="s">
        <v>659</v>
      </c>
      <c r="G215" s="18" t="s">
        <v>660</v>
      </c>
      <c r="H215" s="18" t="s">
        <v>661</v>
      </c>
      <c r="I215" s="18" t="s">
        <v>662</v>
      </c>
      <c r="J215" s="18">
        <v>936.0</v>
      </c>
      <c r="K215" s="18">
        <v>376.0</v>
      </c>
      <c r="L215" s="18" t="s">
        <v>663</v>
      </c>
      <c r="M215" s="18" t="s">
        <v>664</v>
      </c>
      <c r="N215" s="18" t="s">
        <v>665</v>
      </c>
      <c r="O215" s="18" t="s">
        <v>235</v>
      </c>
      <c r="P215" s="18" t="s">
        <v>666</v>
      </c>
      <c r="Q215" s="19">
        <v>2.006</v>
      </c>
      <c r="R215" s="18">
        <v>6.0</v>
      </c>
      <c r="S215" s="19">
        <f>AVERAGE(Q215:Q219)</f>
        <v>1.851</v>
      </c>
    </row>
    <row r="216" ht="15.75" customHeight="1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9">
        <v>1.844</v>
      </c>
      <c r="R216" s="18"/>
      <c r="S216" s="18"/>
    </row>
    <row r="217" ht="15.75" customHeight="1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9">
        <v>1.761</v>
      </c>
      <c r="R217" s="18"/>
      <c r="S217" s="18"/>
    </row>
    <row r="218" ht="15.75" customHeight="1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9">
        <v>1.843</v>
      </c>
      <c r="R218" s="18"/>
      <c r="S218" s="18"/>
    </row>
    <row r="219" ht="15.75" customHeight="1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9">
        <v>1.801</v>
      </c>
      <c r="R219" s="18"/>
      <c r="S219" s="18"/>
    </row>
    <row r="220" ht="15.75" customHeight="1">
      <c r="A220" s="7" t="s">
        <v>645</v>
      </c>
      <c r="B220" s="7" t="s">
        <v>304</v>
      </c>
      <c r="C220" s="18" t="s">
        <v>667</v>
      </c>
      <c r="D220" s="18" t="s">
        <v>668</v>
      </c>
      <c r="E220" s="18" t="s">
        <v>669</v>
      </c>
      <c r="F220" s="18" t="s">
        <v>665</v>
      </c>
      <c r="G220" s="18" t="s">
        <v>670</v>
      </c>
      <c r="H220" s="18" t="s">
        <v>351</v>
      </c>
      <c r="I220" s="18" t="s">
        <v>671</v>
      </c>
      <c r="J220" s="18">
        <v>420.0</v>
      </c>
      <c r="K220" s="18">
        <v>940.0</v>
      </c>
      <c r="L220" s="18" t="s">
        <v>661</v>
      </c>
      <c r="M220" s="18" t="s">
        <v>672</v>
      </c>
      <c r="N220" s="18" t="s">
        <v>673</v>
      </c>
      <c r="O220" s="18" t="s">
        <v>199</v>
      </c>
      <c r="P220" s="18" t="s">
        <v>674</v>
      </c>
      <c r="Q220" s="19">
        <v>1.831</v>
      </c>
      <c r="R220" s="18">
        <v>7.0</v>
      </c>
      <c r="S220" s="19">
        <f>AVERAGE(Q220:Q224)</f>
        <v>1.828</v>
      </c>
    </row>
    <row r="221" ht="15.75" customHeight="1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9">
        <v>1.972</v>
      </c>
      <c r="R221" s="18"/>
      <c r="S221" s="18"/>
    </row>
    <row r="222" ht="15.75" customHeight="1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9">
        <v>1.809</v>
      </c>
      <c r="R222" s="18"/>
      <c r="S222" s="18"/>
    </row>
    <row r="223" ht="15.75" customHeight="1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9">
        <v>1.858</v>
      </c>
      <c r="R223" s="18"/>
      <c r="S223" s="18"/>
    </row>
    <row r="224" ht="15.75" customHeight="1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9">
        <v>1.67</v>
      </c>
      <c r="R224" s="18"/>
      <c r="S224" s="18"/>
    </row>
    <row r="225" ht="15.75" customHeight="1">
      <c r="A225" s="7" t="s">
        <v>645</v>
      </c>
      <c r="B225" s="7" t="s">
        <v>495</v>
      </c>
      <c r="C225" s="18" t="s">
        <v>675</v>
      </c>
      <c r="D225" s="18" t="s">
        <v>676</v>
      </c>
      <c r="E225" s="18" t="s">
        <v>677</v>
      </c>
      <c r="F225" s="18" t="s">
        <v>678</v>
      </c>
      <c r="G225" s="18" t="s">
        <v>679</v>
      </c>
      <c r="H225" s="18" t="s">
        <v>276</v>
      </c>
      <c r="I225" s="18" t="s">
        <v>680</v>
      </c>
      <c r="J225" s="18">
        <v>16.0</v>
      </c>
      <c r="K225" s="18">
        <v>472.0</v>
      </c>
      <c r="L225" s="18" t="s">
        <v>681</v>
      </c>
      <c r="M225" s="18" t="s">
        <v>682</v>
      </c>
      <c r="N225" s="18" t="s">
        <v>683</v>
      </c>
      <c r="O225" s="18" t="s">
        <v>684</v>
      </c>
      <c r="P225" s="18" t="s">
        <v>685</v>
      </c>
      <c r="Q225" s="19">
        <v>1.956</v>
      </c>
      <c r="R225" s="18">
        <v>7.0</v>
      </c>
      <c r="S225" s="19">
        <f>AVERAGE(Q225:Q228)</f>
        <v>1.99625</v>
      </c>
    </row>
    <row r="226" ht="15.75" customHeight="1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9">
        <v>2.098</v>
      </c>
      <c r="R226" s="18"/>
      <c r="S226" s="18"/>
    </row>
    <row r="227" ht="15.75" customHeight="1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9">
        <v>2.14</v>
      </c>
      <c r="R227" s="18"/>
      <c r="S227" s="18"/>
    </row>
    <row r="228" ht="15.75" customHeight="1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9">
        <v>1.791</v>
      </c>
      <c r="R228" s="18"/>
      <c r="S228" s="18"/>
    </row>
    <row r="229" ht="15.75" customHeight="1">
      <c r="A229" s="7" t="s">
        <v>645</v>
      </c>
      <c r="B229" s="7" t="s">
        <v>495</v>
      </c>
      <c r="C229" s="18" t="s">
        <v>686</v>
      </c>
      <c r="D229" s="18" t="s">
        <v>687</v>
      </c>
      <c r="E229" s="18" t="s">
        <v>688</v>
      </c>
      <c r="F229" s="18" t="s">
        <v>689</v>
      </c>
      <c r="G229" s="18" t="s">
        <v>690</v>
      </c>
      <c r="H229" s="18" t="s">
        <v>691</v>
      </c>
      <c r="I229" s="18" t="s">
        <v>692</v>
      </c>
      <c r="J229" s="18" t="s">
        <v>693</v>
      </c>
      <c r="K229" s="18" t="s">
        <v>694</v>
      </c>
      <c r="L229" s="18" t="s">
        <v>695</v>
      </c>
      <c r="M229" s="18" t="s">
        <v>696</v>
      </c>
      <c r="N229" s="18" t="s">
        <v>697</v>
      </c>
      <c r="O229" s="18" t="s">
        <v>605</v>
      </c>
      <c r="P229" s="18" t="s">
        <v>698</v>
      </c>
      <c r="Q229" s="19">
        <v>1.567</v>
      </c>
      <c r="R229" s="18">
        <v>6.0</v>
      </c>
      <c r="S229" s="19">
        <f>AVERAGE(Q229:Q233)</f>
        <v>1.5926</v>
      </c>
    </row>
    <row r="230" ht="15.75" customHeight="1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9">
        <v>1.733</v>
      </c>
      <c r="R230" s="18"/>
      <c r="S230" s="18"/>
    </row>
    <row r="231" ht="15.75" customHeight="1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9">
        <v>1.61</v>
      </c>
      <c r="R231" s="18"/>
      <c r="S231" s="18"/>
    </row>
    <row r="232" ht="15.75" customHeight="1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9">
        <v>1.569</v>
      </c>
      <c r="R232" s="18"/>
      <c r="S232" s="18"/>
    </row>
    <row r="233" ht="15.75" customHeight="1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9">
        <v>1.484</v>
      </c>
      <c r="R233" s="18"/>
      <c r="S233" s="18"/>
    </row>
    <row r="234" ht="15.75" customHeight="1">
      <c r="A234" s="7" t="s">
        <v>645</v>
      </c>
      <c r="B234" s="7" t="s">
        <v>495</v>
      </c>
      <c r="C234" s="18" t="s">
        <v>699</v>
      </c>
      <c r="D234" s="18" t="s">
        <v>700</v>
      </c>
      <c r="E234" s="18" t="s">
        <v>701</v>
      </c>
      <c r="F234" s="18" t="s">
        <v>702</v>
      </c>
      <c r="G234" s="18" t="s">
        <v>703</v>
      </c>
      <c r="H234" s="18" t="s">
        <v>704</v>
      </c>
      <c r="I234" s="18" t="s">
        <v>705</v>
      </c>
      <c r="J234" s="18" t="s">
        <v>706</v>
      </c>
      <c r="K234" s="18" t="s">
        <v>707</v>
      </c>
      <c r="L234" s="18" t="s">
        <v>708</v>
      </c>
      <c r="M234" s="18" t="s">
        <v>709</v>
      </c>
      <c r="N234" s="18" t="s">
        <v>710</v>
      </c>
      <c r="O234" s="18" t="s">
        <v>711</v>
      </c>
      <c r="P234" s="18" t="s">
        <v>712</v>
      </c>
      <c r="Q234" s="19">
        <v>1.678</v>
      </c>
      <c r="R234" s="18">
        <v>5.0</v>
      </c>
      <c r="S234" s="19">
        <f>AVERAGE(Q234:Q238)</f>
        <v>1.7274</v>
      </c>
    </row>
    <row r="235" ht="15.75" customHeight="1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9">
        <v>1.512</v>
      </c>
      <c r="R235" s="18"/>
      <c r="S235" s="18"/>
    </row>
    <row r="236" ht="15.75" customHeight="1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9">
        <v>1.778</v>
      </c>
      <c r="R236" s="18"/>
      <c r="S236" s="18"/>
    </row>
    <row r="237" ht="15.75" customHeight="1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9">
        <v>1.855</v>
      </c>
      <c r="R237" s="18"/>
      <c r="S237" s="18"/>
    </row>
    <row r="238" ht="15.75" customHeight="1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9">
        <v>1.814</v>
      </c>
      <c r="R238" s="18"/>
      <c r="S238" s="18"/>
    </row>
    <row r="239" ht="15.75" customHeight="1">
      <c r="A239" s="8" t="s">
        <v>713</v>
      </c>
      <c r="B239" s="8" t="s">
        <v>304</v>
      </c>
      <c r="C239" s="18" t="s">
        <v>714</v>
      </c>
      <c r="D239" s="18" t="s">
        <v>715</v>
      </c>
      <c r="E239" s="18" t="s">
        <v>716</v>
      </c>
      <c r="F239" s="18" t="s">
        <v>717</v>
      </c>
      <c r="G239" s="18" t="s">
        <v>718</v>
      </c>
      <c r="H239" s="18" t="s">
        <v>719</v>
      </c>
      <c r="I239" s="18" t="s">
        <v>720</v>
      </c>
      <c r="J239" s="18">
        <v>51.0</v>
      </c>
      <c r="K239" s="18">
        <v>814.0</v>
      </c>
      <c r="L239" s="18" t="s">
        <v>721</v>
      </c>
      <c r="M239" s="18" t="s">
        <v>722</v>
      </c>
      <c r="N239" s="18" t="s">
        <v>723</v>
      </c>
      <c r="O239" s="18" t="s">
        <v>724</v>
      </c>
      <c r="P239" s="18" t="s">
        <v>725</v>
      </c>
      <c r="Q239" s="19">
        <v>1.365</v>
      </c>
      <c r="R239" s="18">
        <v>9.0</v>
      </c>
      <c r="S239" s="19">
        <f>AVERAGE(Q239:Q243)</f>
        <v>1.448</v>
      </c>
    </row>
    <row r="240" ht="15.75" customHeight="1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9">
        <v>1.598</v>
      </c>
      <c r="R240" s="18"/>
      <c r="S240" s="18"/>
    </row>
    <row r="241" ht="15.75" customHeight="1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9">
        <v>1.356</v>
      </c>
      <c r="R241" s="18"/>
      <c r="S241" s="18"/>
    </row>
    <row r="242" ht="15.75" customHeight="1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9">
        <v>1.434</v>
      </c>
      <c r="R242" s="18"/>
      <c r="S242" s="18"/>
    </row>
    <row r="243" ht="15.75" customHeight="1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9">
        <v>1.487</v>
      </c>
      <c r="R243" s="18"/>
      <c r="S243" s="18"/>
    </row>
    <row r="244" ht="15.75" customHeight="1">
      <c r="A244" s="8" t="s">
        <v>713</v>
      </c>
      <c r="B244" s="8" t="s">
        <v>304</v>
      </c>
      <c r="C244" s="18" t="s">
        <v>726</v>
      </c>
      <c r="D244" s="18" t="s">
        <v>727</v>
      </c>
      <c r="E244" s="18" t="s">
        <v>728</v>
      </c>
      <c r="F244" s="18" t="s">
        <v>729</v>
      </c>
      <c r="G244" s="18" t="s">
        <v>730</v>
      </c>
      <c r="H244" s="18" t="s">
        <v>276</v>
      </c>
      <c r="I244" s="18" t="s">
        <v>731</v>
      </c>
      <c r="J244" s="18">
        <v>344.0</v>
      </c>
      <c r="K244" s="18">
        <v>444.0</v>
      </c>
      <c r="L244" s="18" t="s">
        <v>559</v>
      </c>
      <c r="M244" s="18" t="s">
        <v>732</v>
      </c>
      <c r="N244" s="18" t="s">
        <v>733</v>
      </c>
      <c r="O244" s="18" t="s">
        <v>343</v>
      </c>
      <c r="P244" s="18" t="s">
        <v>340</v>
      </c>
      <c r="Q244" s="19">
        <v>1.157</v>
      </c>
      <c r="R244" s="18">
        <v>7.0</v>
      </c>
      <c r="S244" s="19">
        <f>AVERAGE(Q244:Q248)</f>
        <v>1.1304</v>
      </c>
    </row>
    <row r="245" ht="15.75" customHeight="1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9">
        <v>1.073</v>
      </c>
      <c r="R245" s="18"/>
      <c r="S245" s="18"/>
    </row>
    <row r="246" ht="15.75" customHeight="1">
      <c r="A246" s="1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9">
        <v>0.985</v>
      </c>
      <c r="R246" s="18"/>
      <c r="S246" s="18"/>
    </row>
    <row r="247" ht="15.75" customHeight="1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9">
        <v>1.126</v>
      </c>
      <c r="R247" s="18"/>
      <c r="S247" s="18"/>
    </row>
    <row r="248" ht="15.75" customHeight="1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9">
        <v>1.311</v>
      </c>
      <c r="R248" s="18"/>
      <c r="S248" s="18"/>
    </row>
    <row r="249" ht="15.75" customHeight="1">
      <c r="A249" s="8" t="s">
        <v>713</v>
      </c>
      <c r="B249" s="8" t="s">
        <v>304</v>
      </c>
      <c r="C249" s="18" t="s">
        <v>734</v>
      </c>
      <c r="D249" s="18" t="s">
        <v>735</v>
      </c>
      <c r="E249" s="18" t="s">
        <v>736</v>
      </c>
      <c r="F249" s="18" t="s">
        <v>737</v>
      </c>
      <c r="G249" s="18" t="s">
        <v>738</v>
      </c>
      <c r="H249" s="18" t="s">
        <v>739</v>
      </c>
      <c r="I249" s="18" t="s">
        <v>740</v>
      </c>
      <c r="J249" s="18" t="s">
        <v>741</v>
      </c>
      <c r="K249" s="18" t="s">
        <v>742</v>
      </c>
      <c r="L249" s="18" t="s">
        <v>743</v>
      </c>
      <c r="M249" s="18" t="s">
        <v>744</v>
      </c>
      <c r="N249" s="18" t="s">
        <v>745</v>
      </c>
      <c r="O249" s="18" t="s">
        <v>746</v>
      </c>
      <c r="P249" s="18" t="s">
        <v>747</v>
      </c>
      <c r="Q249" s="19">
        <v>1.406</v>
      </c>
      <c r="R249" s="18">
        <v>9.0</v>
      </c>
      <c r="S249" s="19">
        <f>AVERAGE(Q249:Q253)</f>
        <v>1.3738</v>
      </c>
    </row>
    <row r="250" ht="15.75" customHeight="1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9">
        <v>1.319</v>
      </c>
      <c r="R250" s="18"/>
      <c r="S250" s="18"/>
    </row>
    <row r="251" ht="15.75" customHeight="1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9">
        <v>1.233</v>
      </c>
      <c r="R251" s="18"/>
      <c r="S251" s="18"/>
    </row>
    <row r="252" ht="15.75" customHeight="1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9">
        <v>1.352</v>
      </c>
      <c r="R252" s="18"/>
      <c r="S252" s="18"/>
    </row>
    <row r="253" ht="15.75" customHeight="1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9">
        <v>1.559</v>
      </c>
      <c r="R253" s="18"/>
      <c r="S253" s="18"/>
    </row>
    <row r="254" ht="15.75" customHeight="1">
      <c r="A254" s="8" t="s">
        <v>713</v>
      </c>
      <c r="B254" s="8" t="s">
        <v>345</v>
      </c>
      <c r="C254" s="18" t="s">
        <v>748</v>
      </c>
      <c r="D254" s="18" t="s">
        <v>749</v>
      </c>
      <c r="E254" s="18" t="s">
        <v>750</v>
      </c>
      <c r="F254" s="18" t="s">
        <v>751</v>
      </c>
      <c r="G254" s="18" t="s">
        <v>752</v>
      </c>
      <c r="H254" s="18" t="s">
        <v>753</v>
      </c>
      <c r="I254" s="18" t="s">
        <v>754</v>
      </c>
      <c r="J254" s="18" t="s">
        <v>486</v>
      </c>
      <c r="K254" s="18" t="s">
        <v>755</v>
      </c>
      <c r="L254" s="18" t="s">
        <v>756</v>
      </c>
      <c r="M254" s="18" t="s">
        <v>757</v>
      </c>
      <c r="N254" s="18" t="s">
        <v>758</v>
      </c>
      <c r="O254" s="18" t="s">
        <v>759</v>
      </c>
      <c r="P254" s="18" t="s">
        <v>760</v>
      </c>
      <c r="Q254" s="19">
        <v>1.561</v>
      </c>
      <c r="R254" s="18">
        <v>8.0</v>
      </c>
      <c r="S254" s="19">
        <f>AVERAGE(Q254:Q258)</f>
        <v>1.44</v>
      </c>
    </row>
    <row r="255" ht="15.75" customHeight="1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9">
        <v>1.414</v>
      </c>
      <c r="R255" s="18"/>
      <c r="S255" s="18"/>
    </row>
    <row r="256" ht="15.75" customHeight="1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9">
        <v>1.4</v>
      </c>
      <c r="R256" s="18"/>
      <c r="S256" s="18"/>
    </row>
    <row r="257" ht="15.75" customHeight="1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9">
        <v>1.35</v>
      </c>
      <c r="R257" s="18"/>
      <c r="S257" s="18"/>
    </row>
    <row r="258" ht="15.75" customHeight="1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9">
        <v>1.475</v>
      </c>
      <c r="R258" s="18"/>
      <c r="S258" s="18"/>
    </row>
    <row r="259" ht="15.75" customHeight="1">
      <c r="A259" s="8" t="s">
        <v>713</v>
      </c>
      <c r="B259" s="8" t="s">
        <v>345</v>
      </c>
      <c r="C259" s="18" t="s">
        <v>761</v>
      </c>
      <c r="D259" s="18" t="s">
        <v>762</v>
      </c>
      <c r="E259" s="18" t="s">
        <v>763</v>
      </c>
      <c r="F259" s="18" t="s">
        <v>764</v>
      </c>
      <c r="G259" s="18" t="s">
        <v>765</v>
      </c>
      <c r="H259" s="18" t="s">
        <v>766</v>
      </c>
      <c r="I259" s="18" t="s">
        <v>767</v>
      </c>
      <c r="J259" s="18" t="s">
        <v>768</v>
      </c>
      <c r="K259" s="18" t="s">
        <v>769</v>
      </c>
      <c r="L259" s="18" t="s">
        <v>770</v>
      </c>
      <c r="M259" s="18" t="s">
        <v>771</v>
      </c>
      <c r="N259" s="18" t="s">
        <v>772</v>
      </c>
      <c r="O259" s="18" t="s">
        <v>623</v>
      </c>
      <c r="P259" s="18" t="s">
        <v>773</v>
      </c>
      <c r="Q259" s="19">
        <v>1.561</v>
      </c>
      <c r="R259" s="18">
        <v>9.0</v>
      </c>
      <c r="S259" s="19">
        <f>AVERAGE(Q259:Q263)</f>
        <v>1.5142</v>
      </c>
    </row>
    <row r="260" ht="15.75" customHeight="1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9">
        <v>1.511</v>
      </c>
      <c r="R260" s="18"/>
      <c r="S260" s="18"/>
    </row>
    <row r="261" ht="15.75" customHeight="1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9">
        <v>1.556</v>
      </c>
      <c r="R261" s="18"/>
      <c r="S261" s="18"/>
    </row>
    <row r="262" ht="15.75" customHeight="1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9">
        <v>1.431</v>
      </c>
      <c r="R262" s="18"/>
      <c r="S262" s="18"/>
    </row>
    <row r="263" ht="15.75" customHeight="1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9">
        <v>1.512</v>
      </c>
      <c r="R263" s="18"/>
      <c r="S263" s="18"/>
    </row>
    <row r="264" ht="15.75" customHeight="1">
      <c r="A264" s="8" t="s">
        <v>713</v>
      </c>
      <c r="B264" s="8" t="s">
        <v>224</v>
      </c>
      <c r="C264" s="18" t="s">
        <v>774</v>
      </c>
      <c r="D264" s="18" t="s">
        <v>775</v>
      </c>
      <c r="E264" s="18" t="s">
        <v>776</v>
      </c>
      <c r="F264" s="18" t="s">
        <v>777</v>
      </c>
      <c r="G264" s="18" t="s">
        <v>778</v>
      </c>
      <c r="H264" s="18" t="s">
        <v>779</v>
      </c>
      <c r="I264" s="18" t="s">
        <v>780</v>
      </c>
      <c r="J264" s="18" t="s">
        <v>781</v>
      </c>
      <c r="K264" s="18" t="s">
        <v>782</v>
      </c>
      <c r="L264" s="18" t="s">
        <v>783</v>
      </c>
      <c r="M264" s="18" t="s">
        <v>784</v>
      </c>
      <c r="N264" s="18" t="s">
        <v>785</v>
      </c>
      <c r="O264" s="18" t="s">
        <v>146</v>
      </c>
      <c r="P264" s="18" t="s">
        <v>725</v>
      </c>
      <c r="Q264" s="19">
        <v>1.744</v>
      </c>
      <c r="R264" s="18">
        <v>10.0</v>
      </c>
      <c r="S264" s="19">
        <f>AVERAGE(Q264:Q268)</f>
        <v>1.7232</v>
      </c>
    </row>
    <row r="265" ht="15.75" customHeight="1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9">
        <v>1.523</v>
      </c>
      <c r="R265" s="18"/>
      <c r="S265" s="18"/>
    </row>
    <row r="266" ht="15.75" customHeight="1">
      <c r="A266" s="1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9">
        <v>1.686</v>
      </c>
      <c r="R266" s="18"/>
      <c r="S266" s="18"/>
    </row>
    <row r="267" ht="15.75" customHeight="1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9">
        <v>1.852</v>
      </c>
      <c r="R267" s="18"/>
      <c r="S267" s="18"/>
    </row>
    <row r="268" ht="15.75" customHeight="1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9">
        <v>1.811</v>
      </c>
      <c r="R268" s="18"/>
      <c r="S268" s="18"/>
    </row>
    <row r="269" ht="15.75" customHeight="1">
      <c r="A269" s="8" t="s">
        <v>713</v>
      </c>
      <c r="B269" s="8" t="s">
        <v>224</v>
      </c>
      <c r="C269" s="18" t="s">
        <v>786</v>
      </c>
      <c r="D269" s="18" t="s">
        <v>787</v>
      </c>
      <c r="E269" s="18" t="s">
        <v>788</v>
      </c>
      <c r="F269" s="18" t="s">
        <v>789</v>
      </c>
      <c r="G269" s="18" t="s">
        <v>790</v>
      </c>
      <c r="H269" s="18" t="s">
        <v>791</v>
      </c>
      <c r="I269" s="18" t="s">
        <v>792</v>
      </c>
      <c r="J269" s="18" t="s">
        <v>793</v>
      </c>
      <c r="K269" s="18" t="s">
        <v>794</v>
      </c>
      <c r="L269" s="18" t="s">
        <v>795</v>
      </c>
      <c r="M269" s="18" t="s">
        <v>796</v>
      </c>
      <c r="N269" s="18" t="s">
        <v>797</v>
      </c>
      <c r="O269" s="18" t="s">
        <v>466</v>
      </c>
      <c r="P269" s="18" t="s">
        <v>258</v>
      </c>
      <c r="Q269" s="19">
        <v>1.441</v>
      </c>
      <c r="R269" s="18">
        <v>9.0</v>
      </c>
      <c r="S269" s="19">
        <f>AVERAGE(Q269:Q273)</f>
        <v>1.3412</v>
      </c>
    </row>
    <row r="270" ht="15.75" customHeight="1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9">
        <v>1.4</v>
      </c>
      <c r="R270" s="18"/>
      <c r="S270" s="18"/>
    </row>
    <row r="271" ht="15.75" customHeight="1">
      <c r="A271" s="1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9">
        <v>1.316</v>
      </c>
      <c r="R271" s="18"/>
      <c r="S271" s="18"/>
    </row>
    <row r="272" ht="15.75" customHeight="1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9">
        <v>1.151</v>
      </c>
      <c r="R272" s="18"/>
      <c r="S272" s="18"/>
    </row>
    <row r="273" ht="15.75" customHeight="1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9">
        <v>1.398</v>
      </c>
      <c r="R273" s="18"/>
      <c r="S273" s="18"/>
    </row>
    <row r="274" ht="15.75" customHeight="1">
      <c r="A274" s="8" t="s">
        <v>713</v>
      </c>
      <c r="B274" s="8" t="s">
        <v>259</v>
      </c>
      <c r="C274" s="18" t="s">
        <v>798</v>
      </c>
      <c r="D274" s="18" t="s">
        <v>799</v>
      </c>
      <c r="E274" s="18" t="s">
        <v>800</v>
      </c>
      <c r="F274" s="18" t="s">
        <v>801</v>
      </c>
      <c r="G274" s="18" t="s">
        <v>802</v>
      </c>
      <c r="H274" s="18" t="s">
        <v>779</v>
      </c>
      <c r="I274" s="18" t="s">
        <v>803</v>
      </c>
      <c r="J274" s="18" t="s">
        <v>804</v>
      </c>
      <c r="K274" s="18" t="s">
        <v>805</v>
      </c>
      <c r="L274" s="18" t="s">
        <v>806</v>
      </c>
      <c r="M274" s="18" t="s">
        <v>807</v>
      </c>
      <c r="N274" s="18" t="s">
        <v>808</v>
      </c>
      <c r="O274" s="18" t="s">
        <v>809</v>
      </c>
      <c r="P274" s="18" t="s">
        <v>810</v>
      </c>
      <c r="Q274" s="19">
        <v>1.556</v>
      </c>
      <c r="R274" s="18">
        <v>10.0</v>
      </c>
      <c r="S274" s="19">
        <f>AVERAGE(Q274:Q278)</f>
        <v>1.4808</v>
      </c>
    </row>
    <row r="275" ht="15.75" customHeight="1">
      <c r="A275" s="1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9">
        <v>1.513</v>
      </c>
      <c r="R275" s="18"/>
      <c r="S275" s="18"/>
    </row>
    <row r="276" ht="15.75" customHeight="1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9">
        <v>1.349</v>
      </c>
      <c r="R276" s="18"/>
      <c r="S276" s="18"/>
    </row>
    <row r="277" ht="15.75" customHeight="1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9">
        <v>1.513</v>
      </c>
      <c r="R277" s="18"/>
      <c r="S277" s="18"/>
    </row>
    <row r="278" ht="15.75" customHeight="1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9">
        <v>1.473</v>
      </c>
      <c r="R278" s="18"/>
      <c r="S278" s="18"/>
    </row>
    <row r="279" ht="15.75" customHeight="1">
      <c r="A279" s="8" t="s">
        <v>713</v>
      </c>
      <c r="B279" s="8" t="s">
        <v>811</v>
      </c>
      <c r="C279" s="18" t="s">
        <v>812</v>
      </c>
      <c r="D279" s="18" t="s">
        <v>813</v>
      </c>
      <c r="E279" s="18" t="s">
        <v>814</v>
      </c>
      <c r="F279" s="18" t="s">
        <v>553</v>
      </c>
      <c r="G279" s="18" t="s">
        <v>815</v>
      </c>
      <c r="H279" s="18" t="s">
        <v>816</v>
      </c>
      <c r="I279" s="18" t="s">
        <v>817</v>
      </c>
      <c r="J279" s="18" t="s">
        <v>818</v>
      </c>
      <c r="K279" s="18" t="s">
        <v>819</v>
      </c>
      <c r="L279" s="18" t="s">
        <v>820</v>
      </c>
      <c r="M279" s="18" t="s">
        <v>821</v>
      </c>
      <c r="N279" s="18" t="s">
        <v>822</v>
      </c>
      <c r="O279" s="18" t="s">
        <v>823</v>
      </c>
      <c r="P279" s="18" t="s">
        <v>824</v>
      </c>
      <c r="Q279" s="19">
        <v>1.403</v>
      </c>
      <c r="R279" s="18">
        <v>6.0</v>
      </c>
      <c r="S279" s="19">
        <f>AVERAGE(Q279:Q283)</f>
        <v>1.5544</v>
      </c>
    </row>
    <row r="280" ht="15.75" customHeight="1">
      <c r="A280" s="1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9">
        <v>1.571</v>
      </c>
      <c r="R280" s="18"/>
      <c r="S280" s="18"/>
    </row>
    <row r="281" ht="15.75" customHeight="1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9">
        <v>1.489</v>
      </c>
      <c r="R281" s="18"/>
      <c r="S281" s="18"/>
    </row>
    <row r="282" ht="15.75" customHeight="1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9">
        <v>1.605</v>
      </c>
      <c r="R282" s="18"/>
      <c r="S282" s="18"/>
    </row>
    <row r="283" ht="15.75" customHeight="1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9">
        <v>1.704</v>
      </c>
      <c r="R283" s="18"/>
      <c r="S283" s="18"/>
    </row>
    <row r="284" ht="15.75" customHeight="1">
      <c r="A284" s="8" t="s">
        <v>713</v>
      </c>
      <c r="B284" s="8" t="s">
        <v>811</v>
      </c>
      <c r="C284" s="18" t="s">
        <v>825</v>
      </c>
      <c r="D284" s="18" t="s">
        <v>826</v>
      </c>
      <c r="E284" s="18" t="s">
        <v>827</v>
      </c>
      <c r="F284" s="18" t="s">
        <v>828</v>
      </c>
      <c r="G284" s="18" t="s">
        <v>829</v>
      </c>
      <c r="H284" s="18" t="s">
        <v>830</v>
      </c>
      <c r="I284" s="18" t="s">
        <v>831</v>
      </c>
      <c r="J284" s="18" t="s">
        <v>832</v>
      </c>
      <c r="K284" s="18" t="s">
        <v>833</v>
      </c>
      <c r="L284" s="18" t="s">
        <v>834</v>
      </c>
      <c r="M284" s="18" t="s">
        <v>835</v>
      </c>
      <c r="N284" s="18" t="s">
        <v>836</v>
      </c>
      <c r="O284" s="18" t="s">
        <v>837</v>
      </c>
      <c r="P284" s="18" t="s">
        <v>549</v>
      </c>
      <c r="Q284" s="19">
        <v>1.233</v>
      </c>
      <c r="R284" s="18">
        <v>6.0</v>
      </c>
      <c r="S284" s="19">
        <f>AVERAGE(Q284:Q288)</f>
        <v>1.3408</v>
      </c>
    </row>
    <row r="285" ht="15.75" customHeight="1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9">
        <v>1.275</v>
      </c>
      <c r="R285" s="18"/>
      <c r="S285" s="18"/>
    </row>
    <row r="286" ht="15.75" customHeight="1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9">
        <v>1.316</v>
      </c>
      <c r="R286" s="18"/>
      <c r="S286" s="18"/>
    </row>
    <row r="287" ht="15.75" customHeight="1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9">
        <v>1.4</v>
      </c>
      <c r="R287" s="18"/>
      <c r="S287" s="18"/>
    </row>
    <row r="288" ht="15.75" customHeight="1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9">
        <v>1.48</v>
      </c>
      <c r="R288" s="18"/>
      <c r="S288" s="18"/>
    </row>
    <row r="289" ht="15.75" customHeight="1">
      <c r="A289" s="8" t="s">
        <v>713</v>
      </c>
      <c r="B289" s="8" t="s">
        <v>838</v>
      </c>
      <c r="C289" s="18" t="s">
        <v>839</v>
      </c>
      <c r="D289" s="18" t="s">
        <v>840</v>
      </c>
      <c r="E289" s="18" t="s">
        <v>841</v>
      </c>
      <c r="F289" s="18" t="s">
        <v>842</v>
      </c>
      <c r="G289" s="18" t="s">
        <v>843</v>
      </c>
      <c r="H289" s="18" t="s">
        <v>844</v>
      </c>
      <c r="I289" s="18" t="s">
        <v>845</v>
      </c>
      <c r="J289" s="18" t="s">
        <v>846</v>
      </c>
      <c r="K289" s="18" t="s">
        <v>847</v>
      </c>
      <c r="L289" s="18" t="s">
        <v>848</v>
      </c>
      <c r="M289" s="18" t="s">
        <v>849</v>
      </c>
      <c r="N289" s="18" t="s">
        <v>850</v>
      </c>
      <c r="O289" s="18" t="s">
        <v>851</v>
      </c>
      <c r="P289" s="18" t="s">
        <v>188</v>
      </c>
      <c r="Q289" s="19">
        <v>1.482</v>
      </c>
      <c r="R289" s="18">
        <v>9.0</v>
      </c>
      <c r="S289" s="19">
        <f>AVERAGE(Q289:Q293)</f>
        <v>1.5312</v>
      </c>
    </row>
    <row r="290" ht="15.75" customHeight="1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9">
        <v>1.398</v>
      </c>
      <c r="R290" s="18"/>
      <c r="S290" s="18"/>
    </row>
    <row r="291" ht="15.75" customHeight="1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9">
        <v>1.482</v>
      </c>
      <c r="R291" s="18"/>
      <c r="S291" s="18"/>
    </row>
    <row r="292" ht="15.75" customHeight="1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9">
        <v>1.649</v>
      </c>
      <c r="R292" s="18"/>
      <c r="S292" s="18"/>
    </row>
    <row r="293" ht="15.75" customHeight="1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9">
        <v>1.645</v>
      </c>
      <c r="R293" s="18"/>
      <c r="S293" s="18"/>
    </row>
    <row r="294" ht="15.75" customHeight="1">
      <c r="A294" s="8" t="s">
        <v>713</v>
      </c>
      <c r="B294" s="8" t="s">
        <v>838</v>
      </c>
      <c r="C294" s="18" t="s">
        <v>852</v>
      </c>
      <c r="D294" s="18" t="s">
        <v>853</v>
      </c>
      <c r="E294" s="18" t="s">
        <v>854</v>
      </c>
      <c r="F294" s="18" t="s">
        <v>855</v>
      </c>
      <c r="G294" s="18" t="s">
        <v>856</v>
      </c>
      <c r="H294" s="18" t="s">
        <v>857</v>
      </c>
      <c r="I294" s="18" t="s">
        <v>858</v>
      </c>
      <c r="J294" s="18" t="s">
        <v>859</v>
      </c>
      <c r="K294" s="18" t="s">
        <v>860</v>
      </c>
      <c r="L294" s="18" t="s">
        <v>861</v>
      </c>
      <c r="M294" s="18" t="s">
        <v>862</v>
      </c>
      <c r="N294" s="18" t="s">
        <v>863</v>
      </c>
      <c r="O294" s="18" t="s">
        <v>864</v>
      </c>
      <c r="P294" s="18" t="s">
        <v>865</v>
      </c>
      <c r="Q294" s="19">
        <v>1.482</v>
      </c>
      <c r="R294" s="18">
        <v>6.0</v>
      </c>
      <c r="S294" s="19">
        <f>AVERAGE(Q294:Q298)</f>
        <v>1.5996</v>
      </c>
    </row>
    <row r="295" ht="15.75" customHeight="1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9">
        <v>1.646</v>
      </c>
      <c r="R295" s="18"/>
      <c r="S295" s="18"/>
    </row>
    <row r="296" ht="15.75" customHeight="1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9">
        <v>1.567</v>
      </c>
      <c r="R296" s="18"/>
      <c r="S296" s="18"/>
    </row>
    <row r="297" ht="15.75" customHeight="1">
      <c r="A297" s="1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9">
        <v>1.646</v>
      </c>
      <c r="R297" s="18"/>
      <c r="S297" s="18"/>
    </row>
    <row r="298" ht="15.75" customHeight="1">
      <c r="A298" s="18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9">
        <v>1.657</v>
      </c>
      <c r="R298" s="18"/>
      <c r="S298" s="18"/>
    </row>
    <row r="299" ht="15.75" customHeight="1">
      <c r="A299" s="9" t="s">
        <v>866</v>
      </c>
      <c r="B299" s="9" t="s">
        <v>128</v>
      </c>
      <c r="C299" s="18" t="s">
        <v>867</v>
      </c>
      <c r="D299" s="18" t="s">
        <v>868</v>
      </c>
      <c r="E299" s="18" t="s">
        <v>869</v>
      </c>
      <c r="F299" s="18" t="s">
        <v>870</v>
      </c>
      <c r="G299" s="18" t="s">
        <v>871</v>
      </c>
      <c r="H299" s="18" t="s">
        <v>541</v>
      </c>
      <c r="I299" s="18" t="s">
        <v>872</v>
      </c>
      <c r="J299" s="18">
        <v>612.0</v>
      </c>
      <c r="K299" s="18">
        <v>697.0</v>
      </c>
      <c r="L299" s="18" t="s">
        <v>873</v>
      </c>
      <c r="M299" s="18" t="s">
        <v>874</v>
      </c>
      <c r="N299" s="18" t="s">
        <v>875</v>
      </c>
      <c r="O299" s="18" t="s">
        <v>358</v>
      </c>
      <c r="P299" s="18" t="s">
        <v>876</v>
      </c>
      <c r="Q299" s="19">
        <v>1.883</v>
      </c>
      <c r="R299" s="18">
        <v>6.0</v>
      </c>
      <c r="S299" s="19">
        <f>AVERAGE(Q299:Q303)</f>
        <v>1.7392</v>
      </c>
    </row>
    <row r="300" ht="15.75" customHeight="1">
      <c r="A300" s="1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9">
        <v>1.717</v>
      </c>
      <c r="R300" s="18"/>
      <c r="S300" s="18"/>
    </row>
    <row r="301" ht="15.75" customHeight="1">
      <c r="A301" s="1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9">
        <v>1.758</v>
      </c>
      <c r="R301" s="18"/>
      <c r="S301" s="18"/>
    </row>
    <row r="302" ht="15.75" customHeight="1">
      <c r="A302" s="18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9">
        <v>1.694</v>
      </c>
      <c r="R302" s="18"/>
      <c r="S302" s="18"/>
    </row>
    <row r="303" ht="15.75" customHeight="1">
      <c r="A303" s="1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9">
        <v>1.644</v>
      </c>
      <c r="R303" s="18"/>
      <c r="S303" s="18"/>
    </row>
    <row r="304" ht="15.75" customHeight="1">
      <c r="A304" s="9" t="s">
        <v>866</v>
      </c>
      <c r="B304" s="9" t="s">
        <v>128</v>
      </c>
      <c r="C304" s="18" t="s">
        <v>877</v>
      </c>
      <c r="D304" s="18" t="s">
        <v>878</v>
      </c>
      <c r="E304" s="18" t="s">
        <v>879</v>
      </c>
      <c r="F304" s="18" t="s">
        <v>880</v>
      </c>
      <c r="G304" s="18" t="s">
        <v>881</v>
      </c>
      <c r="H304" s="18" t="s">
        <v>719</v>
      </c>
      <c r="I304" s="18" t="s">
        <v>882</v>
      </c>
      <c r="J304" s="18">
        <v>12.0</v>
      </c>
      <c r="K304" s="18">
        <v>967.0</v>
      </c>
      <c r="L304" s="18" t="s">
        <v>883</v>
      </c>
      <c r="M304" s="18" t="s">
        <v>884</v>
      </c>
      <c r="N304" s="18" t="s">
        <v>885</v>
      </c>
      <c r="O304" s="18" t="s">
        <v>886</v>
      </c>
      <c r="P304" s="18" t="s">
        <v>441</v>
      </c>
      <c r="Q304" s="19">
        <v>1.345</v>
      </c>
      <c r="R304" s="18">
        <v>7.0</v>
      </c>
      <c r="S304" s="19">
        <f>AVERAGE(Q304:Q308)</f>
        <v>1.203</v>
      </c>
    </row>
    <row r="305" ht="15.75" customHeight="1">
      <c r="A305" s="1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9">
        <v>1.281</v>
      </c>
      <c r="R305" s="18"/>
      <c r="S305" s="18"/>
    </row>
    <row r="306" ht="15.75" customHeight="1">
      <c r="A306" s="18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9">
        <v>1.19</v>
      </c>
      <c r="R306" s="18"/>
      <c r="S306" s="18"/>
    </row>
    <row r="307" ht="15.75" customHeight="1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9">
        <v>1.111</v>
      </c>
      <c r="R307" s="18"/>
      <c r="S307" s="18"/>
    </row>
    <row r="308" ht="15.75" customHeight="1">
      <c r="A308" s="1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9">
        <v>1.088</v>
      </c>
      <c r="R308" s="18"/>
      <c r="S308" s="18"/>
    </row>
    <row r="309" ht="15.75" customHeight="1">
      <c r="A309" s="9" t="s">
        <v>866</v>
      </c>
      <c r="B309" s="9" t="s">
        <v>887</v>
      </c>
      <c r="C309" s="18" t="s">
        <v>888</v>
      </c>
      <c r="D309" s="18" t="s">
        <v>889</v>
      </c>
      <c r="E309" s="18" t="s">
        <v>890</v>
      </c>
      <c r="F309" s="18" t="s">
        <v>891</v>
      </c>
      <c r="G309" s="18" t="s">
        <v>892</v>
      </c>
      <c r="H309" s="18" t="s">
        <v>194</v>
      </c>
      <c r="I309" s="18" t="s">
        <v>893</v>
      </c>
      <c r="J309" s="18" t="s">
        <v>894</v>
      </c>
      <c r="K309" s="18" t="s">
        <v>895</v>
      </c>
      <c r="L309" s="18" t="s">
        <v>896</v>
      </c>
      <c r="M309" s="18" t="s">
        <v>897</v>
      </c>
      <c r="N309" s="18" t="s">
        <v>898</v>
      </c>
      <c r="O309" s="18" t="s">
        <v>899</v>
      </c>
      <c r="P309" s="18" t="s">
        <v>900</v>
      </c>
      <c r="Q309" s="19">
        <v>1.394</v>
      </c>
      <c r="R309" s="18">
        <v>7.0</v>
      </c>
      <c r="S309" s="19">
        <f>AVERAGE(Q309:Q313)</f>
        <v>1.5112</v>
      </c>
    </row>
    <row r="310" ht="15.75" customHeight="1">
      <c r="A310" s="18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9">
        <v>1.444</v>
      </c>
      <c r="R310" s="18"/>
      <c r="S310" s="18"/>
    </row>
    <row r="311" ht="15.75" customHeight="1">
      <c r="A311" s="1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9">
        <v>1.435</v>
      </c>
      <c r="R311" s="18"/>
      <c r="S311" s="18"/>
    </row>
    <row r="312" ht="15.75" customHeight="1">
      <c r="A312" s="1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9">
        <v>1.683</v>
      </c>
      <c r="R312" s="18"/>
      <c r="S312" s="18"/>
    </row>
    <row r="313" ht="15.75" customHeight="1">
      <c r="A313" s="1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9">
        <v>1.6</v>
      </c>
      <c r="R313" s="18"/>
      <c r="S313" s="18"/>
    </row>
    <row r="314" ht="15.75" customHeight="1">
      <c r="A314" s="9" t="s">
        <v>866</v>
      </c>
      <c r="B314" s="9" t="s">
        <v>259</v>
      </c>
      <c r="C314" s="18" t="s">
        <v>901</v>
      </c>
      <c r="D314" s="18" t="s">
        <v>902</v>
      </c>
      <c r="E314" s="18" t="s">
        <v>903</v>
      </c>
      <c r="F314" s="18" t="s">
        <v>904</v>
      </c>
      <c r="G314" s="18" t="s">
        <v>905</v>
      </c>
      <c r="H314" s="18" t="s">
        <v>906</v>
      </c>
      <c r="I314" s="18" t="s">
        <v>907</v>
      </c>
      <c r="J314" s="18">
        <v>718.0</v>
      </c>
      <c r="K314" s="18">
        <v>849.0</v>
      </c>
      <c r="L314" s="18" t="s">
        <v>908</v>
      </c>
      <c r="M314" s="18" t="s">
        <v>909</v>
      </c>
      <c r="N314" s="18" t="s">
        <v>910</v>
      </c>
      <c r="O314" s="18" t="s">
        <v>724</v>
      </c>
      <c r="P314" s="18" t="s">
        <v>911</v>
      </c>
      <c r="Q314" s="19">
        <v>1.597</v>
      </c>
      <c r="R314" s="18">
        <v>8.0</v>
      </c>
      <c r="S314" s="19">
        <f>AVERAGE(Q314:Q318)</f>
        <v>1.7416</v>
      </c>
    </row>
    <row r="315" ht="15.75" customHeight="1">
      <c r="A315" s="1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9">
        <v>1.759</v>
      </c>
      <c r="R315" s="18"/>
      <c r="S315" s="18"/>
    </row>
    <row r="316" ht="15.75" customHeight="1">
      <c r="A316" s="1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9">
        <v>1.816</v>
      </c>
      <c r="R316" s="18"/>
      <c r="S316" s="18"/>
    </row>
    <row r="317" ht="15.75" customHeight="1">
      <c r="A317" s="1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9">
        <v>1.735</v>
      </c>
      <c r="R317" s="18"/>
      <c r="S317" s="18"/>
    </row>
    <row r="318" ht="15.75" customHeight="1">
      <c r="A318" s="1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9">
        <v>1.801</v>
      </c>
      <c r="R318" s="18"/>
      <c r="S318" s="18"/>
    </row>
    <row r="319" ht="15.75" customHeight="1">
      <c r="A319" s="9" t="s">
        <v>866</v>
      </c>
      <c r="B319" s="9" t="s">
        <v>811</v>
      </c>
      <c r="C319" s="18" t="s">
        <v>912</v>
      </c>
      <c r="D319" s="18" t="s">
        <v>913</v>
      </c>
      <c r="E319" s="18" t="s">
        <v>914</v>
      </c>
      <c r="F319" s="18" t="s">
        <v>915</v>
      </c>
      <c r="G319" s="18" t="s">
        <v>916</v>
      </c>
      <c r="H319" s="18" t="s">
        <v>541</v>
      </c>
      <c r="I319" s="18" t="s">
        <v>917</v>
      </c>
      <c r="J319" s="18">
        <v>96.0</v>
      </c>
      <c r="K319" s="18">
        <v>1172.0</v>
      </c>
      <c r="L319" s="18" t="s">
        <v>918</v>
      </c>
      <c r="M319" s="18" t="s">
        <v>439</v>
      </c>
      <c r="N319" s="18" t="s">
        <v>919</v>
      </c>
      <c r="O319" s="18" t="s">
        <v>358</v>
      </c>
      <c r="P319" s="18" t="s">
        <v>920</v>
      </c>
      <c r="Q319" s="19">
        <v>1.393</v>
      </c>
      <c r="R319" s="18">
        <v>6.0</v>
      </c>
      <c r="S319" s="19">
        <f>AVERAGE(Q319:Q323)</f>
        <v>1.4234</v>
      </c>
    </row>
    <row r="320" ht="15.75" customHeight="1">
      <c r="A320" s="1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9">
        <v>1.39</v>
      </c>
      <c r="R320" s="18"/>
      <c r="S320" s="18"/>
    </row>
    <row r="321" ht="15.75" customHeight="1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9">
        <v>1.39</v>
      </c>
      <c r="R321" s="18"/>
      <c r="S321" s="18"/>
    </row>
    <row r="322" ht="15.75" customHeight="1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9">
        <v>1.349</v>
      </c>
      <c r="R322" s="18"/>
      <c r="S322" s="18"/>
    </row>
    <row r="323" ht="15.75" customHeight="1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9">
        <v>1.595</v>
      </c>
      <c r="R323" s="18"/>
      <c r="S323" s="18"/>
    </row>
    <row r="324" ht="15.75" customHeight="1">
      <c r="A324" s="9" t="s">
        <v>866</v>
      </c>
      <c r="B324" s="9" t="s">
        <v>921</v>
      </c>
      <c r="C324" s="18" t="s">
        <v>922</v>
      </c>
      <c r="D324" s="18" t="s">
        <v>923</v>
      </c>
      <c r="E324" s="18" t="s">
        <v>924</v>
      </c>
      <c r="F324" s="18" t="s">
        <v>925</v>
      </c>
      <c r="G324" s="18" t="s">
        <v>926</v>
      </c>
      <c r="H324" s="18" t="s">
        <v>927</v>
      </c>
      <c r="I324" s="18" t="s">
        <v>928</v>
      </c>
      <c r="J324" s="18">
        <v>392.0</v>
      </c>
      <c r="K324" s="18">
        <v>984.0</v>
      </c>
      <c r="L324" s="18" t="s">
        <v>929</v>
      </c>
      <c r="M324" s="18" t="s">
        <v>930</v>
      </c>
      <c r="N324" s="18" t="s">
        <v>931</v>
      </c>
      <c r="O324" s="18" t="s">
        <v>548</v>
      </c>
      <c r="P324" s="18" t="s">
        <v>441</v>
      </c>
      <c r="Q324" s="19">
        <v>1.968</v>
      </c>
      <c r="R324" s="18">
        <v>6.0</v>
      </c>
      <c r="S324" s="19">
        <f>AVERAGE(Q324:Q328)</f>
        <v>1.7552</v>
      </c>
    </row>
    <row r="325" ht="15.75" customHeight="1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9">
        <v>1.681</v>
      </c>
      <c r="R325" s="18"/>
      <c r="S325" s="18"/>
    </row>
    <row r="326" ht="15.75" customHeight="1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9">
        <v>1.683</v>
      </c>
      <c r="R326" s="18"/>
      <c r="S326" s="18"/>
    </row>
    <row r="327" ht="15.75" customHeight="1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9">
        <v>1.804</v>
      </c>
      <c r="R327" s="18"/>
      <c r="S327" s="18"/>
    </row>
    <row r="328" ht="15.75" customHeight="1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9">
        <v>1.64</v>
      </c>
      <c r="R328" s="18"/>
      <c r="S328" s="18"/>
    </row>
    <row r="329" ht="15.75" customHeight="1">
      <c r="A329" s="9" t="s">
        <v>866</v>
      </c>
      <c r="B329" s="9" t="s">
        <v>921</v>
      </c>
      <c r="C329" s="18" t="s">
        <v>932</v>
      </c>
      <c r="D329" s="18" t="s">
        <v>933</v>
      </c>
      <c r="E329" s="18" t="s">
        <v>934</v>
      </c>
      <c r="F329" s="18" t="s">
        <v>935</v>
      </c>
      <c r="G329" s="18" t="s">
        <v>936</v>
      </c>
      <c r="H329" s="18" t="s">
        <v>937</v>
      </c>
      <c r="I329" s="18" t="s">
        <v>298</v>
      </c>
      <c r="J329" s="18">
        <v>12.0</v>
      </c>
      <c r="K329" s="18">
        <v>1460.0</v>
      </c>
      <c r="L329" s="18" t="s">
        <v>938</v>
      </c>
      <c r="M329" s="18" t="s">
        <v>939</v>
      </c>
      <c r="N329" s="18" t="s">
        <v>940</v>
      </c>
      <c r="O329" s="18" t="s">
        <v>941</v>
      </c>
      <c r="P329" s="18" t="s">
        <v>942</v>
      </c>
      <c r="Q329" s="19">
        <v>1.73</v>
      </c>
      <c r="R329" s="18">
        <v>6.0</v>
      </c>
      <c r="S329" s="19">
        <f>AVERAGE(Q329:Q333)</f>
        <v>1.5732</v>
      </c>
    </row>
    <row r="330" ht="15.75" customHeight="1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9">
        <v>1.642</v>
      </c>
      <c r="R330" s="18"/>
      <c r="S330" s="18"/>
    </row>
    <row r="331" ht="15.75" customHeight="1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9">
        <v>1.624</v>
      </c>
      <c r="R331" s="18"/>
      <c r="S331" s="18"/>
    </row>
    <row r="332" ht="15.75" customHeight="1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9">
        <v>1.476</v>
      </c>
      <c r="R332" s="18"/>
      <c r="S332" s="18"/>
    </row>
    <row r="333" ht="15.75" customHeight="1">
      <c r="A333" s="1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9">
        <v>1.394</v>
      </c>
      <c r="R333" s="18"/>
      <c r="S333" s="18"/>
    </row>
    <row r="334" ht="15.75" customHeight="1">
      <c r="A334" s="9" t="s">
        <v>866</v>
      </c>
      <c r="B334" s="9" t="s">
        <v>943</v>
      </c>
      <c r="C334" s="18" t="s">
        <v>944</v>
      </c>
      <c r="D334" s="18" t="s">
        <v>945</v>
      </c>
      <c r="E334" s="18" t="s">
        <v>946</v>
      </c>
      <c r="F334" s="18" t="s">
        <v>947</v>
      </c>
      <c r="G334" s="18" t="s">
        <v>948</v>
      </c>
      <c r="H334" s="18" t="s">
        <v>851</v>
      </c>
      <c r="I334" s="18" t="s">
        <v>949</v>
      </c>
      <c r="J334" s="18">
        <v>32.0</v>
      </c>
      <c r="K334" s="18">
        <v>1048.0</v>
      </c>
      <c r="L334" s="18" t="s">
        <v>950</v>
      </c>
      <c r="M334" s="18" t="s">
        <v>951</v>
      </c>
      <c r="N334" s="18" t="s">
        <v>952</v>
      </c>
      <c r="O334" s="18" t="s">
        <v>953</v>
      </c>
      <c r="P334" s="18" t="s">
        <v>824</v>
      </c>
      <c r="Q334" s="19">
        <v>1.404</v>
      </c>
      <c r="R334" s="18">
        <v>6.0</v>
      </c>
      <c r="S334" s="19">
        <f>AVERAGE(Q334:Q338)</f>
        <v>1.5784</v>
      </c>
    </row>
    <row r="335" ht="15.75" customHeight="1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9">
        <v>1.771</v>
      </c>
      <c r="R335" s="18"/>
      <c r="S335" s="18"/>
    </row>
    <row r="336" ht="15.75" customHeight="1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9">
        <v>1.804</v>
      </c>
      <c r="R336" s="18"/>
      <c r="S336" s="18"/>
    </row>
    <row r="337" ht="15.75" customHeight="1">
      <c r="A337" s="1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9">
        <v>1.476</v>
      </c>
      <c r="R337" s="18"/>
      <c r="S337" s="18"/>
    </row>
    <row r="338" ht="15.75" customHeight="1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9">
        <v>1.437</v>
      </c>
      <c r="R338" s="18"/>
      <c r="S338" s="18"/>
    </row>
    <row r="339" ht="15.75" customHeight="1">
      <c r="A339" s="9" t="s">
        <v>866</v>
      </c>
      <c r="B339" s="9" t="s">
        <v>943</v>
      </c>
      <c r="C339" s="18" t="s">
        <v>954</v>
      </c>
      <c r="D339" s="18" t="s">
        <v>955</v>
      </c>
      <c r="E339" s="18" t="s">
        <v>956</v>
      </c>
      <c r="F339" s="18" t="s">
        <v>957</v>
      </c>
      <c r="G339" s="18" t="s">
        <v>958</v>
      </c>
      <c r="H339" s="18" t="s">
        <v>959</v>
      </c>
      <c r="I339" s="18" t="s">
        <v>960</v>
      </c>
      <c r="J339" s="18">
        <v>964.0</v>
      </c>
      <c r="K339" s="18">
        <v>1328.0</v>
      </c>
      <c r="L339" s="18" t="s">
        <v>961</v>
      </c>
      <c r="M339" s="18" t="s">
        <v>962</v>
      </c>
      <c r="N339" s="18" t="s">
        <v>963</v>
      </c>
      <c r="O339" s="18" t="s">
        <v>330</v>
      </c>
      <c r="P339" s="18" t="s">
        <v>865</v>
      </c>
      <c r="Q339" s="19">
        <v>1.64</v>
      </c>
      <c r="R339" s="18">
        <v>7.0</v>
      </c>
      <c r="S339" s="19">
        <f>AVERAGE(Q339:Q343)</f>
        <v>1.5198</v>
      </c>
    </row>
    <row r="340" ht="15.75" customHeight="1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9">
        <v>1.559</v>
      </c>
      <c r="R340" s="18"/>
      <c r="S340" s="18"/>
    </row>
    <row r="341" ht="15.75" customHeight="1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9">
        <v>1.404</v>
      </c>
      <c r="R341" s="18"/>
      <c r="S341" s="18"/>
    </row>
    <row r="342" ht="15.75" customHeight="1">
      <c r="A342" s="1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9">
        <v>1.478</v>
      </c>
      <c r="R342" s="18"/>
      <c r="S342" s="18"/>
    </row>
    <row r="343" ht="15.75" customHeight="1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9">
        <v>1.518</v>
      </c>
      <c r="R343" s="18"/>
      <c r="S343" s="18"/>
    </row>
    <row r="344" ht="15.75" customHeight="1">
      <c r="A344" s="9" t="s">
        <v>866</v>
      </c>
      <c r="B344" s="9" t="s">
        <v>964</v>
      </c>
      <c r="C344" s="18" t="s">
        <v>965</v>
      </c>
      <c r="D344" s="18" t="s">
        <v>966</v>
      </c>
      <c r="E344" s="18" t="s">
        <v>967</v>
      </c>
      <c r="F344" s="18" t="s">
        <v>968</v>
      </c>
      <c r="G344" s="18" t="s">
        <v>969</v>
      </c>
      <c r="H344" s="18" t="s">
        <v>970</v>
      </c>
      <c r="I344" s="18" t="s">
        <v>971</v>
      </c>
      <c r="J344" s="18">
        <v>236.0</v>
      </c>
      <c r="K344" s="18">
        <v>1028.0</v>
      </c>
      <c r="L344" s="18" t="s">
        <v>972</v>
      </c>
      <c r="M344" s="18" t="s">
        <v>973</v>
      </c>
      <c r="N344" s="18" t="s">
        <v>974</v>
      </c>
      <c r="O344" s="18" t="s">
        <v>837</v>
      </c>
      <c r="P344" s="18" t="s">
        <v>975</v>
      </c>
      <c r="Q344" s="19">
        <v>1.847</v>
      </c>
      <c r="R344" s="18">
        <v>8.0</v>
      </c>
      <c r="S344" s="19">
        <f>AVERAGE(Q344:Q348)</f>
        <v>1.6906</v>
      </c>
    </row>
    <row r="345" ht="15.75" customHeight="1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9">
        <v>1.804</v>
      </c>
      <c r="R345" s="18"/>
      <c r="S345" s="18"/>
    </row>
    <row r="346" ht="15.75" customHeight="1">
      <c r="A346" s="1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9">
        <v>1.563</v>
      </c>
      <c r="R346" s="18"/>
      <c r="S346" s="18"/>
    </row>
    <row r="347" ht="15.75" customHeight="1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9">
        <v>1.64</v>
      </c>
      <c r="R347" s="18"/>
      <c r="S347" s="18"/>
    </row>
    <row r="348" ht="15.75" customHeight="1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9">
        <v>1.599</v>
      </c>
      <c r="R348" s="18"/>
      <c r="S348" s="18"/>
    </row>
    <row r="349" ht="15.75" customHeight="1">
      <c r="A349" s="9" t="s">
        <v>866</v>
      </c>
      <c r="B349" s="9" t="s">
        <v>964</v>
      </c>
      <c r="C349" s="18" t="s">
        <v>976</v>
      </c>
      <c r="D349" s="18" t="s">
        <v>977</v>
      </c>
      <c r="E349" s="18" t="s">
        <v>978</v>
      </c>
      <c r="F349" s="18" t="s">
        <v>979</v>
      </c>
      <c r="G349" s="18" t="s">
        <v>980</v>
      </c>
      <c r="H349" s="18" t="s">
        <v>857</v>
      </c>
      <c r="I349" s="18" t="s">
        <v>981</v>
      </c>
      <c r="J349" s="18">
        <v>28.0</v>
      </c>
      <c r="K349" s="18">
        <v>508.0</v>
      </c>
      <c r="L349" s="18" t="s">
        <v>982</v>
      </c>
      <c r="M349" s="18" t="s">
        <v>983</v>
      </c>
      <c r="N349" s="18" t="s">
        <v>984</v>
      </c>
      <c r="O349" s="18" t="s">
        <v>684</v>
      </c>
      <c r="P349" s="18" t="s">
        <v>985</v>
      </c>
      <c r="Q349" s="19">
        <v>1.699</v>
      </c>
      <c r="R349" s="18">
        <v>8.0</v>
      </c>
      <c r="S349" s="19">
        <f>AVERAGE(Q349:Q353)</f>
        <v>1.6556</v>
      </c>
    </row>
    <row r="350" ht="15.75" customHeight="1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9">
        <v>1.625</v>
      </c>
      <c r="R350" s="18"/>
      <c r="S350" s="18"/>
    </row>
    <row r="351" ht="15.75" customHeight="1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9">
        <v>1.481</v>
      </c>
      <c r="R351" s="18"/>
      <c r="S351" s="18"/>
    </row>
    <row r="352" ht="15.75" customHeight="1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9">
        <v>1.734</v>
      </c>
      <c r="R352" s="18"/>
      <c r="S352" s="18"/>
    </row>
    <row r="353" ht="15.75" customHeight="1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9">
        <v>1.739</v>
      </c>
      <c r="R353" s="18"/>
      <c r="S353" s="18"/>
    </row>
    <row r="354" ht="15.75" customHeight="1">
      <c r="A354" s="10" t="s">
        <v>986</v>
      </c>
      <c r="B354" s="10" t="s">
        <v>128</v>
      </c>
      <c r="C354" s="18" t="s">
        <v>987</v>
      </c>
      <c r="D354" s="18" t="s">
        <v>988</v>
      </c>
      <c r="E354" s="18" t="s">
        <v>989</v>
      </c>
      <c r="F354" s="18" t="s">
        <v>990</v>
      </c>
      <c r="G354" s="18" t="s">
        <v>991</v>
      </c>
      <c r="H354" s="18" t="s">
        <v>310</v>
      </c>
      <c r="I354" s="18" t="s">
        <v>992</v>
      </c>
      <c r="J354" s="18">
        <v>68.0</v>
      </c>
      <c r="K354" s="18">
        <v>784.0</v>
      </c>
      <c r="L354" s="18" t="s">
        <v>993</v>
      </c>
      <c r="M354" s="18" t="s">
        <v>994</v>
      </c>
      <c r="N354" s="18" t="s">
        <v>995</v>
      </c>
      <c r="O354" s="18" t="s">
        <v>996</v>
      </c>
      <c r="P354" s="18" t="s">
        <v>997</v>
      </c>
      <c r="Q354" s="19">
        <v>1.444</v>
      </c>
      <c r="R354" s="18">
        <v>8.0</v>
      </c>
      <c r="S354" s="19">
        <f>AVERAGE(Q354:Q358)</f>
        <v>1.4564</v>
      </c>
    </row>
    <row r="355" ht="15.75" customHeight="1">
      <c r="A355" s="18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9">
        <v>1.49</v>
      </c>
      <c r="R355" s="18"/>
      <c r="S355" s="18"/>
    </row>
    <row r="356" ht="15.75" customHeight="1">
      <c r="A356" s="1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9">
        <v>1.456</v>
      </c>
      <c r="R356" s="18"/>
      <c r="S356" s="18"/>
    </row>
    <row r="357" ht="15.75" customHeight="1">
      <c r="A357" s="1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9">
        <v>1.496</v>
      </c>
      <c r="R357" s="18"/>
      <c r="S357" s="18"/>
    </row>
    <row r="358" ht="15.75" customHeight="1">
      <c r="A358" s="1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9">
        <v>1.396</v>
      </c>
      <c r="R358" s="18"/>
      <c r="S358" s="18"/>
    </row>
    <row r="359" ht="15.75" customHeight="1">
      <c r="A359" s="10" t="s">
        <v>986</v>
      </c>
      <c r="B359" s="10" t="s">
        <v>128</v>
      </c>
      <c r="C359" s="18" t="s">
        <v>998</v>
      </c>
      <c r="D359" s="18" t="s">
        <v>999</v>
      </c>
      <c r="E359" s="18" t="s">
        <v>1000</v>
      </c>
      <c r="F359" s="18" t="s">
        <v>1001</v>
      </c>
      <c r="G359" s="18" t="s">
        <v>1002</v>
      </c>
      <c r="H359" s="18" t="s">
        <v>766</v>
      </c>
      <c r="I359" s="18" t="s">
        <v>1003</v>
      </c>
      <c r="J359" s="18">
        <v>792.0</v>
      </c>
      <c r="K359" s="18">
        <v>1000.0</v>
      </c>
      <c r="L359" s="18" t="s">
        <v>1004</v>
      </c>
      <c r="M359" s="18" t="s">
        <v>1005</v>
      </c>
      <c r="N359" s="18" t="s">
        <v>1006</v>
      </c>
      <c r="O359" s="18" t="s">
        <v>158</v>
      </c>
      <c r="P359" s="18" t="s">
        <v>1007</v>
      </c>
      <c r="Q359" s="19">
        <v>1.6</v>
      </c>
      <c r="R359" s="18">
        <v>8.0</v>
      </c>
      <c r="S359" s="19">
        <f>AVERAGE(Q359:Q363)</f>
        <v>1.592</v>
      </c>
    </row>
    <row r="360" ht="15.75" customHeight="1">
      <c r="A360" s="1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9">
        <v>1.683</v>
      </c>
      <c r="R360" s="18"/>
      <c r="S360" s="18"/>
    </row>
    <row r="361" ht="15.75" customHeight="1">
      <c r="A361" s="1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9">
        <v>1.64</v>
      </c>
      <c r="R361" s="18"/>
      <c r="S361" s="18"/>
    </row>
    <row r="362" ht="15.75" customHeight="1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9">
        <v>1.478</v>
      </c>
      <c r="R362" s="18"/>
      <c r="S362" s="18"/>
    </row>
    <row r="363" ht="15.75" customHeight="1">
      <c r="A363" s="1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9">
        <v>1.559</v>
      </c>
      <c r="R363" s="18"/>
      <c r="S363" s="18"/>
    </row>
    <row r="364" ht="15.75" customHeight="1">
      <c r="A364" s="10" t="s">
        <v>986</v>
      </c>
      <c r="B364" s="10" t="s">
        <v>176</v>
      </c>
      <c r="C364" s="18" t="s">
        <v>1008</v>
      </c>
      <c r="D364" s="18" t="s">
        <v>1009</v>
      </c>
      <c r="E364" s="18" t="s">
        <v>1010</v>
      </c>
      <c r="F364" s="18" t="s">
        <v>1011</v>
      </c>
      <c r="G364" s="18" t="s">
        <v>1012</v>
      </c>
      <c r="H364" s="18" t="s">
        <v>766</v>
      </c>
      <c r="I364" s="18" t="s">
        <v>1013</v>
      </c>
      <c r="J364" s="18">
        <v>312.0</v>
      </c>
      <c r="K364" s="18">
        <v>1100.0</v>
      </c>
      <c r="L364" s="18" t="s">
        <v>1014</v>
      </c>
      <c r="M364" s="18" t="s">
        <v>1015</v>
      </c>
      <c r="N364" s="18" t="s">
        <v>1016</v>
      </c>
      <c r="O364" s="18" t="s">
        <v>684</v>
      </c>
      <c r="P364" s="18" t="s">
        <v>1017</v>
      </c>
      <c r="Q364" s="19">
        <v>1.482</v>
      </c>
      <c r="R364" s="18">
        <v>7.0</v>
      </c>
      <c r="S364" s="19">
        <f>AVERAGE(Q364:Q368)</f>
        <v>1.4578</v>
      </c>
    </row>
    <row r="365" ht="15.75" customHeight="1">
      <c r="A365" s="1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9">
        <v>1.362</v>
      </c>
      <c r="R365" s="18"/>
      <c r="S365" s="18"/>
    </row>
    <row r="366" ht="15.75" customHeight="1">
      <c r="A366" s="1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9">
        <v>1.398</v>
      </c>
      <c r="R366" s="18"/>
      <c r="S366" s="18"/>
    </row>
    <row r="367" ht="15.75" customHeight="1">
      <c r="A367" s="1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9">
        <v>1.567</v>
      </c>
      <c r="R367" s="18"/>
      <c r="S367" s="18"/>
    </row>
    <row r="368" ht="15.75" customHeight="1">
      <c r="A368" s="1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9">
        <v>1.48</v>
      </c>
      <c r="R368" s="18"/>
      <c r="S368" s="18"/>
    </row>
    <row r="369" ht="15.75" customHeight="1">
      <c r="A369" s="10" t="s">
        <v>986</v>
      </c>
      <c r="B369" s="10" t="s">
        <v>176</v>
      </c>
      <c r="C369" s="18" t="s">
        <v>1018</v>
      </c>
      <c r="D369" s="18" t="s">
        <v>1019</v>
      </c>
      <c r="E369" s="18" t="s">
        <v>1020</v>
      </c>
      <c r="F369" s="18" t="s">
        <v>1021</v>
      </c>
      <c r="G369" s="18" t="s">
        <v>1022</v>
      </c>
      <c r="H369" s="18" t="s">
        <v>1023</v>
      </c>
      <c r="I369" s="18" t="s">
        <v>1024</v>
      </c>
      <c r="J369" s="18">
        <v>1719.0</v>
      </c>
      <c r="K369" s="18">
        <v>833.0</v>
      </c>
      <c r="L369" s="18" t="s">
        <v>1025</v>
      </c>
      <c r="M369" s="18" t="s">
        <v>1026</v>
      </c>
      <c r="N369" s="18" t="s">
        <v>1027</v>
      </c>
      <c r="O369" s="18" t="s">
        <v>623</v>
      </c>
      <c r="P369" s="18" t="s">
        <v>175</v>
      </c>
      <c r="Q369" s="19">
        <v>1.336</v>
      </c>
      <c r="R369" s="18">
        <v>6.0</v>
      </c>
      <c r="S369" s="19">
        <f>AVERAGE(Q369:Q373)</f>
        <v>1.4024</v>
      </c>
    </row>
    <row r="370" ht="15.75" customHeight="1">
      <c r="A370" s="1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9">
        <v>1.295</v>
      </c>
      <c r="R370" s="18"/>
      <c r="S370" s="18"/>
    </row>
    <row r="371" ht="15.75" customHeight="1">
      <c r="A371" s="1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9">
        <v>1.298</v>
      </c>
      <c r="R371" s="18"/>
      <c r="S371" s="18"/>
    </row>
    <row r="372" ht="15.75" customHeight="1">
      <c r="A372" s="1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9">
        <v>1.48</v>
      </c>
      <c r="R372" s="18"/>
      <c r="S372" s="18"/>
    </row>
    <row r="373" ht="15.75" customHeight="1">
      <c r="A373" s="18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9">
        <v>1.603</v>
      </c>
      <c r="R373" s="18"/>
      <c r="S373" s="18"/>
    </row>
    <row r="374" ht="15.75" customHeight="1">
      <c r="A374" s="10" t="s">
        <v>986</v>
      </c>
      <c r="B374" s="10" t="s">
        <v>224</v>
      </c>
      <c r="C374" s="18" t="s">
        <v>1028</v>
      </c>
      <c r="D374" s="18" t="s">
        <v>1029</v>
      </c>
      <c r="E374" s="18" t="s">
        <v>1030</v>
      </c>
      <c r="F374" s="18" t="s">
        <v>1031</v>
      </c>
      <c r="G374" s="18" t="s">
        <v>1032</v>
      </c>
      <c r="H374" s="18" t="s">
        <v>1033</v>
      </c>
      <c r="I374" s="18" t="s">
        <v>1034</v>
      </c>
      <c r="J374" s="18">
        <v>3.0</v>
      </c>
      <c r="K374" s="18">
        <v>1024.0</v>
      </c>
      <c r="L374" s="18" t="s">
        <v>1035</v>
      </c>
      <c r="M374" s="18" t="s">
        <v>1036</v>
      </c>
      <c r="N374" s="18" t="s">
        <v>1037</v>
      </c>
      <c r="O374" s="18" t="s">
        <v>605</v>
      </c>
      <c r="P374" s="18" t="s">
        <v>1038</v>
      </c>
      <c r="Q374" s="19">
        <v>1.571</v>
      </c>
      <c r="R374" s="18">
        <v>8.0</v>
      </c>
      <c r="S374" s="19">
        <f>AVERAGE(Q374:Q378)</f>
        <v>1.5382</v>
      </c>
    </row>
    <row r="375" ht="15.75" customHeight="1">
      <c r="A375" s="1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9">
        <v>1.396</v>
      </c>
      <c r="R375" s="18"/>
      <c r="S375" s="18"/>
    </row>
    <row r="376" ht="15.75" customHeight="1">
      <c r="A376" s="1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9">
        <v>1.563</v>
      </c>
      <c r="R376" s="18"/>
      <c r="S376" s="18"/>
    </row>
    <row r="377" ht="15.75" customHeight="1">
      <c r="A377" s="1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9">
        <v>1.478</v>
      </c>
      <c r="R377" s="18"/>
      <c r="S377" s="18"/>
    </row>
    <row r="378" ht="15.75" customHeight="1">
      <c r="A378" s="18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9">
        <v>1.683</v>
      </c>
      <c r="R378" s="18"/>
      <c r="S378" s="18"/>
    </row>
    <row r="379" ht="15.75" customHeight="1">
      <c r="A379" s="10" t="s">
        <v>986</v>
      </c>
      <c r="B379" s="10" t="s">
        <v>224</v>
      </c>
      <c r="C379" s="18" t="s">
        <v>1039</v>
      </c>
      <c r="D379" s="18" t="s">
        <v>1040</v>
      </c>
      <c r="E379" s="18" t="s">
        <v>1041</v>
      </c>
      <c r="F379" s="18" t="s">
        <v>1042</v>
      </c>
      <c r="G379" s="18" t="s">
        <v>1043</v>
      </c>
      <c r="H379" s="18" t="s">
        <v>1044</v>
      </c>
      <c r="I379" s="18" t="s">
        <v>1045</v>
      </c>
      <c r="J379" s="18">
        <v>932.0</v>
      </c>
      <c r="K379" s="18">
        <v>1212.0</v>
      </c>
      <c r="L379" s="18" t="s">
        <v>1046</v>
      </c>
      <c r="M379" s="18" t="s">
        <v>1047</v>
      </c>
      <c r="N379" s="18" t="s">
        <v>1048</v>
      </c>
      <c r="O379" s="18" t="s">
        <v>941</v>
      </c>
      <c r="P379" s="18" t="s">
        <v>865</v>
      </c>
      <c r="Q379" s="19">
        <v>1.693</v>
      </c>
      <c r="R379" s="18">
        <v>9.0</v>
      </c>
      <c r="S379" s="19">
        <f>AVERAGE(Q379:Q383)</f>
        <v>1.7566</v>
      </c>
    </row>
    <row r="380" ht="15.75" customHeight="1">
      <c r="A380" s="1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9">
        <v>1.816</v>
      </c>
      <c r="R380" s="18"/>
      <c r="S380" s="18"/>
    </row>
    <row r="381" ht="15.75" customHeight="1">
      <c r="A381" s="1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9">
        <v>1.683</v>
      </c>
      <c r="R381" s="18"/>
      <c r="S381" s="18"/>
    </row>
    <row r="382" ht="15.75" customHeight="1">
      <c r="A382" s="1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9">
        <v>1.983</v>
      </c>
      <c r="R382" s="18"/>
      <c r="S382" s="18"/>
    </row>
    <row r="383" ht="15.75" customHeight="1">
      <c r="A383" s="10" t="s">
        <v>986</v>
      </c>
      <c r="B383" s="10" t="s">
        <v>259</v>
      </c>
      <c r="C383" s="18" t="s">
        <v>1049</v>
      </c>
      <c r="D383" s="18" t="s">
        <v>1050</v>
      </c>
      <c r="E383" s="18" t="s">
        <v>1051</v>
      </c>
      <c r="F383" s="18" t="s">
        <v>1052</v>
      </c>
      <c r="G383" s="18" t="s">
        <v>1053</v>
      </c>
      <c r="H383" s="18" t="s">
        <v>1054</v>
      </c>
      <c r="I383" s="18" t="s">
        <v>1055</v>
      </c>
      <c r="J383" s="18">
        <v>12.0</v>
      </c>
      <c r="K383" s="18">
        <v>336.0</v>
      </c>
      <c r="L383" s="18" t="s">
        <v>1056</v>
      </c>
      <c r="M383" s="18" t="s">
        <v>1057</v>
      </c>
      <c r="N383" s="18" t="s">
        <v>1058</v>
      </c>
      <c r="O383" s="18" t="s">
        <v>230</v>
      </c>
      <c r="P383" s="18" t="s">
        <v>1059</v>
      </c>
      <c r="Q383" s="19">
        <v>1.608</v>
      </c>
      <c r="R383" s="18">
        <v>9.0</v>
      </c>
      <c r="S383" s="19">
        <f>AVERAGE(Q383:Q387)</f>
        <v>1.5674</v>
      </c>
    </row>
    <row r="384" ht="15.75" customHeight="1">
      <c r="A384" s="1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9">
        <v>1.814</v>
      </c>
      <c r="R384" s="18"/>
      <c r="S384" s="18"/>
    </row>
    <row r="385" ht="15.75" customHeight="1">
      <c r="A385" s="1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9">
        <v>1.566</v>
      </c>
      <c r="R385" s="18"/>
      <c r="S385" s="18"/>
    </row>
    <row r="386" ht="15.75" customHeight="1">
      <c r="A386" s="1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9">
        <v>1.445</v>
      </c>
      <c r="R386" s="18"/>
      <c r="S386" s="18"/>
    </row>
    <row r="387" ht="15.75" customHeight="1">
      <c r="A387" s="18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9">
        <v>1.404</v>
      </c>
      <c r="R387" s="18"/>
      <c r="S387" s="18"/>
    </row>
    <row r="388" ht="15.75" customHeight="1">
      <c r="A388" s="11" t="s">
        <v>1060</v>
      </c>
      <c r="B388" s="11" t="s">
        <v>1061</v>
      </c>
      <c r="C388" s="18" t="s">
        <v>1062</v>
      </c>
      <c r="D388" s="18" t="s">
        <v>1063</v>
      </c>
      <c r="E388" s="18" t="s">
        <v>1064</v>
      </c>
      <c r="F388" s="18" t="s">
        <v>1065</v>
      </c>
      <c r="G388" s="18" t="s">
        <v>1066</v>
      </c>
      <c r="H388" s="18" t="s">
        <v>241</v>
      </c>
      <c r="I388" s="18" t="s">
        <v>1067</v>
      </c>
      <c r="J388" s="18">
        <v>129.0</v>
      </c>
      <c r="K388" s="18">
        <v>693.0</v>
      </c>
      <c r="L388" s="18" t="s">
        <v>1068</v>
      </c>
      <c r="M388" s="18" t="s">
        <v>1069</v>
      </c>
      <c r="N388" s="18" t="s">
        <v>1070</v>
      </c>
      <c r="O388" s="18" t="s">
        <v>1071</v>
      </c>
      <c r="P388" s="18" t="s">
        <v>175</v>
      </c>
      <c r="Q388" s="19">
        <v>1.367</v>
      </c>
      <c r="R388" s="18">
        <v>5.0</v>
      </c>
      <c r="S388" s="19">
        <f>AVERAGE(Q388:Q391)</f>
        <v>1.2305</v>
      </c>
    </row>
    <row r="389" ht="15.75" customHeight="1">
      <c r="A389" s="1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9">
        <v>1.258</v>
      </c>
      <c r="R389" s="18"/>
      <c r="S389" s="18"/>
    </row>
    <row r="390" ht="15.75" customHeight="1">
      <c r="A390" s="1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9">
        <v>1.149</v>
      </c>
      <c r="R390" s="18"/>
      <c r="S390" s="18"/>
    </row>
    <row r="391" ht="15.75" customHeight="1">
      <c r="A391" s="18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9">
        <v>1.148</v>
      </c>
      <c r="R391" s="18"/>
      <c r="S391" s="18"/>
    </row>
    <row r="392" ht="15.75" customHeight="1">
      <c r="A392" s="11" t="s">
        <v>1060</v>
      </c>
      <c r="B392" s="11" t="s">
        <v>1061</v>
      </c>
      <c r="C392" s="18" t="s">
        <v>1072</v>
      </c>
      <c r="D392" s="18" t="s">
        <v>1073</v>
      </c>
      <c r="E392" s="18" t="s">
        <v>1074</v>
      </c>
      <c r="F392" s="18" t="s">
        <v>1075</v>
      </c>
      <c r="G392" s="18" t="s">
        <v>1076</v>
      </c>
      <c r="H392" s="18" t="s">
        <v>146</v>
      </c>
      <c r="I392" s="18" t="s">
        <v>1077</v>
      </c>
      <c r="J392" s="18" t="s">
        <v>1078</v>
      </c>
      <c r="K392" s="18" t="s">
        <v>1079</v>
      </c>
      <c r="L392" s="18" t="s">
        <v>1080</v>
      </c>
      <c r="M392" s="18" t="s">
        <v>1081</v>
      </c>
      <c r="N392" s="18" t="s">
        <v>1082</v>
      </c>
      <c r="O392" s="18" t="s">
        <v>1083</v>
      </c>
      <c r="P392" s="18" t="s">
        <v>1084</v>
      </c>
      <c r="Q392" s="19">
        <v>1.259</v>
      </c>
      <c r="R392" s="18">
        <v>6.0</v>
      </c>
      <c r="S392" s="19">
        <f>AVERAGE(Q392:Q395)</f>
        <v>1.2245</v>
      </c>
    </row>
    <row r="393" ht="15.75" customHeight="1">
      <c r="A393" s="1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9">
        <v>1.178</v>
      </c>
      <c r="R393" s="18"/>
      <c r="S393" s="18"/>
    </row>
    <row r="394" ht="15.75" customHeight="1">
      <c r="A394" s="1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9">
        <v>1.176</v>
      </c>
      <c r="R394" s="18"/>
      <c r="S394" s="18"/>
    </row>
    <row r="395" ht="15.75" customHeight="1">
      <c r="A395" s="1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9">
        <v>1.285</v>
      </c>
      <c r="R395" s="18"/>
      <c r="S395" s="18"/>
    </row>
    <row r="396" ht="15.75" customHeight="1">
      <c r="A396" s="11" t="s">
        <v>1060</v>
      </c>
      <c r="B396" s="11" t="s">
        <v>495</v>
      </c>
      <c r="C396" s="18" t="s">
        <v>1085</v>
      </c>
      <c r="D396" s="18" t="s">
        <v>1086</v>
      </c>
      <c r="E396" s="18" t="s">
        <v>1087</v>
      </c>
      <c r="F396" s="18" t="s">
        <v>1088</v>
      </c>
      <c r="G396" s="18" t="s">
        <v>1089</v>
      </c>
      <c r="H396" s="18" t="s">
        <v>1090</v>
      </c>
      <c r="I396" s="18" t="s">
        <v>1091</v>
      </c>
      <c r="J396" s="18">
        <v>10.0</v>
      </c>
      <c r="K396" s="18">
        <v>849.0</v>
      </c>
      <c r="L396" s="18" t="s">
        <v>1092</v>
      </c>
      <c r="M396" s="18" t="s">
        <v>1093</v>
      </c>
      <c r="N396" s="18" t="s">
        <v>1094</v>
      </c>
      <c r="O396" s="18" t="s">
        <v>1095</v>
      </c>
      <c r="P396" s="18" t="s">
        <v>1096</v>
      </c>
      <c r="Q396" s="19">
        <v>1.025</v>
      </c>
      <c r="R396" s="18">
        <v>6.0</v>
      </c>
      <c r="S396" s="19">
        <f>AVERAGE(Q396:Q399)</f>
        <v>0.9805</v>
      </c>
    </row>
    <row r="397" ht="15.75" customHeight="1">
      <c r="A397" s="1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9">
        <v>0.943</v>
      </c>
      <c r="R397" s="18"/>
      <c r="S397" s="18"/>
    </row>
    <row r="398" ht="15.75" customHeight="1">
      <c r="A398" s="1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9">
        <v>1.011</v>
      </c>
      <c r="R398" s="18"/>
      <c r="S398" s="18"/>
    </row>
    <row r="399" ht="15.75" customHeight="1">
      <c r="A399" s="1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9">
        <v>0.943</v>
      </c>
      <c r="R399" s="18"/>
      <c r="S399" s="18"/>
    </row>
    <row r="400" ht="15.75" customHeight="1">
      <c r="A400" s="11" t="s">
        <v>1060</v>
      </c>
      <c r="B400" s="11" t="s">
        <v>495</v>
      </c>
      <c r="C400" s="18" t="s">
        <v>1097</v>
      </c>
      <c r="D400" s="18" t="s">
        <v>1098</v>
      </c>
      <c r="E400" s="18" t="s">
        <v>1099</v>
      </c>
      <c r="F400" s="18" t="s">
        <v>1100</v>
      </c>
      <c r="G400" s="18" t="s">
        <v>1101</v>
      </c>
      <c r="H400" s="18" t="s">
        <v>252</v>
      </c>
      <c r="I400" s="18" t="s">
        <v>1102</v>
      </c>
      <c r="J400" s="18">
        <v>1198.0</v>
      </c>
      <c r="K400" s="18">
        <v>798.0</v>
      </c>
      <c r="L400" s="18" t="s">
        <v>1103</v>
      </c>
      <c r="M400" s="18" t="s">
        <v>1104</v>
      </c>
      <c r="N400" s="18" t="s">
        <v>1105</v>
      </c>
      <c r="O400" s="18" t="s">
        <v>837</v>
      </c>
      <c r="P400" s="18" t="s">
        <v>1106</v>
      </c>
      <c r="Q400" s="19">
        <v>1.369</v>
      </c>
      <c r="R400" s="18">
        <v>5.0</v>
      </c>
      <c r="S400" s="19">
        <f>AVERAGE(Q400:Q403)</f>
        <v>1.26275</v>
      </c>
    </row>
    <row r="401" ht="15.75" customHeight="1">
      <c r="A401" s="18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9">
        <v>1.331</v>
      </c>
      <c r="R401" s="18"/>
      <c r="S401" s="18"/>
    </row>
    <row r="402" ht="15.75" customHeight="1">
      <c r="A402" s="1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9">
        <v>1.148</v>
      </c>
      <c r="R402" s="18"/>
      <c r="S402" s="18"/>
    </row>
    <row r="403" ht="15.75" customHeight="1">
      <c r="A403" s="1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9">
        <v>1.203</v>
      </c>
      <c r="R403" s="18"/>
      <c r="S403" s="18"/>
    </row>
    <row r="404" ht="15.75" customHeight="1">
      <c r="A404" s="11" t="s">
        <v>1060</v>
      </c>
      <c r="B404" s="11" t="s">
        <v>887</v>
      </c>
      <c r="C404" s="18" t="s">
        <v>1107</v>
      </c>
      <c r="D404" s="18" t="s">
        <v>1108</v>
      </c>
      <c r="E404" s="18" t="s">
        <v>1109</v>
      </c>
      <c r="F404" s="18" t="s">
        <v>1110</v>
      </c>
      <c r="G404" s="18" t="s">
        <v>1111</v>
      </c>
      <c r="H404" s="18" t="s">
        <v>473</v>
      </c>
      <c r="I404" s="18" t="s">
        <v>1112</v>
      </c>
      <c r="J404" s="18">
        <v>681.0</v>
      </c>
      <c r="K404" s="18">
        <v>830.0</v>
      </c>
      <c r="L404" s="18" t="s">
        <v>1113</v>
      </c>
      <c r="M404" s="18" t="s">
        <v>1114</v>
      </c>
      <c r="N404" s="18" t="s">
        <v>1115</v>
      </c>
      <c r="O404" s="18" t="s">
        <v>548</v>
      </c>
      <c r="P404" s="18" t="s">
        <v>419</v>
      </c>
      <c r="Q404" s="19">
        <v>1.312</v>
      </c>
      <c r="R404" s="18">
        <v>7.0</v>
      </c>
      <c r="S404" s="19">
        <f>AVERAGE(Q404:Q408)</f>
        <v>1.1486</v>
      </c>
    </row>
    <row r="405" ht="15.75" customHeight="1">
      <c r="A405" s="18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9">
        <v>1.122</v>
      </c>
      <c r="R405" s="18"/>
      <c r="S405" s="18"/>
    </row>
    <row r="406" ht="15.75" customHeight="1">
      <c r="A406" s="1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9">
        <v>1.177</v>
      </c>
      <c r="R406" s="18"/>
      <c r="S406" s="18"/>
    </row>
    <row r="407" ht="15.75" customHeight="1">
      <c r="A407" s="1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9">
        <v>1.066</v>
      </c>
      <c r="R407" s="18"/>
      <c r="S407" s="18"/>
    </row>
    <row r="408" ht="15.75" customHeight="1">
      <c r="A408" s="1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9">
        <v>1.066</v>
      </c>
      <c r="R408" s="18"/>
      <c r="S408" s="18"/>
    </row>
    <row r="409" ht="15.75" customHeight="1">
      <c r="A409" s="11" t="s">
        <v>1060</v>
      </c>
      <c r="B409" s="11" t="s">
        <v>887</v>
      </c>
      <c r="C409" s="18" t="s">
        <v>1116</v>
      </c>
      <c r="D409" s="18" t="s">
        <v>1117</v>
      </c>
      <c r="E409" s="18" t="s">
        <v>1118</v>
      </c>
      <c r="F409" s="18" t="s">
        <v>1119</v>
      </c>
      <c r="G409" s="18" t="s">
        <v>1120</v>
      </c>
      <c r="H409" s="18" t="s">
        <v>937</v>
      </c>
      <c r="I409" s="18" t="s">
        <v>1121</v>
      </c>
      <c r="J409" s="18" t="s">
        <v>1122</v>
      </c>
      <c r="K409" s="18" t="s">
        <v>1123</v>
      </c>
      <c r="L409" s="18" t="s">
        <v>1124</v>
      </c>
      <c r="M409" s="18" t="s">
        <v>1125</v>
      </c>
      <c r="N409" s="18" t="s">
        <v>1126</v>
      </c>
      <c r="O409" s="18" t="s">
        <v>684</v>
      </c>
      <c r="P409" s="18" t="s">
        <v>1127</v>
      </c>
      <c r="Q409" s="19">
        <v>1.206</v>
      </c>
      <c r="R409" s="18">
        <v>6.0</v>
      </c>
      <c r="S409" s="19">
        <f>AVERAGE(Q409:Q413)</f>
        <v>1.1504</v>
      </c>
    </row>
    <row r="410" ht="15.75" customHeight="1">
      <c r="A410" s="1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9">
        <v>1.187</v>
      </c>
      <c r="R410" s="18"/>
      <c r="S410" s="18"/>
    </row>
    <row r="411" ht="15.75" customHeight="1">
      <c r="A411" s="1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9">
        <v>1.132</v>
      </c>
      <c r="R411" s="18"/>
      <c r="S411" s="18"/>
    </row>
    <row r="412" ht="15.75" customHeight="1">
      <c r="A412" s="1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9">
        <v>1.149</v>
      </c>
      <c r="R412" s="18"/>
      <c r="S412" s="18"/>
    </row>
    <row r="413" ht="15.75" customHeight="1">
      <c r="A413" s="1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9">
        <v>1.078</v>
      </c>
      <c r="R413" s="18"/>
      <c r="S413" s="18"/>
    </row>
    <row r="414" ht="15.75" customHeight="1">
      <c r="A414" s="11" t="s">
        <v>1060</v>
      </c>
      <c r="B414" s="11" t="s">
        <v>259</v>
      </c>
      <c r="C414" s="18" t="s">
        <v>1128</v>
      </c>
      <c r="D414" s="18" t="s">
        <v>1129</v>
      </c>
      <c r="E414" s="18" t="s">
        <v>1130</v>
      </c>
      <c r="F414" s="18" t="s">
        <v>1131</v>
      </c>
      <c r="G414" s="18" t="s">
        <v>1132</v>
      </c>
      <c r="H414" s="18" t="s">
        <v>1133</v>
      </c>
      <c r="I414" s="18" t="s">
        <v>1134</v>
      </c>
      <c r="J414" s="18">
        <v>99.0</v>
      </c>
      <c r="K414" s="18">
        <v>420.0</v>
      </c>
      <c r="L414" s="18" t="s">
        <v>1135</v>
      </c>
      <c r="M414" s="18" t="s">
        <v>1136</v>
      </c>
      <c r="N414" s="18" t="s">
        <v>994</v>
      </c>
      <c r="O414" s="18" t="s">
        <v>211</v>
      </c>
      <c r="P414" s="18" t="s">
        <v>212</v>
      </c>
      <c r="Q414" s="19">
        <v>1.78</v>
      </c>
      <c r="R414" s="18">
        <v>8.0</v>
      </c>
      <c r="S414" s="19">
        <f>AVERAGE(Q414:Q418)</f>
        <v>1.5974</v>
      </c>
    </row>
    <row r="415" ht="15.75" customHeight="1">
      <c r="A415" s="18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9">
        <v>1.805</v>
      </c>
      <c r="R415" s="18"/>
      <c r="S415" s="18"/>
    </row>
    <row r="416" ht="15.75" customHeight="1">
      <c r="A416" s="18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9">
        <v>1.504</v>
      </c>
      <c r="R416" s="18"/>
      <c r="S416" s="18"/>
    </row>
    <row r="417" ht="15.75" customHeight="1">
      <c r="A417" s="18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9">
        <v>1.449</v>
      </c>
      <c r="R417" s="18"/>
      <c r="S417" s="18"/>
    </row>
    <row r="418" ht="15.75" customHeight="1">
      <c r="A418" s="18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9">
        <v>1.449</v>
      </c>
      <c r="R418" s="18"/>
      <c r="S418" s="18"/>
    </row>
    <row r="419" ht="15.75" customHeight="1">
      <c r="A419" s="11" t="s">
        <v>1060</v>
      </c>
      <c r="B419" s="11" t="s">
        <v>259</v>
      </c>
      <c r="C419" s="18" t="s">
        <v>1137</v>
      </c>
      <c r="D419" s="18" t="s">
        <v>1138</v>
      </c>
      <c r="E419" s="18" t="s">
        <v>1139</v>
      </c>
      <c r="F419" s="18" t="s">
        <v>1140</v>
      </c>
      <c r="G419" s="18" t="s">
        <v>1141</v>
      </c>
      <c r="H419" s="18" t="s">
        <v>1142</v>
      </c>
      <c r="I419" s="18" t="s">
        <v>1143</v>
      </c>
      <c r="J419" s="18" t="s">
        <v>1144</v>
      </c>
      <c r="K419" s="18" t="s">
        <v>1145</v>
      </c>
      <c r="L419" s="18" t="s">
        <v>1146</v>
      </c>
      <c r="M419" s="18" t="s">
        <v>1147</v>
      </c>
      <c r="N419" s="18" t="s">
        <v>1148</v>
      </c>
      <c r="O419" s="18" t="s">
        <v>1149</v>
      </c>
      <c r="P419" s="18" t="s">
        <v>452</v>
      </c>
      <c r="Q419" s="19">
        <v>1.832</v>
      </c>
      <c r="R419" s="18">
        <v>7.0</v>
      </c>
      <c r="S419" s="19">
        <f>AVERAGE(Q419:Q423)</f>
        <v>1.7074</v>
      </c>
    </row>
    <row r="420" ht="15.75" customHeight="1">
      <c r="A420" s="18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9">
        <v>1.618</v>
      </c>
      <c r="R420" s="18"/>
      <c r="S420" s="18"/>
    </row>
    <row r="421" ht="15.75" customHeight="1">
      <c r="A421" s="18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9">
        <v>1.621</v>
      </c>
      <c r="R421" s="18"/>
      <c r="S421" s="18"/>
    </row>
    <row r="422" ht="15.75" customHeight="1">
      <c r="A422" s="18"/>
      <c r="B422" s="18"/>
      <c r="C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9">
        <v>1.879</v>
      </c>
      <c r="R422" s="18"/>
      <c r="S422" s="18"/>
    </row>
    <row r="423" ht="15.75" customHeight="1">
      <c r="A423" s="18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9">
        <v>1.587</v>
      </c>
      <c r="R423" s="18"/>
      <c r="S423" s="18"/>
    </row>
    <row r="424" ht="15.75" customHeight="1">
      <c r="A424" s="11" t="s">
        <v>1060</v>
      </c>
      <c r="B424" s="11" t="s">
        <v>259</v>
      </c>
      <c r="C424" s="18" t="s">
        <v>1150</v>
      </c>
      <c r="D424" s="18" t="s">
        <v>1151</v>
      </c>
      <c r="E424" s="18" t="s">
        <v>1152</v>
      </c>
      <c r="F424" s="18" t="s">
        <v>1153</v>
      </c>
      <c r="G424" s="18" t="s">
        <v>1154</v>
      </c>
      <c r="H424" s="18" t="s">
        <v>425</v>
      </c>
      <c r="I424" s="18" t="s">
        <v>1155</v>
      </c>
      <c r="J424" s="18" t="s">
        <v>1156</v>
      </c>
      <c r="K424" s="18" t="s">
        <v>1157</v>
      </c>
      <c r="L424" s="18" t="s">
        <v>1158</v>
      </c>
      <c r="M424" s="18" t="s">
        <v>1159</v>
      </c>
      <c r="N424" s="18" t="s">
        <v>1160</v>
      </c>
      <c r="O424" s="18" t="s">
        <v>575</v>
      </c>
      <c r="P424" s="18" t="s">
        <v>549</v>
      </c>
      <c r="Q424" s="19">
        <v>1.264</v>
      </c>
      <c r="R424" s="18">
        <v>7.0</v>
      </c>
      <c r="S424" s="19">
        <f>AVERAGE(Q424:Q428)</f>
        <v>1.3196</v>
      </c>
    </row>
    <row r="425" ht="15.75" customHeight="1">
      <c r="A425" s="18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9">
        <v>1.264</v>
      </c>
      <c r="R425" s="18"/>
      <c r="S425" s="18"/>
    </row>
    <row r="426" ht="15.75" customHeight="1">
      <c r="A426" s="18"/>
      <c r="B426" s="18"/>
      <c r="C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9">
        <v>1.262</v>
      </c>
      <c r="R426" s="18"/>
      <c r="S426" s="18"/>
    </row>
    <row r="427" ht="15.75" customHeight="1">
      <c r="A427" s="18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9">
        <v>1.385</v>
      </c>
      <c r="R427" s="18"/>
      <c r="S427" s="18"/>
    </row>
    <row r="428" ht="15.75" customHeight="1">
      <c r="A428" s="18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9">
        <v>1.423</v>
      </c>
      <c r="R428" s="18"/>
      <c r="S428" s="18"/>
    </row>
    <row r="429" ht="15.75" customHeight="1">
      <c r="A429" s="11" t="s">
        <v>1060</v>
      </c>
      <c r="B429" s="11" t="s">
        <v>1161</v>
      </c>
      <c r="C429" s="18" t="s">
        <v>1162</v>
      </c>
      <c r="D429" s="18" t="s">
        <v>1163</v>
      </c>
      <c r="E429" s="18" t="s">
        <v>1164</v>
      </c>
      <c r="F429" s="18" t="s">
        <v>1165</v>
      </c>
      <c r="G429" s="18" t="s">
        <v>1166</v>
      </c>
      <c r="H429" s="18" t="s">
        <v>466</v>
      </c>
      <c r="I429" s="18" t="s">
        <v>1167</v>
      </c>
      <c r="J429" s="18">
        <v>558.0</v>
      </c>
      <c r="K429" s="18">
        <v>644.0</v>
      </c>
      <c r="L429" s="18" t="s">
        <v>1168</v>
      </c>
      <c r="M429" s="18" t="s">
        <v>1169</v>
      </c>
      <c r="N429" s="18" t="s">
        <v>1170</v>
      </c>
      <c r="O429" s="18" t="s">
        <v>1171</v>
      </c>
      <c r="P429" s="18" t="s">
        <v>824</v>
      </c>
      <c r="Q429" s="19">
        <v>1.482</v>
      </c>
      <c r="R429" s="18">
        <v>5.0</v>
      </c>
      <c r="S429" s="19">
        <f>AVERAGE(Q429:Q432)</f>
        <v>1.32275</v>
      </c>
    </row>
    <row r="430" ht="15.75" customHeight="1">
      <c r="A430" s="18"/>
      <c r="B430" s="18"/>
      <c r="C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9">
        <v>1.235</v>
      </c>
      <c r="R430" s="18"/>
      <c r="S430" s="18"/>
    </row>
    <row r="431" ht="15.75" customHeight="1">
      <c r="A431" s="18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9">
        <v>1.259</v>
      </c>
      <c r="R431" s="18"/>
      <c r="S431" s="18"/>
    </row>
    <row r="432" ht="15.75" customHeight="1">
      <c r="A432" s="18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9">
        <v>1.315</v>
      </c>
      <c r="R432" s="18"/>
      <c r="S432" s="18"/>
    </row>
    <row r="433" ht="15.75" customHeight="1">
      <c r="A433" s="11" t="s">
        <v>1060</v>
      </c>
      <c r="B433" s="11" t="s">
        <v>1161</v>
      </c>
      <c r="C433" s="18" t="s">
        <v>1172</v>
      </c>
      <c r="D433" s="18" t="s">
        <v>1173</v>
      </c>
      <c r="E433" s="18" t="s">
        <v>1174</v>
      </c>
      <c r="F433" s="18" t="s">
        <v>1175</v>
      </c>
      <c r="G433" s="18" t="s">
        <v>1176</v>
      </c>
      <c r="H433" s="18" t="s">
        <v>704</v>
      </c>
      <c r="I433" s="18" t="s">
        <v>1177</v>
      </c>
      <c r="J433" s="18" t="s">
        <v>1178</v>
      </c>
      <c r="K433" s="18" t="s">
        <v>1179</v>
      </c>
      <c r="L433" s="18" t="s">
        <v>1180</v>
      </c>
      <c r="M433" s="18" t="s">
        <v>1181</v>
      </c>
      <c r="N433" s="18" t="s">
        <v>1182</v>
      </c>
      <c r="O433" s="18" t="s">
        <v>330</v>
      </c>
      <c r="P433" s="18" t="s">
        <v>725</v>
      </c>
      <c r="Q433" s="19">
        <v>1.276</v>
      </c>
      <c r="R433" s="18">
        <v>7.0</v>
      </c>
      <c r="S433" s="19">
        <f>AVERAGE(Q433:Q437)</f>
        <v>1.3238</v>
      </c>
    </row>
    <row r="434" ht="15.75" customHeight="1">
      <c r="A434" s="18"/>
      <c r="B434" s="18"/>
      <c r="C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9">
        <v>1.259</v>
      </c>
      <c r="R434" s="18"/>
      <c r="S434" s="18"/>
    </row>
    <row r="435" ht="15.75" customHeight="1">
      <c r="A435" s="18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9">
        <v>1.294</v>
      </c>
      <c r="R435" s="18"/>
      <c r="S435" s="18"/>
    </row>
    <row r="436" ht="15.75" customHeight="1">
      <c r="A436" s="18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9">
        <v>1.349</v>
      </c>
      <c r="R436" s="18"/>
      <c r="S436" s="18"/>
    </row>
    <row r="437" ht="15.75" customHeight="1">
      <c r="A437" s="18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9">
        <v>1.441</v>
      </c>
      <c r="R437" s="18"/>
      <c r="S437" s="18"/>
    </row>
    <row r="438" ht="15.75" customHeight="1">
      <c r="A438" s="11" t="s">
        <v>1060</v>
      </c>
      <c r="B438" s="11" t="s">
        <v>921</v>
      </c>
      <c r="C438" s="22" t="s">
        <v>1183</v>
      </c>
      <c r="D438" s="22" t="s">
        <v>1184</v>
      </c>
      <c r="E438" s="22" t="s">
        <v>1185</v>
      </c>
      <c r="F438" s="22" t="s">
        <v>1186</v>
      </c>
      <c r="G438" s="22" t="s">
        <v>1187</v>
      </c>
      <c r="H438" s="22" t="s">
        <v>242</v>
      </c>
      <c r="I438" s="22" t="s">
        <v>1188</v>
      </c>
      <c r="J438" s="22">
        <v>1237.0</v>
      </c>
      <c r="K438" s="22">
        <v>504.0</v>
      </c>
      <c r="L438" s="22" t="s">
        <v>1189</v>
      </c>
      <c r="M438" s="22" t="s">
        <v>1190</v>
      </c>
      <c r="N438" s="22" t="s">
        <v>1191</v>
      </c>
      <c r="O438" s="22" t="s">
        <v>187</v>
      </c>
      <c r="P438" s="22" t="s">
        <v>212</v>
      </c>
      <c r="Q438" s="19">
        <v>1.627</v>
      </c>
      <c r="R438" s="18">
        <v>6.0</v>
      </c>
      <c r="S438" s="19">
        <f>AVERAGE(Q438:Q441)</f>
        <v>1.5495</v>
      </c>
    </row>
    <row r="439" ht="15.75" customHeight="1">
      <c r="A439" s="18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9">
        <v>1.646</v>
      </c>
      <c r="R439" s="18"/>
      <c r="S439" s="18"/>
    </row>
    <row r="440" ht="15.75" customHeight="1">
      <c r="A440" s="18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9">
        <v>1.442</v>
      </c>
      <c r="R440" s="18"/>
      <c r="S440" s="18"/>
    </row>
    <row r="441" ht="15.75" customHeight="1">
      <c r="A441" s="18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9">
        <v>1.483</v>
      </c>
      <c r="R441" s="18"/>
      <c r="S441" s="18"/>
    </row>
    <row r="442" ht="15.75" customHeight="1">
      <c r="A442" s="11" t="s">
        <v>1060</v>
      </c>
      <c r="B442" s="11" t="s">
        <v>921</v>
      </c>
      <c r="C442" s="18" t="s">
        <v>1192</v>
      </c>
      <c r="D442" s="18" t="s">
        <v>1193</v>
      </c>
      <c r="E442" s="18" t="s">
        <v>1194</v>
      </c>
      <c r="F442" s="18" t="s">
        <v>1195</v>
      </c>
      <c r="G442" s="18" t="s">
        <v>1196</v>
      </c>
      <c r="H442" s="18" t="s">
        <v>1197</v>
      </c>
      <c r="I442" s="18" t="s">
        <v>1198</v>
      </c>
      <c r="J442" s="18" t="s">
        <v>1199</v>
      </c>
      <c r="K442" s="18" t="s">
        <v>1200</v>
      </c>
      <c r="L442" s="18" t="s">
        <v>1201</v>
      </c>
      <c r="M442" s="18" t="s">
        <v>1202</v>
      </c>
      <c r="N442" s="18" t="s">
        <v>1203</v>
      </c>
      <c r="O442" s="18" t="s">
        <v>548</v>
      </c>
      <c r="P442" s="18" t="s">
        <v>725</v>
      </c>
      <c r="Q442" s="19">
        <v>1.223</v>
      </c>
      <c r="R442" s="18">
        <v>5.0</v>
      </c>
      <c r="S442" s="19">
        <f>AVERAGE(Q442:Q445)</f>
        <v>1.2465</v>
      </c>
    </row>
    <row r="443" ht="15.75" customHeight="1">
      <c r="A443" s="18"/>
      <c r="B443" s="18"/>
      <c r="C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9">
        <v>1.261</v>
      </c>
      <c r="R443" s="18"/>
      <c r="S443" s="18"/>
    </row>
    <row r="444" ht="15.75" customHeight="1">
      <c r="A444" s="18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9">
        <v>1.313</v>
      </c>
      <c r="R444" s="18"/>
      <c r="S444" s="18"/>
    </row>
    <row r="445" ht="15.75" customHeight="1">
      <c r="A445" s="18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9">
        <v>1.189</v>
      </c>
      <c r="R445" s="18"/>
      <c r="S445" s="18"/>
    </row>
    <row r="446" ht="15.75" customHeight="1">
      <c r="A446" s="11" t="s">
        <v>1060</v>
      </c>
      <c r="B446" s="11" t="s">
        <v>921</v>
      </c>
      <c r="C446" s="18" t="s">
        <v>1204</v>
      </c>
      <c r="D446" s="18" t="s">
        <v>1205</v>
      </c>
      <c r="E446" s="18" t="s">
        <v>1206</v>
      </c>
      <c r="F446" s="18" t="s">
        <v>1207</v>
      </c>
      <c r="G446" s="18" t="s">
        <v>1208</v>
      </c>
      <c r="H446" s="18" t="s">
        <v>1209</v>
      </c>
      <c r="I446" s="18" t="s">
        <v>1210</v>
      </c>
      <c r="J446" s="18" t="s">
        <v>1211</v>
      </c>
      <c r="K446" s="18" t="s">
        <v>1212</v>
      </c>
      <c r="L446" s="18" t="s">
        <v>1213</v>
      </c>
      <c r="M446" s="18" t="s">
        <v>1214</v>
      </c>
      <c r="N446" s="18" t="s">
        <v>1215</v>
      </c>
      <c r="O446" s="18" t="s">
        <v>1083</v>
      </c>
      <c r="P446" s="18" t="s">
        <v>1216</v>
      </c>
      <c r="Q446" s="19">
        <v>1.259</v>
      </c>
      <c r="R446" s="18">
        <v>6.0</v>
      </c>
      <c r="S446" s="19">
        <f>AVERAGE(Q446:Q449)</f>
        <v>1.399</v>
      </c>
    </row>
    <row r="447" ht="15.75" customHeight="1">
      <c r="A447" s="18"/>
      <c r="B447" s="18"/>
      <c r="C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9">
        <v>1.513</v>
      </c>
      <c r="R447" s="18"/>
      <c r="S447" s="18"/>
    </row>
    <row r="448" ht="15.75" customHeight="1">
      <c r="A448" s="18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9">
        <v>1.421</v>
      </c>
      <c r="R448" s="18"/>
      <c r="S448" s="18"/>
    </row>
    <row r="449" ht="15.75" customHeight="1">
      <c r="A449" s="18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9">
        <v>1.403</v>
      </c>
      <c r="R449" s="18"/>
      <c r="S449" s="18"/>
    </row>
    <row r="450" ht="15.75" customHeight="1">
      <c r="A450" s="11" t="s">
        <v>1060</v>
      </c>
      <c r="B450" s="11" t="s">
        <v>1217</v>
      </c>
      <c r="C450" s="18" t="s">
        <v>1218</v>
      </c>
      <c r="D450" s="18" t="s">
        <v>1219</v>
      </c>
      <c r="E450" s="18" t="s">
        <v>1220</v>
      </c>
      <c r="F450" s="18" t="s">
        <v>1221</v>
      </c>
      <c r="G450" s="18" t="s">
        <v>1222</v>
      </c>
      <c r="H450" s="18" t="s">
        <v>711</v>
      </c>
      <c r="I450" s="18" t="s">
        <v>1223</v>
      </c>
      <c r="J450" s="18">
        <v>1610.0</v>
      </c>
      <c r="K450" s="18">
        <v>948.0</v>
      </c>
      <c r="L450" s="18" t="s">
        <v>1224</v>
      </c>
      <c r="M450" s="18" t="s">
        <v>1225</v>
      </c>
      <c r="N450" s="18" t="s">
        <v>1226</v>
      </c>
      <c r="O450" s="18" t="s">
        <v>1227</v>
      </c>
      <c r="P450" s="18" t="s">
        <v>1017</v>
      </c>
      <c r="Q450" s="19">
        <v>1.124</v>
      </c>
      <c r="R450" s="18">
        <v>6.0</v>
      </c>
      <c r="S450" s="19">
        <f>AVERAGE(Q450:Q453)</f>
        <v>1.17025</v>
      </c>
    </row>
    <row r="451" ht="15.75" customHeight="1">
      <c r="A451" s="18"/>
      <c r="B451" s="18"/>
      <c r="C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9">
        <v>1.205</v>
      </c>
      <c r="R451" s="18"/>
      <c r="S451" s="18"/>
    </row>
    <row r="452" ht="15.75" customHeight="1">
      <c r="A452" s="18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9">
        <v>1.149</v>
      </c>
      <c r="R452" s="18"/>
      <c r="S452" s="18"/>
    </row>
    <row r="453" ht="15.75" customHeight="1">
      <c r="A453" s="18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9">
        <v>1.203</v>
      </c>
      <c r="R453" s="18"/>
      <c r="S453" s="18"/>
    </row>
    <row r="454" ht="15.75" customHeight="1">
      <c r="A454" s="11" t="s">
        <v>1060</v>
      </c>
      <c r="B454" s="11" t="s">
        <v>1217</v>
      </c>
      <c r="C454" s="18" t="s">
        <v>1228</v>
      </c>
      <c r="D454" s="18" t="s">
        <v>1229</v>
      </c>
      <c r="E454" s="18" t="s">
        <v>1230</v>
      </c>
      <c r="F454" s="18" t="s">
        <v>1231</v>
      </c>
      <c r="G454" s="18" t="s">
        <v>555</v>
      </c>
      <c r="H454" s="18" t="s">
        <v>937</v>
      </c>
      <c r="I454" s="18" t="s">
        <v>1232</v>
      </c>
      <c r="J454" s="18" t="s">
        <v>530</v>
      </c>
      <c r="K454" s="18" t="s">
        <v>1233</v>
      </c>
      <c r="L454" s="18" t="s">
        <v>265</v>
      </c>
      <c r="M454" s="18" t="s">
        <v>1234</v>
      </c>
      <c r="N454" s="18" t="s">
        <v>1235</v>
      </c>
      <c r="O454" s="18" t="s">
        <v>241</v>
      </c>
      <c r="P454" s="18" t="s">
        <v>1236</v>
      </c>
      <c r="Q454" s="19">
        <v>1.322</v>
      </c>
      <c r="R454" s="18">
        <v>7.0</v>
      </c>
      <c r="S454" s="19">
        <f>AVERAGE(Q454:Q458)</f>
        <v>1.4458</v>
      </c>
    </row>
    <row r="455" ht="15.75" customHeight="1">
      <c r="A455" s="18"/>
      <c r="B455" s="18"/>
      <c r="C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9">
        <v>1.641</v>
      </c>
      <c r="R455" s="18"/>
      <c r="S455" s="18"/>
    </row>
    <row r="456" ht="15.75" customHeight="1">
      <c r="A456" s="18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9">
        <v>1.422</v>
      </c>
      <c r="R456" s="18"/>
      <c r="S456" s="18"/>
    </row>
    <row r="457" ht="15.75" customHeight="1">
      <c r="A457" s="18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9">
        <v>1.422</v>
      </c>
      <c r="R457" s="18"/>
      <c r="S457" s="18"/>
    </row>
    <row r="458" ht="15.75" customHeight="1">
      <c r="A458" s="18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9">
        <v>1.422</v>
      </c>
      <c r="R458" s="18"/>
      <c r="S458" s="18"/>
    </row>
    <row r="459" ht="15.75" customHeight="1">
      <c r="A459" s="12" t="s">
        <v>1237</v>
      </c>
      <c r="B459" s="12" t="s">
        <v>1061</v>
      </c>
      <c r="C459" s="18" t="s">
        <v>1238</v>
      </c>
      <c r="D459" s="18" t="s">
        <v>1239</v>
      </c>
      <c r="E459" s="18" t="s">
        <v>1240</v>
      </c>
      <c r="F459" s="18" t="s">
        <v>1241</v>
      </c>
      <c r="G459" s="18" t="s">
        <v>1158</v>
      </c>
      <c r="H459" s="18" t="s">
        <v>548</v>
      </c>
      <c r="I459" s="18" t="s">
        <v>1242</v>
      </c>
      <c r="J459" s="18" t="s">
        <v>1243</v>
      </c>
      <c r="K459" s="18" t="s">
        <v>1244</v>
      </c>
      <c r="L459" s="18" t="s">
        <v>1245</v>
      </c>
      <c r="M459" s="18" t="s">
        <v>1246</v>
      </c>
      <c r="N459" s="18" t="s">
        <v>1247</v>
      </c>
      <c r="O459" s="18" t="s">
        <v>1248</v>
      </c>
      <c r="P459" s="18" t="s">
        <v>359</v>
      </c>
      <c r="Q459" s="19">
        <v>1.108</v>
      </c>
      <c r="R459" s="18">
        <v>4.0</v>
      </c>
      <c r="S459" s="19">
        <f>AVERAGE(Q459:Q462)</f>
        <v>1.19175</v>
      </c>
    </row>
    <row r="460" ht="15.75" customHeight="1">
      <c r="A460" s="18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9">
        <v>1.268</v>
      </c>
      <c r="R460" s="18"/>
      <c r="S460" s="18"/>
    </row>
    <row r="461" ht="15.75" customHeight="1">
      <c r="A461" s="18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9">
        <v>1.234</v>
      </c>
      <c r="R461" s="18"/>
      <c r="S461" s="18"/>
    </row>
    <row r="462" ht="15.75" customHeight="1">
      <c r="A462" s="18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9">
        <v>1.157</v>
      </c>
      <c r="R462" s="18"/>
      <c r="S462" s="18"/>
    </row>
    <row r="463" ht="15.75" customHeight="1">
      <c r="A463" s="12" t="s">
        <v>1237</v>
      </c>
      <c r="B463" s="12" t="s">
        <v>1061</v>
      </c>
      <c r="C463" s="18" t="s">
        <v>1249</v>
      </c>
      <c r="D463" s="18" t="s">
        <v>1250</v>
      </c>
      <c r="E463" s="18" t="s">
        <v>1251</v>
      </c>
      <c r="F463" s="18" t="s">
        <v>1252</v>
      </c>
      <c r="G463" s="18" t="s">
        <v>1253</v>
      </c>
      <c r="H463" s="18" t="s">
        <v>134</v>
      </c>
      <c r="I463" s="18" t="s">
        <v>1254</v>
      </c>
      <c r="J463" s="18" t="s">
        <v>1255</v>
      </c>
      <c r="K463" s="18" t="s">
        <v>1256</v>
      </c>
      <c r="L463" s="18" t="s">
        <v>1257</v>
      </c>
      <c r="M463" s="18" t="s">
        <v>1258</v>
      </c>
      <c r="N463" s="18" t="s">
        <v>1259</v>
      </c>
      <c r="O463" s="18" t="s">
        <v>1260</v>
      </c>
      <c r="P463" s="18" t="s">
        <v>747</v>
      </c>
      <c r="Q463" s="19">
        <v>1.184</v>
      </c>
      <c r="R463" s="18">
        <v>5.0</v>
      </c>
      <c r="S463" s="19">
        <f>AVERAGE(Q463:Q466)</f>
        <v>1.244</v>
      </c>
    </row>
    <row r="464" ht="15.75" customHeight="1">
      <c r="A464" s="18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9">
        <v>1.259</v>
      </c>
      <c r="R464" s="18"/>
      <c r="S464" s="18"/>
    </row>
    <row r="465" ht="15.75" customHeight="1">
      <c r="A465" s="18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9">
        <v>1.221</v>
      </c>
      <c r="R465" s="18"/>
      <c r="S465" s="18"/>
    </row>
    <row r="466" ht="15.75" customHeight="1">
      <c r="A466" s="18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9">
        <v>1.312</v>
      </c>
      <c r="R466" s="18"/>
      <c r="S466" s="18"/>
    </row>
    <row r="467" ht="15.75" customHeight="1">
      <c r="A467" s="12" t="s">
        <v>1237</v>
      </c>
      <c r="B467" s="12" t="s">
        <v>495</v>
      </c>
      <c r="C467" s="18" t="s">
        <v>1261</v>
      </c>
      <c r="D467" s="18" t="s">
        <v>1262</v>
      </c>
      <c r="E467" s="18" t="s">
        <v>1263</v>
      </c>
      <c r="F467" s="18" t="s">
        <v>1264</v>
      </c>
      <c r="G467" s="18" t="s">
        <v>1265</v>
      </c>
      <c r="H467" s="18" t="s">
        <v>134</v>
      </c>
      <c r="I467" s="18" t="s">
        <v>1266</v>
      </c>
      <c r="J467" s="18">
        <v>708.0</v>
      </c>
      <c r="K467" s="18">
        <v>756.0</v>
      </c>
      <c r="L467" s="18" t="s">
        <v>1267</v>
      </c>
      <c r="M467" s="18" t="s">
        <v>1268</v>
      </c>
      <c r="N467" s="18" t="s">
        <v>1269</v>
      </c>
      <c r="O467" s="18" t="s">
        <v>1270</v>
      </c>
      <c r="P467" s="18" t="s">
        <v>1271</v>
      </c>
      <c r="Q467" s="19">
        <v>1.241</v>
      </c>
      <c r="R467" s="18">
        <v>6.0</v>
      </c>
      <c r="S467" s="19">
        <f>AVERAGE(Q467:Q471)</f>
        <v>1.2604</v>
      </c>
    </row>
    <row r="468" ht="15.75" customHeight="1">
      <c r="A468" s="18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9">
        <v>1.384</v>
      </c>
      <c r="R468" s="18"/>
      <c r="S468" s="18"/>
    </row>
    <row r="469" ht="15.75" customHeight="1">
      <c r="A469" s="18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9">
        <v>1.235</v>
      </c>
      <c r="R469" s="18"/>
      <c r="S469" s="18"/>
    </row>
    <row r="470" ht="15.75" customHeight="1">
      <c r="A470" s="18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9">
        <v>1.289</v>
      </c>
      <c r="R470" s="18"/>
      <c r="S470" s="18"/>
    </row>
    <row r="471" ht="15.75" customHeight="1">
      <c r="A471" s="18"/>
      <c r="B471" s="18"/>
      <c r="C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9">
        <v>1.153</v>
      </c>
      <c r="R471" s="18"/>
      <c r="S471" s="18"/>
    </row>
    <row r="472" ht="15.75" customHeight="1">
      <c r="A472" s="12" t="s">
        <v>1237</v>
      </c>
      <c r="B472" s="12" t="s">
        <v>495</v>
      </c>
      <c r="C472" s="18" t="s">
        <v>1272</v>
      </c>
      <c r="D472" s="18" t="s">
        <v>1273</v>
      </c>
      <c r="E472" s="18" t="s">
        <v>1274</v>
      </c>
      <c r="F472" s="18" t="s">
        <v>1275</v>
      </c>
      <c r="G472" s="18" t="s">
        <v>1276</v>
      </c>
      <c r="H472" s="18" t="s">
        <v>1277</v>
      </c>
      <c r="I472" s="18" t="s">
        <v>1278</v>
      </c>
      <c r="J472" s="18" t="s">
        <v>1279</v>
      </c>
      <c r="K472" s="18" t="s">
        <v>1280</v>
      </c>
      <c r="L472" s="18" t="s">
        <v>1281</v>
      </c>
      <c r="M472" s="18" t="s">
        <v>1282</v>
      </c>
      <c r="N472" s="18" t="s">
        <v>1283</v>
      </c>
      <c r="O472" s="18" t="s">
        <v>396</v>
      </c>
      <c r="P472" s="18" t="s">
        <v>1284</v>
      </c>
      <c r="Q472" s="19">
        <v>1.001</v>
      </c>
      <c r="R472" s="18">
        <v>6.0</v>
      </c>
      <c r="S472" s="19">
        <f>AVERAGE(Q472:Q475)</f>
        <v>1.13925</v>
      </c>
    </row>
    <row r="473" ht="15.75" customHeight="1">
      <c r="A473" s="18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9">
        <v>1.15</v>
      </c>
      <c r="R473" s="18"/>
      <c r="S473" s="18"/>
    </row>
    <row r="474" ht="15.75" customHeight="1">
      <c r="A474" s="18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9">
        <v>1.224</v>
      </c>
      <c r="R474" s="18"/>
      <c r="S474" s="18"/>
    </row>
    <row r="475" ht="15.75" customHeight="1">
      <c r="A475" s="18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9">
        <v>1.182</v>
      </c>
      <c r="R475" s="18"/>
      <c r="S475" s="18"/>
    </row>
    <row r="476" ht="15.75" customHeight="1">
      <c r="A476" s="12" t="s">
        <v>1237</v>
      </c>
      <c r="B476" s="12" t="s">
        <v>887</v>
      </c>
      <c r="C476" s="18" t="s">
        <v>1285</v>
      </c>
      <c r="D476" s="18" t="s">
        <v>1286</v>
      </c>
      <c r="E476" s="18" t="s">
        <v>1287</v>
      </c>
      <c r="F476" s="18" t="s">
        <v>1288</v>
      </c>
      <c r="G476" s="18" t="s">
        <v>1289</v>
      </c>
      <c r="H476" s="18" t="s">
        <v>206</v>
      </c>
      <c r="I476" s="18" t="s">
        <v>1290</v>
      </c>
      <c r="J476" s="18">
        <v>1183.0</v>
      </c>
      <c r="K476" s="18">
        <v>877.0</v>
      </c>
      <c r="L476" s="18" t="s">
        <v>1291</v>
      </c>
      <c r="M476" s="18" t="s">
        <v>1292</v>
      </c>
      <c r="N476" s="18" t="s">
        <v>1293</v>
      </c>
      <c r="O476" s="18" t="s">
        <v>396</v>
      </c>
      <c r="P476" s="18" t="s">
        <v>140</v>
      </c>
      <c r="Q476" s="19">
        <v>1.394</v>
      </c>
      <c r="R476" s="18">
        <v>6.0</v>
      </c>
      <c r="S476" s="19">
        <f>AVERAGE(Q476:Q479)</f>
        <v>1.38075</v>
      </c>
    </row>
    <row r="477" ht="15.75" customHeight="1">
      <c r="A477" s="18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9">
        <v>1.368</v>
      </c>
      <c r="R477" s="18"/>
      <c r="S477" s="18"/>
    </row>
    <row r="478" ht="15.75" customHeight="1">
      <c r="A478" s="18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9">
        <v>1.34</v>
      </c>
      <c r="R478" s="18"/>
      <c r="S478" s="18"/>
    </row>
    <row r="479" ht="15.75" customHeight="1">
      <c r="A479" s="18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9">
        <v>1.421</v>
      </c>
      <c r="R479" s="18"/>
      <c r="S479" s="18"/>
    </row>
    <row r="480" ht="15.75" customHeight="1">
      <c r="A480" s="12" t="s">
        <v>1237</v>
      </c>
      <c r="B480" s="12" t="s">
        <v>1294</v>
      </c>
      <c r="C480" s="18" t="s">
        <v>1295</v>
      </c>
      <c r="D480" s="18" t="s">
        <v>1296</v>
      </c>
      <c r="E480" s="18" t="s">
        <v>1297</v>
      </c>
      <c r="F480" s="18" t="s">
        <v>1298</v>
      </c>
      <c r="G480" s="18" t="s">
        <v>1299</v>
      </c>
      <c r="H480" s="18" t="s">
        <v>1209</v>
      </c>
      <c r="I480" s="18" t="s">
        <v>1300</v>
      </c>
      <c r="J480" s="18">
        <v>477.0</v>
      </c>
      <c r="K480" s="18">
        <v>873.0</v>
      </c>
      <c r="L480" s="18" t="s">
        <v>1301</v>
      </c>
      <c r="M480" s="18" t="s">
        <v>1302</v>
      </c>
      <c r="N480" s="18" t="s">
        <v>1303</v>
      </c>
      <c r="O480" s="18" t="s">
        <v>823</v>
      </c>
      <c r="P480" s="18" t="s">
        <v>1304</v>
      </c>
      <c r="Q480" s="19">
        <v>1.208</v>
      </c>
      <c r="R480" s="18">
        <v>6.0</v>
      </c>
      <c r="S480" s="19">
        <f>AVERAGE(Q480:Q484)</f>
        <v>1.308</v>
      </c>
    </row>
    <row r="481" ht="15.75" customHeight="1">
      <c r="A481" s="18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9">
        <v>1.395</v>
      </c>
      <c r="R481" s="18"/>
      <c r="S481" s="18"/>
    </row>
    <row r="482" ht="15.75" customHeight="1">
      <c r="A482" s="18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9">
        <v>1.313</v>
      </c>
      <c r="R482" s="18"/>
      <c r="S482" s="18"/>
    </row>
    <row r="483" ht="15.75" customHeight="1">
      <c r="A483" s="18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9">
        <v>1.339</v>
      </c>
      <c r="R483" s="18"/>
      <c r="S483" s="18"/>
    </row>
    <row r="484" ht="15.75" customHeight="1">
      <c r="A484" s="18"/>
      <c r="B484" s="18"/>
      <c r="C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9">
        <v>1.285</v>
      </c>
      <c r="R484" s="18"/>
      <c r="S484" s="18"/>
    </row>
    <row r="485" ht="15.75" customHeight="1">
      <c r="A485" s="12" t="s">
        <v>1237</v>
      </c>
      <c r="B485" s="12" t="s">
        <v>1294</v>
      </c>
      <c r="C485" s="18" t="s">
        <v>1305</v>
      </c>
      <c r="D485" s="18" t="s">
        <v>1306</v>
      </c>
      <c r="E485" s="18" t="s">
        <v>1307</v>
      </c>
      <c r="F485" s="18" t="s">
        <v>1308</v>
      </c>
      <c r="G485" s="18" t="s">
        <v>1309</v>
      </c>
      <c r="H485" s="18" t="s">
        <v>837</v>
      </c>
      <c r="I485" s="18" t="s">
        <v>1310</v>
      </c>
      <c r="J485" s="18" t="s">
        <v>1311</v>
      </c>
      <c r="K485" s="18" t="s">
        <v>1312</v>
      </c>
      <c r="L485" s="18" t="s">
        <v>1313</v>
      </c>
      <c r="M485" s="18" t="s">
        <v>1314</v>
      </c>
      <c r="N485" s="18" t="s">
        <v>1315</v>
      </c>
      <c r="O485" s="18" t="s">
        <v>1316</v>
      </c>
      <c r="P485" s="18" t="s">
        <v>1317</v>
      </c>
      <c r="Q485" s="19">
        <v>1.367</v>
      </c>
      <c r="R485" s="18">
        <v>4.0</v>
      </c>
      <c r="S485" s="19">
        <f>AVERAGE(Q485:Q488)</f>
        <v>1.449</v>
      </c>
    </row>
    <row r="486" ht="15.75" customHeight="1">
      <c r="A486" s="18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9">
        <v>1.203</v>
      </c>
      <c r="R486" s="18"/>
      <c r="S486" s="18"/>
    </row>
    <row r="487" ht="15.75" customHeight="1">
      <c r="A487" s="18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9">
        <v>1.64</v>
      </c>
      <c r="R487" s="18"/>
      <c r="S487" s="18"/>
    </row>
    <row r="488" ht="15.75" customHeight="1">
      <c r="A488" s="18"/>
      <c r="B488" s="18"/>
      <c r="C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9">
        <v>1.586</v>
      </c>
      <c r="R488" s="18"/>
      <c r="S488" s="18"/>
    </row>
    <row r="489" ht="15.75" customHeight="1">
      <c r="A489" s="12" t="s">
        <v>1237</v>
      </c>
      <c r="B489" s="12" t="s">
        <v>811</v>
      </c>
      <c r="C489" s="18" t="s">
        <v>1318</v>
      </c>
      <c r="D489" s="18" t="s">
        <v>1319</v>
      </c>
      <c r="E489" s="18" t="s">
        <v>1320</v>
      </c>
      <c r="F489" s="18" t="s">
        <v>1321</v>
      </c>
      <c r="G489" s="18" t="s">
        <v>1322</v>
      </c>
      <c r="H489" s="18" t="s">
        <v>1323</v>
      </c>
      <c r="I489" s="18" t="s">
        <v>1324</v>
      </c>
      <c r="J489" s="18">
        <v>975.0</v>
      </c>
      <c r="K489" s="18">
        <v>809.0</v>
      </c>
      <c r="L489" s="18" t="s">
        <v>1325</v>
      </c>
      <c r="M489" s="18" t="s">
        <v>1326</v>
      </c>
      <c r="N489" s="18" t="s">
        <v>1327</v>
      </c>
      <c r="O489" s="18" t="s">
        <v>1270</v>
      </c>
      <c r="P489" s="18" t="s">
        <v>1328</v>
      </c>
      <c r="Q489" s="19">
        <v>1.221</v>
      </c>
      <c r="R489" s="18">
        <v>7.0</v>
      </c>
      <c r="S489" s="19">
        <f>AVERAGE(Q489:Q492)</f>
        <v>1.14425</v>
      </c>
    </row>
    <row r="490" ht="15.75" customHeight="1">
      <c r="A490" s="18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9">
        <v>1.058</v>
      </c>
      <c r="R490" s="18"/>
      <c r="S490" s="18"/>
    </row>
    <row r="491" ht="15.75" customHeight="1">
      <c r="A491" s="18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9">
        <v>1.168</v>
      </c>
      <c r="R491" s="18"/>
      <c r="S491" s="18"/>
    </row>
    <row r="492" ht="15.75" customHeight="1">
      <c r="A492" s="18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9">
        <v>1.13</v>
      </c>
      <c r="R492" s="18"/>
      <c r="S492" s="18"/>
    </row>
    <row r="493" ht="15.75" customHeight="1">
      <c r="A493" s="12" t="s">
        <v>1237</v>
      </c>
      <c r="B493" s="12" t="s">
        <v>811</v>
      </c>
      <c r="C493" s="18" t="s">
        <v>1329</v>
      </c>
      <c r="D493" s="18" t="s">
        <v>1330</v>
      </c>
      <c r="E493" s="18" t="s">
        <v>1331</v>
      </c>
      <c r="F493" s="18" t="s">
        <v>1332</v>
      </c>
      <c r="G493" s="18" t="s">
        <v>1333</v>
      </c>
      <c r="H493" s="18" t="s">
        <v>555</v>
      </c>
      <c r="I493" s="18" t="s">
        <v>1334</v>
      </c>
      <c r="J493" s="18" t="s">
        <v>1335</v>
      </c>
      <c r="K493" s="18" t="s">
        <v>1336</v>
      </c>
      <c r="L493" s="18" t="s">
        <v>1337</v>
      </c>
      <c r="M493" s="18" t="s">
        <v>1338</v>
      </c>
      <c r="N493" s="18" t="s">
        <v>1339</v>
      </c>
      <c r="O493" s="18" t="s">
        <v>1340</v>
      </c>
      <c r="P493" s="18" t="s">
        <v>258</v>
      </c>
      <c r="Q493" s="19">
        <v>1.099</v>
      </c>
      <c r="R493" s="18">
        <v>6.0</v>
      </c>
      <c r="S493" s="19">
        <f>AVERAGE(Q493:Q497)</f>
        <v>1.099</v>
      </c>
    </row>
    <row r="494" ht="15.75" customHeight="1">
      <c r="A494" s="18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9">
        <v>1.055</v>
      </c>
      <c r="R494" s="18"/>
      <c r="S494" s="18"/>
    </row>
    <row r="495" ht="15.75" customHeight="1">
      <c r="A495" s="18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9">
        <v>1.021</v>
      </c>
      <c r="R495" s="18"/>
      <c r="S495" s="18"/>
    </row>
    <row r="496" ht="15.75" customHeight="1">
      <c r="A496" s="18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9">
        <v>1.203</v>
      </c>
      <c r="R496" s="18"/>
      <c r="S496" s="18"/>
    </row>
    <row r="497" ht="15.75" customHeight="1">
      <c r="A497" s="18"/>
      <c r="B497" s="18"/>
      <c r="C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9">
        <v>1.117</v>
      </c>
      <c r="R497" s="18"/>
      <c r="S497" s="18"/>
    </row>
    <row r="498" ht="15.75" customHeight="1">
      <c r="A498" s="18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9"/>
      <c r="R498" s="18"/>
      <c r="S498" s="18"/>
    </row>
    <row r="499" ht="15.75" customHeight="1">
      <c r="A499" s="18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9"/>
      <c r="R499" s="18"/>
      <c r="S499" s="18"/>
    </row>
    <row r="500" ht="15.75" customHeight="1">
      <c r="A500" s="18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9"/>
      <c r="R500" s="18"/>
      <c r="S500" s="18"/>
    </row>
    <row r="501" ht="15.75" customHeight="1">
      <c r="A501" s="18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9"/>
      <c r="R501" s="18"/>
      <c r="S501" s="18"/>
    </row>
    <row r="502" ht="15.75" customHeight="1">
      <c r="A502" s="18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9"/>
      <c r="R502" s="18"/>
      <c r="S502" s="18"/>
    </row>
    <row r="503" ht="15.75" customHeight="1">
      <c r="A503" s="18" t="s">
        <v>1341</v>
      </c>
      <c r="B503" s="18"/>
      <c r="C503" s="18"/>
      <c r="D503" s="18" t="s">
        <v>1342</v>
      </c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9"/>
      <c r="R503" s="18"/>
      <c r="S503" s="18"/>
    </row>
    <row r="504" ht="15.75" customHeight="1">
      <c r="A504" s="18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9"/>
      <c r="R504" s="18"/>
      <c r="S504" s="18"/>
    </row>
    <row r="505" ht="15.75" customHeight="1">
      <c r="A505" s="18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9"/>
      <c r="R505" s="18"/>
      <c r="S505" s="18"/>
    </row>
    <row r="506" ht="15.75" customHeight="1">
      <c r="A506" s="18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9"/>
      <c r="R506" s="18"/>
      <c r="S506" s="18"/>
    </row>
    <row r="507" ht="15.75" customHeight="1">
      <c r="A507" s="18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9"/>
      <c r="R507" s="18"/>
      <c r="S507" s="18"/>
    </row>
    <row r="508" ht="15.75" customHeight="1">
      <c r="A508" s="18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9"/>
      <c r="R508" s="18"/>
      <c r="S508" s="18"/>
    </row>
    <row r="509" ht="15.75" customHeight="1">
      <c r="A509" s="18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9"/>
      <c r="R509" s="18"/>
      <c r="S509" s="18"/>
    </row>
    <row r="510" ht="15.75" customHeight="1">
      <c r="A510" s="18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9"/>
      <c r="R510" s="18"/>
      <c r="S510" s="18"/>
    </row>
    <row r="511" ht="15.75" customHeight="1">
      <c r="A511" s="18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9"/>
      <c r="R511" s="18"/>
      <c r="S511" s="18"/>
    </row>
    <row r="512" ht="15.75" customHeight="1">
      <c r="A512" s="18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9"/>
      <c r="R512" s="18"/>
      <c r="S512" s="18"/>
    </row>
    <row r="513" ht="15.75" customHeight="1">
      <c r="A513" s="18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9"/>
      <c r="R513" s="18"/>
      <c r="S513" s="18"/>
    </row>
    <row r="514" ht="15.75" customHeight="1">
      <c r="A514" s="18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9"/>
      <c r="R514" s="18"/>
      <c r="S514" s="18"/>
    </row>
    <row r="515" ht="15.75" customHeight="1">
      <c r="A515" s="18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9"/>
      <c r="R515" s="18"/>
      <c r="S515" s="18"/>
    </row>
    <row r="516" ht="15.75" customHeight="1">
      <c r="A516" s="18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9"/>
      <c r="R516" s="18"/>
      <c r="S516" s="18"/>
    </row>
    <row r="517" ht="15.75" customHeight="1">
      <c r="A517" s="18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9"/>
      <c r="R517" s="18"/>
      <c r="S517" s="18"/>
    </row>
    <row r="518" ht="15.75" customHeight="1">
      <c r="A518" s="18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9"/>
      <c r="R518" s="18"/>
      <c r="S518" s="18"/>
    </row>
    <row r="519" ht="15.75" customHeight="1">
      <c r="A519" s="18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9"/>
      <c r="R519" s="18"/>
      <c r="S519" s="18"/>
    </row>
    <row r="520" ht="15.75" customHeight="1">
      <c r="A520" s="18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9"/>
      <c r="R520" s="18"/>
      <c r="S520" s="18"/>
    </row>
    <row r="521" ht="15.75" customHeight="1">
      <c r="A521" s="18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9"/>
      <c r="R521" s="18"/>
      <c r="S521" s="18"/>
    </row>
    <row r="522" ht="15.75" customHeight="1">
      <c r="A522" s="18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9"/>
      <c r="R522" s="18"/>
      <c r="S522" s="18"/>
    </row>
    <row r="523" ht="15.75" customHeight="1">
      <c r="A523" s="1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9"/>
      <c r="R523" s="18"/>
      <c r="S523" s="18"/>
    </row>
    <row r="524" ht="15.75" customHeight="1">
      <c r="A524" s="1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9"/>
      <c r="R524" s="18"/>
      <c r="S524" s="18"/>
    </row>
    <row r="525" ht="15.75" customHeight="1">
      <c r="A525" s="1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9"/>
      <c r="R525" s="18"/>
      <c r="S525" s="18"/>
    </row>
    <row r="526" ht="15.75" customHeight="1">
      <c r="A526" s="1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9"/>
      <c r="R526" s="18"/>
      <c r="S526" s="18"/>
    </row>
    <row r="527" ht="15.75" customHeight="1">
      <c r="A527" s="1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9"/>
      <c r="R527" s="18"/>
      <c r="S527" s="18"/>
    </row>
    <row r="528" ht="15.75" customHeight="1">
      <c r="A528" s="1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9"/>
      <c r="R528" s="18"/>
      <c r="S528" s="18"/>
    </row>
    <row r="529" ht="15.75" customHeight="1">
      <c r="A529" s="1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9"/>
      <c r="R529" s="18"/>
      <c r="S529" s="18"/>
    </row>
    <row r="530" ht="15.75" customHeight="1">
      <c r="A530" s="1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9"/>
      <c r="R530" s="18"/>
      <c r="S530" s="18"/>
    </row>
    <row r="531" ht="15.75" customHeight="1">
      <c r="A531" s="1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9"/>
      <c r="R531" s="18"/>
      <c r="S531" s="18"/>
    </row>
    <row r="532" ht="15.75" customHeight="1">
      <c r="A532" s="1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9"/>
      <c r="R532" s="18"/>
      <c r="S532" s="18"/>
    </row>
    <row r="533" ht="15.75" customHeight="1">
      <c r="A533" s="1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9"/>
      <c r="R533" s="18"/>
      <c r="S533" s="18"/>
    </row>
    <row r="534" ht="15.75" customHeight="1">
      <c r="A534" s="1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9"/>
      <c r="R534" s="18"/>
      <c r="S534" s="18"/>
    </row>
    <row r="535" ht="15.75" customHeight="1">
      <c r="A535" s="1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9"/>
      <c r="R535" s="18"/>
      <c r="S535" s="18"/>
    </row>
    <row r="536" ht="15.75" customHeight="1">
      <c r="A536" s="1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9"/>
      <c r="R536" s="18"/>
      <c r="S536" s="18"/>
    </row>
    <row r="537" ht="15.75" customHeight="1">
      <c r="A537" s="1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9"/>
      <c r="R537" s="18"/>
      <c r="S537" s="18"/>
    </row>
    <row r="538" ht="15.75" customHeight="1">
      <c r="A538" s="1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9"/>
      <c r="R538" s="18"/>
      <c r="S538" s="18"/>
    </row>
    <row r="539" ht="15.75" customHeight="1">
      <c r="A539" s="1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9"/>
      <c r="R539" s="18"/>
      <c r="S539" s="18"/>
    </row>
    <row r="540" ht="15.75" customHeight="1">
      <c r="A540" s="1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9"/>
      <c r="R540" s="18"/>
      <c r="S540" s="18"/>
    </row>
    <row r="541" ht="15.75" customHeight="1">
      <c r="A541" s="1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9"/>
      <c r="R541" s="18"/>
      <c r="S541" s="18"/>
    </row>
    <row r="542" ht="15.75" customHeight="1">
      <c r="A542" s="1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9"/>
      <c r="R542" s="18"/>
      <c r="S542" s="18"/>
    </row>
    <row r="543" ht="15.75" customHeight="1">
      <c r="A543" s="1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9"/>
      <c r="R543" s="18"/>
      <c r="S543" s="18"/>
    </row>
    <row r="544" ht="15.75" customHeight="1">
      <c r="A544" s="1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9"/>
      <c r="R544" s="18"/>
      <c r="S544" s="18"/>
    </row>
    <row r="545" ht="15.75" customHeight="1">
      <c r="A545" s="1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9"/>
      <c r="R545" s="18"/>
      <c r="S545" s="18"/>
    </row>
    <row r="546" ht="15.75" customHeight="1">
      <c r="A546" s="1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9"/>
      <c r="R546" s="18"/>
      <c r="S546" s="18"/>
    </row>
    <row r="547" ht="15.75" customHeight="1">
      <c r="A547" s="1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9"/>
      <c r="R547" s="18"/>
      <c r="S547" s="18"/>
    </row>
    <row r="548" ht="15.75" customHeight="1">
      <c r="A548" s="1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9"/>
      <c r="R548" s="18"/>
      <c r="S548" s="18"/>
    </row>
    <row r="549" ht="15.75" customHeight="1">
      <c r="A549" s="1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9"/>
      <c r="R549" s="18"/>
      <c r="S549" s="18"/>
    </row>
    <row r="550" ht="15.75" customHeight="1">
      <c r="A550" s="1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9"/>
      <c r="R550" s="18"/>
      <c r="S550" s="18"/>
    </row>
    <row r="551" ht="15.75" customHeight="1">
      <c r="A551" s="1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9"/>
      <c r="R551" s="18"/>
      <c r="S551" s="18"/>
    </row>
    <row r="552" ht="15.75" customHeight="1">
      <c r="A552" s="1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9"/>
      <c r="R552" s="18"/>
      <c r="S552" s="18"/>
    </row>
    <row r="553" ht="15.75" customHeight="1">
      <c r="A553" s="1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9"/>
      <c r="R553" s="18"/>
      <c r="S553" s="18"/>
    </row>
    <row r="554" ht="15.75" customHeight="1">
      <c r="A554" s="1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9"/>
      <c r="R554" s="18"/>
      <c r="S554" s="18"/>
    </row>
    <row r="555" ht="15.75" customHeight="1">
      <c r="A555" s="1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9"/>
      <c r="R555" s="18"/>
      <c r="S555" s="18"/>
    </row>
    <row r="556" ht="15.75" customHeight="1">
      <c r="A556" s="1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9"/>
      <c r="R556" s="18"/>
      <c r="S556" s="18"/>
    </row>
    <row r="557" ht="15.75" customHeight="1">
      <c r="A557" s="1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9"/>
      <c r="R557" s="18"/>
      <c r="S557" s="18"/>
    </row>
    <row r="558" ht="15.75" customHeight="1">
      <c r="A558" s="1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9"/>
      <c r="R558" s="18"/>
      <c r="S558" s="18"/>
    </row>
    <row r="559" ht="15.75" customHeight="1">
      <c r="A559" s="1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9"/>
      <c r="R559" s="18"/>
      <c r="S559" s="18"/>
    </row>
    <row r="560" ht="15.75" customHeight="1">
      <c r="A560" s="1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9"/>
      <c r="R560" s="18"/>
      <c r="S560" s="18"/>
    </row>
    <row r="561" ht="15.75" customHeight="1">
      <c r="A561" s="1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9"/>
      <c r="R561" s="18"/>
      <c r="S561" s="18"/>
    </row>
    <row r="562" ht="15.75" customHeight="1">
      <c r="A562" s="1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9"/>
      <c r="R562" s="18"/>
      <c r="S562" s="18"/>
    </row>
    <row r="563" ht="15.75" customHeight="1">
      <c r="A563" s="1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9"/>
      <c r="R563" s="18"/>
      <c r="S563" s="18"/>
    </row>
    <row r="564" ht="15.75" customHeight="1">
      <c r="A564" s="1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9"/>
      <c r="R564" s="18"/>
      <c r="S564" s="18"/>
    </row>
    <row r="565" ht="15.75" customHeight="1">
      <c r="A565" s="1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9"/>
      <c r="R565" s="18"/>
      <c r="S565" s="18"/>
    </row>
    <row r="566" ht="15.75" customHeight="1">
      <c r="A566" s="1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9"/>
      <c r="R566" s="18"/>
      <c r="S566" s="18"/>
    </row>
    <row r="567" ht="15.75" customHeight="1">
      <c r="A567" s="1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9"/>
      <c r="R567" s="18"/>
      <c r="S567" s="18"/>
    </row>
    <row r="568" ht="15.75" customHeight="1">
      <c r="A568" s="1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9"/>
      <c r="R568" s="18"/>
      <c r="S568" s="18"/>
    </row>
    <row r="569" ht="15.75" customHeight="1">
      <c r="A569" s="1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9"/>
      <c r="R569" s="18"/>
      <c r="S569" s="18"/>
    </row>
    <row r="570" ht="15.75" customHeight="1">
      <c r="A570" s="1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9"/>
      <c r="R570" s="18"/>
      <c r="S570" s="18"/>
    </row>
    <row r="571" ht="15.75" customHeight="1">
      <c r="A571" s="1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9"/>
      <c r="R571" s="18"/>
      <c r="S571" s="18"/>
    </row>
    <row r="572" ht="15.75" customHeight="1">
      <c r="A572" s="1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9"/>
      <c r="R572" s="18"/>
      <c r="S572" s="18"/>
    </row>
    <row r="573" ht="15.75" customHeight="1">
      <c r="A573" s="1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9"/>
      <c r="R573" s="18"/>
      <c r="S573" s="18"/>
    </row>
    <row r="574" ht="15.75" customHeight="1">
      <c r="A574" s="1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9"/>
      <c r="R574" s="18"/>
      <c r="S574" s="18"/>
    </row>
    <row r="575" ht="15.75" customHeight="1">
      <c r="A575" s="1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9"/>
      <c r="R575" s="18"/>
      <c r="S575" s="18"/>
    </row>
    <row r="576" ht="15.75" customHeight="1">
      <c r="A576" s="1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9"/>
      <c r="R576" s="18"/>
      <c r="S576" s="18"/>
    </row>
    <row r="577" ht="15.75" customHeight="1">
      <c r="A577" s="1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9"/>
      <c r="R577" s="18"/>
      <c r="S577" s="18"/>
    </row>
    <row r="578" ht="15.75" customHeight="1">
      <c r="A578" s="1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9"/>
      <c r="R578" s="18"/>
      <c r="S578" s="18"/>
    </row>
    <row r="579" ht="15.75" customHeight="1">
      <c r="A579" s="1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9"/>
      <c r="R579" s="18"/>
      <c r="S579" s="18"/>
    </row>
    <row r="580" ht="15.75" customHeight="1">
      <c r="A580" s="1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9"/>
      <c r="R580" s="18"/>
      <c r="S580" s="18"/>
    </row>
    <row r="581" ht="15.75" customHeight="1">
      <c r="A581" s="1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9"/>
      <c r="R581" s="18"/>
      <c r="S581" s="18"/>
    </row>
    <row r="582" ht="15.75" customHeight="1">
      <c r="A582" s="1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9"/>
      <c r="R582" s="18"/>
      <c r="S582" s="18"/>
    </row>
    <row r="583" ht="15.75" customHeight="1">
      <c r="A583" s="1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9"/>
      <c r="R583" s="18"/>
      <c r="S583" s="18"/>
    </row>
    <row r="584" ht="15.75" customHeight="1">
      <c r="A584" s="1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9"/>
      <c r="R584" s="18"/>
      <c r="S584" s="18"/>
    </row>
    <row r="585" ht="15.75" customHeight="1">
      <c r="A585" s="1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9"/>
      <c r="R585" s="18"/>
      <c r="S585" s="18"/>
    </row>
    <row r="586" ht="15.75" customHeight="1">
      <c r="A586" s="1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9"/>
      <c r="R586" s="18"/>
      <c r="S586" s="18"/>
    </row>
    <row r="587" ht="15.75" customHeight="1">
      <c r="A587" s="1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9"/>
      <c r="R587" s="18"/>
      <c r="S587" s="18"/>
    </row>
    <row r="588" ht="15.75" customHeight="1">
      <c r="A588" s="1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9"/>
      <c r="R588" s="18"/>
      <c r="S588" s="18"/>
    </row>
    <row r="589" ht="15.75" customHeight="1">
      <c r="A589" s="1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9"/>
      <c r="R589" s="18"/>
      <c r="S589" s="18"/>
    </row>
    <row r="590" ht="15.75" customHeight="1">
      <c r="A590" s="1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9"/>
      <c r="R590" s="18"/>
      <c r="S590" s="18"/>
    </row>
    <row r="591" ht="15.75" customHeight="1">
      <c r="A591" s="1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9"/>
      <c r="R591" s="18"/>
      <c r="S591" s="18"/>
    </row>
    <row r="592" ht="15.75" customHeight="1">
      <c r="A592" s="1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9"/>
      <c r="R592" s="18"/>
      <c r="S592" s="18"/>
    </row>
    <row r="593" ht="15.75" customHeight="1">
      <c r="A593" s="1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9"/>
      <c r="R593" s="18"/>
      <c r="S593" s="18"/>
    </row>
    <row r="594" ht="15.75" customHeight="1">
      <c r="A594" s="1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9"/>
      <c r="R594" s="18"/>
      <c r="S594" s="18"/>
    </row>
    <row r="595" ht="15.75" customHeight="1">
      <c r="A595" s="1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9"/>
      <c r="R595" s="18"/>
      <c r="S595" s="18"/>
    </row>
    <row r="596" ht="15.75" customHeight="1">
      <c r="A596" s="1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9"/>
      <c r="R596" s="18"/>
      <c r="S596" s="18"/>
    </row>
    <row r="597" ht="15.75" customHeight="1">
      <c r="A597" s="1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9"/>
      <c r="R597" s="18"/>
      <c r="S597" s="18"/>
    </row>
    <row r="598" ht="15.75" customHeight="1">
      <c r="A598" s="1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9"/>
      <c r="R598" s="18"/>
      <c r="S598" s="18"/>
    </row>
    <row r="599" ht="15.75" customHeight="1">
      <c r="A599" s="1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9"/>
      <c r="R599" s="18"/>
      <c r="S599" s="18"/>
    </row>
    <row r="600" ht="15.75" customHeight="1">
      <c r="A600" s="1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9"/>
      <c r="R600" s="18"/>
      <c r="S600" s="18"/>
    </row>
    <row r="601" ht="15.75" customHeight="1">
      <c r="A601" s="1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9"/>
      <c r="R601" s="18"/>
      <c r="S601" s="18"/>
    </row>
    <row r="602" ht="15.75" customHeight="1">
      <c r="A602" s="1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9"/>
      <c r="R602" s="18"/>
      <c r="S602" s="18"/>
    </row>
    <row r="603" ht="15.75" customHeight="1">
      <c r="A603" s="1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9"/>
      <c r="R603" s="18"/>
      <c r="S603" s="18"/>
    </row>
    <row r="604" ht="15.75" customHeight="1">
      <c r="A604" s="1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9"/>
      <c r="R604" s="18"/>
      <c r="S604" s="18"/>
    </row>
    <row r="605" ht="15.75" customHeight="1">
      <c r="A605" s="1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9"/>
      <c r="R605" s="18"/>
      <c r="S605" s="18"/>
    </row>
    <row r="606" ht="15.75" customHeight="1">
      <c r="A606" s="1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9"/>
      <c r="R606" s="18"/>
      <c r="S606" s="18"/>
    </row>
    <row r="607" ht="15.75" customHeight="1">
      <c r="A607" s="1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9"/>
      <c r="R607" s="18"/>
      <c r="S607" s="18"/>
    </row>
    <row r="608" ht="15.75" customHeight="1">
      <c r="A608" s="1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9"/>
      <c r="R608" s="18"/>
      <c r="S608" s="18"/>
    </row>
    <row r="609" ht="15.75" customHeight="1">
      <c r="A609" s="1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9"/>
      <c r="R609" s="18"/>
      <c r="S609" s="18"/>
    </row>
    <row r="610" ht="15.75" customHeight="1">
      <c r="A610" s="1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9"/>
      <c r="R610" s="18"/>
      <c r="S610" s="18"/>
    </row>
    <row r="611" ht="15.75" customHeight="1">
      <c r="A611" s="1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9"/>
      <c r="R611" s="18"/>
      <c r="S611" s="18"/>
    </row>
    <row r="612" ht="15.75" customHeight="1">
      <c r="A612" s="1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9"/>
      <c r="R612" s="18"/>
      <c r="S612" s="18"/>
    </row>
    <row r="613" ht="15.75" customHeight="1">
      <c r="A613" s="1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9"/>
      <c r="R613" s="18"/>
      <c r="S613" s="18"/>
    </row>
    <row r="614" ht="15.75" customHeight="1">
      <c r="A614" s="1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9"/>
      <c r="R614" s="18"/>
      <c r="S614" s="18"/>
    </row>
    <row r="615" ht="15.75" customHeight="1">
      <c r="A615" s="1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9"/>
      <c r="R615" s="18"/>
      <c r="S615" s="18"/>
    </row>
    <row r="616" ht="15.75" customHeight="1">
      <c r="A616" s="1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9"/>
      <c r="R616" s="18"/>
      <c r="S616" s="18"/>
    </row>
    <row r="617" ht="15.75" customHeight="1">
      <c r="A617" s="1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9"/>
      <c r="R617" s="18"/>
      <c r="S617" s="18"/>
    </row>
    <row r="618" ht="15.75" customHeight="1">
      <c r="A618" s="1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9"/>
      <c r="R618" s="18"/>
      <c r="S618" s="18"/>
    </row>
    <row r="619" ht="15.75" customHeight="1">
      <c r="A619" s="1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9"/>
      <c r="R619" s="18"/>
      <c r="S619" s="18"/>
    </row>
    <row r="620" ht="15.75" customHeight="1">
      <c r="A620" s="1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9"/>
      <c r="R620" s="18"/>
      <c r="S620" s="18"/>
    </row>
    <row r="621" ht="15.75" customHeight="1">
      <c r="A621" s="1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9"/>
      <c r="R621" s="18"/>
      <c r="S621" s="18"/>
    </row>
    <row r="622" ht="15.75" customHeight="1">
      <c r="A622" s="1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9"/>
      <c r="R622" s="18"/>
      <c r="S622" s="18"/>
    </row>
    <row r="623" ht="15.75" customHeight="1">
      <c r="A623" s="18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9"/>
      <c r="R623" s="18"/>
      <c r="S623" s="18"/>
    </row>
    <row r="624" ht="15.75" customHeight="1">
      <c r="A624" s="18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9"/>
      <c r="R624" s="18"/>
      <c r="S624" s="18"/>
    </row>
    <row r="625" ht="15.75" customHeight="1">
      <c r="A625" s="18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9"/>
      <c r="R625" s="18"/>
      <c r="S625" s="18"/>
    </row>
    <row r="626" ht="15.75" customHeight="1">
      <c r="A626" s="18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9"/>
      <c r="R626" s="18"/>
      <c r="S626" s="18"/>
    </row>
    <row r="627" ht="15.75" customHeight="1">
      <c r="A627" s="18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9"/>
      <c r="R627" s="18"/>
      <c r="S627" s="18"/>
    </row>
    <row r="628" ht="15.75" customHeight="1">
      <c r="A628" s="18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9"/>
      <c r="R628" s="18"/>
      <c r="S628" s="18"/>
    </row>
    <row r="629" ht="15.75" customHeight="1">
      <c r="A629" s="18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9"/>
      <c r="R629" s="18"/>
      <c r="S629" s="18"/>
    </row>
    <row r="630" ht="15.75" customHeight="1">
      <c r="A630" s="18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9"/>
      <c r="R630" s="18"/>
      <c r="S630" s="18"/>
    </row>
    <row r="631" ht="15.75" customHeight="1">
      <c r="A631" s="18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9"/>
      <c r="R631" s="18"/>
      <c r="S631" s="18"/>
    </row>
    <row r="632" ht="15.75" customHeight="1">
      <c r="A632" s="18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9"/>
      <c r="R632" s="18"/>
      <c r="S632" s="18"/>
    </row>
    <row r="633" ht="15.75" customHeight="1">
      <c r="A633" s="18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9"/>
      <c r="R633" s="18"/>
      <c r="S633" s="18"/>
    </row>
    <row r="634" ht="15.75" customHeight="1">
      <c r="A634" s="18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9"/>
      <c r="R634" s="18"/>
      <c r="S634" s="18"/>
    </row>
    <row r="635" ht="15.75" customHeight="1">
      <c r="A635" s="18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9"/>
      <c r="R635" s="18"/>
      <c r="S635" s="18"/>
    </row>
    <row r="636" ht="15.75" customHeight="1">
      <c r="A636" s="18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9"/>
      <c r="R636" s="18"/>
      <c r="S636" s="18"/>
    </row>
    <row r="637" ht="15.75" customHeight="1">
      <c r="A637" s="18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9"/>
      <c r="R637" s="18"/>
      <c r="S637" s="18"/>
    </row>
    <row r="638" ht="15.75" customHeight="1">
      <c r="A638" s="18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9"/>
      <c r="R638" s="18"/>
      <c r="S638" s="18"/>
    </row>
    <row r="639" ht="15.75" customHeight="1">
      <c r="A639" s="18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9"/>
      <c r="R639" s="18"/>
      <c r="S639" s="18"/>
    </row>
    <row r="640" ht="15.75" customHeight="1">
      <c r="A640" s="18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9"/>
      <c r="R640" s="18"/>
      <c r="S640" s="18"/>
    </row>
    <row r="641" ht="15.75" customHeight="1">
      <c r="A641" s="18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9"/>
      <c r="R641" s="18"/>
      <c r="S641" s="18"/>
    </row>
    <row r="642" ht="15.75" customHeight="1">
      <c r="A642" s="18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9"/>
      <c r="R642" s="18"/>
      <c r="S642" s="18"/>
    </row>
    <row r="643" ht="15.75" customHeight="1">
      <c r="A643" s="18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9"/>
      <c r="R643" s="18"/>
      <c r="S643" s="18"/>
    </row>
    <row r="644" ht="15.75" customHeight="1">
      <c r="A644" s="18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9"/>
      <c r="R644" s="18"/>
      <c r="S644" s="18"/>
    </row>
    <row r="645" ht="15.75" customHeight="1">
      <c r="A645" s="18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9"/>
      <c r="R645" s="18"/>
      <c r="S645" s="18"/>
    </row>
    <row r="646" ht="15.75" customHeight="1">
      <c r="A646" s="18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9"/>
      <c r="R646" s="18"/>
      <c r="S646" s="18"/>
    </row>
    <row r="647" ht="15.75" customHeight="1">
      <c r="A647" s="18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9"/>
      <c r="R647" s="18"/>
      <c r="S647" s="18"/>
    </row>
    <row r="648" ht="15.75" customHeight="1">
      <c r="A648" s="18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9"/>
      <c r="R648" s="18"/>
      <c r="S648" s="18"/>
    </row>
    <row r="649" ht="15.75" customHeight="1">
      <c r="A649" s="18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9"/>
      <c r="R649" s="18"/>
      <c r="S649" s="18"/>
    </row>
    <row r="650" ht="15.75" customHeight="1">
      <c r="A650" s="18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9"/>
      <c r="R650" s="18"/>
      <c r="S650" s="18"/>
    </row>
    <row r="651" ht="15.75" customHeight="1">
      <c r="A651" s="18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9"/>
      <c r="R651" s="18"/>
      <c r="S651" s="18"/>
    </row>
    <row r="652" ht="15.75" customHeight="1">
      <c r="A652" s="18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9"/>
      <c r="R652" s="18"/>
      <c r="S652" s="18"/>
    </row>
    <row r="653" ht="15.75" customHeight="1">
      <c r="A653" s="18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9"/>
      <c r="R653" s="18"/>
      <c r="S653" s="18"/>
    </row>
    <row r="654" ht="15.75" customHeight="1">
      <c r="A654" s="18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9"/>
      <c r="R654" s="18"/>
      <c r="S654" s="18"/>
    </row>
    <row r="655" ht="15.75" customHeight="1">
      <c r="A655" s="18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9"/>
      <c r="R655" s="18"/>
      <c r="S655" s="18"/>
    </row>
    <row r="656" ht="15.75" customHeight="1">
      <c r="A656" s="18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9"/>
      <c r="R656" s="18"/>
      <c r="S656" s="18"/>
    </row>
    <row r="657" ht="15.75" customHeight="1">
      <c r="A657" s="18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9"/>
      <c r="R657" s="18"/>
      <c r="S657" s="18"/>
    </row>
    <row r="658" ht="15.75" customHeight="1">
      <c r="A658" s="18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9"/>
      <c r="R658" s="18"/>
      <c r="S658" s="18"/>
    </row>
    <row r="659" ht="15.75" customHeight="1">
      <c r="A659" s="18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9"/>
      <c r="R659" s="18"/>
      <c r="S659" s="18"/>
    </row>
    <row r="660" ht="15.75" customHeight="1">
      <c r="A660" s="18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9"/>
      <c r="R660" s="18"/>
      <c r="S660" s="18"/>
    </row>
    <row r="661" ht="15.75" customHeight="1">
      <c r="A661" s="18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9"/>
      <c r="R661" s="18"/>
      <c r="S661" s="18"/>
    </row>
    <row r="662" ht="15.75" customHeight="1">
      <c r="A662" s="18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9"/>
      <c r="R662" s="18"/>
      <c r="S662" s="18"/>
    </row>
    <row r="663" ht="15.75" customHeight="1">
      <c r="A663" s="18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9"/>
      <c r="R663" s="18"/>
      <c r="S663" s="18"/>
    </row>
    <row r="664" ht="15.75" customHeight="1">
      <c r="A664" s="18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9"/>
      <c r="R664" s="18"/>
      <c r="S664" s="18"/>
    </row>
    <row r="665" ht="15.75" customHeight="1">
      <c r="A665" s="18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9"/>
      <c r="R665" s="18"/>
      <c r="S665" s="18"/>
    </row>
    <row r="666" ht="15.75" customHeight="1">
      <c r="A666" s="18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9"/>
      <c r="R666" s="18"/>
      <c r="S666" s="18"/>
    </row>
    <row r="667" ht="15.75" customHeight="1">
      <c r="A667" s="18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9"/>
      <c r="R667" s="18"/>
      <c r="S667" s="18"/>
    </row>
    <row r="668" ht="15.75" customHeight="1">
      <c r="A668" s="18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9"/>
      <c r="R668" s="18"/>
      <c r="S668" s="18"/>
    </row>
    <row r="669" ht="15.75" customHeight="1">
      <c r="A669" s="18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9"/>
      <c r="R669" s="18"/>
      <c r="S669" s="18"/>
    </row>
    <row r="670" ht="15.75" customHeight="1">
      <c r="A670" s="18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9"/>
      <c r="R670" s="18"/>
      <c r="S670" s="18"/>
    </row>
    <row r="671" ht="15.75" customHeight="1">
      <c r="A671" s="18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9"/>
      <c r="R671" s="18"/>
      <c r="S671" s="18"/>
    </row>
    <row r="672" ht="15.75" customHeight="1">
      <c r="A672" s="18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9"/>
      <c r="R672" s="18"/>
      <c r="S672" s="18"/>
    </row>
    <row r="673" ht="15.75" customHeight="1">
      <c r="A673" s="18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9"/>
      <c r="R673" s="18"/>
      <c r="S673" s="18"/>
    </row>
    <row r="674" ht="15.75" customHeight="1">
      <c r="A674" s="18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9"/>
      <c r="R674" s="18"/>
      <c r="S674" s="18"/>
    </row>
    <row r="675" ht="15.75" customHeight="1">
      <c r="A675" s="18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9"/>
      <c r="R675" s="18"/>
      <c r="S675" s="18"/>
    </row>
    <row r="676" ht="15.75" customHeight="1">
      <c r="A676" s="18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9"/>
      <c r="R676" s="18"/>
      <c r="S676" s="18"/>
    </row>
    <row r="677" ht="15.75" customHeight="1">
      <c r="A677" s="18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9"/>
      <c r="R677" s="18"/>
      <c r="S677" s="18"/>
    </row>
    <row r="678" ht="15.75" customHeight="1">
      <c r="A678" s="18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9"/>
      <c r="R678" s="18"/>
      <c r="S678" s="18"/>
    </row>
    <row r="679" ht="15.75" customHeight="1">
      <c r="A679" s="18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9"/>
      <c r="R679" s="18"/>
      <c r="S679" s="18"/>
    </row>
    <row r="680" ht="15.75" customHeight="1">
      <c r="A680" s="18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9"/>
      <c r="R680" s="18"/>
      <c r="S680" s="18"/>
    </row>
    <row r="681" ht="15.75" customHeight="1">
      <c r="A681" s="18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9"/>
      <c r="R681" s="18"/>
      <c r="S681" s="18"/>
    </row>
    <row r="682" ht="15.75" customHeight="1">
      <c r="A682" s="18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9"/>
      <c r="R682" s="18"/>
      <c r="S682" s="18"/>
    </row>
    <row r="683" ht="15.75" customHeight="1">
      <c r="A683" s="18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9"/>
      <c r="R683" s="18"/>
      <c r="S683" s="18"/>
    </row>
    <row r="684" ht="15.75" customHeight="1">
      <c r="A684" s="18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9"/>
      <c r="R684" s="18"/>
      <c r="S684" s="18"/>
    </row>
    <row r="685" ht="15.75" customHeight="1">
      <c r="A685" s="18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9"/>
      <c r="R685" s="18"/>
      <c r="S685" s="18"/>
    </row>
    <row r="686" ht="15.75" customHeight="1">
      <c r="A686" s="18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9"/>
      <c r="R686" s="18"/>
      <c r="S686" s="18"/>
    </row>
    <row r="687" ht="15.75" customHeight="1">
      <c r="A687" s="18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9"/>
      <c r="R687" s="18"/>
      <c r="S687" s="18"/>
    </row>
    <row r="688" ht="15.75" customHeight="1">
      <c r="A688" s="18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9"/>
      <c r="R688" s="18"/>
      <c r="S688" s="18"/>
    </row>
    <row r="689" ht="15.75" customHeight="1">
      <c r="A689" s="18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9"/>
      <c r="R689" s="18"/>
      <c r="S689" s="18"/>
    </row>
    <row r="690" ht="15.75" customHeight="1">
      <c r="A690" s="18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9"/>
      <c r="R690" s="18"/>
      <c r="S690" s="18"/>
    </row>
    <row r="691" ht="15.75" customHeight="1">
      <c r="A691" s="18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9"/>
      <c r="R691" s="18"/>
      <c r="S691" s="18"/>
    </row>
    <row r="692" ht="15.75" customHeight="1">
      <c r="A692" s="18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9"/>
      <c r="R692" s="18"/>
      <c r="S692" s="18"/>
    </row>
    <row r="693" ht="15.75" customHeight="1">
      <c r="A693" s="18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9"/>
      <c r="R693" s="18"/>
      <c r="S693" s="18"/>
    </row>
    <row r="694" ht="15.75" customHeight="1">
      <c r="A694" s="18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9"/>
      <c r="R694" s="18"/>
      <c r="S694" s="18"/>
    </row>
    <row r="695" ht="15.75" customHeight="1">
      <c r="A695" s="18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9"/>
      <c r="R695" s="18"/>
      <c r="S695" s="18"/>
    </row>
    <row r="696" ht="15.75" customHeight="1">
      <c r="A696" s="18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9"/>
      <c r="R696" s="18"/>
      <c r="S696" s="18"/>
    </row>
    <row r="697" ht="15.75" customHeight="1">
      <c r="A697" s="18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9"/>
      <c r="R697" s="18"/>
      <c r="S697" s="18"/>
    </row>
    <row r="698" ht="15.75" customHeight="1">
      <c r="A698" s="18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9"/>
      <c r="R698" s="18"/>
      <c r="S698" s="18"/>
    </row>
    <row r="699" ht="15.75" customHeight="1">
      <c r="A699" s="18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9"/>
      <c r="R699" s="18"/>
      <c r="S699" s="18"/>
    </row>
    <row r="700" ht="15.75" customHeight="1">
      <c r="A700" s="18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9"/>
      <c r="R700" s="18"/>
      <c r="S700" s="18"/>
    </row>
    <row r="701" ht="15.75" customHeight="1">
      <c r="A701" s="18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9"/>
      <c r="R701" s="18"/>
      <c r="S701" s="18"/>
    </row>
    <row r="702" ht="15.75" customHeight="1">
      <c r="A702" s="18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9"/>
      <c r="R702" s="18"/>
      <c r="S702" s="18"/>
    </row>
    <row r="703" ht="15.75" customHeight="1">
      <c r="A703" s="18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9"/>
      <c r="R703" s="18"/>
      <c r="S703" s="18"/>
    </row>
    <row r="704" ht="15.75" customHeight="1">
      <c r="A704" s="18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9"/>
      <c r="R704" s="18"/>
      <c r="S704" s="18"/>
    </row>
    <row r="705" ht="15.75" customHeight="1">
      <c r="A705" s="18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9"/>
      <c r="R705" s="18"/>
      <c r="S705" s="18"/>
    </row>
    <row r="706" ht="15.75" customHeight="1">
      <c r="A706" s="18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9"/>
      <c r="R706" s="18"/>
      <c r="S706" s="18"/>
    </row>
    <row r="707" ht="15.75" customHeight="1">
      <c r="A707" s="18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9"/>
      <c r="R707" s="18"/>
      <c r="S707" s="18"/>
    </row>
    <row r="708" ht="15.75" customHeight="1">
      <c r="A708" s="18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9"/>
      <c r="R708" s="18"/>
      <c r="S708" s="18"/>
    </row>
    <row r="709" ht="15.75" customHeight="1">
      <c r="A709" s="18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9"/>
      <c r="R709" s="18"/>
      <c r="S709" s="18"/>
    </row>
    <row r="710" ht="15.75" customHeight="1">
      <c r="A710" s="18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9"/>
      <c r="R710" s="18"/>
      <c r="S710" s="18"/>
    </row>
    <row r="711" ht="15.75" customHeight="1">
      <c r="A711" s="18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9"/>
      <c r="R711" s="18"/>
      <c r="S711" s="18"/>
    </row>
    <row r="712" ht="15.75" customHeight="1">
      <c r="A712" s="18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9"/>
      <c r="R712" s="18"/>
      <c r="S712" s="18"/>
    </row>
    <row r="713" ht="15.75" customHeight="1">
      <c r="A713" s="18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9"/>
      <c r="R713" s="18"/>
      <c r="S713" s="18"/>
    </row>
    <row r="714" ht="15.75" customHeight="1">
      <c r="A714" s="18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9"/>
      <c r="R714" s="18"/>
      <c r="S714" s="18"/>
    </row>
    <row r="715" ht="15.75" customHeight="1">
      <c r="A715" s="18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9"/>
      <c r="R715" s="18"/>
      <c r="S715" s="18"/>
    </row>
    <row r="716" ht="15.75" customHeight="1">
      <c r="A716" s="18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9"/>
      <c r="R716" s="18"/>
      <c r="S716" s="18"/>
    </row>
    <row r="717" ht="15.75" customHeight="1">
      <c r="A717" s="18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9"/>
      <c r="R717" s="18"/>
      <c r="S717" s="18"/>
    </row>
    <row r="718" ht="15.75" customHeight="1">
      <c r="A718" s="18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9"/>
      <c r="R718" s="18"/>
      <c r="S718" s="18"/>
    </row>
    <row r="719" ht="15.75" customHeight="1">
      <c r="A719" s="18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9"/>
      <c r="R719" s="18"/>
      <c r="S719" s="18"/>
    </row>
    <row r="720" ht="15.75" customHeight="1">
      <c r="A720" s="18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9"/>
      <c r="R720" s="18"/>
      <c r="S720" s="18"/>
    </row>
    <row r="721" ht="15.75" customHeight="1">
      <c r="A721" s="18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9"/>
      <c r="R721" s="18"/>
      <c r="S721" s="18"/>
    </row>
    <row r="722" ht="15.75" customHeight="1">
      <c r="A722" s="18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9"/>
      <c r="R722" s="18"/>
      <c r="S722" s="18"/>
    </row>
    <row r="723" ht="15.75" customHeight="1">
      <c r="A723" s="18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9"/>
      <c r="R723" s="18"/>
      <c r="S723" s="18"/>
    </row>
    <row r="724" ht="15.75" customHeight="1">
      <c r="A724" s="18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9"/>
      <c r="R724" s="18"/>
      <c r="S724" s="18"/>
    </row>
    <row r="725" ht="15.75" customHeight="1">
      <c r="A725" s="18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9"/>
      <c r="R725" s="18"/>
      <c r="S725" s="18"/>
    </row>
    <row r="726" ht="15.75" customHeight="1">
      <c r="A726" s="18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9"/>
      <c r="R726" s="18"/>
      <c r="S726" s="18"/>
    </row>
    <row r="727" ht="15.75" customHeight="1">
      <c r="A727" s="18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9"/>
      <c r="R727" s="18"/>
      <c r="S727" s="18"/>
    </row>
    <row r="728" ht="15.75" customHeight="1">
      <c r="A728" s="18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9"/>
      <c r="R728" s="18"/>
      <c r="S728" s="18"/>
    </row>
    <row r="729" ht="15.75" customHeight="1">
      <c r="A729" s="18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9"/>
      <c r="R729" s="18"/>
      <c r="S729" s="18"/>
    </row>
    <row r="730" ht="15.75" customHeight="1">
      <c r="A730" s="18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9"/>
      <c r="R730" s="18"/>
      <c r="S730" s="18"/>
    </row>
    <row r="731" ht="15.75" customHeight="1">
      <c r="A731" s="18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9"/>
      <c r="R731" s="18"/>
      <c r="S731" s="18"/>
    </row>
    <row r="732" ht="15.75" customHeight="1">
      <c r="A732" s="18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9"/>
      <c r="R732" s="18"/>
      <c r="S732" s="18"/>
    </row>
    <row r="733" ht="15.75" customHeight="1">
      <c r="A733" s="18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9"/>
      <c r="R733" s="18"/>
      <c r="S733" s="18"/>
    </row>
    <row r="734" ht="15.75" customHeight="1">
      <c r="A734" s="18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9"/>
      <c r="R734" s="18"/>
      <c r="S734" s="18"/>
    </row>
    <row r="735" ht="15.75" customHeight="1">
      <c r="A735" s="18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9"/>
      <c r="R735" s="18"/>
      <c r="S735" s="18"/>
    </row>
    <row r="736" ht="15.75" customHeight="1">
      <c r="A736" s="18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9"/>
      <c r="R736" s="18"/>
      <c r="S736" s="18"/>
    </row>
    <row r="737" ht="15.75" customHeight="1">
      <c r="A737" s="18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9"/>
      <c r="R737" s="18"/>
      <c r="S737" s="18"/>
    </row>
    <row r="738" ht="15.75" customHeight="1">
      <c r="A738" s="18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9"/>
      <c r="R738" s="18"/>
      <c r="S738" s="18"/>
    </row>
    <row r="739" ht="15.75" customHeight="1">
      <c r="A739" s="18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9"/>
      <c r="R739" s="18"/>
      <c r="S739" s="18"/>
    </row>
    <row r="740" ht="15.75" customHeight="1">
      <c r="A740" s="18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9"/>
      <c r="R740" s="18"/>
      <c r="S740" s="18"/>
    </row>
    <row r="741" ht="15.75" customHeight="1">
      <c r="A741" s="18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9"/>
      <c r="R741" s="18"/>
      <c r="S741" s="18"/>
    </row>
    <row r="742" ht="15.75" customHeight="1">
      <c r="A742" s="18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9"/>
      <c r="R742" s="18"/>
      <c r="S742" s="18"/>
    </row>
    <row r="743" ht="15.75" customHeight="1">
      <c r="A743" s="18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9"/>
      <c r="R743" s="18"/>
      <c r="S743" s="18"/>
    </row>
    <row r="744" ht="15.75" customHeight="1">
      <c r="A744" s="18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9"/>
      <c r="R744" s="18"/>
      <c r="S744" s="18"/>
    </row>
    <row r="745" ht="15.75" customHeight="1">
      <c r="A745" s="18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9"/>
      <c r="R745" s="18"/>
      <c r="S745" s="18"/>
    </row>
    <row r="746" ht="15.75" customHeight="1">
      <c r="A746" s="18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9"/>
      <c r="R746" s="18"/>
      <c r="S746" s="18"/>
    </row>
    <row r="747" ht="15.75" customHeight="1">
      <c r="A747" s="18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9"/>
      <c r="R747" s="18"/>
      <c r="S747" s="18"/>
    </row>
    <row r="748" ht="15.75" customHeight="1">
      <c r="A748" s="18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9"/>
      <c r="R748" s="18"/>
      <c r="S748" s="18"/>
    </row>
    <row r="749" ht="15.75" customHeight="1">
      <c r="A749" s="18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9"/>
      <c r="R749" s="18"/>
      <c r="S749" s="18"/>
    </row>
    <row r="750" ht="15.75" customHeight="1">
      <c r="A750" s="18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9"/>
      <c r="R750" s="18"/>
      <c r="S750" s="18"/>
    </row>
    <row r="751" ht="15.75" customHeight="1">
      <c r="A751" s="18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9"/>
      <c r="R751" s="18"/>
      <c r="S751" s="18"/>
    </row>
    <row r="752" ht="15.75" customHeight="1">
      <c r="A752" s="18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9"/>
      <c r="R752" s="18"/>
      <c r="S752" s="18"/>
    </row>
    <row r="753" ht="15.75" customHeight="1">
      <c r="A753" s="18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9"/>
      <c r="R753" s="18"/>
      <c r="S753" s="18"/>
    </row>
    <row r="754" ht="15.75" customHeight="1">
      <c r="A754" s="18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9"/>
      <c r="R754" s="18"/>
      <c r="S754" s="18"/>
    </row>
    <row r="755" ht="15.75" customHeight="1">
      <c r="A755" s="18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9"/>
      <c r="R755" s="18"/>
      <c r="S755" s="18"/>
    </row>
    <row r="756" ht="15.75" customHeight="1">
      <c r="A756" s="18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9"/>
      <c r="R756" s="18"/>
      <c r="S756" s="18"/>
    </row>
    <row r="757" ht="15.75" customHeight="1">
      <c r="A757" s="18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9"/>
      <c r="R757" s="18"/>
      <c r="S757" s="18"/>
    </row>
    <row r="758" ht="15.75" customHeight="1">
      <c r="A758" s="18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9"/>
      <c r="R758" s="18"/>
      <c r="S758" s="18"/>
    </row>
    <row r="759" ht="15.75" customHeight="1">
      <c r="A759" s="18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9"/>
      <c r="R759" s="18"/>
      <c r="S759" s="18"/>
    </row>
    <row r="760" ht="15.75" customHeight="1">
      <c r="A760" s="18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9"/>
      <c r="R760" s="18"/>
      <c r="S760" s="18"/>
    </row>
    <row r="761" ht="15.75" customHeight="1">
      <c r="A761" s="18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9"/>
      <c r="R761" s="18"/>
      <c r="S761" s="18"/>
    </row>
    <row r="762" ht="15.75" customHeight="1">
      <c r="A762" s="18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9"/>
      <c r="R762" s="18"/>
      <c r="S762" s="18"/>
    </row>
    <row r="763" ht="15.75" customHeight="1">
      <c r="A763" s="18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9"/>
      <c r="R763" s="18"/>
      <c r="S763" s="18"/>
    </row>
    <row r="764" ht="15.75" customHeight="1">
      <c r="A764" s="18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9"/>
      <c r="R764" s="18"/>
      <c r="S764" s="18"/>
    </row>
    <row r="765" ht="15.75" customHeight="1">
      <c r="A765" s="18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9"/>
      <c r="R765" s="18"/>
      <c r="S765" s="18"/>
    </row>
    <row r="766" ht="15.75" customHeight="1">
      <c r="A766" s="18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9"/>
      <c r="R766" s="18"/>
      <c r="S766" s="18"/>
    </row>
    <row r="767" ht="15.75" customHeight="1">
      <c r="A767" s="18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9"/>
      <c r="R767" s="18"/>
      <c r="S767" s="18"/>
    </row>
    <row r="768" ht="15.75" customHeight="1">
      <c r="A768" s="18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9"/>
      <c r="R768" s="18"/>
      <c r="S768" s="18"/>
    </row>
    <row r="769" ht="15.75" customHeight="1">
      <c r="A769" s="18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9"/>
      <c r="R769" s="18"/>
      <c r="S769" s="18"/>
    </row>
    <row r="770" ht="15.75" customHeight="1">
      <c r="A770" s="18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9"/>
      <c r="R770" s="18"/>
      <c r="S770" s="18"/>
    </row>
    <row r="771" ht="15.75" customHeight="1">
      <c r="A771" s="18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9"/>
      <c r="R771" s="18"/>
      <c r="S771" s="18"/>
    </row>
    <row r="772" ht="15.75" customHeight="1">
      <c r="A772" s="18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9"/>
      <c r="R772" s="18"/>
      <c r="S772" s="18"/>
    </row>
    <row r="773" ht="15.75" customHeight="1">
      <c r="A773" s="18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9"/>
      <c r="R773" s="18"/>
      <c r="S773" s="18"/>
    </row>
    <row r="774" ht="15.75" customHeight="1">
      <c r="A774" s="18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9"/>
      <c r="R774" s="18"/>
      <c r="S774" s="18"/>
    </row>
    <row r="775" ht="15.75" customHeight="1">
      <c r="A775" s="18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9"/>
      <c r="R775" s="18"/>
      <c r="S775" s="18"/>
    </row>
    <row r="776" ht="15.75" customHeight="1">
      <c r="A776" s="18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9"/>
      <c r="R776" s="18"/>
      <c r="S776" s="18"/>
    </row>
    <row r="777" ht="15.75" customHeight="1">
      <c r="A777" s="18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9"/>
      <c r="R777" s="18"/>
      <c r="S777" s="18"/>
    </row>
    <row r="778" ht="15.75" customHeight="1">
      <c r="A778" s="18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9"/>
      <c r="R778" s="18"/>
      <c r="S778" s="18"/>
    </row>
    <row r="779" ht="15.75" customHeight="1">
      <c r="A779" s="18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9"/>
      <c r="R779" s="18"/>
      <c r="S779" s="18"/>
    </row>
    <row r="780" ht="15.75" customHeight="1">
      <c r="A780" s="18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9"/>
      <c r="R780" s="18"/>
      <c r="S780" s="18"/>
    </row>
    <row r="781" ht="15.75" customHeight="1">
      <c r="A781" s="18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9"/>
      <c r="R781" s="18"/>
      <c r="S781" s="18"/>
    </row>
    <row r="782" ht="15.75" customHeight="1">
      <c r="A782" s="18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9"/>
      <c r="R782" s="18"/>
      <c r="S782" s="18"/>
    </row>
    <row r="783" ht="15.75" customHeight="1">
      <c r="A783" s="18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9"/>
      <c r="R783" s="18"/>
      <c r="S783" s="18"/>
    </row>
    <row r="784" ht="15.75" customHeight="1">
      <c r="A784" s="18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9"/>
      <c r="R784" s="18"/>
      <c r="S784" s="18"/>
    </row>
    <row r="785" ht="15.75" customHeight="1">
      <c r="A785" s="18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9"/>
      <c r="R785" s="18"/>
      <c r="S785" s="18"/>
    </row>
    <row r="786" ht="15.75" customHeight="1">
      <c r="A786" s="18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9"/>
      <c r="R786" s="18"/>
      <c r="S786" s="18"/>
    </row>
    <row r="787" ht="15.75" customHeight="1">
      <c r="A787" s="18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9"/>
      <c r="R787" s="18"/>
      <c r="S787" s="18"/>
    </row>
    <row r="788" ht="15.75" customHeight="1">
      <c r="A788" s="18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9"/>
      <c r="R788" s="18"/>
      <c r="S788" s="18"/>
    </row>
    <row r="789" ht="15.75" customHeight="1">
      <c r="A789" s="18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9"/>
      <c r="R789" s="18"/>
      <c r="S789" s="18"/>
    </row>
    <row r="790" ht="15.75" customHeight="1">
      <c r="A790" s="18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9"/>
      <c r="R790" s="18"/>
      <c r="S790" s="18"/>
    </row>
    <row r="791" ht="15.75" customHeight="1">
      <c r="A791" s="18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9"/>
      <c r="R791" s="18"/>
      <c r="S791" s="18"/>
    </row>
    <row r="792" ht="15.75" customHeight="1">
      <c r="A792" s="18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9"/>
      <c r="R792" s="18"/>
      <c r="S792" s="18"/>
    </row>
    <row r="793" ht="15.75" customHeight="1">
      <c r="A793" s="18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9"/>
      <c r="R793" s="18"/>
      <c r="S793" s="18"/>
    </row>
    <row r="794" ht="15.75" customHeight="1">
      <c r="A794" s="18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9"/>
      <c r="R794" s="18"/>
      <c r="S794" s="18"/>
    </row>
    <row r="795" ht="15.75" customHeight="1">
      <c r="A795" s="18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9"/>
      <c r="R795" s="18"/>
      <c r="S795" s="18"/>
    </row>
    <row r="796" ht="15.75" customHeight="1">
      <c r="A796" s="18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9"/>
      <c r="R796" s="18"/>
      <c r="S796" s="18"/>
    </row>
    <row r="797" ht="15.75" customHeight="1">
      <c r="A797" s="18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9"/>
      <c r="R797" s="18"/>
      <c r="S797" s="18"/>
    </row>
    <row r="798" ht="15.75" customHeight="1">
      <c r="A798" s="18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9"/>
      <c r="R798" s="18"/>
      <c r="S798" s="18"/>
    </row>
    <row r="799" ht="15.75" customHeight="1">
      <c r="A799" s="18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9"/>
      <c r="R799" s="18"/>
      <c r="S799" s="18"/>
    </row>
    <row r="800" ht="15.75" customHeight="1">
      <c r="A800" s="18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9"/>
      <c r="R800" s="18"/>
      <c r="S800" s="18"/>
    </row>
    <row r="801" ht="15.75" customHeight="1">
      <c r="A801" s="18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9"/>
      <c r="R801" s="18"/>
      <c r="S801" s="18"/>
    </row>
    <row r="802" ht="15.75" customHeight="1">
      <c r="A802" s="18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9"/>
      <c r="R802" s="18"/>
      <c r="S802" s="18"/>
    </row>
    <row r="803" ht="15.75" customHeight="1">
      <c r="A803" s="18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9"/>
      <c r="R803" s="18"/>
      <c r="S803" s="18"/>
    </row>
    <row r="804" ht="15.75" customHeight="1">
      <c r="A804" s="18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9"/>
      <c r="R804" s="18"/>
      <c r="S804" s="18"/>
    </row>
    <row r="805" ht="15.75" customHeight="1">
      <c r="A805" s="18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9"/>
      <c r="R805" s="18"/>
      <c r="S805" s="18"/>
    </row>
    <row r="806" ht="15.75" customHeight="1">
      <c r="A806" s="18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9"/>
      <c r="R806" s="18"/>
      <c r="S806" s="18"/>
    </row>
    <row r="807" ht="15.75" customHeight="1">
      <c r="A807" s="18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9"/>
      <c r="R807" s="18"/>
      <c r="S807" s="18"/>
    </row>
    <row r="808" ht="15.75" customHeight="1">
      <c r="A808" s="18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9"/>
      <c r="R808" s="18"/>
      <c r="S808" s="18"/>
    </row>
    <row r="809" ht="15.75" customHeight="1">
      <c r="A809" s="18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9"/>
      <c r="R809" s="18"/>
      <c r="S809" s="18"/>
    </row>
    <row r="810" ht="15.75" customHeight="1">
      <c r="A810" s="18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9"/>
      <c r="R810" s="18"/>
      <c r="S810" s="18"/>
    </row>
    <row r="811" ht="15.75" customHeight="1">
      <c r="A811" s="18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9"/>
      <c r="R811" s="18"/>
      <c r="S811" s="18"/>
    </row>
    <row r="812" ht="15.75" customHeight="1">
      <c r="A812" s="18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9"/>
      <c r="R812" s="18"/>
      <c r="S812" s="18"/>
    </row>
    <row r="813" ht="15.75" customHeight="1">
      <c r="A813" s="18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9"/>
      <c r="R813" s="18"/>
      <c r="S813" s="18"/>
    </row>
    <row r="814" ht="15.75" customHeight="1">
      <c r="A814" s="18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9"/>
      <c r="R814" s="18"/>
      <c r="S814" s="18"/>
    </row>
    <row r="815" ht="15.75" customHeight="1">
      <c r="A815" s="18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9"/>
      <c r="R815" s="18"/>
      <c r="S815" s="18"/>
    </row>
    <row r="816" ht="15.75" customHeight="1">
      <c r="A816" s="18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9"/>
      <c r="R816" s="18"/>
      <c r="S816" s="18"/>
    </row>
    <row r="817" ht="15.75" customHeight="1">
      <c r="A817" s="18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9"/>
      <c r="R817" s="18"/>
      <c r="S817" s="18"/>
    </row>
    <row r="818" ht="15.75" customHeight="1">
      <c r="A818" s="18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9"/>
      <c r="R818" s="18"/>
      <c r="S818" s="18"/>
    </row>
    <row r="819" ht="15.75" customHeight="1">
      <c r="A819" s="18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9"/>
      <c r="R819" s="18"/>
      <c r="S819" s="18"/>
    </row>
    <row r="820" ht="15.75" customHeight="1">
      <c r="A820" s="18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9"/>
      <c r="R820" s="18"/>
      <c r="S820" s="18"/>
    </row>
    <row r="821" ht="15.75" customHeight="1">
      <c r="A821" s="18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9"/>
      <c r="R821" s="18"/>
      <c r="S821" s="18"/>
    </row>
    <row r="822" ht="15.75" customHeight="1">
      <c r="A822" s="18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9"/>
      <c r="R822" s="18"/>
      <c r="S822" s="18"/>
    </row>
    <row r="823" ht="15.75" customHeight="1">
      <c r="A823" s="18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9"/>
      <c r="R823" s="18"/>
      <c r="S823" s="18"/>
    </row>
    <row r="824" ht="15.75" customHeight="1">
      <c r="A824" s="18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9"/>
      <c r="R824" s="18"/>
      <c r="S824" s="18"/>
    </row>
    <row r="825" ht="15.75" customHeight="1">
      <c r="A825" s="18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9"/>
      <c r="R825" s="18"/>
      <c r="S825" s="18"/>
    </row>
    <row r="826" ht="15.75" customHeight="1">
      <c r="A826" s="18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9"/>
      <c r="R826" s="18"/>
      <c r="S826" s="18"/>
    </row>
    <row r="827" ht="15.75" customHeight="1">
      <c r="A827" s="18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9"/>
      <c r="R827" s="18"/>
      <c r="S827" s="18"/>
    </row>
    <row r="828" ht="15.75" customHeight="1">
      <c r="A828" s="18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9"/>
      <c r="R828" s="18"/>
      <c r="S828" s="18"/>
    </row>
    <row r="829" ht="15.75" customHeight="1">
      <c r="A829" s="18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9"/>
      <c r="R829" s="18"/>
      <c r="S829" s="18"/>
    </row>
    <row r="830" ht="15.75" customHeight="1">
      <c r="A830" s="18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9"/>
      <c r="R830" s="18"/>
      <c r="S830" s="18"/>
    </row>
    <row r="831" ht="15.75" customHeight="1">
      <c r="A831" s="18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9"/>
      <c r="R831" s="18"/>
      <c r="S831" s="18"/>
    </row>
    <row r="832" ht="15.75" customHeight="1">
      <c r="A832" s="18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9"/>
      <c r="R832" s="18"/>
      <c r="S832" s="18"/>
    </row>
    <row r="833" ht="15.75" customHeight="1">
      <c r="A833" s="18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9"/>
      <c r="R833" s="18"/>
      <c r="S833" s="18"/>
    </row>
    <row r="834" ht="15.75" customHeight="1">
      <c r="A834" s="18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9"/>
      <c r="R834" s="18"/>
      <c r="S834" s="18"/>
    </row>
    <row r="835" ht="15.75" customHeight="1">
      <c r="A835" s="18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9"/>
      <c r="R835" s="18"/>
      <c r="S835" s="18"/>
    </row>
    <row r="836" ht="15.75" customHeight="1">
      <c r="A836" s="18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9"/>
      <c r="R836" s="18"/>
      <c r="S836" s="18"/>
    </row>
    <row r="837" ht="15.75" customHeight="1">
      <c r="A837" s="18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9"/>
      <c r="R837" s="18"/>
      <c r="S837" s="18"/>
    </row>
    <row r="838" ht="15.75" customHeight="1">
      <c r="A838" s="18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9"/>
      <c r="R838" s="18"/>
      <c r="S838" s="18"/>
    </row>
    <row r="839" ht="15.75" customHeight="1">
      <c r="A839" s="18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9"/>
      <c r="R839" s="18"/>
      <c r="S839" s="18"/>
    </row>
    <row r="840" ht="15.75" customHeight="1">
      <c r="A840" s="18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9"/>
      <c r="R840" s="18"/>
      <c r="S840" s="18"/>
    </row>
    <row r="841" ht="15.75" customHeight="1">
      <c r="A841" s="18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9"/>
      <c r="R841" s="18"/>
      <c r="S841" s="18"/>
    </row>
    <row r="842" ht="15.75" customHeight="1">
      <c r="A842" s="18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9"/>
      <c r="R842" s="18"/>
      <c r="S842" s="18"/>
    </row>
    <row r="843" ht="15.75" customHeight="1">
      <c r="A843" s="18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9"/>
      <c r="R843" s="18"/>
      <c r="S843" s="18"/>
    </row>
    <row r="844" ht="15.75" customHeight="1">
      <c r="A844" s="18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9"/>
      <c r="R844" s="18"/>
      <c r="S844" s="18"/>
    </row>
    <row r="845" ht="15.75" customHeight="1">
      <c r="A845" s="18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9"/>
      <c r="R845" s="18"/>
      <c r="S845" s="18"/>
    </row>
    <row r="846" ht="15.75" customHeight="1">
      <c r="A846" s="18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9"/>
      <c r="R846" s="18"/>
      <c r="S846" s="18"/>
    </row>
    <row r="847" ht="15.75" customHeight="1">
      <c r="A847" s="18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9"/>
      <c r="R847" s="18"/>
      <c r="S847" s="18"/>
    </row>
    <row r="848" ht="15.75" customHeight="1">
      <c r="A848" s="18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9"/>
      <c r="R848" s="18"/>
      <c r="S848" s="18"/>
    </row>
    <row r="849" ht="15.75" customHeight="1">
      <c r="A849" s="18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9"/>
      <c r="R849" s="18"/>
      <c r="S849" s="18"/>
    </row>
    <row r="850" ht="15.75" customHeight="1">
      <c r="A850" s="18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9"/>
      <c r="R850" s="18"/>
      <c r="S850" s="18"/>
    </row>
    <row r="851" ht="15.75" customHeight="1">
      <c r="A851" s="18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9"/>
      <c r="R851" s="18"/>
      <c r="S851" s="18"/>
    </row>
    <row r="852" ht="15.75" customHeight="1">
      <c r="A852" s="18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9"/>
      <c r="R852" s="18"/>
      <c r="S852" s="18"/>
    </row>
    <row r="853" ht="15.75" customHeight="1">
      <c r="A853" s="18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9"/>
      <c r="R853" s="18"/>
      <c r="S853" s="18"/>
    </row>
    <row r="854" ht="15.75" customHeight="1">
      <c r="A854" s="18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9"/>
      <c r="R854" s="18"/>
      <c r="S854" s="18"/>
    </row>
    <row r="855" ht="15.75" customHeight="1">
      <c r="A855" s="18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9"/>
      <c r="R855" s="18"/>
      <c r="S855" s="18"/>
    </row>
    <row r="856" ht="15.75" customHeight="1">
      <c r="A856" s="18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9"/>
      <c r="R856" s="18"/>
      <c r="S856" s="18"/>
    </row>
    <row r="857" ht="15.75" customHeight="1">
      <c r="A857" s="18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9"/>
      <c r="R857" s="18"/>
      <c r="S857" s="18"/>
    </row>
    <row r="858" ht="15.75" customHeight="1">
      <c r="A858" s="18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9"/>
      <c r="R858" s="18"/>
      <c r="S858" s="18"/>
    </row>
    <row r="859" ht="15.75" customHeight="1">
      <c r="A859" s="18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9"/>
      <c r="R859" s="18"/>
      <c r="S859" s="18"/>
    </row>
    <row r="860" ht="15.75" customHeight="1">
      <c r="A860" s="18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9"/>
      <c r="R860" s="18"/>
      <c r="S860" s="18"/>
    </row>
    <row r="861" ht="15.75" customHeight="1">
      <c r="A861" s="18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9"/>
      <c r="R861" s="18"/>
      <c r="S861" s="18"/>
    </row>
    <row r="862" ht="15.75" customHeight="1">
      <c r="A862" s="18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9"/>
      <c r="R862" s="18"/>
      <c r="S862" s="18"/>
    </row>
    <row r="863" ht="15.75" customHeight="1">
      <c r="A863" s="18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9"/>
      <c r="R863" s="18"/>
      <c r="S863" s="18"/>
    </row>
    <row r="864" ht="15.75" customHeight="1">
      <c r="A864" s="18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9"/>
      <c r="R864" s="18"/>
      <c r="S864" s="18"/>
    </row>
    <row r="865" ht="15.75" customHeight="1">
      <c r="A865" s="18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9"/>
      <c r="R865" s="18"/>
      <c r="S865" s="18"/>
    </row>
    <row r="866" ht="15.75" customHeight="1">
      <c r="A866" s="18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9"/>
      <c r="R866" s="18"/>
      <c r="S866" s="18"/>
    </row>
    <row r="867" ht="15.75" customHeight="1">
      <c r="A867" s="18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9"/>
      <c r="R867" s="18"/>
      <c r="S867" s="18"/>
    </row>
    <row r="868" ht="15.75" customHeight="1">
      <c r="A868" s="18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9"/>
      <c r="R868" s="18"/>
      <c r="S868" s="18"/>
    </row>
    <row r="869" ht="15.75" customHeight="1">
      <c r="A869" s="18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9"/>
      <c r="R869" s="18"/>
      <c r="S869" s="18"/>
    </row>
    <row r="870" ht="15.75" customHeight="1">
      <c r="A870" s="18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9"/>
      <c r="R870" s="18"/>
      <c r="S870" s="18"/>
    </row>
    <row r="871" ht="15.75" customHeight="1">
      <c r="A871" s="18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9"/>
      <c r="R871" s="18"/>
      <c r="S871" s="18"/>
    </row>
    <row r="872" ht="15.75" customHeight="1">
      <c r="A872" s="18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9"/>
      <c r="R872" s="18"/>
      <c r="S872" s="18"/>
    </row>
    <row r="873" ht="15.75" customHeight="1">
      <c r="A873" s="18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9"/>
      <c r="R873" s="18"/>
      <c r="S873" s="18"/>
    </row>
    <row r="874" ht="15.75" customHeight="1">
      <c r="A874" s="18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9"/>
      <c r="R874" s="18"/>
      <c r="S874" s="18"/>
    </row>
    <row r="875" ht="15.75" customHeight="1">
      <c r="A875" s="18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9"/>
      <c r="R875" s="18"/>
      <c r="S875" s="18"/>
    </row>
    <row r="876" ht="15.75" customHeight="1">
      <c r="A876" s="18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9"/>
      <c r="R876" s="18"/>
      <c r="S876" s="18"/>
    </row>
    <row r="877" ht="15.75" customHeight="1">
      <c r="A877" s="18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9"/>
      <c r="R877" s="18"/>
      <c r="S877" s="18"/>
    </row>
    <row r="878" ht="15.75" customHeight="1">
      <c r="A878" s="18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9"/>
      <c r="R878" s="18"/>
      <c r="S878" s="18"/>
    </row>
    <row r="879" ht="15.75" customHeight="1">
      <c r="A879" s="18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9"/>
      <c r="R879" s="18"/>
      <c r="S879" s="18"/>
    </row>
    <row r="880" ht="15.75" customHeight="1">
      <c r="A880" s="18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9"/>
      <c r="R880" s="18"/>
      <c r="S880" s="18"/>
    </row>
    <row r="881" ht="15.75" customHeight="1">
      <c r="A881" s="18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9"/>
      <c r="R881" s="18"/>
      <c r="S881" s="18"/>
    </row>
    <row r="882" ht="15.75" customHeight="1">
      <c r="A882" s="18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9"/>
      <c r="R882" s="18"/>
      <c r="S882" s="18"/>
    </row>
    <row r="883" ht="15.75" customHeight="1">
      <c r="A883" s="18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9"/>
      <c r="R883" s="18"/>
      <c r="S883" s="18"/>
    </row>
    <row r="884" ht="15.75" customHeight="1">
      <c r="A884" s="18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9"/>
      <c r="R884" s="18"/>
      <c r="S884" s="18"/>
    </row>
    <row r="885" ht="15.75" customHeight="1">
      <c r="A885" s="18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9"/>
      <c r="R885" s="18"/>
      <c r="S885" s="18"/>
    </row>
    <row r="886" ht="15.75" customHeight="1">
      <c r="A886" s="18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9"/>
      <c r="R886" s="18"/>
      <c r="S886" s="18"/>
    </row>
    <row r="887" ht="15.75" customHeight="1">
      <c r="A887" s="18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9"/>
      <c r="R887" s="18"/>
      <c r="S887" s="18"/>
    </row>
    <row r="888" ht="15.75" customHeight="1">
      <c r="A888" s="18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9"/>
      <c r="R888" s="18"/>
      <c r="S888" s="18"/>
    </row>
    <row r="889" ht="15.75" customHeight="1">
      <c r="A889" s="18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9"/>
      <c r="R889" s="18"/>
      <c r="S889" s="18"/>
    </row>
    <row r="890" ht="15.75" customHeight="1">
      <c r="A890" s="18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9"/>
      <c r="R890" s="18"/>
      <c r="S890" s="18"/>
    </row>
    <row r="891" ht="15.75" customHeight="1">
      <c r="A891" s="18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9"/>
      <c r="R891" s="18"/>
      <c r="S891" s="18"/>
    </row>
    <row r="892" ht="15.75" customHeight="1">
      <c r="A892" s="18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9"/>
      <c r="R892" s="18"/>
      <c r="S892" s="18"/>
    </row>
    <row r="893" ht="15.75" customHeight="1">
      <c r="A893" s="18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9"/>
      <c r="R893" s="18"/>
      <c r="S893" s="18"/>
    </row>
    <row r="894" ht="15.75" customHeight="1">
      <c r="A894" s="18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9"/>
      <c r="R894" s="18"/>
      <c r="S894" s="18"/>
    </row>
    <row r="895" ht="15.75" customHeight="1">
      <c r="A895" s="18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9"/>
      <c r="R895" s="18"/>
      <c r="S895" s="18"/>
    </row>
    <row r="896" ht="15.75" customHeight="1">
      <c r="A896" s="18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9"/>
      <c r="R896" s="18"/>
      <c r="S896" s="18"/>
    </row>
    <row r="897" ht="15.75" customHeight="1">
      <c r="A897" s="18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9"/>
      <c r="R897" s="18"/>
      <c r="S897" s="18"/>
    </row>
    <row r="898" ht="15.75" customHeight="1">
      <c r="A898" s="18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9"/>
      <c r="R898" s="18"/>
      <c r="S898" s="18"/>
    </row>
    <row r="899" ht="15.75" customHeight="1">
      <c r="A899" s="18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9"/>
      <c r="R899" s="18"/>
      <c r="S899" s="18"/>
    </row>
    <row r="900" ht="15.75" customHeight="1">
      <c r="A900" s="18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9"/>
      <c r="R900" s="18"/>
      <c r="S900" s="18"/>
    </row>
    <row r="901" ht="15.75" customHeight="1">
      <c r="A901" s="18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9"/>
      <c r="R901" s="18"/>
      <c r="S901" s="18"/>
    </row>
    <row r="902" ht="15.75" customHeight="1">
      <c r="A902" s="18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9"/>
      <c r="R902" s="18"/>
      <c r="S902" s="18"/>
    </row>
    <row r="903" ht="15.75" customHeight="1">
      <c r="A903" s="18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9"/>
      <c r="R903" s="18"/>
      <c r="S903" s="18"/>
    </row>
    <row r="904" ht="15.75" customHeight="1">
      <c r="A904" s="18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9"/>
      <c r="R904" s="18"/>
      <c r="S904" s="18"/>
    </row>
    <row r="905" ht="15.75" customHeight="1">
      <c r="A905" s="18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9"/>
      <c r="R905" s="18"/>
      <c r="S905" s="18"/>
    </row>
    <row r="906" ht="15.75" customHeight="1">
      <c r="A906" s="18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9"/>
      <c r="R906" s="18"/>
      <c r="S906" s="18"/>
    </row>
    <row r="907" ht="15.75" customHeight="1">
      <c r="A907" s="18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9"/>
      <c r="R907" s="18"/>
      <c r="S907" s="18"/>
    </row>
    <row r="908" ht="15.75" customHeight="1">
      <c r="A908" s="18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9"/>
      <c r="R908" s="18"/>
      <c r="S908" s="18"/>
    </row>
    <row r="909" ht="15.75" customHeight="1">
      <c r="A909" s="18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9"/>
      <c r="R909" s="18"/>
      <c r="S909" s="18"/>
    </row>
    <row r="910" ht="15.75" customHeight="1">
      <c r="A910" s="18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9"/>
      <c r="R910" s="18"/>
      <c r="S910" s="18"/>
    </row>
    <row r="911" ht="15.75" customHeight="1">
      <c r="A911" s="18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9"/>
      <c r="R911" s="18"/>
      <c r="S911" s="18"/>
    </row>
    <row r="912" ht="15.75" customHeight="1">
      <c r="A912" s="18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9"/>
      <c r="R912" s="18"/>
      <c r="S912" s="18"/>
    </row>
    <row r="913" ht="15.75" customHeight="1">
      <c r="A913" s="18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9"/>
      <c r="R913" s="18"/>
      <c r="S913" s="18"/>
    </row>
    <row r="914" ht="15.75" customHeight="1">
      <c r="A914" s="18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9"/>
      <c r="R914" s="18"/>
      <c r="S914" s="18"/>
    </row>
    <row r="915" ht="15.75" customHeight="1">
      <c r="A915" s="18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9"/>
      <c r="R915" s="18"/>
      <c r="S915" s="18"/>
    </row>
    <row r="916" ht="15.75" customHeight="1">
      <c r="A916" s="18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9"/>
      <c r="R916" s="18"/>
      <c r="S916" s="18"/>
    </row>
    <row r="917" ht="15.75" customHeight="1">
      <c r="A917" s="18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9"/>
      <c r="R917" s="18"/>
      <c r="S917" s="18"/>
    </row>
    <row r="918" ht="15.75" customHeight="1">
      <c r="A918" s="18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9"/>
      <c r="R918" s="18"/>
      <c r="S918" s="18"/>
    </row>
    <row r="919" ht="15.75" customHeight="1">
      <c r="A919" s="18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9"/>
      <c r="R919" s="18"/>
      <c r="S919" s="18"/>
    </row>
    <row r="920" ht="15.75" customHeight="1">
      <c r="A920" s="18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9"/>
      <c r="R920" s="18"/>
      <c r="S920" s="18"/>
    </row>
    <row r="921" ht="15.75" customHeight="1">
      <c r="A921" s="18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9"/>
      <c r="R921" s="18"/>
      <c r="S921" s="18"/>
    </row>
    <row r="922" ht="15.75" customHeight="1">
      <c r="A922" s="18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9"/>
      <c r="R922" s="18"/>
      <c r="S922" s="18"/>
    </row>
    <row r="923" ht="15.75" customHeight="1">
      <c r="A923" s="18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9"/>
      <c r="R923" s="18"/>
      <c r="S923" s="18"/>
    </row>
    <row r="924" ht="15.75" customHeight="1">
      <c r="A924" s="18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9"/>
      <c r="R924" s="18"/>
      <c r="S924" s="18"/>
    </row>
    <row r="925" ht="15.75" customHeight="1">
      <c r="A925" s="18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9"/>
      <c r="R925" s="18"/>
      <c r="S925" s="18"/>
    </row>
    <row r="926" ht="15.75" customHeight="1">
      <c r="A926" s="18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9"/>
      <c r="R926" s="18"/>
      <c r="S926" s="18"/>
    </row>
    <row r="927" ht="15.75" customHeight="1">
      <c r="A927" s="18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9"/>
      <c r="R927" s="18"/>
      <c r="S927" s="18"/>
    </row>
    <row r="928" ht="15.75" customHeight="1">
      <c r="A928" s="18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9"/>
      <c r="R928" s="18"/>
      <c r="S928" s="18"/>
    </row>
    <row r="929" ht="15.75" customHeight="1">
      <c r="A929" s="18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9"/>
      <c r="R929" s="18"/>
      <c r="S929" s="18"/>
    </row>
    <row r="930" ht="15.75" customHeight="1">
      <c r="A930" s="18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9"/>
      <c r="R930" s="18"/>
      <c r="S930" s="18"/>
    </row>
    <row r="931" ht="15.75" customHeight="1">
      <c r="A931" s="18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9"/>
      <c r="R931" s="18"/>
      <c r="S931" s="18"/>
    </row>
    <row r="932" ht="15.75" customHeight="1">
      <c r="A932" s="18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9"/>
      <c r="R932" s="18"/>
      <c r="S932" s="18"/>
    </row>
    <row r="933" ht="15.75" customHeight="1">
      <c r="A933" s="18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9"/>
      <c r="R933" s="18"/>
      <c r="S933" s="18"/>
    </row>
    <row r="934" ht="15.75" customHeight="1">
      <c r="A934" s="18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9"/>
      <c r="R934" s="18"/>
      <c r="S934" s="18"/>
    </row>
    <row r="935" ht="15.75" customHeight="1">
      <c r="A935" s="18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9"/>
      <c r="R935" s="18"/>
      <c r="S935" s="18"/>
    </row>
    <row r="936" ht="15.75" customHeight="1">
      <c r="A936" s="18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9"/>
      <c r="R936" s="18"/>
      <c r="S936" s="18"/>
    </row>
    <row r="937" ht="15.75" customHeight="1">
      <c r="A937" s="18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9"/>
      <c r="R937" s="18"/>
      <c r="S937" s="18"/>
    </row>
    <row r="938" ht="15.75" customHeight="1">
      <c r="A938" s="18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9"/>
      <c r="R938" s="18"/>
      <c r="S938" s="18"/>
    </row>
    <row r="939" ht="15.75" customHeight="1">
      <c r="A939" s="18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9"/>
      <c r="R939" s="18"/>
      <c r="S939" s="18"/>
    </row>
    <row r="940" ht="15.75" customHeight="1">
      <c r="A940" s="18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9"/>
      <c r="R940" s="18"/>
      <c r="S940" s="18"/>
    </row>
    <row r="941" ht="15.75" customHeight="1">
      <c r="A941" s="18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9"/>
      <c r="R941" s="18"/>
      <c r="S941" s="18"/>
    </row>
    <row r="942" ht="15.75" customHeight="1">
      <c r="A942" s="18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9"/>
      <c r="R942" s="18"/>
      <c r="S942" s="18"/>
    </row>
    <row r="943" ht="15.75" customHeight="1">
      <c r="A943" s="18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9"/>
      <c r="R943" s="18"/>
      <c r="S943" s="18"/>
    </row>
    <row r="944" ht="15.75" customHeight="1">
      <c r="A944" s="18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9"/>
      <c r="R944" s="18"/>
      <c r="S944" s="18"/>
    </row>
    <row r="945" ht="15.75" customHeight="1">
      <c r="A945" s="18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9"/>
      <c r="R945" s="18"/>
      <c r="S945" s="18"/>
    </row>
    <row r="946" ht="15.75" customHeight="1">
      <c r="A946" s="18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9"/>
      <c r="R946" s="18"/>
      <c r="S946" s="18"/>
    </row>
    <row r="947" ht="15.75" customHeight="1">
      <c r="A947" s="18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9"/>
      <c r="R947" s="18"/>
      <c r="S947" s="18"/>
    </row>
    <row r="948" ht="15.75" customHeight="1">
      <c r="A948" s="18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9"/>
      <c r="R948" s="18"/>
      <c r="S948" s="18"/>
    </row>
    <row r="949" ht="15.75" customHeight="1">
      <c r="A949" s="18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9"/>
      <c r="R949" s="18"/>
      <c r="S949" s="18"/>
    </row>
    <row r="950" ht="15.75" customHeight="1">
      <c r="A950" s="18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9"/>
      <c r="R950" s="18"/>
      <c r="S950" s="18"/>
    </row>
    <row r="951" ht="15.75" customHeight="1">
      <c r="A951" s="18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9"/>
      <c r="R951" s="18"/>
      <c r="S951" s="18"/>
    </row>
    <row r="952" ht="15.75" customHeight="1">
      <c r="A952" s="18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9"/>
      <c r="R952" s="18"/>
      <c r="S952" s="18"/>
    </row>
    <row r="953" ht="15.75" customHeight="1">
      <c r="A953" s="18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9"/>
      <c r="R953" s="18"/>
      <c r="S953" s="18"/>
    </row>
    <row r="954" ht="15.75" customHeight="1">
      <c r="A954" s="18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9"/>
      <c r="R954" s="18"/>
      <c r="S954" s="18"/>
    </row>
    <row r="955" ht="15.75" customHeight="1">
      <c r="A955" s="18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9"/>
      <c r="R955" s="18"/>
      <c r="S955" s="18"/>
    </row>
    <row r="956" ht="15.75" customHeight="1">
      <c r="A956" s="18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9"/>
      <c r="R956" s="18"/>
      <c r="S956" s="18"/>
    </row>
    <row r="957" ht="15.75" customHeight="1">
      <c r="A957" s="18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9"/>
      <c r="R957" s="18"/>
      <c r="S957" s="18"/>
    </row>
    <row r="958" ht="15.75" customHeight="1">
      <c r="A958" s="18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9"/>
      <c r="R958" s="18"/>
      <c r="S958" s="18"/>
    </row>
    <row r="959" ht="15.75" customHeight="1">
      <c r="A959" s="18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9"/>
      <c r="R959" s="18"/>
      <c r="S959" s="18"/>
    </row>
    <row r="960" ht="15.75" customHeight="1">
      <c r="A960" s="18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9"/>
      <c r="R960" s="18"/>
      <c r="S960" s="18"/>
    </row>
    <row r="961" ht="15.75" customHeight="1">
      <c r="A961" s="18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9"/>
      <c r="R961" s="18"/>
      <c r="S961" s="18"/>
    </row>
    <row r="962" ht="15.75" customHeight="1">
      <c r="A962" s="18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9"/>
      <c r="R962" s="18"/>
      <c r="S962" s="18"/>
    </row>
    <row r="963" ht="15.75" customHeight="1">
      <c r="A963" s="18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9"/>
      <c r="R963" s="18"/>
      <c r="S963" s="18"/>
    </row>
    <row r="964" ht="15.75" customHeight="1">
      <c r="A964" s="18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9"/>
      <c r="R964" s="18"/>
      <c r="S964" s="18"/>
    </row>
    <row r="965" ht="15.75" customHeight="1">
      <c r="A965" s="18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9"/>
      <c r="R965" s="18"/>
      <c r="S965" s="18"/>
    </row>
    <row r="966" ht="15.75" customHeight="1">
      <c r="A966" s="18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9"/>
      <c r="R966" s="18"/>
      <c r="S966" s="18"/>
    </row>
    <row r="967" ht="15.75" customHeight="1">
      <c r="A967" s="18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9"/>
      <c r="R967" s="18"/>
      <c r="S967" s="18"/>
    </row>
    <row r="968" ht="15.75" customHeight="1">
      <c r="A968" s="18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9"/>
      <c r="R968" s="18"/>
      <c r="S968" s="18"/>
    </row>
    <row r="969" ht="15.75" customHeight="1">
      <c r="A969" s="18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9"/>
      <c r="R969" s="18"/>
      <c r="S969" s="18"/>
    </row>
    <row r="970" ht="15.75" customHeight="1">
      <c r="A970" s="18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9"/>
      <c r="R970" s="18"/>
      <c r="S970" s="18"/>
    </row>
    <row r="971" ht="15.75" customHeight="1">
      <c r="A971" s="18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9"/>
      <c r="R971" s="18"/>
      <c r="S971" s="18"/>
    </row>
    <row r="972" ht="15.75" customHeight="1">
      <c r="A972" s="18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9"/>
      <c r="R972" s="18"/>
      <c r="S972" s="18"/>
    </row>
    <row r="973" ht="15.75" customHeight="1">
      <c r="A973" s="18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9"/>
      <c r="R973" s="18"/>
      <c r="S973" s="18"/>
    </row>
    <row r="974" ht="15.75" customHeight="1">
      <c r="A974" s="18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9"/>
      <c r="R974" s="18"/>
      <c r="S974" s="18"/>
    </row>
    <row r="975" ht="15.75" customHeight="1">
      <c r="A975" s="18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9"/>
      <c r="R975" s="18"/>
      <c r="S975" s="18"/>
    </row>
    <row r="976" ht="15.75" customHeight="1">
      <c r="A976" s="18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9"/>
      <c r="R976" s="18"/>
      <c r="S976" s="18"/>
    </row>
    <row r="977" ht="15.75" customHeight="1">
      <c r="A977" s="18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9"/>
      <c r="R977" s="18"/>
      <c r="S977" s="18"/>
    </row>
    <row r="978" ht="15.75" customHeight="1">
      <c r="A978" s="18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9"/>
      <c r="R978" s="18"/>
      <c r="S978" s="18"/>
    </row>
    <row r="979" ht="15.75" customHeight="1">
      <c r="A979" s="18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9"/>
      <c r="R979" s="18"/>
      <c r="S979" s="18"/>
    </row>
    <row r="980" ht="15.75" customHeight="1">
      <c r="A980" s="18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9"/>
      <c r="R980" s="18"/>
      <c r="S980" s="18"/>
    </row>
    <row r="981" ht="15.75" customHeight="1">
      <c r="A981" s="18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9"/>
      <c r="R981" s="18"/>
      <c r="S981" s="18"/>
    </row>
    <row r="982" ht="15.75" customHeight="1">
      <c r="A982" s="18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9"/>
      <c r="R982" s="18"/>
      <c r="S982" s="18"/>
    </row>
    <row r="983" ht="15.75" customHeight="1">
      <c r="A983" s="18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9"/>
      <c r="R983" s="18"/>
      <c r="S983" s="18"/>
    </row>
    <row r="984" ht="15.75" customHeight="1">
      <c r="A984" s="18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9"/>
      <c r="R984" s="18"/>
      <c r="S984" s="18"/>
    </row>
    <row r="985" ht="15.75" customHeight="1">
      <c r="A985" s="18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9"/>
      <c r="R985" s="18"/>
      <c r="S985" s="18"/>
    </row>
    <row r="986" ht="15.75" customHeight="1">
      <c r="A986" s="18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9"/>
      <c r="R986" s="18"/>
      <c r="S986" s="18"/>
    </row>
    <row r="987" ht="15.75" customHeight="1">
      <c r="A987" s="18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9"/>
      <c r="R987" s="18"/>
      <c r="S987" s="18"/>
    </row>
    <row r="988" ht="15.75" customHeight="1">
      <c r="A988" s="18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9"/>
      <c r="R988" s="18"/>
      <c r="S988" s="18"/>
    </row>
    <row r="989" ht="15.75" customHeight="1">
      <c r="A989" s="18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9"/>
      <c r="R989" s="18"/>
      <c r="S989" s="18"/>
    </row>
    <row r="990" ht="15.75" customHeight="1">
      <c r="A990" s="18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9"/>
      <c r="R990" s="18"/>
      <c r="S990" s="18"/>
    </row>
    <row r="991" ht="15.75" customHeight="1">
      <c r="A991" s="18"/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9"/>
      <c r="R991" s="18"/>
      <c r="S991" s="18"/>
    </row>
    <row r="992" ht="15.75" customHeight="1">
      <c r="A992" s="18"/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9"/>
      <c r="R992" s="18"/>
      <c r="S992" s="18"/>
    </row>
    <row r="993" ht="15.75" customHeight="1">
      <c r="A993" s="18"/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9"/>
      <c r="R993" s="18"/>
      <c r="S993" s="18"/>
    </row>
    <row r="994" ht="15.75" customHeight="1">
      <c r="A994" s="18"/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9"/>
      <c r="R994" s="18"/>
      <c r="S994" s="18"/>
    </row>
    <row r="995" ht="15.75" customHeight="1">
      <c r="A995" s="18"/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9"/>
      <c r="R995" s="18"/>
      <c r="S995" s="18"/>
    </row>
    <row r="996" ht="15.75" customHeight="1">
      <c r="A996" s="18"/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9"/>
      <c r="R996" s="18"/>
      <c r="S996" s="18"/>
    </row>
    <row r="997" ht="15.75" customHeight="1">
      <c r="A997" s="18"/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9"/>
      <c r="R997" s="18"/>
      <c r="S997" s="18"/>
    </row>
    <row r="998" ht="15.75" customHeight="1">
      <c r="A998" s="18"/>
      <c r="B998" s="18"/>
      <c r="C998" s="18"/>
      <c r="D998" s="18"/>
      <c r="E998" s="18"/>
      <c r="F998" s="18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9"/>
      <c r="R998" s="18"/>
      <c r="S998" s="18"/>
    </row>
    <row r="999" ht="15.75" customHeight="1">
      <c r="A999" s="18"/>
      <c r="B999" s="18"/>
      <c r="C999" s="18"/>
      <c r="D999" s="18"/>
      <c r="E999" s="18"/>
      <c r="F999" s="18"/>
      <c r="G999" s="18"/>
      <c r="H999" s="18"/>
      <c r="I999" s="18"/>
      <c r="J999" s="18"/>
      <c r="K999" s="18"/>
      <c r="L999" s="18"/>
      <c r="M999" s="18"/>
      <c r="N999" s="18"/>
      <c r="O999" s="18"/>
      <c r="P999" s="18"/>
      <c r="Q999" s="19"/>
      <c r="R999" s="18"/>
      <c r="S999" s="18"/>
    </row>
    <row r="1000" ht="15.75" customHeight="1">
      <c r="A1000" s="18"/>
      <c r="B1000" s="18"/>
      <c r="C1000" s="18"/>
      <c r="D1000" s="18"/>
      <c r="E1000" s="18"/>
      <c r="F1000" s="18"/>
      <c r="G1000" s="18"/>
      <c r="H1000" s="18"/>
      <c r="I1000" s="18"/>
      <c r="J1000" s="18"/>
      <c r="K1000" s="18"/>
      <c r="L1000" s="18"/>
      <c r="M1000" s="18"/>
      <c r="N1000" s="18"/>
      <c r="O1000" s="18"/>
      <c r="P1000" s="18"/>
      <c r="Q1000" s="19"/>
      <c r="R1000" s="18"/>
      <c r="S1000" s="18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1.29"/>
    <col customWidth="1" min="2" max="2" width="15.14"/>
    <col customWidth="1" min="3" max="16" width="8.86"/>
    <col customWidth="1" min="17" max="17" width="17.71"/>
    <col customWidth="1" min="18" max="18" width="10.71"/>
    <col customWidth="1" min="19" max="19" width="25.14"/>
    <col customWidth="1" min="20" max="26" width="10.71"/>
  </cols>
  <sheetData>
    <row r="1">
      <c r="A1" s="1" t="s">
        <v>121</v>
      </c>
      <c r="B1" s="1" t="s">
        <v>122</v>
      </c>
      <c r="C1" s="1" t="s">
        <v>123</v>
      </c>
      <c r="D1" s="1" t="s">
        <v>12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7" t="s">
        <v>125</v>
      </c>
      <c r="R1" s="1" t="s">
        <v>17</v>
      </c>
      <c r="S1" s="1" t="s">
        <v>126</v>
      </c>
      <c r="T1" s="1"/>
      <c r="U1" s="1"/>
      <c r="V1" s="1"/>
      <c r="W1" s="1"/>
      <c r="X1" s="1"/>
      <c r="Y1" s="1"/>
      <c r="Z1" s="1"/>
    </row>
    <row r="2">
      <c r="A2" s="2" t="s">
        <v>127</v>
      </c>
      <c r="B2" s="2" t="s">
        <v>128</v>
      </c>
      <c r="C2" s="19">
        <v>750.892</v>
      </c>
      <c r="D2" s="19">
        <v>292.021</v>
      </c>
      <c r="E2" s="19">
        <v>126.242</v>
      </c>
      <c r="F2" s="19">
        <v>7.573</v>
      </c>
      <c r="G2" s="19">
        <v>1.829</v>
      </c>
      <c r="H2" s="19">
        <v>0.111</v>
      </c>
      <c r="I2" s="19">
        <v>145.7</v>
      </c>
      <c r="J2" s="19">
        <v>544.0</v>
      </c>
      <c r="K2" s="19">
        <v>506.0</v>
      </c>
      <c r="L2" s="19">
        <v>2.453</v>
      </c>
      <c r="M2" s="19">
        <v>8.056</v>
      </c>
      <c r="N2" s="19">
        <v>16.669</v>
      </c>
      <c r="O2" s="19">
        <v>0.06</v>
      </c>
      <c r="P2" s="19">
        <v>0.993</v>
      </c>
      <c r="Q2" s="19">
        <v>1.254</v>
      </c>
      <c r="R2" s="19">
        <v>7.0</v>
      </c>
      <c r="S2" s="19">
        <f>AVERAGE(Q2:Q5)</f>
        <v>1.357</v>
      </c>
    </row>
    <row r="3">
      <c r="A3" s="2"/>
      <c r="B3" s="2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>
        <v>1.325</v>
      </c>
      <c r="R3" s="19"/>
      <c r="S3" s="19"/>
    </row>
    <row r="4">
      <c r="A4" s="2"/>
      <c r="B4" s="2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>
        <v>1.392</v>
      </c>
      <c r="R4" s="19"/>
      <c r="S4" s="19"/>
    </row>
    <row r="5">
      <c r="A5" s="2"/>
      <c r="B5" s="2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>
        <v>1.457</v>
      </c>
      <c r="R5" s="19"/>
      <c r="S5" s="19"/>
    </row>
    <row r="6">
      <c r="A6" s="2" t="s">
        <v>127</v>
      </c>
      <c r="B6" s="2" t="s">
        <v>128</v>
      </c>
      <c r="C6" s="19">
        <v>875.92</v>
      </c>
      <c r="D6" s="19">
        <v>300.648</v>
      </c>
      <c r="E6" s="19">
        <v>127.756</v>
      </c>
      <c r="F6" s="19">
        <v>8.73</v>
      </c>
      <c r="G6" s="19">
        <v>179.407</v>
      </c>
      <c r="H6" s="19">
        <v>0.122</v>
      </c>
      <c r="I6" s="19">
        <v>149.777</v>
      </c>
      <c r="J6" s="19">
        <v>1412.0</v>
      </c>
      <c r="K6" s="19">
        <v>596.0</v>
      </c>
      <c r="L6" s="19">
        <v>0.622</v>
      </c>
      <c r="M6" s="19">
        <v>9.6</v>
      </c>
      <c r="N6" s="19">
        <v>14.635</v>
      </c>
      <c r="O6" s="19">
        <v>0.068</v>
      </c>
      <c r="P6" s="19">
        <v>0.947</v>
      </c>
      <c r="Q6" s="19">
        <v>1.12</v>
      </c>
      <c r="R6" s="19">
        <v>6.0</v>
      </c>
      <c r="S6" s="19">
        <f>AVERAGE(Q6:Q10)</f>
        <v>1.1996</v>
      </c>
    </row>
    <row r="7">
      <c r="A7" s="2"/>
      <c r="B7" s="2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>
        <v>1.252</v>
      </c>
      <c r="R7" s="19"/>
      <c r="S7" s="19"/>
    </row>
    <row r="8">
      <c r="A8" s="2"/>
      <c r="B8" s="2"/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>
        <v>1.185</v>
      </c>
      <c r="R8" s="19"/>
      <c r="S8" s="19"/>
    </row>
    <row r="9">
      <c r="A9" s="2"/>
      <c r="B9" s="2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>
        <v>1.153</v>
      </c>
      <c r="R9" s="19"/>
      <c r="S9" s="19"/>
    </row>
    <row r="10">
      <c r="A10" s="2"/>
      <c r="B10" s="2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>
        <v>1.288</v>
      </c>
      <c r="R10" s="19"/>
      <c r="S10" s="19"/>
    </row>
    <row r="11">
      <c r="A11" s="2" t="s">
        <v>127</v>
      </c>
      <c r="B11" s="2" t="s">
        <v>128</v>
      </c>
      <c r="C11" s="19">
        <v>789.387</v>
      </c>
      <c r="D11" s="19">
        <v>290.965</v>
      </c>
      <c r="E11" s="19">
        <v>124.45</v>
      </c>
      <c r="F11" s="19">
        <v>8.076</v>
      </c>
      <c r="G11" s="19">
        <v>178.718</v>
      </c>
      <c r="H11" s="19">
        <v>0.117</v>
      </c>
      <c r="I11" s="19">
        <v>145.098</v>
      </c>
      <c r="J11" s="19">
        <v>1140.0</v>
      </c>
      <c r="K11" s="19">
        <v>718.0</v>
      </c>
      <c r="L11" s="19">
        <v>178.18</v>
      </c>
      <c r="M11" s="19">
        <v>8.642</v>
      </c>
      <c r="N11" s="19">
        <v>15.409</v>
      </c>
      <c r="O11" s="19">
        <v>0.065</v>
      </c>
      <c r="P11" s="19">
        <v>0.972</v>
      </c>
      <c r="Q11" s="19">
        <v>1.224</v>
      </c>
      <c r="R11" s="19">
        <v>7.0</v>
      </c>
      <c r="S11" s="19">
        <f>AVERAGE(Q11:Q15)</f>
        <v>1.2638</v>
      </c>
    </row>
    <row r="12">
      <c r="A12" s="2"/>
      <c r="B12" s="2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>
        <v>1.396</v>
      </c>
      <c r="R12" s="19"/>
      <c r="S12" s="19"/>
    </row>
    <row r="13">
      <c r="A13" s="2"/>
      <c r="B13" s="2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>
        <v>1.426</v>
      </c>
      <c r="R13" s="19"/>
      <c r="S13" s="19"/>
    </row>
    <row r="14">
      <c r="A14" s="2"/>
      <c r="B14" s="2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>
        <v>1.083</v>
      </c>
      <c r="R14" s="19"/>
      <c r="S14" s="19"/>
    </row>
    <row r="15">
      <c r="A15" s="2"/>
      <c r="B15" s="2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>
        <v>1.19</v>
      </c>
      <c r="R15" s="19"/>
      <c r="S15" s="19"/>
    </row>
    <row r="16">
      <c r="A16" s="2" t="s">
        <v>127</v>
      </c>
      <c r="B16" s="2" t="s">
        <v>128</v>
      </c>
      <c r="C16" s="19">
        <v>828.029</v>
      </c>
      <c r="D16" s="19">
        <v>292.322</v>
      </c>
      <c r="E16" s="19">
        <v>126.803</v>
      </c>
      <c r="F16" s="19">
        <v>8.314</v>
      </c>
      <c r="G16" s="19">
        <v>179.509</v>
      </c>
      <c r="H16" s="19">
        <v>0.122</v>
      </c>
      <c r="I16" s="19">
        <v>145.636</v>
      </c>
      <c r="J16" s="19">
        <v>472.0</v>
      </c>
      <c r="K16" s="19">
        <v>848.0</v>
      </c>
      <c r="L16" s="19">
        <v>178.24</v>
      </c>
      <c r="M16" s="19">
        <v>8.697</v>
      </c>
      <c r="N16" s="19">
        <v>15.251</v>
      </c>
      <c r="O16" s="19">
        <v>0.066</v>
      </c>
      <c r="P16" s="19">
        <v>0.984</v>
      </c>
      <c r="Q16" s="19">
        <v>1.521</v>
      </c>
      <c r="R16" s="19">
        <v>6.0</v>
      </c>
      <c r="S16" s="19">
        <f>AVERAGE(Q16:Q20)</f>
        <v>1.4196</v>
      </c>
    </row>
    <row r="17">
      <c r="A17" s="18"/>
      <c r="B17" s="18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>
        <v>1.555</v>
      </c>
      <c r="R17" s="19"/>
      <c r="S17" s="19"/>
    </row>
    <row r="18">
      <c r="A18" s="18"/>
      <c r="B18" s="18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>
        <v>1.352</v>
      </c>
      <c r="R18" s="19"/>
      <c r="S18" s="19"/>
    </row>
    <row r="19">
      <c r="A19" s="21" t="s">
        <v>1343</v>
      </c>
      <c r="B19" s="18"/>
      <c r="C19" s="23">
        <f t="shared" ref="C19:P19" si="1">AVERAGE(C2:C18)</f>
        <v>811.057</v>
      </c>
      <c r="D19" s="23">
        <f t="shared" si="1"/>
        <v>293.989</v>
      </c>
      <c r="E19" s="23">
        <f t="shared" si="1"/>
        <v>126.31275</v>
      </c>
      <c r="F19" s="23">
        <f t="shared" si="1"/>
        <v>8.17325</v>
      </c>
      <c r="G19" s="23">
        <f t="shared" si="1"/>
        <v>134.86575</v>
      </c>
      <c r="H19" s="23">
        <f t="shared" si="1"/>
        <v>0.118</v>
      </c>
      <c r="I19" s="23">
        <f t="shared" si="1"/>
        <v>146.55275</v>
      </c>
      <c r="J19" s="23">
        <f t="shared" si="1"/>
        <v>892</v>
      </c>
      <c r="K19" s="23">
        <f t="shared" si="1"/>
        <v>667</v>
      </c>
      <c r="L19" s="23">
        <f t="shared" si="1"/>
        <v>89.87375</v>
      </c>
      <c r="M19" s="23">
        <f t="shared" si="1"/>
        <v>8.74875</v>
      </c>
      <c r="N19" s="23">
        <f t="shared" si="1"/>
        <v>15.491</v>
      </c>
      <c r="O19" s="23">
        <f t="shared" si="1"/>
        <v>0.06475</v>
      </c>
      <c r="P19" s="23">
        <f t="shared" si="1"/>
        <v>0.974</v>
      </c>
      <c r="Q19" s="19">
        <v>1.318</v>
      </c>
      <c r="R19" s="23">
        <f t="shared" ref="R19:S19" si="2">AVERAGE(R2:R18)</f>
        <v>6.5</v>
      </c>
      <c r="S19" s="23">
        <f t="shared" si="2"/>
        <v>1.31</v>
      </c>
    </row>
    <row r="20">
      <c r="A20" s="18"/>
      <c r="B20" s="18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>
        <v>1.352</v>
      </c>
      <c r="R20" s="19"/>
      <c r="S20" s="19"/>
    </row>
    <row r="21" ht="15.75" customHeight="1">
      <c r="A21" s="2" t="s">
        <v>127</v>
      </c>
      <c r="B21" s="2" t="s">
        <v>176</v>
      </c>
      <c r="C21" s="19">
        <v>987.869</v>
      </c>
      <c r="D21" s="19">
        <v>302.068</v>
      </c>
      <c r="E21" s="19">
        <v>129.752</v>
      </c>
      <c r="F21" s="19">
        <v>9.694</v>
      </c>
      <c r="G21" s="19">
        <v>176.301</v>
      </c>
      <c r="H21" s="19">
        <v>0.136</v>
      </c>
      <c r="I21" s="19">
        <v>150.444</v>
      </c>
      <c r="J21" s="19">
        <v>1171.0</v>
      </c>
      <c r="K21" s="19">
        <v>434.0</v>
      </c>
      <c r="L21" s="19">
        <v>177.009</v>
      </c>
      <c r="M21" s="19">
        <v>10.559</v>
      </c>
      <c r="N21" s="19">
        <v>13.385</v>
      </c>
      <c r="O21" s="19">
        <v>0.075</v>
      </c>
      <c r="P21" s="19">
        <v>0.98</v>
      </c>
      <c r="Q21" s="19">
        <v>1.047</v>
      </c>
      <c r="R21" s="19">
        <v>8.0</v>
      </c>
      <c r="S21" s="19">
        <f>AVERAGE(Q21:Q26)</f>
        <v>1.250333333</v>
      </c>
    </row>
    <row r="22" ht="15.75" customHeight="1">
      <c r="A22" s="18"/>
      <c r="B22" s="18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>
        <v>1.221</v>
      </c>
      <c r="R22" s="19"/>
      <c r="S22" s="19"/>
    </row>
    <row r="23" ht="15.75" customHeight="1">
      <c r="A23" s="18"/>
      <c r="B23" s="18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>
        <v>1.358</v>
      </c>
      <c r="R23" s="19"/>
      <c r="S23" s="19"/>
    </row>
    <row r="24" ht="15.75" customHeight="1">
      <c r="A24" s="18"/>
      <c r="B24" s="18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>
        <v>1.187</v>
      </c>
      <c r="R24" s="19"/>
      <c r="S24" s="19"/>
    </row>
    <row r="25" ht="15.75" customHeight="1">
      <c r="A25" s="18"/>
      <c r="B25" s="18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>
        <v>1.254</v>
      </c>
      <c r="R25" s="19"/>
      <c r="S25" s="19"/>
    </row>
    <row r="26" ht="15.75" customHeight="1">
      <c r="A26" s="18"/>
      <c r="B26" s="18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>
        <v>1.435</v>
      </c>
      <c r="R26" s="19"/>
      <c r="S26" s="19"/>
    </row>
    <row r="27" ht="15.75" customHeight="1">
      <c r="A27" s="2" t="s">
        <v>127</v>
      </c>
      <c r="B27" s="2" t="s">
        <v>176</v>
      </c>
      <c r="C27" s="19">
        <v>848.02</v>
      </c>
      <c r="D27" s="19">
        <v>251.223</v>
      </c>
      <c r="E27" s="19">
        <v>105.848</v>
      </c>
      <c r="F27" s="19">
        <v>10.201</v>
      </c>
      <c r="G27" s="19">
        <v>1.848</v>
      </c>
      <c r="H27" s="19">
        <v>0.169</v>
      </c>
      <c r="I27" s="19">
        <v>124.935</v>
      </c>
      <c r="J27" s="19">
        <v>909.0</v>
      </c>
      <c r="K27" s="19">
        <v>826.0</v>
      </c>
      <c r="L27" s="19">
        <v>2.732</v>
      </c>
      <c r="M27" s="19">
        <v>11.157</v>
      </c>
      <c r="N27" s="19">
        <v>10.376</v>
      </c>
      <c r="O27" s="19">
        <v>0.096</v>
      </c>
      <c r="P27" s="19">
        <v>0.963</v>
      </c>
      <c r="Q27" s="19">
        <v>1.529</v>
      </c>
      <c r="R27" s="19">
        <v>7.0</v>
      </c>
      <c r="S27" s="19">
        <f>AVERAGE(Q27:Q32)</f>
        <v>1.516333333</v>
      </c>
    </row>
    <row r="28" ht="15.75" customHeight="1">
      <c r="A28" s="18"/>
      <c r="B28" s="18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>
        <v>1.578</v>
      </c>
      <c r="R28" s="19"/>
      <c r="S28" s="19"/>
    </row>
    <row r="29" ht="15.75" customHeight="1">
      <c r="A29" s="18"/>
      <c r="B29" s="18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>
        <v>1.399</v>
      </c>
      <c r="R29" s="19"/>
      <c r="S29" s="19"/>
    </row>
    <row r="30" ht="15.75" customHeight="1">
      <c r="A30" s="18"/>
      <c r="B30" s="18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>
        <v>1.485</v>
      </c>
      <c r="R30" s="19"/>
      <c r="S30" s="19"/>
    </row>
    <row r="31" ht="15.75" customHeight="1">
      <c r="A31" s="18"/>
      <c r="B31" s="18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>
        <v>1.598</v>
      </c>
      <c r="R31" s="19"/>
      <c r="S31" s="19"/>
    </row>
    <row r="32" ht="15.75" customHeight="1">
      <c r="A32" s="18"/>
      <c r="B32" s="18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>
        <v>1.509</v>
      </c>
      <c r="R32" s="19"/>
      <c r="S32" s="19"/>
    </row>
    <row r="33" ht="15.75" customHeight="1">
      <c r="A33" s="2" t="s">
        <v>127</v>
      </c>
      <c r="B33" s="2" t="s">
        <v>176</v>
      </c>
      <c r="C33" s="19">
        <v>819.776</v>
      </c>
      <c r="D33" s="19">
        <v>273.527</v>
      </c>
      <c r="E33" s="19">
        <v>116.932</v>
      </c>
      <c r="F33" s="19">
        <v>8.926</v>
      </c>
      <c r="G33" s="19">
        <v>2.574</v>
      </c>
      <c r="H33" s="19">
        <v>0.138</v>
      </c>
      <c r="I33" s="19">
        <v>136.224</v>
      </c>
      <c r="J33" s="19">
        <v>14.0</v>
      </c>
      <c r="K33" s="19">
        <v>967.0</v>
      </c>
      <c r="L33" s="19">
        <v>3.076</v>
      </c>
      <c r="M33" s="19">
        <v>9.58</v>
      </c>
      <c r="N33" s="19">
        <v>13.1</v>
      </c>
      <c r="O33" s="19">
        <v>0.076</v>
      </c>
      <c r="P33" s="19">
        <v>0.95</v>
      </c>
      <c r="Q33" s="19">
        <v>1.187</v>
      </c>
      <c r="R33" s="19">
        <v>7.0</v>
      </c>
      <c r="S33" s="19">
        <f>AVERAGE(Q33:Q37)</f>
        <v>1.3486</v>
      </c>
    </row>
    <row r="34" ht="15.75" customHeight="1">
      <c r="A34" s="18"/>
      <c r="B34" s="18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>
        <v>1.396</v>
      </c>
      <c r="R34" s="19"/>
      <c r="S34" s="19"/>
    </row>
    <row r="35" ht="15.75" customHeight="1">
      <c r="A35" s="18"/>
      <c r="B35" s="18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>
        <v>1.619</v>
      </c>
      <c r="R35" s="19"/>
      <c r="S35" s="19"/>
    </row>
    <row r="36" ht="15.75" customHeight="1">
      <c r="A36" s="18"/>
      <c r="B36" s="18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>
        <v>1.35</v>
      </c>
      <c r="R36" s="19"/>
      <c r="S36" s="19"/>
    </row>
    <row r="37" ht="15.75" customHeight="1">
      <c r="A37" s="18"/>
      <c r="B37" s="18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>
        <v>1.191</v>
      </c>
      <c r="R37" s="19"/>
      <c r="S37" s="19"/>
    </row>
    <row r="38" ht="15.75" customHeight="1">
      <c r="A38" s="2" t="s">
        <v>127</v>
      </c>
      <c r="B38" s="2" t="s">
        <v>176</v>
      </c>
      <c r="C38" s="19">
        <v>741.371</v>
      </c>
      <c r="D38" s="19">
        <v>285.146</v>
      </c>
      <c r="E38" s="19">
        <v>120.077</v>
      </c>
      <c r="F38" s="19">
        <v>7.861</v>
      </c>
      <c r="G38" s="19">
        <v>177.13</v>
      </c>
      <c r="H38" s="19">
        <v>0.115</v>
      </c>
      <c r="I38" s="19">
        <v>142.129</v>
      </c>
      <c r="J38" s="19">
        <v>14.0</v>
      </c>
      <c r="K38" s="19">
        <v>457.0</v>
      </c>
      <c r="L38" s="19">
        <v>176.396</v>
      </c>
      <c r="M38" s="19">
        <v>9.326</v>
      </c>
      <c r="N38" s="19">
        <v>15.275</v>
      </c>
      <c r="O38" s="19">
        <v>0.065</v>
      </c>
      <c r="P38" s="19">
        <v>0.937</v>
      </c>
      <c r="Q38" s="19">
        <v>1.236</v>
      </c>
      <c r="R38" s="19">
        <v>7.0</v>
      </c>
      <c r="S38" s="19">
        <f>AVERAGE(Q38:Q42)</f>
        <v>1.4028</v>
      </c>
    </row>
    <row r="39" ht="15.75" customHeight="1">
      <c r="A39" s="18"/>
      <c r="B39" s="18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>
        <v>1.551</v>
      </c>
      <c r="R39" s="19"/>
      <c r="S39" s="19"/>
    </row>
    <row r="40" ht="15.75" customHeight="1">
      <c r="A40" s="18"/>
      <c r="B40" s="18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>
        <v>1.461</v>
      </c>
      <c r="R40" s="19"/>
      <c r="S40" s="19"/>
    </row>
    <row r="41" ht="15.75" customHeight="1">
      <c r="A41" s="18"/>
      <c r="B41" s="18"/>
      <c r="C41" s="23">
        <f t="shared" ref="C41:P41" si="3">AVERAGE(C21:C38)</f>
        <v>849.259</v>
      </c>
      <c r="D41" s="23">
        <f t="shared" si="3"/>
        <v>277.991</v>
      </c>
      <c r="E41" s="23">
        <f t="shared" si="3"/>
        <v>118.15225</v>
      </c>
      <c r="F41" s="23">
        <f t="shared" si="3"/>
        <v>9.1705</v>
      </c>
      <c r="G41" s="23">
        <f t="shared" si="3"/>
        <v>89.46325</v>
      </c>
      <c r="H41" s="23">
        <f t="shared" si="3"/>
        <v>0.1395</v>
      </c>
      <c r="I41" s="23">
        <f t="shared" si="3"/>
        <v>138.433</v>
      </c>
      <c r="J41" s="23">
        <f t="shared" si="3"/>
        <v>527</v>
      </c>
      <c r="K41" s="23">
        <f t="shared" si="3"/>
        <v>671</v>
      </c>
      <c r="L41" s="23">
        <f t="shared" si="3"/>
        <v>89.80325</v>
      </c>
      <c r="M41" s="23">
        <f t="shared" si="3"/>
        <v>10.1555</v>
      </c>
      <c r="N41" s="23">
        <f t="shared" si="3"/>
        <v>13.034</v>
      </c>
      <c r="O41" s="23">
        <f t="shared" si="3"/>
        <v>0.078</v>
      </c>
      <c r="P41" s="23">
        <f t="shared" si="3"/>
        <v>0.9575</v>
      </c>
      <c r="Q41" s="19">
        <v>1.395</v>
      </c>
      <c r="R41" s="23">
        <f t="shared" ref="R41:S41" si="4">AVERAGE(R21:R38)</f>
        <v>7.25</v>
      </c>
      <c r="S41" s="23">
        <f t="shared" si="4"/>
        <v>1.379516667</v>
      </c>
    </row>
    <row r="42" ht="15.75" customHeight="1">
      <c r="A42" s="18"/>
      <c r="B42" s="18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>
        <v>1.371</v>
      </c>
      <c r="R42" s="19"/>
      <c r="S42" s="19"/>
    </row>
    <row r="43" ht="15.75" customHeight="1">
      <c r="A43" s="2" t="s">
        <v>127</v>
      </c>
      <c r="B43" s="2" t="s">
        <v>224</v>
      </c>
      <c r="C43" s="19">
        <v>808.518</v>
      </c>
      <c r="D43" s="19">
        <v>278.656</v>
      </c>
      <c r="E43" s="19">
        <v>111.337</v>
      </c>
      <c r="F43" s="19">
        <v>9.246</v>
      </c>
      <c r="G43" s="19">
        <v>179.903</v>
      </c>
      <c r="H43" s="19">
        <v>0.131</v>
      </c>
      <c r="I43" s="19">
        <v>138.732</v>
      </c>
      <c r="J43" s="19">
        <v>66.0</v>
      </c>
      <c r="K43" s="19">
        <v>494.0</v>
      </c>
      <c r="L43" s="19">
        <v>178.831</v>
      </c>
      <c r="M43" s="19">
        <v>10.369</v>
      </c>
      <c r="N43" s="19">
        <v>12.041</v>
      </c>
      <c r="O43" s="19">
        <v>0.083</v>
      </c>
      <c r="P43" s="19">
        <v>0.935</v>
      </c>
      <c r="Q43" s="19">
        <v>1.151</v>
      </c>
      <c r="R43" s="19">
        <v>8.0</v>
      </c>
      <c r="S43" s="19">
        <f>AVERAGE(Q43:Q47)</f>
        <v>1.1708</v>
      </c>
    </row>
    <row r="44" ht="15.75" customHeight="1">
      <c r="A44" s="18"/>
      <c r="B44" s="18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>
        <v>1.218</v>
      </c>
      <c r="R44" s="19"/>
      <c r="S44" s="19"/>
    </row>
    <row r="45" ht="15.75" customHeight="1">
      <c r="A45" s="18"/>
      <c r="B45" s="18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>
        <v>1.218</v>
      </c>
      <c r="R45" s="19"/>
      <c r="S45" s="19"/>
    </row>
    <row r="46" ht="15.75" customHeight="1">
      <c r="A46" s="18"/>
      <c r="B46" s="18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>
        <v>0.947</v>
      </c>
      <c r="R46" s="19"/>
      <c r="S46" s="19"/>
    </row>
    <row r="47" ht="15.75" customHeight="1">
      <c r="A47" s="18"/>
      <c r="B47" s="18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>
        <v>1.32</v>
      </c>
      <c r="R47" s="19"/>
      <c r="S47" s="19"/>
    </row>
    <row r="48" ht="15.75" customHeight="1">
      <c r="A48" s="2" t="s">
        <v>127</v>
      </c>
      <c r="B48" s="2" t="s">
        <v>224</v>
      </c>
      <c r="C48" s="19">
        <v>734.032</v>
      </c>
      <c r="D48" s="19">
        <v>255.706</v>
      </c>
      <c r="E48" s="19">
        <v>106.178</v>
      </c>
      <c r="F48" s="19">
        <v>8.802</v>
      </c>
      <c r="G48" s="19">
        <v>0.108</v>
      </c>
      <c r="H48" s="19">
        <v>0.141</v>
      </c>
      <c r="I48" s="19">
        <v>127.152</v>
      </c>
      <c r="J48" s="19">
        <v>1086.0</v>
      </c>
      <c r="K48" s="19">
        <v>638.0</v>
      </c>
      <c r="L48" s="19">
        <v>178.542</v>
      </c>
      <c r="M48" s="19">
        <v>9.739</v>
      </c>
      <c r="N48" s="19">
        <v>12.063</v>
      </c>
      <c r="O48" s="19">
        <v>0.083</v>
      </c>
      <c r="P48" s="19">
        <v>0.937</v>
      </c>
      <c r="Q48" s="19">
        <v>1.448</v>
      </c>
      <c r="R48" s="19">
        <v>7.0</v>
      </c>
      <c r="S48" s="19">
        <f>AVERAGE(Q48:Q52)</f>
        <v>1.4324</v>
      </c>
    </row>
    <row r="49" ht="15.75" customHeight="1">
      <c r="A49" s="18"/>
      <c r="B49" s="18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>
        <v>1.447</v>
      </c>
      <c r="R49" s="19"/>
      <c r="S49" s="19"/>
    </row>
    <row r="50" ht="15.75" customHeight="1">
      <c r="A50" s="18"/>
      <c r="B50" s="18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>
        <v>1.534</v>
      </c>
      <c r="R50" s="19"/>
      <c r="S50" s="19"/>
    </row>
    <row r="51" ht="15.75" customHeight="1">
      <c r="A51" s="18"/>
      <c r="B51" s="18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>
        <v>1.444</v>
      </c>
      <c r="R51" s="19"/>
      <c r="S51" s="19"/>
    </row>
    <row r="52" ht="15.75" customHeight="1">
      <c r="A52" s="18"/>
      <c r="B52" s="18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>
        <v>1.289</v>
      </c>
      <c r="R52" s="19"/>
      <c r="S52" s="19"/>
    </row>
    <row r="53" ht="15.75" customHeight="1">
      <c r="A53" s="2" t="s">
        <v>127</v>
      </c>
      <c r="B53" s="2" t="s">
        <v>224</v>
      </c>
      <c r="C53" s="19">
        <v>730.598</v>
      </c>
      <c r="D53" s="19">
        <v>245.884</v>
      </c>
      <c r="E53" s="19">
        <v>98.876</v>
      </c>
      <c r="F53" s="19">
        <v>9.408</v>
      </c>
      <c r="G53" s="19">
        <v>0.262</v>
      </c>
      <c r="H53" s="19">
        <v>0.152</v>
      </c>
      <c r="I53" s="19">
        <v>122.26</v>
      </c>
      <c r="J53" s="19">
        <v>1368.0</v>
      </c>
      <c r="K53" s="19">
        <v>412.0</v>
      </c>
      <c r="L53" s="19">
        <v>0.253</v>
      </c>
      <c r="M53" s="19">
        <v>10.514</v>
      </c>
      <c r="N53" s="19">
        <v>10.51</v>
      </c>
      <c r="O53" s="19">
        <v>0.095</v>
      </c>
      <c r="P53" s="19">
        <v>0.989</v>
      </c>
      <c r="Q53" s="19">
        <v>1.22</v>
      </c>
      <c r="R53" s="19">
        <v>8.0</v>
      </c>
      <c r="S53" s="19">
        <f>AVERAGE(Q53:Q57)</f>
        <v>1.1526</v>
      </c>
    </row>
    <row r="54" ht="15.75" customHeight="1">
      <c r="A54" s="18"/>
      <c r="B54" s="18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>
        <v>1.189</v>
      </c>
      <c r="R54" s="19"/>
      <c r="S54" s="19"/>
    </row>
    <row r="55" ht="15.75" customHeight="1">
      <c r="A55" s="18"/>
      <c r="B55" s="18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>
        <v>1.22</v>
      </c>
      <c r="R55" s="19"/>
      <c r="S55" s="19"/>
    </row>
    <row r="56" ht="15.75" customHeight="1">
      <c r="A56" s="18"/>
      <c r="B56" s="18"/>
      <c r="C56" s="19">
        <f t="shared" ref="C56:P56" si="5">AVERAGE(C42:C55)</f>
        <v>757.716</v>
      </c>
      <c r="D56" s="19">
        <f t="shared" si="5"/>
        <v>260.082</v>
      </c>
      <c r="E56" s="19">
        <f t="shared" si="5"/>
        <v>105.4636667</v>
      </c>
      <c r="F56" s="19">
        <f t="shared" si="5"/>
        <v>9.152</v>
      </c>
      <c r="G56" s="19">
        <f t="shared" si="5"/>
        <v>60.091</v>
      </c>
      <c r="H56" s="19">
        <f t="shared" si="5"/>
        <v>0.1413333333</v>
      </c>
      <c r="I56" s="19">
        <f t="shared" si="5"/>
        <v>129.3813333</v>
      </c>
      <c r="J56" s="19">
        <f t="shared" si="5"/>
        <v>840</v>
      </c>
      <c r="K56" s="19">
        <f t="shared" si="5"/>
        <v>514.6666667</v>
      </c>
      <c r="L56" s="19">
        <f t="shared" si="5"/>
        <v>119.2086667</v>
      </c>
      <c r="M56" s="19">
        <f t="shared" si="5"/>
        <v>10.20733333</v>
      </c>
      <c r="N56" s="19">
        <f t="shared" si="5"/>
        <v>11.538</v>
      </c>
      <c r="O56" s="19">
        <f t="shared" si="5"/>
        <v>0.087</v>
      </c>
      <c r="P56" s="19">
        <f t="shared" si="5"/>
        <v>0.9536666667</v>
      </c>
      <c r="Q56" s="19">
        <v>1.049</v>
      </c>
      <c r="R56" s="19">
        <f t="shared" ref="R56:S56" si="6">AVERAGE(R42:R55)</f>
        <v>7.666666667</v>
      </c>
      <c r="S56" s="19">
        <f t="shared" si="6"/>
        <v>1.251933333</v>
      </c>
    </row>
    <row r="57" ht="15.75" customHeight="1">
      <c r="A57" s="18"/>
      <c r="B57" s="18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>
        <v>1.085</v>
      </c>
      <c r="R57" s="19"/>
      <c r="S57" s="19"/>
    </row>
    <row r="58" ht="15.75" customHeight="1">
      <c r="A58" s="2" t="s">
        <v>127</v>
      </c>
      <c r="B58" s="2" t="s">
        <v>259</v>
      </c>
      <c r="C58" s="19">
        <v>850.822</v>
      </c>
      <c r="D58" s="19">
        <v>254.566</v>
      </c>
      <c r="E58" s="19">
        <v>104.663</v>
      </c>
      <c r="F58" s="19">
        <v>10.35</v>
      </c>
      <c r="G58" s="19">
        <v>0.248</v>
      </c>
      <c r="H58" s="19">
        <v>0.165</v>
      </c>
      <c r="I58" s="19">
        <v>126.486</v>
      </c>
      <c r="J58" s="19">
        <v>156.0</v>
      </c>
      <c r="K58" s="19">
        <v>432.0</v>
      </c>
      <c r="L58" s="19">
        <v>178.412</v>
      </c>
      <c r="M58" s="19">
        <v>11.47</v>
      </c>
      <c r="N58" s="19">
        <v>10.112</v>
      </c>
      <c r="O58" s="19">
        <v>0.099</v>
      </c>
      <c r="P58" s="19">
        <v>0.93</v>
      </c>
      <c r="Q58" s="19">
        <v>1.08</v>
      </c>
      <c r="R58" s="19">
        <v>8.0</v>
      </c>
      <c r="S58" s="19">
        <f>AVERAGE(Q58:Q62)</f>
        <v>1.215</v>
      </c>
    </row>
    <row r="59" ht="15.75" customHeight="1">
      <c r="A59" s="18"/>
      <c r="B59" s="18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>
        <v>1.215</v>
      </c>
      <c r="R59" s="19"/>
      <c r="S59" s="19"/>
    </row>
    <row r="60" ht="15.75" customHeight="1">
      <c r="A60" s="18"/>
      <c r="B60" s="18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>
        <v>1.17</v>
      </c>
      <c r="R60" s="19"/>
      <c r="S60" s="19"/>
    </row>
    <row r="61" ht="15.75" customHeight="1">
      <c r="A61" s="18"/>
      <c r="B61" s="18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>
        <v>1.193</v>
      </c>
      <c r="R61" s="19"/>
      <c r="S61" s="19"/>
    </row>
    <row r="62" ht="15.75" customHeight="1">
      <c r="A62" s="18"/>
      <c r="B62" s="18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>
        <v>1.417</v>
      </c>
      <c r="R62" s="19"/>
      <c r="S62" s="19"/>
    </row>
    <row r="63" ht="15.75" customHeight="1">
      <c r="A63" s="2" t="s">
        <v>127</v>
      </c>
      <c r="B63" s="2" t="s">
        <v>259</v>
      </c>
      <c r="C63" s="19">
        <v>865.203</v>
      </c>
      <c r="D63" s="19">
        <v>268.242</v>
      </c>
      <c r="E63" s="19">
        <v>114.985</v>
      </c>
      <c r="F63" s="19">
        <v>9.58</v>
      </c>
      <c r="G63" s="19">
        <v>0.043</v>
      </c>
      <c r="H63" s="19">
        <v>0.151</v>
      </c>
      <c r="I63" s="19">
        <v>133.584</v>
      </c>
      <c r="J63" s="19">
        <v>1391.0</v>
      </c>
      <c r="K63" s="19">
        <v>332.0</v>
      </c>
      <c r="L63" s="19">
        <v>0.347</v>
      </c>
      <c r="M63" s="19">
        <v>10.459</v>
      </c>
      <c r="N63" s="19">
        <v>12.002</v>
      </c>
      <c r="O63" s="19">
        <v>0.083</v>
      </c>
      <c r="P63" s="19">
        <v>0.995</v>
      </c>
      <c r="Q63" s="19">
        <v>1.285</v>
      </c>
      <c r="R63" s="19">
        <v>9.0</v>
      </c>
      <c r="S63" s="19">
        <f>AVERAGE(Q63:Q67)</f>
        <v>1.3136</v>
      </c>
    </row>
    <row r="64" ht="15.75" customHeight="1">
      <c r="A64" s="18"/>
      <c r="B64" s="18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>
        <v>1.314</v>
      </c>
      <c r="R64" s="19"/>
      <c r="S64" s="19"/>
    </row>
    <row r="65" ht="15.75" customHeight="1">
      <c r="A65" s="18"/>
      <c r="B65" s="18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>
        <v>1.35</v>
      </c>
      <c r="R65" s="19"/>
      <c r="S65" s="19"/>
    </row>
    <row r="66" ht="15.75" customHeight="1">
      <c r="A66" s="18"/>
      <c r="B66" s="18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>
        <v>1.215</v>
      </c>
      <c r="R66" s="19"/>
      <c r="S66" s="19"/>
    </row>
    <row r="67" ht="15.75" customHeight="1">
      <c r="A67" s="18"/>
      <c r="B67" s="18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>
        <v>1.404</v>
      </c>
      <c r="R67" s="19"/>
      <c r="S67" s="19"/>
    </row>
    <row r="68" ht="15.75" customHeight="1">
      <c r="A68" s="2" t="s">
        <v>127</v>
      </c>
      <c r="B68" s="2" t="s">
        <v>259</v>
      </c>
      <c r="C68" s="19">
        <v>736.517</v>
      </c>
      <c r="D68" s="19">
        <v>238.428</v>
      </c>
      <c r="E68" s="19">
        <v>99.951</v>
      </c>
      <c r="F68" s="19">
        <v>9.382</v>
      </c>
      <c r="G68" s="19">
        <v>179.868</v>
      </c>
      <c r="H68" s="19">
        <v>0.163</v>
      </c>
      <c r="I68" s="19">
        <v>118.484</v>
      </c>
      <c r="J68" s="19">
        <v>870.0</v>
      </c>
      <c r="K68" s="19">
        <v>204.0</v>
      </c>
      <c r="L68" s="19">
        <v>0.065</v>
      </c>
      <c r="M68" s="19">
        <v>10.808</v>
      </c>
      <c r="N68" s="19">
        <v>10.653</v>
      </c>
      <c r="O68" s="19">
        <v>0.094</v>
      </c>
      <c r="P68" s="19">
        <v>0.952</v>
      </c>
      <c r="Q68" s="19">
        <v>1.558</v>
      </c>
      <c r="R68" s="19">
        <v>8.0</v>
      </c>
      <c r="S68" s="19">
        <f>AVERAGE(Q68:Q71)</f>
        <v>1.47925</v>
      </c>
    </row>
    <row r="69" ht="15.75" customHeight="1">
      <c r="A69" s="18"/>
      <c r="B69" s="18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>
        <v>1.457</v>
      </c>
      <c r="R69" s="19"/>
      <c r="S69" s="19"/>
    </row>
    <row r="70" ht="15.75" customHeight="1">
      <c r="A70" s="18"/>
      <c r="B70" s="18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>
        <v>1.586</v>
      </c>
      <c r="R70" s="19"/>
      <c r="S70" s="19"/>
    </row>
    <row r="71" ht="15.75" customHeight="1">
      <c r="A71" s="18"/>
      <c r="B71" s="18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>
        <v>1.316</v>
      </c>
      <c r="R71" s="19"/>
      <c r="S71" s="19"/>
    </row>
    <row r="72" ht="15.75" customHeight="1">
      <c r="A72" s="2" t="s">
        <v>127</v>
      </c>
      <c r="B72" s="2" t="s">
        <v>259</v>
      </c>
      <c r="C72" s="19">
        <v>814.614</v>
      </c>
      <c r="D72" s="19">
        <v>245.863</v>
      </c>
      <c r="E72" s="19">
        <v>102.876</v>
      </c>
      <c r="F72" s="19">
        <v>10.082</v>
      </c>
      <c r="G72" s="19">
        <v>178.375</v>
      </c>
      <c r="H72" s="19">
        <v>0.169</v>
      </c>
      <c r="I72" s="19">
        <v>122.182</v>
      </c>
      <c r="J72" s="19">
        <v>1825.0</v>
      </c>
      <c r="K72" s="19">
        <v>438.0</v>
      </c>
      <c r="L72" s="19">
        <v>178.23</v>
      </c>
      <c r="M72" s="19">
        <v>10.926</v>
      </c>
      <c r="N72" s="19">
        <v>10.204</v>
      </c>
      <c r="O72" s="19">
        <v>0.098</v>
      </c>
      <c r="P72" s="19">
        <v>0.984</v>
      </c>
      <c r="Q72" s="19">
        <v>1.261</v>
      </c>
      <c r="R72" s="19">
        <v>8.0</v>
      </c>
      <c r="S72" s="19">
        <f>AVERAGE(Q72:Q76)</f>
        <v>1.3448</v>
      </c>
    </row>
    <row r="73" ht="15.75" customHeight="1">
      <c r="A73" s="18"/>
      <c r="B73" s="18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>
        <v>1.26</v>
      </c>
      <c r="R73" s="19"/>
      <c r="S73" s="19"/>
    </row>
    <row r="74" ht="15.75" customHeight="1">
      <c r="A74" s="18"/>
      <c r="B74" s="18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>
        <v>1.353</v>
      </c>
      <c r="R74" s="19"/>
      <c r="S74" s="19"/>
    </row>
    <row r="75" ht="15.75" customHeight="1">
      <c r="A75" s="18"/>
      <c r="B75" s="18"/>
      <c r="C75" s="19">
        <f t="shared" ref="C75:P75" si="7">AVERAGE(C57:C74)</f>
        <v>816.789</v>
      </c>
      <c r="D75" s="19">
        <f t="shared" si="7"/>
        <v>251.77475</v>
      </c>
      <c r="E75" s="19">
        <f t="shared" si="7"/>
        <v>105.61875</v>
      </c>
      <c r="F75" s="19">
        <f t="shared" si="7"/>
        <v>9.8485</v>
      </c>
      <c r="G75" s="19">
        <f t="shared" si="7"/>
        <v>89.6335</v>
      </c>
      <c r="H75" s="19">
        <f t="shared" si="7"/>
        <v>0.162</v>
      </c>
      <c r="I75" s="19">
        <f t="shared" si="7"/>
        <v>125.184</v>
      </c>
      <c r="J75" s="19">
        <f t="shared" si="7"/>
        <v>1060.5</v>
      </c>
      <c r="K75" s="19">
        <f t="shared" si="7"/>
        <v>351.5</v>
      </c>
      <c r="L75" s="19">
        <f t="shared" si="7"/>
        <v>89.2635</v>
      </c>
      <c r="M75" s="19">
        <f t="shared" si="7"/>
        <v>10.91575</v>
      </c>
      <c r="N75" s="19">
        <f t="shared" si="7"/>
        <v>10.74275</v>
      </c>
      <c r="O75" s="19">
        <f t="shared" si="7"/>
        <v>0.0935</v>
      </c>
      <c r="P75" s="19">
        <f t="shared" si="7"/>
        <v>0.96525</v>
      </c>
      <c r="Q75" s="19">
        <v>1.265</v>
      </c>
      <c r="R75" s="19">
        <f t="shared" ref="R75:S75" si="8">AVERAGE(R57:R74)</f>
        <v>8.25</v>
      </c>
      <c r="S75" s="19">
        <f t="shared" si="8"/>
        <v>1.3381625</v>
      </c>
    </row>
    <row r="76" ht="15.75" customHeight="1">
      <c r="A76" s="18"/>
      <c r="B76" s="18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>
        <v>1.585</v>
      </c>
      <c r="R76" s="19"/>
      <c r="S76" s="19"/>
    </row>
    <row r="77" ht="15.75" customHeight="1">
      <c r="A77" s="4" t="s">
        <v>303</v>
      </c>
      <c r="B77" s="4" t="s">
        <v>304</v>
      </c>
      <c r="C77" s="19">
        <v>845.48</v>
      </c>
      <c r="D77" s="19">
        <v>256.977</v>
      </c>
      <c r="E77" s="19">
        <v>117.226</v>
      </c>
      <c r="F77" s="19">
        <v>9.183</v>
      </c>
      <c r="G77" s="19">
        <v>177.273</v>
      </c>
      <c r="H77" s="19">
        <v>0.161</v>
      </c>
      <c r="I77" s="19">
        <v>127.695</v>
      </c>
      <c r="J77" s="19">
        <v>1734.0</v>
      </c>
      <c r="K77" s="19">
        <v>408.0</v>
      </c>
      <c r="L77" s="19">
        <v>178.488</v>
      </c>
      <c r="M77" s="19">
        <v>9.785</v>
      </c>
      <c r="N77" s="19">
        <v>12.765</v>
      </c>
      <c r="O77" s="19">
        <v>0.078</v>
      </c>
      <c r="P77" s="19">
        <v>0.963</v>
      </c>
      <c r="Q77" s="19">
        <v>1.308</v>
      </c>
      <c r="R77" s="19">
        <v>8.0</v>
      </c>
      <c r="S77" s="19">
        <f>AVERAGE(Q77:Q81)</f>
        <v>1.4082</v>
      </c>
    </row>
    <row r="78" ht="15.75" customHeight="1">
      <c r="A78" s="18"/>
      <c r="B78" s="18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>
        <v>1.325</v>
      </c>
      <c r="R78" s="19"/>
      <c r="S78" s="19"/>
    </row>
    <row r="79" ht="15.75" customHeight="1">
      <c r="A79" s="18"/>
      <c r="B79" s="18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>
        <v>1.438</v>
      </c>
      <c r="R79" s="19"/>
      <c r="S79" s="19"/>
    </row>
    <row r="80" ht="15.75" customHeight="1">
      <c r="A80" s="18"/>
      <c r="B80" s="18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>
        <v>1.552</v>
      </c>
      <c r="R80" s="19"/>
      <c r="S80" s="19"/>
    </row>
    <row r="81" ht="15.75" customHeight="1">
      <c r="A81" s="18"/>
      <c r="B81" s="18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>
        <v>1.418</v>
      </c>
      <c r="R81" s="19"/>
      <c r="S81" s="19"/>
    </row>
    <row r="82" ht="15.75" customHeight="1">
      <c r="A82" s="4" t="s">
        <v>303</v>
      </c>
      <c r="B82" s="4" t="s">
        <v>304</v>
      </c>
      <c r="C82" s="19">
        <v>1014.979</v>
      </c>
      <c r="D82" s="19">
        <v>295.093</v>
      </c>
      <c r="E82" s="19">
        <v>119.773</v>
      </c>
      <c r="F82" s="19">
        <v>10.79</v>
      </c>
      <c r="G82" s="19">
        <v>178.343</v>
      </c>
      <c r="H82" s="19">
        <v>0.146</v>
      </c>
      <c r="I82" s="19">
        <v>146.876</v>
      </c>
      <c r="J82" s="19">
        <v>939.0</v>
      </c>
      <c r="K82" s="19">
        <v>508.0</v>
      </c>
      <c r="L82" s="19">
        <v>178.054</v>
      </c>
      <c r="M82" s="19">
        <v>11.938</v>
      </c>
      <c r="N82" s="19">
        <v>11.101</v>
      </c>
      <c r="O82" s="19">
        <v>0.09</v>
      </c>
      <c r="P82" s="19">
        <v>0.957</v>
      </c>
      <c r="Q82" s="19">
        <v>1.441</v>
      </c>
      <c r="R82" s="19">
        <v>8.0</v>
      </c>
      <c r="S82" s="19">
        <f>AVERAGE(Q82:Q87)</f>
        <v>1.3915</v>
      </c>
    </row>
    <row r="83" ht="15.75" customHeight="1">
      <c r="A83" s="18"/>
      <c r="B83" s="18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>
        <v>1.489</v>
      </c>
      <c r="R83" s="19"/>
      <c r="S83" s="19"/>
    </row>
    <row r="84" ht="15.75" customHeight="1">
      <c r="A84" s="18"/>
      <c r="B84" s="18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>
        <v>1.33</v>
      </c>
      <c r="R84" s="19"/>
      <c r="S84" s="19"/>
    </row>
    <row r="85" ht="15.75" customHeight="1">
      <c r="A85" s="18"/>
      <c r="B85" s="18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>
        <v>1.427</v>
      </c>
      <c r="R85" s="19"/>
      <c r="S85" s="19"/>
    </row>
    <row r="86" ht="15.75" customHeight="1">
      <c r="A86" s="18"/>
      <c r="B86" s="18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>
        <v>1.399</v>
      </c>
      <c r="R86" s="19"/>
      <c r="S86" s="19"/>
    </row>
    <row r="87" ht="15.75" customHeight="1">
      <c r="A87" s="18"/>
      <c r="B87" s="18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>
        <v>1.263</v>
      </c>
      <c r="R87" s="19"/>
      <c r="S87" s="19"/>
    </row>
    <row r="88" ht="15.75" customHeight="1">
      <c r="A88" s="4" t="s">
        <v>303</v>
      </c>
      <c r="B88" s="4" t="s">
        <v>304</v>
      </c>
      <c r="C88" s="19">
        <v>828.087</v>
      </c>
      <c r="D88" s="19">
        <v>276.594</v>
      </c>
      <c r="E88" s="19">
        <v>114.971</v>
      </c>
      <c r="F88" s="19">
        <v>9.171</v>
      </c>
      <c r="G88" s="19">
        <v>0.382</v>
      </c>
      <c r="H88" s="19">
        <v>0.136</v>
      </c>
      <c r="I88" s="19">
        <v>137.779</v>
      </c>
      <c r="J88" s="19">
        <v>614.0</v>
      </c>
      <c r="K88" s="19">
        <v>732.0</v>
      </c>
      <c r="L88" s="19">
        <v>0.953</v>
      </c>
      <c r="M88" s="19">
        <v>10.627</v>
      </c>
      <c r="N88" s="19">
        <v>12.537</v>
      </c>
      <c r="O88" s="19">
        <v>0.08</v>
      </c>
      <c r="P88" s="19">
        <v>0.961</v>
      </c>
      <c r="Q88" s="19">
        <v>1.182</v>
      </c>
      <c r="R88" s="19">
        <v>7.0</v>
      </c>
      <c r="S88" s="19">
        <f>AVERAGE(Q88:Q92)</f>
        <v>1.3612</v>
      </c>
    </row>
    <row r="89" ht="15.75" customHeight="1">
      <c r="A89" s="18"/>
      <c r="B89" s="18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>
        <v>1.351</v>
      </c>
      <c r="R89" s="19"/>
      <c r="S89" s="19"/>
    </row>
    <row r="90" ht="15.75" customHeight="1">
      <c r="A90" s="18"/>
      <c r="B90" s="18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>
        <v>1.438</v>
      </c>
      <c r="R90" s="19"/>
      <c r="S90" s="19"/>
    </row>
    <row r="91" ht="15.75" customHeight="1">
      <c r="A91" s="18"/>
      <c r="B91" s="18"/>
      <c r="C91" s="19">
        <f t="shared" ref="C91:P91" si="9">AVERAGE(C76:C90)</f>
        <v>896.182</v>
      </c>
      <c r="D91" s="19">
        <f t="shared" si="9"/>
        <v>276.2213333</v>
      </c>
      <c r="E91" s="19">
        <f t="shared" si="9"/>
        <v>117.3233333</v>
      </c>
      <c r="F91" s="19">
        <f t="shared" si="9"/>
        <v>9.714666667</v>
      </c>
      <c r="G91" s="19">
        <f t="shared" si="9"/>
        <v>118.666</v>
      </c>
      <c r="H91" s="19">
        <f t="shared" si="9"/>
        <v>0.1476666667</v>
      </c>
      <c r="I91" s="19">
        <f t="shared" si="9"/>
        <v>137.45</v>
      </c>
      <c r="J91" s="19">
        <f t="shared" si="9"/>
        <v>1095.666667</v>
      </c>
      <c r="K91" s="19">
        <f t="shared" si="9"/>
        <v>549.3333333</v>
      </c>
      <c r="L91" s="19">
        <f t="shared" si="9"/>
        <v>119.165</v>
      </c>
      <c r="M91" s="19">
        <f t="shared" si="9"/>
        <v>10.78333333</v>
      </c>
      <c r="N91" s="19">
        <f t="shared" si="9"/>
        <v>12.13433333</v>
      </c>
      <c r="O91" s="19">
        <f t="shared" si="9"/>
        <v>0.08266666667</v>
      </c>
      <c r="P91" s="19">
        <f t="shared" si="9"/>
        <v>0.9603333333</v>
      </c>
      <c r="Q91" s="19">
        <v>1.508</v>
      </c>
      <c r="R91" s="19">
        <f t="shared" ref="R91:S91" si="10">AVERAGE(R76:R90)</f>
        <v>7.666666667</v>
      </c>
      <c r="S91" s="19">
        <f t="shared" si="10"/>
        <v>1.386966667</v>
      </c>
    </row>
    <row r="92" ht="15.75" customHeight="1">
      <c r="A92" s="18"/>
      <c r="B92" s="18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>
        <v>1.327</v>
      </c>
      <c r="R92" s="19"/>
      <c r="S92" s="19"/>
    </row>
    <row r="93" ht="15.75" customHeight="1">
      <c r="A93" s="4" t="s">
        <v>303</v>
      </c>
      <c r="B93" s="4" t="s">
        <v>345</v>
      </c>
      <c r="C93" s="19">
        <v>935.878</v>
      </c>
      <c r="D93" s="19">
        <v>290.278</v>
      </c>
      <c r="E93" s="19">
        <v>118.165</v>
      </c>
      <c r="F93" s="19">
        <v>10.084</v>
      </c>
      <c r="G93" s="19">
        <v>1.085</v>
      </c>
      <c r="H93" s="19">
        <v>0.14</v>
      </c>
      <c r="I93" s="19">
        <v>144.37</v>
      </c>
      <c r="J93" s="19">
        <v>414.0</v>
      </c>
      <c r="K93" s="19">
        <v>483.0</v>
      </c>
      <c r="L93" s="19">
        <v>179.519</v>
      </c>
      <c r="M93" s="19">
        <v>11.564</v>
      </c>
      <c r="N93" s="19">
        <v>11.718</v>
      </c>
      <c r="O93" s="19">
        <v>0.085</v>
      </c>
      <c r="P93" s="19">
        <v>0.907</v>
      </c>
      <c r="Q93" s="19">
        <v>1.303</v>
      </c>
      <c r="R93" s="19">
        <v>8.0</v>
      </c>
      <c r="S93" s="19">
        <f>AVERAGE(Q93:Q97)</f>
        <v>1.3664</v>
      </c>
    </row>
    <row r="94" ht="15.75" customHeight="1">
      <c r="A94" s="18"/>
      <c r="B94" s="18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>
        <v>1.393</v>
      </c>
      <c r="R94" s="19"/>
      <c r="S94" s="19"/>
    </row>
    <row r="95" ht="15.75" customHeight="1">
      <c r="A95" s="18"/>
      <c r="B95" s="18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>
        <v>1.373</v>
      </c>
      <c r="R95" s="19"/>
      <c r="S95" s="19"/>
    </row>
    <row r="96" ht="15.75" customHeight="1">
      <c r="A96" s="18"/>
      <c r="B96" s="18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>
        <v>1.325</v>
      </c>
      <c r="R96" s="19"/>
      <c r="S96" s="19"/>
    </row>
    <row r="97" ht="15.75" customHeight="1">
      <c r="A97" s="18"/>
      <c r="B97" s="18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>
        <v>1.438</v>
      </c>
      <c r="R97" s="19"/>
      <c r="S97" s="19"/>
    </row>
    <row r="98" ht="15.75" customHeight="1">
      <c r="A98" s="4" t="s">
        <v>303</v>
      </c>
      <c r="B98" s="4" t="s">
        <v>345</v>
      </c>
      <c r="C98" s="19">
        <v>726.81</v>
      </c>
      <c r="D98" s="19">
        <v>236.973</v>
      </c>
      <c r="E98" s="19">
        <v>93.247</v>
      </c>
      <c r="F98" s="19">
        <v>9.924</v>
      </c>
      <c r="G98" s="19">
        <v>178.995</v>
      </c>
      <c r="H98" s="19">
        <v>0.163</v>
      </c>
      <c r="I98" s="19">
        <v>117.549</v>
      </c>
      <c r="J98" s="19">
        <v>1536.0</v>
      </c>
      <c r="K98" s="19">
        <v>779.0</v>
      </c>
      <c r="L98" s="19">
        <v>179.343</v>
      </c>
      <c r="M98" s="19">
        <v>11.36</v>
      </c>
      <c r="N98" s="19">
        <v>9.396</v>
      </c>
      <c r="O98" s="19">
        <v>0.106</v>
      </c>
      <c r="P98" s="19">
        <v>0.907</v>
      </c>
      <c r="Q98" s="19">
        <v>1.281</v>
      </c>
      <c r="R98" s="19">
        <v>8.0</v>
      </c>
      <c r="S98" s="19">
        <f>AVERAGE(Q98:Q102)</f>
        <v>1.3302</v>
      </c>
    </row>
    <row r="99" ht="15.75" customHeight="1">
      <c r="A99" s="18"/>
      <c r="B99" s="18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>
        <v>1.415</v>
      </c>
      <c r="R99" s="19"/>
      <c r="S99" s="19"/>
    </row>
    <row r="100" ht="15.75" customHeight="1">
      <c r="A100" s="18"/>
      <c r="B100" s="18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>
        <v>1.303</v>
      </c>
      <c r="R100" s="19"/>
      <c r="S100" s="19"/>
    </row>
    <row r="101" ht="15.75" customHeight="1">
      <c r="A101" s="18"/>
      <c r="B101" s="18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>
        <v>1.258</v>
      </c>
      <c r="R101" s="19"/>
      <c r="S101" s="19"/>
    </row>
    <row r="102" ht="15.75" customHeight="1">
      <c r="A102" s="18"/>
      <c r="B102" s="18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>
        <v>1.394</v>
      </c>
      <c r="R102" s="19"/>
      <c r="S102" s="19"/>
    </row>
    <row r="103" ht="15.75" customHeight="1">
      <c r="A103" s="4" t="s">
        <v>303</v>
      </c>
      <c r="B103" s="4" t="s">
        <v>345</v>
      </c>
      <c r="C103" s="19">
        <v>665.088</v>
      </c>
      <c r="D103" s="19">
        <v>238.761</v>
      </c>
      <c r="E103" s="19">
        <v>97.65</v>
      </c>
      <c r="F103" s="19">
        <v>8.672</v>
      </c>
      <c r="G103" s="19">
        <v>172.082</v>
      </c>
      <c r="H103" s="19">
        <v>0.147</v>
      </c>
      <c r="I103" s="19">
        <v>118.675</v>
      </c>
      <c r="J103" s="19">
        <v>1888.0</v>
      </c>
      <c r="K103" s="19">
        <v>393.0</v>
      </c>
      <c r="L103" s="19">
        <v>172.56</v>
      </c>
      <c r="M103" s="19">
        <v>9.155</v>
      </c>
      <c r="N103" s="19">
        <v>11.261</v>
      </c>
      <c r="O103" s="19">
        <v>0.089</v>
      </c>
      <c r="P103" s="19">
        <v>0.929</v>
      </c>
      <c r="Q103" s="19">
        <v>1.296</v>
      </c>
      <c r="R103" s="19">
        <v>8.0</v>
      </c>
      <c r="S103" s="19">
        <f>AVERAGE(Q103:Q107)</f>
        <v>1.5134</v>
      </c>
    </row>
    <row r="104" ht="15.75" customHeight="1">
      <c r="A104" s="18"/>
      <c r="B104" s="18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>
        <v>1.525</v>
      </c>
      <c r="R104" s="19"/>
      <c r="S104" s="19"/>
    </row>
    <row r="105" ht="15.75" customHeight="1">
      <c r="A105" s="18"/>
      <c r="B105" s="18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>
        <v>1.522</v>
      </c>
      <c r="R105" s="19"/>
      <c r="S105" s="19"/>
    </row>
    <row r="106" ht="15.75" customHeight="1">
      <c r="A106" s="18"/>
      <c r="B106" s="18"/>
      <c r="C106" s="19">
        <f t="shared" ref="C106:P106" si="11">AVERAGE(C92:C105)</f>
        <v>775.9253333</v>
      </c>
      <c r="D106" s="19">
        <f t="shared" si="11"/>
        <v>255.3373333</v>
      </c>
      <c r="E106" s="19">
        <f t="shared" si="11"/>
        <v>103.0206667</v>
      </c>
      <c r="F106" s="19">
        <f t="shared" si="11"/>
        <v>9.56</v>
      </c>
      <c r="G106" s="19">
        <f t="shared" si="11"/>
        <v>117.3873333</v>
      </c>
      <c r="H106" s="19">
        <f t="shared" si="11"/>
        <v>0.15</v>
      </c>
      <c r="I106" s="19">
        <f t="shared" si="11"/>
        <v>126.8646667</v>
      </c>
      <c r="J106" s="19">
        <f t="shared" si="11"/>
        <v>1279.333333</v>
      </c>
      <c r="K106" s="19">
        <f t="shared" si="11"/>
        <v>551.6666667</v>
      </c>
      <c r="L106" s="19">
        <f t="shared" si="11"/>
        <v>177.1406667</v>
      </c>
      <c r="M106" s="19">
        <f t="shared" si="11"/>
        <v>10.693</v>
      </c>
      <c r="N106" s="19">
        <f t="shared" si="11"/>
        <v>10.79166667</v>
      </c>
      <c r="O106" s="19">
        <f t="shared" si="11"/>
        <v>0.09333333333</v>
      </c>
      <c r="P106" s="19">
        <f t="shared" si="11"/>
        <v>0.9143333333</v>
      </c>
      <c r="Q106" s="19">
        <v>1.644</v>
      </c>
      <c r="R106" s="19">
        <f t="shared" ref="R106:S106" si="12">AVERAGE(R92:R105)</f>
        <v>8</v>
      </c>
      <c r="S106" s="19">
        <f t="shared" si="12"/>
        <v>1.403333333</v>
      </c>
    </row>
    <row r="107" ht="15.75" customHeight="1">
      <c r="A107" s="18"/>
      <c r="B107" s="18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>
        <v>1.58</v>
      </c>
      <c r="R107" s="19"/>
      <c r="S107" s="19"/>
    </row>
    <row r="108" ht="15.75" customHeight="1">
      <c r="A108" s="4" t="s">
        <v>303</v>
      </c>
      <c r="B108" s="4" t="s">
        <v>224</v>
      </c>
      <c r="C108" s="19">
        <v>894.792</v>
      </c>
      <c r="D108" s="19">
        <v>289.571</v>
      </c>
      <c r="E108" s="19">
        <v>124.998</v>
      </c>
      <c r="F108" s="19">
        <v>9.114</v>
      </c>
      <c r="G108" s="19">
        <v>3.065</v>
      </c>
      <c r="H108" s="19">
        <v>0.134</v>
      </c>
      <c r="I108" s="19">
        <v>144.315</v>
      </c>
      <c r="J108" s="19">
        <v>72.0</v>
      </c>
      <c r="K108" s="19">
        <v>554.0</v>
      </c>
      <c r="L108" s="19">
        <v>3.615</v>
      </c>
      <c r="M108" s="19">
        <v>10.276</v>
      </c>
      <c r="N108" s="19">
        <v>13.714</v>
      </c>
      <c r="O108" s="19">
        <v>0.073</v>
      </c>
      <c r="P108" s="19">
        <v>0.986</v>
      </c>
      <c r="Q108" s="19">
        <v>1.375</v>
      </c>
      <c r="R108" s="19">
        <v>8.0</v>
      </c>
      <c r="S108" s="19">
        <f>AVERAGE(Q108:Q112)</f>
        <v>1.4304</v>
      </c>
    </row>
    <row r="109" ht="15.75" customHeight="1">
      <c r="A109" s="18"/>
      <c r="B109" s="18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>
        <v>1.466</v>
      </c>
      <c r="R109" s="19"/>
      <c r="S109" s="19"/>
    </row>
    <row r="110" ht="15.75" customHeight="1">
      <c r="A110" s="18"/>
      <c r="B110" s="18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>
        <v>1.491</v>
      </c>
      <c r="R110" s="19"/>
      <c r="S110" s="19"/>
    </row>
    <row r="111" ht="15.75" customHeight="1">
      <c r="A111" s="18"/>
      <c r="B111" s="18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>
        <v>1.288</v>
      </c>
      <c r="R111" s="19"/>
      <c r="S111" s="19"/>
    </row>
    <row r="112" ht="15.75" customHeight="1">
      <c r="A112" s="18"/>
      <c r="B112" s="18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>
        <v>1.532</v>
      </c>
      <c r="R112" s="19"/>
      <c r="S112" s="19"/>
    </row>
    <row r="113" ht="15.75" customHeight="1">
      <c r="A113" s="4" t="s">
        <v>303</v>
      </c>
      <c r="B113" s="4" t="s">
        <v>224</v>
      </c>
      <c r="C113" s="19">
        <v>834.678</v>
      </c>
      <c r="D113" s="19">
        <v>295.105</v>
      </c>
      <c r="E113" s="19">
        <v>124.608</v>
      </c>
      <c r="F113" s="19">
        <v>8.529</v>
      </c>
      <c r="G113" s="19">
        <v>2.574</v>
      </c>
      <c r="H113" s="19">
        <v>0.12</v>
      </c>
      <c r="I113" s="19">
        <v>147.049</v>
      </c>
      <c r="J113" s="19">
        <v>583.0</v>
      </c>
      <c r="K113" s="19">
        <v>675.0</v>
      </c>
      <c r="L113" s="19">
        <v>2.916</v>
      </c>
      <c r="M113" s="19">
        <v>9.742</v>
      </c>
      <c r="N113" s="19">
        <v>14.61</v>
      </c>
      <c r="O113" s="19">
        <v>0.068</v>
      </c>
      <c r="P113" s="19">
        <v>0.965</v>
      </c>
      <c r="Q113" s="19">
        <v>1.218</v>
      </c>
      <c r="R113" s="19">
        <v>7.0</v>
      </c>
      <c r="S113" s="19">
        <f>AVERAGE(Q113:Q117)</f>
        <v>1.2336</v>
      </c>
    </row>
    <row r="114" ht="15.75" customHeight="1">
      <c r="A114" s="18"/>
      <c r="B114" s="18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>
        <v>1.42</v>
      </c>
      <c r="R114" s="19"/>
      <c r="S114" s="19"/>
    </row>
    <row r="115" ht="15.75" customHeight="1">
      <c r="A115" s="18"/>
      <c r="B115" s="18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>
        <v>1.103</v>
      </c>
      <c r="R115" s="19"/>
      <c r="S115" s="19"/>
    </row>
    <row r="116" ht="15.75" customHeight="1">
      <c r="A116" s="18"/>
      <c r="B116" s="18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>
        <v>1.191</v>
      </c>
      <c r="R116" s="19"/>
      <c r="S116" s="19"/>
    </row>
    <row r="117" ht="15.75" customHeight="1">
      <c r="A117" s="18"/>
      <c r="B117" s="18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>
        <v>1.236</v>
      </c>
      <c r="R117" s="19"/>
      <c r="S117" s="19"/>
    </row>
    <row r="118" ht="15.75" customHeight="1">
      <c r="A118" s="4" t="s">
        <v>303</v>
      </c>
      <c r="B118" s="4" t="s">
        <v>224</v>
      </c>
      <c r="C118" s="19">
        <v>849.672</v>
      </c>
      <c r="D118" s="19">
        <v>288.877</v>
      </c>
      <c r="E118" s="19">
        <v>124.284</v>
      </c>
      <c r="F118" s="19">
        <v>8.705</v>
      </c>
      <c r="G118" s="19">
        <v>0.383</v>
      </c>
      <c r="H118" s="19">
        <v>0.128</v>
      </c>
      <c r="I118" s="19">
        <v>143.973</v>
      </c>
      <c r="J118" s="19">
        <v>1066.0</v>
      </c>
      <c r="K118" s="19">
        <v>719.0</v>
      </c>
      <c r="L118" s="19">
        <v>179.249</v>
      </c>
      <c r="M118" s="19">
        <v>9.095</v>
      </c>
      <c r="N118" s="19">
        <v>14.278</v>
      </c>
      <c r="O118" s="19">
        <v>0.07</v>
      </c>
      <c r="P118" s="19">
        <v>0.994</v>
      </c>
      <c r="Q118" s="19">
        <v>1.131</v>
      </c>
      <c r="R118" s="19">
        <v>8.0</v>
      </c>
      <c r="S118" s="19">
        <f>AVERAGE(Q118:Q122)</f>
        <v>1.182</v>
      </c>
    </row>
    <row r="119" ht="15.75" customHeight="1">
      <c r="A119" s="18"/>
      <c r="B119" s="18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>
        <v>1.168</v>
      </c>
      <c r="R119" s="19"/>
      <c r="S119" s="19"/>
    </row>
    <row r="120" ht="15.75" customHeight="1">
      <c r="A120" s="18"/>
      <c r="B120" s="18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>
        <v>1.214</v>
      </c>
      <c r="R120" s="19"/>
      <c r="S120" s="19"/>
    </row>
    <row r="121" ht="15.75" customHeight="1">
      <c r="A121" s="18"/>
      <c r="B121" s="18"/>
      <c r="C121" s="19">
        <f t="shared" ref="C121:P121" si="13">AVERAGE(C107:C120)</f>
        <v>859.714</v>
      </c>
      <c r="D121" s="19">
        <f t="shared" si="13"/>
        <v>291.1843333</v>
      </c>
      <c r="E121" s="19">
        <f t="shared" si="13"/>
        <v>124.63</v>
      </c>
      <c r="F121" s="19">
        <f t="shared" si="13"/>
        <v>8.782666667</v>
      </c>
      <c r="G121" s="19">
        <f t="shared" si="13"/>
        <v>2.007333333</v>
      </c>
      <c r="H121" s="19">
        <f t="shared" si="13"/>
        <v>0.1273333333</v>
      </c>
      <c r="I121" s="19">
        <f t="shared" si="13"/>
        <v>145.1123333</v>
      </c>
      <c r="J121" s="19">
        <f t="shared" si="13"/>
        <v>573.6666667</v>
      </c>
      <c r="K121" s="19">
        <f t="shared" si="13"/>
        <v>649.3333333</v>
      </c>
      <c r="L121" s="19">
        <f t="shared" si="13"/>
        <v>61.92666667</v>
      </c>
      <c r="M121" s="19">
        <f t="shared" si="13"/>
        <v>9.704333333</v>
      </c>
      <c r="N121" s="19">
        <f t="shared" si="13"/>
        <v>14.20066667</v>
      </c>
      <c r="O121" s="19">
        <f t="shared" si="13"/>
        <v>0.07033333333</v>
      </c>
      <c r="P121" s="19">
        <f t="shared" si="13"/>
        <v>0.9816666667</v>
      </c>
      <c r="Q121" s="19">
        <v>1.237</v>
      </c>
      <c r="R121" s="19">
        <f t="shared" ref="R121:S121" si="14">AVERAGE(R107:R120)</f>
        <v>7.666666667</v>
      </c>
      <c r="S121" s="19">
        <f t="shared" si="14"/>
        <v>1.282</v>
      </c>
    </row>
    <row r="122" ht="15.75" customHeight="1">
      <c r="A122" s="18"/>
      <c r="B122" s="18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>
        <v>1.16</v>
      </c>
      <c r="R122" s="19"/>
      <c r="S122" s="19"/>
    </row>
    <row r="123" ht="15.75" customHeight="1">
      <c r="A123" s="4" t="s">
        <v>303</v>
      </c>
      <c r="B123" s="4" t="s">
        <v>259</v>
      </c>
      <c r="C123" s="19">
        <v>1072.433</v>
      </c>
      <c r="D123" s="19">
        <v>304.552</v>
      </c>
      <c r="E123" s="19">
        <v>126.707</v>
      </c>
      <c r="F123" s="19">
        <v>10.777</v>
      </c>
      <c r="G123" s="19">
        <v>178.272</v>
      </c>
      <c r="H123" s="19">
        <v>0.145</v>
      </c>
      <c r="I123" s="19">
        <v>151.731</v>
      </c>
      <c r="J123" s="19">
        <v>417.0</v>
      </c>
      <c r="K123" s="19">
        <v>363.0</v>
      </c>
      <c r="L123" s="19">
        <v>178.08</v>
      </c>
      <c r="M123" s="19">
        <v>11.939</v>
      </c>
      <c r="N123" s="19">
        <v>11.758</v>
      </c>
      <c r="O123" s="19">
        <v>0.085</v>
      </c>
      <c r="P123" s="19">
        <v>0.997</v>
      </c>
      <c r="Q123" s="19">
        <v>1.148</v>
      </c>
      <c r="R123" s="19">
        <v>9.0</v>
      </c>
      <c r="S123" s="19">
        <f>AVERAGE(Q123:Q127)</f>
        <v>1.1412</v>
      </c>
    </row>
    <row r="124" ht="15.75" customHeight="1">
      <c r="A124" s="18"/>
      <c r="B124" s="18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>
        <v>1.167</v>
      </c>
      <c r="R124" s="19"/>
      <c r="S124" s="19"/>
    </row>
    <row r="125" ht="15.75" customHeight="1">
      <c r="A125" s="18"/>
      <c r="B125" s="18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>
        <v>1.112</v>
      </c>
      <c r="R125" s="19"/>
      <c r="S125" s="19"/>
    </row>
    <row r="126" ht="15.75" customHeight="1">
      <c r="A126" s="18"/>
      <c r="B126" s="18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>
        <v>1.039</v>
      </c>
      <c r="R126" s="19"/>
      <c r="S126" s="19"/>
    </row>
    <row r="127" ht="15.75" customHeight="1">
      <c r="A127" s="18"/>
      <c r="B127" s="18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>
        <v>1.24</v>
      </c>
      <c r="R127" s="19"/>
      <c r="S127" s="19"/>
    </row>
    <row r="128" ht="15.75" customHeight="1">
      <c r="A128" s="4" t="s">
        <v>303</v>
      </c>
      <c r="B128" s="4" t="s">
        <v>431</v>
      </c>
      <c r="C128" s="19">
        <v>911.312</v>
      </c>
      <c r="D128" s="19">
        <v>281.221</v>
      </c>
      <c r="E128" s="19">
        <v>113.835</v>
      </c>
      <c r="F128" s="19">
        <v>10.193</v>
      </c>
      <c r="G128" s="19">
        <v>1.129</v>
      </c>
      <c r="H128" s="19">
        <v>0.145</v>
      </c>
      <c r="I128" s="19">
        <v>139.626</v>
      </c>
      <c r="J128" s="19">
        <v>734.0</v>
      </c>
      <c r="K128" s="19">
        <v>666.0</v>
      </c>
      <c r="L128" s="19">
        <v>0.222</v>
      </c>
      <c r="M128" s="19">
        <v>11.341</v>
      </c>
      <c r="N128" s="19">
        <v>11.168</v>
      </c>
      <c r="O128" s="19">
        <v>0.09</v>
      </c>
      <c r="P128" s="19">
        <v>0.954</v>
      </c>
      <c r="Q128" s="19">
        <v>1.574</v>
      </c>
      <c r="R128" s="19">
        <v>8.0</v>
      </c>
      <c r="S128" s="19">
        <f>AVERAGE(Q128:Q132)</f>
        <v>1.4108</v>
      </c>
    </row>
    <row r="129" ht="15.75" customHeight="1">
      <c r="A129" s="18"/>
      <c r="B129" s="18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>
        <v>1.543</v>
      </c>
      <c r="R129" s="19"/>
      <c r="S129" s="19"/>
    </row>
    <row r="130" ht="15.75" customHeight="1">
      <c r="A130" s="18"/>
      <c r="B130" s="18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>
        <v>1.386</v>
      </c>
      <c r="R130" s="19"/>
      <c r="S130" s="19"/>
    </row>
    <row r="131" ht="15.75" customHeight="1">
      <c r="A131" s="18"/>
      <c r="B131" s="18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>
        <v>1.301</v>
      </c>
      <c r="R131" s="19"/>
      <c r="S131" s="19"/>
    </row>
    <row r="132" ht="15.75" customHeight="1">
      <c r="A132" s="18"/>
      <c r="B132" s="18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>
        <v>1.25</v>
      </c>
      <c r="R132" s="19"/>
      <c r="S132" s="19"/>
    </row>
    <row r="133" ht="15.75" customHeight="1">
      <c r="A133" s="4" t="s">
        <v>303</v>
      </c>
      <c r="B133" s="4" t="s">
        <v>431</v>
      </c>
      <c r="C133" s="19">
        <v>926.302</v>
      </c>
      <c r="D133" s="19">
        <v>288.519</v>
      </c>
      <c r="E133" s="19">
        <v>117.756</v>
      </c>
      <c r="F133" s="19">
        <v>10.016</v>
      </c>
      <c r="G133" s="19">
        <v>0.989</v>
      </c>
      <c r="H133" s="19">
        <v>0.14</v>
      </c>
      <c r="I133" s="19">
        <v>143.568</v>
      </c>
      <c r="J133" s="19">
        <v>1099.0</v>
      </c>
      <c r="K133" s="19">
        <v>824.0</v>
      </c>
      <c r="L133" s="19">
        <v>1.025</v>
      </c>
      <c r="M133" s="19">
        <v>11.435</v>
      </c>
      <c r="N133" s="19">
        <v>11.757</v>
      </c>
      <c r="O133" s="19">
        <v>0.085</v>
      </c>
      <c r="P133" s="19">
        <v>0.944</v>
      </c>
      <c r="Q133" s="19">
        <v>1.167</v>
      </c>
      <c r="R133" s="19">
        <v>8.0</v>
      </c>
      <c r="S133" s="19">
        <f>AVERAGE(Q133:Q137)</f>
        <v>1.2794</v>
      </c>
    </row>
    <row r="134" ht="15.75" customHeight="1">
      <c r="A134" s="18"/>
      <c r="B134" s="18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>
        <v>1.185</v>
      </c>
      <c r="R134" s="19"/>
      <c r="S134" s="19"/>
    </row>
    <row r="135" ht="15.75" customHeight="1">
      <c r="A135" s="18"/>
      <c r="B135" s="18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>
        <v>1.358</v>
      </c>
      <c r="R135" s="19"/>
      <c r="S135" s="19"/>
    </row>
    <row r="136" ht="15.75" customHeight="1">
      <c r="A136" s="18"/>
      <c r="B136" s="18"/>
      <c r="C136" s="19">
        <f t="shared" ref="C136:P136" si="15">AVERAGE(C127:C135)</f>
        <v>918.807</v>
      </c>
      <c r="D136" s="19">
        <f t="shared" si="15"/>
        <v>284.87</v>
      </c>
      <c r="E136" s="19">
        <f t="shared" si="15"/>
        <v>115.7955</v>
      </c>
      <c r="F136" s="19">
        <f t="shared" si="15"/>
        <v>10.1045</v>
      </c>
      <c r="G136" s="19">
        <f t="shared" si="15"/>
        <v>1.059</v>
      </c>
      <c r="H136" s="19">
        <f t="shared" si="15"/>
        <v>0.1425</v>
      </c>
      <c r="I136" s="19">
        <f t="shared" si="15"/>
        <v>141.597</v>
      </c>
      <c r="J136" s="19">
        <f t="shared" si="15"/>
        <v>916.5</v>
      </c>
      <c r="K136" s="19">
        <f t="shared" si="15"/>
        <v>745</v>
      </c>
      <c r="L136" s="19">
        <f t="shared" si="15"/>
        <v>0.6235</v>
      </c>
      <c r="M136" s="19">
        <f t="shared" si="15"/>
        <v>11.388</v>
      </c>
      <c r="N136" s="19">
        <f t="shared" si="15"/>
        <v>11.4625</v>
      </c>
      <c r="O136" s="19">
        <f t="shared" si="15"/>
        <v>0.0875</v>
      </c>
      <c r="P136" s="19">
        <f t="shared" si="15"/>
        <v>0.949</v>
      </c>
      <c r="Q136" s="19">
        <v>1.335</v>
      </c>
      <c r="R136" s="19">
        <f t="shared" ref="R136:S136" si="16">AVERAGE(R127:R135)</f>
        <v>8</v>
      </c>
      <c r="S136" s="19">
        <f t="shared" si="16"/>
        <v>1.3451</v>
      </c>
    </row>
    <row r="137" ht="15.75" customHeight="1">
      <c r="A137" s="18"/>
      <c r="B137" s="18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>
        <v>1.352</v>
      </c>
      <c r="R137" s="19"/>
      <c r="S137" s="19"/>
    </row>
    <row r="138" ht="15.75" customHeight="1">
      <c r="A138" s="5" t="s">
        <v>453</v>
      </c>
      <c r="B138" s="5" t="s">
        <v>128</v>
      </c>
      <c r="C138" s="19">
        <v>814.257</v>
      </c>
      <c r="D138" s="19">
        <v>228.458</v>
      </c>
      <c r="E138" s="19">
        <v>91.605</v>
      </c>
      <c r="F138" s="19">
        <v>11.318</v>
      </c>
      <c r="G138" s="19">
        <v>1.458</v>
      </c>
      <c r="H138" s="19">
        <v>0.196</v>
      </c>
      <c r="I138" s="19">
        <v>112.963</v>
      </c>
      <c r="J138" s="19">
        <v>2262.0</v>
      </c>
      <c r="K138" s="19">
        <v>472.0</v>
      </c>
      <c r="L138" s="19">
        <v>4.093</v>
      </c>
      <c r="M138" s="19">
        <v>12.92</v>
      </c>
      <c r="N138" s="19">
        <v>8.094</v>
      </c>
      <c r="O138" s="19">
        <v>0.124</v>
      </c>
      <c r="P138" s="19">
        <v>0.895</v>
      </c>
      <c r="Q138" s="19">
        <v>1.472</v>
      </c>
      <c r="R138" s="19">
        <v>7.0</v>
      </c>
      <c r="S138" s="19">
        <f>AVERAGE(Q138:Q142)</f>
        <v>1.5086</v>
      </c>
    </row>
    <row r="139" ht="15.75" customHeight="1">
      <c r="A139" s="18"/>
      <c r="B139" s="18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>
        <v>1.487</v>
      </c>
      <c r="R139" s="19"/>
      <c r="S139" s="19"/>
    </row>
    <row r="140" ht="15.75" customHeight="1">
      <c r="A140" s="18"/>
      <c r="B140" s="18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>
        <v>1.475</v>
      </c>
      <c r="R140" s="19"/>
      <c r="S140" s="19"/>
    </row>
    <row r="141" ht="15.75" customHeight="1">
      <c r="A141" s="18"/>
      <c r="B141" s="18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>
        <v>1.529</v>
      </c>
      <c r="R141" s="19"/>
      <c r="S141" s="19"/>
    </row>
    <row r="142" ht="15.75" customHeight="1">
      <c r="A142" s="18"/>
      <c r="B142" s="18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>
        <v>1.58</v>
      </c>
      <c r="R142" s="19"/>
      <c r="S142" s="19"/>
    </row>
    <row r="143" ht="15.75" customHeight="1">
      <c r="A143" s="20" t="s">
        <v>453</v>
      </c>
      <c r="B143" s="20" t="s">
        <v>128</v>
      </c>
      <c r="C143" s="19">
        <v>906.082</v>
      </c>
      <c r="D143" s="19">
        <v>270.788</v>
      </c>
      <c r="E143" s="19">
        <v>98.338</v>
      </c>
      <c r="F143" s="19">
        <v>11.732</v>
      </c>
      <c r="G143" s="19">
        <v>2.788</v>
      </c>
      <c r="H143" s="19">
        <v>0.155</v>
      </c>
      <c r="I143" s="19">
        <v>133.065</v>
      </c>
      <c r="J143" s="19">
        <v>1032.0</v>
      </c>
      <c r="K143" s="19">
        <v>465.0</v>
      </c>
      <c r="L143" s="19">
        <v>179.226</v>
      </c>
      <c r="M143" s="19">
        <v>16.523</v>
      </c>
      <c r="N143" s="19">
        <v>8.382</v>
      </c>
      <c r="O143" s="19">
        <v>0.119</v>
      </c>
      <c r="P143" s="19">
        <v>0.728</v>
      </c>
      <c r="Q143" s="19">
        <v>1.507</v>
      </c>
      <c r="R143" s="19">
        <v>8.0</v>
      </c>
      <c r="S143" s="19">
        <f>AVERAGE(Q143:Q147)</f>
        <v>1.4442</v>
      </c>
    </row>
    <row r="144" ht="15.75" customHeight="1">
      <c r="A144" s="18"/>
      <c r="B144" s="18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>
        <v>1.368</v>
      </c>
      <c r="R144" s="19"/>
      <c r="S144" s="19"/>
    </row>
    <row r="145" ht="15.75" customHeight="1">
      <c r="A145" s="18"/>
      <c r="B145" s="18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>
        <v>1.396</v>
      </c>
      <c r="R145" s="19"/>
      <c r="S145" s="19"/>
    </row>
    <row r="146" ht="15.75" customHeight="1">
      <c r="A146" s="18"/>
      <c r="B146" s="18"/>
      <c r="C146" s="19">
        <f t="shared" ref="C146:P146" si="17">AVERAGE(C137:C145)</f>
        <v>860.1695</v>
      </c>
      <c r="D146" s="19">
        <f t="shared" si="17"/>
        <v>249.623</v>
      </c>
      <c r="E146" s="19">
        <f t="shared" si="17"/>
        <v>94.9715</v>
      </c>
      <c r="F146" s="19">
        <f t="shared" si="17"/>
        <v>11.525</v>
      </c>
      <c r="G146" s="19">
        <f t="shared" si="17"/>
        <v>2.123</v>
      </c>
      <c r="H146" s="19">
        <f t="shared" si="17"/>
        <v>0.1755</v>
      </c>
      <c r="I146" s="19">
        <f t="shared" si="17"/>
        <v>123.014</v>
      </c>
      <c r="J146" s="19">
        <f t="shared" si="17"/>
        <v>1647</v>
      </c>
      <c r="K146" s="19">
        <f t="shared" si="17"/>
        <v>468.5</v>
      </c>
      <c r="L146" s="19">
        <f t="shared" si="17"/>
        <v>91.6595</v>
      </c>
      <c r="M146" s="19">
        <f t="shared" si="17"/>
        <v>14.7215</v>
      </c>
      <c r="N146" s="19">
        <f t="shared" si="17"/>
        <v>8.238</v>
      </c>
      <c r="O146" s="19">
        <f t="shared" si="17"/>
        <v>0.1215</v>
      </c>
      <c r="P146" s="19">
        <f t="shared" si="17"/>
        <v>0.8115</v>
      </c>
      <c r="Q146" s="19">
        <v>1.344</v>
      </c>
      <c r="R146" s="19">
        <f t="shared" ref="R146:S146" si="18">AVERAGE(R137:R145)</f>
        <v>7.5</v>
      </c>
      <c r="S146" s="19">
        <f t="shared" si="18"/>
        <v>1.4764</v>
      </c>
    </row>
    <row r="147" ht="15.75" customHeight="1">
      <c r="A147" s="18"/>
      <c r="B147" s="18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>
        <v>1.606</v>
      </c>
      <c r="R147" s="19"/>
      <c r="S147" s="19"/>
    </row>
    <row r="148" ht="15.75" customHeight="1">
      <c r="A148" s="5" t="s">
        <v>453</v>
      </c>
      <c r="B148" s="5" t="s">
        <v>345</v>
      </c>
      <c r="C148" s="19">
        <v>802.182</v>
      </c>
      <c r="D148" s="19">
        <v>212.897</v>
      </c>
      <c r="E148" s="19">
        <v>87.643</v>
      </c>
      <c r="F148" s="19">
        <v>11.654</v>
      </c>
      <c r="G148" s="19">
        <v>4.0</v>
      </c>
      <c r="H148" s="19">
        <v>0.222</v>
      </c>
      <c r="I148" s="19">
        <v>105.151</v>
      </c>
      <c r="J148" s="19">
        <v>334.0</v>
      </c>
      <c r="K148" s="19">
        <v>443.0</v>
      </c>
      <c r="L148" s="19">
        <v>2.264</v>
      </c>
      <c r="M148" s="19">
        <v>13.278</v>
      </c>
      <c r="N148" s="19">
        <v>7.521</v>
      </c>
      <c r="O148" s="19">
        <v>0.133</v>
      </c>
      <c r="P148" s="19">
        <v>0.922</v>
      </c>
      <c r="Q148" s="19">
        <v>1.308</v>
      </c>
      <c r="R148" s="19">
        <v>9.0</v>
      </c>
      <c r="S148" s="19">
        <f>AVERAGE(Q148:Q152)</f>
        <v>1.4734</v>
      </c>
    </row>
    <row r="149" ht="15.75" customHeight="1">
      <c r="A149" s="18"/>
      <c r="B149" s="18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>
        <v>1.352</v>
      </c>
      <c r="R149" s="19"/>
      <c r="S149" s="19"/>
    </row>
    <row r="150" ht="15.75" customHeight="1">
      <c r="A150" s="18"/>
      <c r="B150" s="18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>
        <v>1.558</v>
      </c>
      <c r="R150" s="19"/>
      <c r="S150" s="19"/>
    </row>
    <row r="151" ht="15.75" customHeight="1">
      <c r="A151" s="18"/>
      <c r="B151" s="18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>
        <v>1.598</v>
      </c>
      <c r="R151" s="19"/>
      <c r="S151" s="19"/>
    </row>
    <row r="152" ht="15.75" customHeight="1">
      <c r="A152" s="18"/>
      <c r="B152" s="18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>
        <v>1.551</v>
      </c>
      <c r="R152" s="19"/>
      <c r="S152" s="19"/>
    </row>
    <row r="153" ht="15.75" customHeight="1">
      <c r="A153" s="5" t="s">
        <v>453</v>
      </c>
      <c r="B153" s="5" t="s">
        <v>495</v>
      </c>
      <c r="C153" s="19">
        <v>448.831</v>
      </c>
      <c r="D153" s="19">
        <v>129.071</v>
      </c>
      <c r="E153" s="19">
        <v>50.734</v>
      </c>
      <c r="F153" s="19">
        <v>11.264</v>
      </c>
      <c r="G153" s="19">
        <v>166.03</v>
      </c>
      <c r="H153" s="19">
        <v>0.339</v>
      </c>
      <c r="I153" s="19">
        <v>62.815</v>
      </c>
      <c r="J153" s="19">
        <v>2246.0</v>
      </c>
      <c r="K153" s="19">
        <v>699.0</v>
      </c>
      <c r="L153" s="19">
        <v>169.013</v>
      </c>
      <c r="M153" s="19">
        <v>12.609</v>
      </c>
      <c r="N153" s="19">
        <v>4.504</v>
      </c>
      <c r="O153" s="19">
        <v>0.222</v>
      </c>
      <c r="P153" s="19">
        <v>0.948</v>
      </c>
      <c r="Q153" s="19">
        <v>1.781</v>
      </c>
      <c r="R153" s="23">
        <v>6.0</v>
      </c>
      <c r="S153" s="19">
        <f>AVERAGE(Q153:Q156)</f>
        <v>1.6765</v>
      </c>
    </row>
    <row r="154" ht="15.75" customHeight="1">
      <c r="A154" s="18"/>
      <c r="B154" s="18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>
        <v>1.663</v>
      </c>
      <c r="R154" s="19"/>
      <c r="S154" s="19"/>
    </row>
    <row r="155" ht="15.75" customHeight="1">
      <c r="A155" s="18"/>
      <c r="B155" s="18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>
        <v>1.525</v>
      </c>
      <c r="R155" s="19"/>
      <c r="S155" s="19"/>
    </row>
    <row r="156" ht="15.75" customHeight="1">
      <c r="A156" s="18"/>
      <c r="B156" s="18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>
        <v>1.737</v>
      </c>
      <c r="R156" s="19"/>
      <c r="S156" s="19"/>
    </row>
    <row r="157" ht="15.75" customHeight="1">
      <c r="A157" s="5" t="s">
        <v>453</v>
      </c>
      <c r="B157" s="5" t="s">
        <v>495</v>
      </c>
      <c r="C157" s="19">
        <v>434.015</v>
      </c>
      <c r="D157" s="19">
        <v>133.997</v>
      </c>
      <c r="E157" s="19">
        <v>54.599</v>
      </c>
      <c r="F157" s="19">
        <v>10.121</v>
      </c>
      <c r="G157" s="19">
        <v>166.403</v>
      </c>
      <c r="H157" s="19">
        <v>0.304</v>
      </c>
      <c r="I157" s="19">
        <v>65.778</v>
      </c>
      <c r="J157" s="19">
        <v>1953.0</v>
      </c>
      <c r="K157" s="19">
        <v>386.0</v>
      </c>
      <c r="L157" s="19">
        <v>168.008</v>
      </c>
      <c r="M157" s="19">
        <v>11.793</v>
      </c>
      <c r="N157" s="19">
        <v>5.394</v>
      </c>
      <c r="O157" s="19">
        <v>0.185</v>
      </c>
      <c r="P157" s="19">
        <v>0.984</v>
      </c>
      <c r="Q157" s="19">
        <v>1.442</v>
      </c>
      <c r="R157" s="19">
        <v>6.0</v>
      </c>
      <c r="S157" s="19">
        <f>AVERAGE(Q157:Q160)</f>
        <v>1.38575</v>
      </c>
    </row>
    <row r="158" ht="15.75" customHeight="1">
      <c r="A158" s="18"/>
      <c r="B158" s="18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>
        <v>1.394</v>
      </c>
      <c r="R158" s="19"/>
      <c r="S158" s="19"/>
    </row>
    <row r="159" ht="15.75" customHeight="1">
      <c r="A159" s="18"/>
      <c r="B159" s="18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>
        <v>1.34</v>
      </c>
      <c r="R159" s="19"/>
      <c r="S159" s="19"/>
    </row>
    <row r="160" ht="15.75" customHeight="1">
      <c r="A160" s="18"/>
      <c r="B160" s="18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>
        <v>1.367</v>
      </c>
      <c r="R160" s="19"/>
      <c r="S160" s="19"/>
    </row>
    <row r="161" ht="15.75" customHeight="1">
      <c r="A161" s="5" t="s">
        <v>453</v>
      </c>
      <c r="B161" s="5" t="s">
        <v>495</v>
      </c>
      <c r="C161" s="19">
        <v>479.346</v>
      </c>
      <c r="D161" s="19">
        <v>150.282</v>
      </c>
      <c r="E161" s="19">
        <v>63.464</v>
      </c>
      <c r="F161" s="19">
        <v>9.617</v>
      </c>
      <c r="G161" s="19">
        <v>169.724</v>
      </c>
      <c r="H161" s="19">
        <v>0.267</v>
      </c>
      <c r="I161" s="19">
        <v>74.195</v>
      </c>
      <c r="J161" s="19">
        <v>2922.0</v>
      </c>
      <c r="K161" s="19">
        <v>938.0</v>
      </c>
      <c r="L161" s="19">
        <v>169.386</v>
      </c>
      <c r="M161" s="19">
        <v>10.164</v>
      </c>
      <c r="N161" s="19">
        <v>6.599</v>
      </c>
      <c r="O161" s="19">
        <v>0.152</v>
      </c>
      <c r="P161" s="19">
        <v>1.0</v>
      </c>
      <c r="Q161" s="19">
        <v>1.487</v>
      </c>
      <c r="R161" s="19">
        <v>5.0</v>
      </c>
      <c r="S161" s="19">
        <f>AVERAGE(Q161:Q164)</f>
        <v>1.46625</v>
      </c>
    </row>
    <row r="162" ht="15.75" customHeight="1">
      <c r="A162" s="18"/>
      <c r="B162" s="18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>
        <v>1.525</v>
      </c>
      <c r="R162" s="19"/>
      <c r="S162" s="19"/>
    </row>
    <row r="163" ht="15.75" customHeight="1">
      <c r="A163" s="18"/>
      <c r="B163" s="18"/>
      <c r="C163" s="19">
        <f t="shared" ref="C163:P163" si="19">AVERAGE(C152:C162)</f>
        <v>454.064</v>
      </c>
      <c r="D163" s="19">
        <f t="shared" si="19"/>
        <v>137.7833333</v>
      </c>
      <c r="E163" s="19">
        <f t="shared" si="19"/>
        <v>56.26566667</v>
      </c>
      <c r="F163" s="19">
        <f t="shared" si="19"/>
        <v>10.334</v>
      </c>
      <c r="G163" s="19">
        <f t="shared" si="19"/>
        <v>167.3856667</v>
      </c>
      <c r="H163" s="19">
        <f t="shared" si="19"/>
        <v>0.3033333333</v>
      </c>
      <c r="I163" s="19">
        <f t="shared" si="19"/>
        <v>67.596</v>
      </c>
      <c r="J163" s="19">
        <f t="shared" si="19"/>
        <v>2373.666667</v>
      </c>
      <c r="K163" s="19">
        <f t="shared" si="19"/>
        <v>674.3333333</v>
      </c>
      <c r="L163" s="19">
        <f t="shared" si="19"/>
        <v>168.8023333</v>
      </c>
      <c r="M163" s="19">
        <f t="shared" si="19"/>
        <v>11.522</v>
      </c>
      <c r="N163" s="19">
        <f t="shared" si="19"/>
        <v>5.499</v>
      </c>
      <c r="O163" s="19">
        <f t="shared" si="19"/>
        <v>0.1863333333</v>
      </c>
      <c r="P163" s="19">
        <f t="shared" si="19"/>
        <v>0.9773333333</v>
      </c>
      <c r="Q163" s="19">
        <v>1.459</v>
      </c>
      <c r="R163" s="19">
        <f t="shared" ref="R163:S163" si="20">AVERAGE(R152:R162)</f>
        <v>5.666666667</v>
      </c>
      <c r="S163" s="19">
        <f t="shared" si="20"/>
        <v>1.5095</v>
      </c>
    </row>
    <row r="164" ht="15.75" customHeight="1">
      <c r="A164" s="18"/>
      <c r="B164" s="18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>
        <v>1.394</v>
      </c>
      <c r="R164" s="19"/>
      <c r="S164" s="19"/>
    </row>
    <row r="165" ht="15.75" customHeight="1">
      <c r="A165" s="6" t="s">
        <v>535</v>
      </c>
      <c r="B165" s="6" t="s">
        <v>176</v>
      </c>
      <c r="C165" s="19">
        <v>958.965</v>
      </c>
      <c r="D165" s="19">
        <v>279.48</v>
      </c>
      <c r="E165" s="19">
        <v>120.848</v>
      </c>
      <c r="F165" s="19">
        <v>10.104</v>
      </c>
      <c r="G165" s="19">
        <v>1.821</v>
      </c>
      <c r="H165" s="19">
        <v>0.154</v>
      </c>
      <c r="I165" s="19">
        <v>139.055</v>
      </c>
      <c r="J165" s="19">
        <v>856.0</v>
      </c>
      <c r="K165" s="19">
        <v>816.0</v>
      </c>
      <c r="L165" s="19">
        <v>2.822</v>
      </c>
      <c r="M165" s="19">
        <v>11.043</v>
      </c>
      <c r="N165" s="19">
        <v>11.961</v>
      </c>
      <c r="O165" s="19">
        <v>0.084</v>
      </c>
      <c r="P165" s="19">
        <v>0.967</v>
      </c>
      <c r="Q165" s="19">
        <v>1.395</v>
      </c>
      <c r="R165" s="19">
        <v>7.0</v>
      </c>
      <c r="S165" s="19">
        <f>AVERAGE(Q165:Q169)</f>
        <v>1.4434</v>
      </c>
    </row>
    <row r="166" ht="15.75" customHeight="1">
      <c r="A166" s="18"/>
      <c r="B166" s="18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>
        <v>1.562</v>
      </c>
      <c r="R166" s="19"/>
      <c r="S166" s="19"/>
    </row>
    <row r="167" ht="15.75" customHeight="1">
      <c r="A167" s="18"/>
      <c r="B167" s="18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>
        <v>1.481</v>
      </c>
      <c r="R167" s="19"/>
      <c r="S167" s="19"/>
    </row>
    <row r="168" ht="15.75" customHeight="1">
      <c r="A168" s="18"/>
      <c r="B168" s="18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>
        <v>1.391</v>
      </c>
      <c r="R168" s="19"/>
      <c r="S168" s="19"/>
    </row>
    <row r="169" ht="15.75" customHeight="1">
      <c r="A169" s="18"/>
      <c r="B169" s="18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>
        <v>1.388</v>
      </c>
      <c r="R169" s="19"/>
      <c r="S169" s="19"/>
    </row>
    <row r="170" ht="15.75" customHeight="1">
      <c r="A170" s="6" t="s">
        <v>535</v>
      </c>
      <c r="B170" s="6" t="s">
        <v>176</v>
      </c>
      <c r="C170" s="19">
        <v>740.3</v>
      </c>
      <c r="D170" s="19">
        <v>260.507</v>
      </c>
      <c r="E170" s="19">
        <v>109.303</v>
      </c>
      <c r="F170" s="19">
        <v>8.624</v>
      </c>
      <c r="G170" s="19">
        <v>2.741</v>
      </c>
      <c r="H170" s="19">
        <v>0.137</v>
      </c>
      <c r="I170" s="19">
        <v>129.795</v>
      </c>
      <c r="J170" s="19">
        <v>186.0</v>
      </c>
      <c r="K170" s="19">
        <v>591.0</v>
      </c>
      <c r="L170" s="19">
        <v>3.186</v>
      </c>
      <c r="M170" s="19">
        <v>9.765</v>
      </c>
      <c r="N170" s="19">
        <v>12.675</v>
      </c>
      <c r="O170" s="19">
        <v>0.079</v>
      </c>
      <c r="P170" s="19">
        <v>0.969</v>
      </c>
      <c r="Q170" s="19">
        <v>1.469</v>
      </c>
      <c r="R170" s="19">
        <v>6.0</v>
      </c>
      <c r="S170" s="19">
        <f>AVERAGE(Q170:Q174)</f>
        <v>1.454</v>
      </c>
    </row>
    <row r="171" ht="15.75" customHeight="1">
      <c r="A171" s="18"/>
      <c r="B171" s="18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>
        <v>1.508</v>
      </c>
      <c r="R171" s="19"/>
      <c r="S171" s="19"/>
    </row>
    <row r="172" ht="15.75" customHeight="1">
      <c r="A172" s="18"/>
      <c r="B172" s="18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>
        <v>1.395</v>
      </c>
      <c r="R172" s="19"/>
      <c r="S172" s="19"/>
    </row>
    <row r="173" ht="15.75" customHeight="1">
      <c r="A173" s="18"/>
      <c r="B173" s="18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>
        <v>1.429</v>
      </c>
      <c r="R173" s="19"/>
      <c r="S173" s="19"/>
    </row>
    <row r="174" ht="15.75" customHeight="1">
      <c r="A174" s="18"/>
      <c r="B174" s="18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>
        <v>1.469</v>
      </c>
      <c r="R174" s="19"/>
      <c r="S174" s="19"/>
    </row>
    <row r="175" ht="15.75" customHeight="1">
      <c r="A175" s="6" t="s">
        <v>535</v>
      </c>
      <c r="B175" s="6" t="s">
        <v>176</v>
      </c>
      <c r="C175" s="19">
        <v>975.753</v>
      </c>
      <c r="D175" s="19">
        <v>306.045</v>
      </c>
      <c r="E175" s="19">
        <v>123.715</v>
      </c>
      <c r="F175" s="19">
        <v>10.042</v>
      </c>
      <c r="G175" s="19">
        <v>176.803</v>
      </c>
      <c r="H175" s="19">
        <v>0.131</v>
      </c>
      <c r="I175" s="19">
        <v>152.393</v>
      </c>
      <c r="J175" s="19">
        <v>536.0</v>
      </c>
      <c r="K175" s="19">
        <v>1008.0</v>
      </c>
      <c r="L175" s="19">
        <v>175.521</v>
      </c>
      <c r="M175" s="19">
        <v>11.291</v>
      </c>
      <c r="N175" s="19">
        <v>12.32</v>
      </c>
      <c r="O175" s="19">
        <v>0.081</v>
      </c>
      <c r="P175" s="19">
        <v>0.941</v>
      </c>
      <c r="Q175" s="19">
        <v>1.347</v>
      </c>
      <c r="R175" s="19">
        <v>7.0</v>
      </c>
      <c r="S175" s="19">
        <f>AVERAGE(Q175:Q179)</f>
        <v>1.4444</v>
      </c>
    </row>
    <row r="176" ht="15.75" customHeight="1">
      <c r="A176" s="18"/>
      <c r="B176" s="18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>
        <v>1.426</v>
      </c>
      <c r="R176" s="19"/>
      <c r="S176" s="19"/>
    </row>
    <row r="177" ht="15.75" customHeight="1">
      <c r="A177" s="18"/>
      <c r="B177" s="18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>
        <v>1.469</v>
      </c>
      <c r="R177" s="19"/>
      <c r="S177" s="19"/>
    </row>
    <row r="178" ht="15.75" customHeight="1">
      <c r="A178" s="18"/>
      <c r="B178" s="18"/>
      <c r="C178" s="19">
        <f t="shared" ref="C178:P178" si="21">AVERAGE(C164:C177)</f>
        <v>891.6726667</v>
      </c>
      <c r="D178" s="19">
        <f t="shared" si="21"/>
        <v>282.0106667</v>
      </c>
      <c r="E178" s="19">
        <f t="shared" si="21"/>
        <v>117.9553333</v>
      </c>
      <c r="F178" s="19">
        <f t="shared" si="21"/>
        <v>9.59</v>
      </c>
      <c r="G178" s="19">
        <f t="shared" si="21"/>
        <v>60.455</v>
      </c>
      <c r="H178" s="19">
        <f t="shared" si="21"/>
        <v>0.1406666667</v>
      </c>
      <c r="I178" s="19">
        <f t="shared" si="21"/>
        <v>140.4143333</v>
      </c>
      <c r="J178" s="19">
        <f t="shared" si="21"/>
        <v>526</v>
      </c>
      <c r="K178" s="19">
        <f t="shared" si="21"/>
        <v>805</v>
      </c>
      <c r="L178" s="19">
        <f t="shared" si="21"/>
        <v>60.50966667</v>
      </c>
      <c r="M178" s="19">
        <f t="shared" si="21"/>
        <v>10.69966667</v>
      </c>
      <c r="N178" s="19">
        <f t="shared" si="21"/>
        <v>12.31866667</v>
      </c>
      <c r="O178" s="19">
        <f t="shared" si="21"/>
        <v>0.08133333333</v>
      </c>
      <c r="P178" s="19">
        <f t="shared" si="21"/>
        <v>0.959</v>
      </c>
      <c r="Q178" s="19">
        <v>1.551</v>
      </c>
      <c r="R178" s="19">
        <f t="shared" ref="R178:S178" si="22">AVERAGE(R164:R177)</f>
        <v>6.666666667</v>
      </c>
      <c r="S178" s="19">
        <f t="shared" si="22"/>
        <v>1.447266667</v>
      </c>
    </row>
    <row r="179" ht="15.75" customHeight="1">
      <c r="A179" s="18"/>
      <c r="B179" s="18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>
        <v>1.429</v>
      </c>
      <c r="R179" s="19"/>
      <c r="S179" s="19"/>
    </row>
    <row r="180" ht="15.75" customHeight="1">
      <c r="A180" s="6" t="s">
        <v>535</v>
      </c>
      <c r="B180" s="6" t="s">
        <v>577</v>
      </c>
      <c r="C180" s="19">
        <v>729.372</v>
      </c>
      <c r="D180" s="19">
        <v>244.221</v>
      </c>
      <c r="E180" s="19">
        <v>102.436</v>
      </c>
      <c r="F180" s="19">
        <v>9.066</v>
      </c>
      <c r="G180" s="19">
        <v>2.136</v>
      </c>
      <c r="H180" s="19">
        <v>0.154</v>
      </c>
      <c r="I180" s="19">
        <v>121.31</v>
      </c>
      <c r="J180" s="19">
        <v>1552.0</v>
      </c>
      <c r="K180" s="19">
        <v>832.0</v>
      </c>
      <c r="L180" s="19">
        <v>2.479</v>
      </c>
      <c r="M180" s="19">
        <v>10.276</v>
      </c>
      <c r="N180" s="19">
        <v>11.299</v>
      </c>
      <c r="O180" s="19">
        <v>0.089</v>
      </c>
      <c r="P180" s="19">
        <v>0.937</v>
      </c>
      <c r="Q180" s="19">
        <v>1.543</v>
      </c>
      <c r="R180" s="19">
        <v>7.0</v>
      </c>
      <c r="S180" s="19">
        <f>AVERAGE(Q180:Q184)</f>
        <v>1.5188</v>
      </c>
    </row>
    <row r="181" ht="15.75" customHeight="1">
      <c r="A181" s="18"/>
      <c r="B181" s="18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>
        <v>1.642</v>
      </c>
      <c r="R181" s="19"/>
      <c r="S181" s="19"/>
    </row>
    <row r="182" ht="15.75" customHeight="1">
      <c r="A182" s="18"/>
      <c r="B182" s="18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>
        <v>1.44</v>
      </c>
      <c r="R182" s="19"/>
      <c r="S182" s="19"/>
    </row>
    <row r="183" ht="15.75" customHeight="1">
      <c r="A183" s="18"/>
      <c r="B183" s="18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>
        <v>1.409</v>
      </c>
      <c r="R183" s="19"/>
      <c r="S183" s="19"/>
    </row>
    <row r="184" ht="15.75" customHeight="1">
      <c r="A184" s="18"/>
      <c r="B184" s="18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>
        <v>1.56</v>
      </c>
      <c r="R184" s="19"/>
      <c r="S184" s="19"/>
    </row>
    <row r="185" ht="15.75" customHeight="1">
      <c r="A185" s="6" t="s">
        <v>535</v>
      </c>
      <c r="B185" s="6" t="s">
        <v>577</v>
      </c>
      <c r="C185" s="19">
        <v>729.041</v>
      </c>
      <c r="D185" s="19">
        <v>254.655</v>
      </c>
      <c r="E185" s="19">
        <v>104.583</v>
      </c>
      <c r="F185" s="19">
        <v>8.876</v>
      </c>
      <c r="G185" s="19">
        <v>4.233</v>
      </c>
      <c r="H185" s="19">
        <v>0.141</v>
      </c>
      <c r="I185" s="19">
        <v>125.952</v>
      </c>
      <c r="J185" s="19">
        <v>1440.0</v>
      </c>
      <c r="K185" s="19">
        <v>1764.0</v>
      </c>
      <c r="L185" s="19">
        <v>3.583</v>
      </c>
      <c r="M185" s="19">
        <v>10.443</v>
      </c>
      <c r="N185" s="19">
        <v>11.783</v>
      </c>
      <c r="O185" s="19">
        <v>0.085</v>
      </c>
      <c r="P185" s="19">
        <v>0.847</v>
      </c>
      <c r="Q185" s="19">
        <v>1.398</v>
      </c>
      <c r="R185" s="19">
        <v>6.0</v>
      </c>
      <c r="S185" s="19">
        <f>AVERAGE(Q185:Q189)</f>
        <v>1.4144</v>
      </c>
    </row>
    <row r="186" ht="15.75" customHeight="1">
      <c r="A186" s="18"/>
      <c r="B186" s="18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>
        <v>1.439</v>
      </c>
      <c r="R186" s="19"/>
      <c r="S186" s="19"/>
    </row>
    <row r="187" ht="15.75" customHeight="1">
      <c r="A187" s="18"/>
      <c r="B187" s="18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>
        <v>1.44</v>
      </c>
      <c r="R187" s="19"/>
      <c r="S187" s="19"/>
    </row>
    <row r="188" ht="15.75" customHeight="1">
      <c r="A188" s="18"/>
      <c r="B188" s="18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>
        <v>1.355</v>
      </c>
      <c r="R188" s="19"/>
      <c r="S188" s="19"/>
    </row>
    <row r="189" ht="15.75" customHeight="1">
      <c r="A189" s="18"/>
      <c r="B189" s="18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>
        <v>1.44</v>
      </c>
      <c r="R189" s="19"/>
      <c r="S189" s="19"/>
    </row>
    <row r="190" ht="15.75" customHeight="1">
      <c r="A190" s="6" t="s">
        <v>535</v>
      </c>
      <c r="B190" s="6" t="s">
        <v>577</v>
      </c>
      <c r="C190" s="19">
        <v>803.153</v>
      </c>
      <c r="D190" s="19">
        <v>299.866</v>
      </c>
      <c r="E190" s="19">
        <v>117.083</v>
      </c>
      <c r="F190" s="19">
        <v>8.734</v>
      </c>
      <c r="G190" s="19">
        <v>177.99</v>
      </c>
      <c r="H190" s="19">
        <v>0.112</v>
      </c>
      <c r="I190" s="19">
        <v>149.331</v>
      </c>
      <c r="J190" s="19">
        <v>420.0</v>
      </c>
      <c r="K190" s="19">
        <v>456.0</v>
      </c>
      <c r="L190" s="19">
        <v>179.386</v>
      </c>
      <c r="M190" s="19">
        <v>9.505</v>
      </c>
      <c r="N190" s="19">
        <v>13.405</v>
      </c>
      <c r="O190" s="19">
        <v>0.075</v>
      </c>
      <c r="P190" s="19">
        <v>0.911</v>
      </c>
      <c r="Q190" s="19">
        <v>1.189</v>
      </c>
      <c r="R190" s="19">
        <v>7.0</v>
      </c>
      <c r="S190" s="19">
        <f>AVERAGE(Q190:Q194)</f>
        <v>1.2482</v>
      </c>
    </row>
    <row r="191" ht="15.75" customHeight="1">
      <c r="A191" s="18"/>
      <c r="B191" s="18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>
        <v>1.15</v>
      </c>
      <c r="R191" s="19"/>
      <c r="S191" s="19"/>
    </row>
    <row r="192" ht="15.75" customHeight="1">
      <c r="A192" s="18"/>
      <c r="B192" s="18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>
        <v>1.195</v>
      </c>
      <c r="R192" s="19"/>
      <c r="S192" s="19"/>
    </row>
    <row r="193" ht="15.75" customHeight="1">
      <c r="A193" s="18"/>
      <c r="B193" s="18"/>
      <c r="C193" s="19">
        <f t="shared" ref="C193:P193" si="23">AVERAGE(C179:C192)</f>
        <v>753.8553333</v>
      </c>
      <c r="D193" s="19">
        <f t="shared" si="23"/>
        <v>266.2473333</v>
      </c>
      <c r="E193" s="19">
        <f t="shared" si="23"/>
        <v>108.034</v>
      </c>
      <c r="F193" s="19">
        <f t="shared" si="23"/>
        <v>8.892</v>
      </c>
      <c r="G193" s="19">
        <f t="shared" si="23"/>
        <v>61.453</v>
      </c>
      <c r="H193" s="19">
        <f t="shared" si="23"/>
        <v>0.1356666667</v>
      </c>
      <c r="I193" s="19">
        <f t="shared" si="23"/>
        <v>132.1976667</v>
      </c>
      <c r="J193" s="19">
        <f t="shared" si="23"/>
        <v>1137.333333</v>
      </c>
      <c r="K193" s="19">
        <f t="shared" si="23"/>
        <v>1017.333333</v>
      </c>
      <c r="L193" s="19">
        <f t="shared" si="23"/>
        <v>61.816</v>
      </c>
      <c r="M193" s="19">
        <f t="shared" si="23"/>
        <v>10.07466667</v>
      </c>
      <c r="N193" s="19">
        <f t="shared" si="23"/>
        <v>12.16233333</v>
      </c>
      <c r="O193" s="19">
        <f t="shared" si="23"/>
        <v>0.083</v>
      </c>
      <c r="P193" s="19">
        <f t="shared" si="23"/>
        <v>0.8983333333</v>
      </c>
      <c r="Q193" s="19">
        <v>1.313</v>
      </c>
      <c r="R193" s="19">
        <f t="shared" ref="R193:S193" si="24">AVERAGE(R179:R192)</f>
        <v>6.666666667</v>
      </c>
      <c r="S193" s="19">
        <f t="shared" si="24"/>
        <v>1.3938</v>
      </c>
    </row>
    <row r="194" ht="15.75" customHeight="1">
      <c r="A194" s="18"/>
      <c r="B194" s="18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>
        <v>1.394</v>
      </c>
      <c r="R194" s="19"/>
      <c r="S194" s="19"/>
    </row>
    <row r="195" ht="15.75" customHeight="1">
      <c r="A195" s="6" t="s">
        <v>535</v>
      </c>
      <c r="B195" s="6" t="s">
        <v>431</v>
      </c>
      <c r="C195" s="19">
        <v>1277.575</v>
      </c>
      <c r="D195" s="19">
        <v>293.61</v>
      </c>
      <c r="E195" s="19">
        <v>127.853</v>
      </c>
      <c r="F195" s="19">
        <v>12.723</v>
      </c>
      <c r="G195" s="19">
        <v>179.535</v>
      </c>
      <c r="H195" s="19">
        <v>0.186</v>
      </c>
      <c r="I195" s="19">
        <v>145.44</v>
      </c>
      <c r="J195" s="19">
        <v>936.0</v>
      </c>
      <c r="K195" s="19">
        <v>1096.0</v>
      </c>
      <c r="L195" s="19">
        <v>178.645</v>
      </c>
      <c r="M195" s="19">
        <v>14.174</v>
      </c>
      <c r="N195" s="19">
        <v>10.049</v>
      </c>
      <c r="O195" s="19">
        <v>0.1</v>
      </c>
      <c r="P195" s="19">
        <v>0.935</v>
      </c>
      <c r="Q195" s="19">
        <v>1.849</v>
      </c>
      <c r="R195" s="19">
        <v>9.0</v>
      </c>
      <c r="S195" s="19">
        <f>AVERAGE(Q195:Q199)</f>
        <v>1.7622</v>
      </c>
    </row>
    <row r="196" ht="15.75" customHeight="1">
      <c r="A196" s="18"/>
      <c r="B196" s="18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>
        <v>2.016</v>
      </c>
      <c r="R196" s="19"/>
      <c r="S196" s="19"/>
    </row>
    <row r="197" ht="15.75" customHeight="1">
      <c r="A197" s="18"/>
      <c r="B197" s="18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>
        <v>1.727</v>
      </c>
      <c r="R197" s="19"/>
      <c r="S197" s="19"/>
    </row>
    <row r="198" ht="15.75" customHeight="1">
      <c r="A198" s="18"/>
      <c r="B198" s="18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>
        <v>1.569</v>
      </c>
      <c r="R198" s="19"/>
      <c r="S198" s="19"/>
    </row>
    <row r="199" ht="15.75" customHeight="1">
      <c r="A199" s="18"/>
      <c r="B199" s="18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>
        <v>1.65</v>
      </c>
      <c r="R199" s="19"/>
      <c r="S199" s="19"/>
    </row>
    <row r="200" ht="15.75" customHeight="1">
      <c r="A200" s="6" t="s">
        <v>535</v>
      </c>
      <c r="B200" s="6" t="s">
        <v>431</v>
      </c>
      <c r="C200" s="19">
        <v>1349.238</v>
      </c>
      <c r="D200" s="19">
        <v>291.743</v>
      </c>
      <c r="E200" s="19">
        <v>123.98</v>
      </c>
      <c r="F200" s="19">
        <v>13.856</v>
      </c>
      <c r="G200" s="19">
        <v>0.643</v>
      </c>
      <c r="H200" s="19">
        <v>0.199</v>
      </c>
      <c r="I200" s="19">
        <v>144.753</v>
      </c>
      <c r="J200" s="19">
        <v>96.0</v>
      </c>
      <c r="K200" s="19">
        <v>1900.0</v>
      </c>
      <c r="L200" s="19">
        <v>0.648</v>
      </c>
      <c r="M200" s="19">
        <v>15.135</v>
      </c>
      <c r="N200" s="19">
        <v>8.948</v>
      </c>
      <c r="O200" s="19">
        <v>0.112</v>
      </c>
      <c r="P200" s="19">
        <v>0.984</v>
      </c>
      <c r="Q200" s="19">
        <v>1.864</v>
      </c>
      <c r="R200" s="19">
        <v>9.0</v>
      </c>
      <c r="S200" s="19">
        <f>AVERAGE(Q200:Q204)</f>
        <v>1.8114</v>
      </c>
    </row>
    <row r="201" ht="15.75" customHeight="1">
      <c r="A201" s="18"/>
      <c r="B201" s="18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>
        <v>1.885</v>
      </c>
      <c r="R201" s="19"/>
      <c r="S201" s="19"/>
    </row>
    <row r="202" ht="15.75" customHeight="1">
      <c r="A202" s="18"/>
      <c r="B202" s="18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>
        <v>1.803</v>
      </c>
      <c r="R202" s="19"/>
      <c r="S202" s="19"/>
    </row>
    <row r="203" ht="15.75" customHeight="1">
      <c r="A203" s="18"/>
      <c r="B203" s="18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>
        <v>1.743</v>
      </c>
      <c r="R203" s="19"/>
      <c r="S203" s="19"/>
    </row>
    <row r="204" ht="15.75" customHeight="1">
      <c r="A204" s="18"/>
      <c r="B204" s="18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>
        <v>1.762</v>
      </c>
      <c r="R204" s="19"/>
      <c r="S204" s="19"/>
    </row>
    <row r="205" ht="15.75" customHeight="1">
      <c r="A205" s="6" t="s">
        <v>535</v>
      </c>
      <c r="B205" s="6" t="s">
        <v>431</v>
      </c>
      <c r="C205" s="19">
        <v>1270.574</v>
      </c>
      <c r="D205" s="19">
        <v>234.45</v>
      </c>
      <c r="E205" s="19">
        <v>100.748</v>
      </c>
      <c r="F205" s="19">
        <v>16.057</v>
      </c>
      <c r="G205" s="19">
        <v>178.21</v>
      </c>
      <c r="H205" s="19">
        <v>0.29</v>
      </c>
      <c r="I205" s="19">
        <v>115.035</v>
      </c>
      <c r="J205" s="19">
        <v>196.0</v>
      </c>
      <c r="K205" s="19">
        <v>876.0</v>
      </c>
      <c r="L205" s="19">
        <v>177.716</v>
      </c>
      <c r="M205" s="19">
        <v>16.865</v>
      </c>
      <c r="N205" s="19">
        <v>6.274</v>
      </c>
      <c r="O205" s="19">
        <v>0.159</v>
      </c>
      <c r="P205" s="19">
        <v>0.997</v>
      </c>
      <c r="Q205" s="19">
        <v>1.809</v>
      </c>
      <c r="R205" s="19">
        <v>8.0</v>
      </c>
      <c r="S205" s="19">
        <f>AVERAGE(Q205:Q209)</f>
        <v>1.7968</v>
      </c>
    </row>
    <row r="206" ht="15.75" customHeight="1">
      <c r="A206" s="18"/>
      <c r="B206" s="18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>
        <v>1.646</v>
      </c>
      <c r="R206" s="19"/>
      <c r="S206" s="19"/>
    </row>
    <row r="207" ht="15.75" customHeight="1">
      <c r="A207" s="18"/>
      <c r="B207" s="18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>
        <v>1.696</v>
      </c>
      <c r="R207" s="19"/>
      <c r="S207" s="19"/>
    </row>
    <row r="208" ht="15.75" customHeight="1">
      <c r="A208" s="18"/>
      <c r="B208" s="18"/>
      <c r="C208" s="19">
        <f t="shared" ref="C208:P208" si="25">AVERAGE(C194:C207)</f>
        <v>1299.129</v>
      </c>
      <c r="D208" s="19">
        <f t="shared" si="25"/>
        <v>273.2676667</v>
      </c>
      <c r="E208" s="19">
        <f t="shared" si="25"/>
        <v>117.527</v>
      </c>
      <c r="F208" s="19">
        <f t="shared" si="25"/>
        <v>14.212</v>
      </c>
      <c r="G208" s="19">
        <f t="shared" si="25"/>
        <v>119.4626667</v>
      </c>
      <c r="H208" s="19">
        <f t="shared" si="25"/>
        <v>0.225</v>
      </c>
      <c r="I208" s="19">
        <f t="shared" si="25"/>
        <v>135.076</v>
      </c>
      <c r="J208" s="19">
        <f t="shared" si="25"/>
        <v>409.3333333</v>
      </c>
      <c r="K208" s="19">
        <f t="shared" si="25"/>
        <v>1290.666667</v>
      </c>
      <c r="L208" s="19">
        <f t="shared" si="25"/>
        <v>119.003</v>
      </c>
      <c r="M208" s="19">
        <f t="shared" si="25"/>
        <v>15.39133333</v>
      </c>
      <c r="N208" s="19">
        <f t="shared" si="25"/>
        <v>8.423666667</v>
      </c>
      <c r="O208" s="19">
        <f t="shared" si="25"/>
        <v>0.1236666667</v>
      </c>
      <c r="P208" s="19">
        <f t="shared" si="25"/>
        <v>0.972</v>
      </c>
      <c r="Q208" s="19">
        <v>1.731</v>
      </c>
      <c r="R208" s="19">
        <f t="shared" ref="R208:S208" si="26">AVERAGE(R194:R207)</f>
        <v>8.666666667</v>
      </c>
      <c r="S208" s="19">
        <f t="shared" si="26"/>
        <v>1.790133333</v>
      </c>
    </row>
    <row r="209" ht="15.75" customHeight="1">
      <c r="A209" s="18"/>
      <c r="B209" s="18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>
        <v>2.102</v>
      </c>
      <c r="R209" s="19"/>
      <c r="S209" s="19"/>
    </row>
    <row r="210" ht="15.75" customHeight="1">
      <c r="A210" s="7" t="s">
        <v>645</v>
      </c>
      <c r="B210" s="7" t="s">
        <v>304</v>
      </c>
      <c r="C210" s="19">
        <v>1046.128</v>
      </c>
      <c r="D210" s="19">
        <v>266.128</v>
      </c>
      <c r="E210" s="19">
        <v>117.956</v>
      </c>
      <c r="F210" s="19">
        <v>11.292</v>
      </c>
      <c r="G210" s="19">
        <v>6.567</v>
      </c>
      <c r="H210" s="19">
        <v>0.186</v>
      </c>
      <c r="I210" s="19">
        <v>132.274</v>
      </c>
      <c r="J210" s="19">
        <v>88.0</v>
      </c>
      <c r="K210" s="19">
        <v>1320.0</v>
      </c>
      <c r="L210" s="19">
        <v>6.896</v>
      </c>
      <c r="M210" s="19">
        <v>12.152</v>
      </c>
      <c r="N210" s="19">
        <v>10.446</v>
      </c>
      <c r="O210" s="19">
        <v>0.096</v>
      </c>
      <c r="P210" s="19">
        <v>0.999</v>
      </c>
      <c r="Q210" s="19">
        <v>1.709</v>
      </c>
      <c r="R210" s="19">
        <v>6.0</v>
      </c>
      <c r="S210" s="19">
        <f>AVERAGE(Q210:Q214)</f>
        <v>1.8234</v>
      </c>
    </row>
    <row r="211" ht="15.75" customHeight="1">
      <c r="A211" s="18"/>
      <c r="B211" s="18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>
        <v>1.905</v>
      </c>
      <c r="R211" s="19"/>
      <c r="S211" s="19"/>
    </row>
    <row r="212" ht="15.75" customHeight="1">
      <c r="A212" s="18"/>
      <c r="B212" s="18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>
        <v>1.839</v>
      </c>
      <c r="R212" s="19"/>
      <c r="S212" s="19"/>
    </row>
    <row r="213" ht="15.75" customHeight="1">
      <c r="A213" s="18"/>
      <c r="B213" s="18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>
        <v>1.857</v>
      </c>
      <c r="R213" s="19"/>
      <c r="S213" s="19"/>
    </row>
    <row r="214" ht="15.75" customHeight="1">
      <c r="A214" s="18"/>
      <c r="B214" s="18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>
        <v>1.807</v>
      </c>
      <c r="R214" s="19"/>
      <c r="S214" s="19"/>
    </row>
    <row r="215" ht="15.75" customHeight="1">
      <c r="A215" s="7" t="s">
        <v>645</v>
      </c>
      <c r="B215" s="7" t="s">
        <v>304</v>
      </c>
      <c r="C215" s="19">
        <v>1213.593</v>
      </c>
      <c r="D215" s="19">
        <v>295.52</v>
      </c>
      <c r="E215" s="19">
        <v>136.157</v>
      </c>
      <c r="F215" s="19">
        <v>11.349</v>
      </c>
      <c r="G215" s="19">
        <v>175.837</v>
      </c>
      <c r="H215" s="19">
        <v>0.175</v>
      </c>
      <c r="I215" s="19">
        <v>145.302</v>
      </c>
      <c r="J215" s="19">
        <v>936.0</v>
      </c>
      <c r="K215" s="19">
        <v>376.0</v>
      </c>
      <c r="L215" s="19">
        <v>176.77</v>
      </c>
      <c r="M215" s="19">
        <v>11.634</v>
      </c>
      <c r="N215" s="19">
        <v>11.998</v>
      </c>
      <c r="O215" s="19">
        <v>0.083</v>
      </c>
      <c r="P215" s="19">
        <v>0.992</v>
      </c>
      <c r="Q215" s="19">
        <v>2.006</v>
      </c>
      <c r="R215" s="19">
        <v>6.0</v>
      </c>
      <c r="S215" s="19">
        <f>AVERAGE(Q215:Q219)</f>
        <v>1.851</v>
      </c>
    </row>
    <row r="216" ht="15.75" customHeight="1">
      <c r="A216" s="18"/>
      <c r="B216" s="18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>
        <v>1.844</v>
      </c>
      <c r="R216" s="19"/>
      <c r="S216" s="19"/>
    </row>
    <row r="217" ht="15.75" customHeight="1">
      <c r="A217" s="18"/>
      <c r="B217" s="18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>
        <v>1.761</v>
      </c>
      <c r="R217" s="19"/>
      <c r="S217" s="19"/>
    </row>
    <row r="218" ht="15.75" customHeight="1">
      <c r="A218" s="18"/>
      <c r="B218" s="18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>
        <v>1.843</v>
      </c>
      <c r="R218" s="19"/>
      <c r="S218" s="19"/>
    </row>
    <row r="219" ht="15.75" customHeight="1">
      <c r="A219" s="18"/>
      <c r="B219" s="18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>
        <v>1.801</v>
      </c>
      <c r="R219" s="19"/>
      <c r="S219" s="19"/>
    </row>
    <row r="220" ht="15.75" customHeight="1">
      <c r="A220" s="7" t="s">
        <v>645</v>
      </c>
      <c r="B220" s="7" t="s">
        <v>304</v>
      </c>
      <c r="C220" s="19">
        <v>1180.087</v>
      </c>
      <c r="D220" s="19">
        <v>324.936</v>
      </c>
      <c r="E220" s="19">
        <v>125.231</v>
      </c>
      <c r="F220" s="19">
        <v>11.998</v>
      </c>
      <c r="G220" s="19">
        <v>0.52</v>
      </c>
      <c r="H220" s="19">
        <v>0.14</v>
      </c>
      <c r="I220" s="19">
        <v>160.627</v>
      </c>
      <c r="J220" s="19">
        <v>420.0</v>
      </c>
      <c r="K220" s="19">
        <v>940.0</v>
      </c>
      <c r="L220" s="19">
        <v>0.175</v>
      </c>
      <c r="M220" s="19">
        <v>14.993</v>
      </c>
      <c r="N220" s="19">
        <v>10.438</v>
      </c>
      <c r="O220" s="19">
        <v>0.096</v>
      </c>
      <c r="P220" s="19">
        <v>0.768</v>
      </c>
      <c r="Q220" s="19">
        <v>1.831</v>
      </c>
      <c r="R220" s="19">
        <v>7.0</v>
      </c>
      <c r="S220" s="19">
        <f>AVERAGE(Q220:Q224)</f>
        <v>1.828</v>
      </c>
    </row>
    <row r="221" ht="15.75" customHeight="1">
      <c r="A221" s="18"/>
      <c r="B221" s="18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>
        <v>1.972</v>
      </c>
      <c r="R221" s="19"/>
      <c r="S221" s="19"/>
    </row>
    <row r="222" ht="15.75" customHeight="1">
      <c r="A222" s="18"/>
      <c r="B222" s="18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>
        <v>1.809</v>
      </c>
      <c r="R222" s="19"/>
      <c r="S222" s="19"/>
    </row>
    <row r="223" ht="15.75" customHeight="1">
      <c r="A223" s="18"/>
      <c r="B223" s="18"/>
      <c r="C223" s="19">
        <f t="shared" ref="C223:P223" si="27">AVERAGE(C209:C221)</f>
        <v>1146.602667</v>
      </c>
      <c r="D223" s="19">
        <f t="shared" si="27"/>
        <v>295.528</v>
      </c>
      <c r="E223" s="19">
        <f t="shared" si="27"/>
        <v>126.448</v>
      </c>
      <c r="F223" s="19">
        <f t="shared" si="27"/>
        <v>11.54633333</v>
      </c>
      <c r="G223" s="19">
        <f t="shared" si="27"/>
        <v>60.97466667</v>
      </c>
      <c r="H223" s="19">
        <f t="shared" si="27"/>
        <v>0.167</v>
      </c>
      <c r="I223" s="19">
        <f t="shared" si="27"/>
        <v>146.0676667</v>
      </c>
      <c r="J223" s="19">
        <f t="shared" si="27"/>
        <v>481.3333333</v>
      </c>
      <c r="K223" s="19">
        <f t="shared" si="27"/>
        <v>878.6666667</v>
      </c>
      <c r="L223" s="19">
        <f t="shared" si="27"/>
        <v>61.28033333</v>
      </c>
      <c r="M223" s="19">
        <f t="shared" si="27"/>
        <v>12.92633333</v>
      </c>
      <c r="N223" s="19">
        <f t="shared" si="27"/>
        <v>10.96066667</v>
      </c>
      <c r="O223" s="19">
        <f t="shared" si="27"/>
        <v>0.09166666667</v>
      </c>
      <c r="P223" s="19">
        <f t="shared" si="27"/>
        <v>0.9196666667</v>
      </c>
      <c r="Q223" s="19">
        <v>1.858</v>
      </c>
      <c r="R223" s="19">
        <f t="shared" ref="R223:S223" si="28">AVERAGE(R209:R221)</f>
        <v>6.333333333</v>
      </c>
      <c r="S223" s="19">
        <f t="shared" si="28"/>
        <v>1.834133333</v>
      </c>
    </row>
    <row r="224" ht="15.75" customHeight="1">
      <c r="A224" s="18"/>
      <c r="B224" s="18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>
        <v>1.67</v>
      </c>
      <c r="R224" s="19"/>
      <c r="S224" s="19"/>
    </row>
    <row r="225" ht="15.75" customHeight="1">
      <c r="A225" s="7" t="s">
        <v>645</v>
      </c>
      <c r="B225" s="7" t="s">
        <v>495</v>
      </c>
      <c r="C225" s="19">
        <v>933.393</v>
      </c>
      <c r="D225" s="19">
        <v>279.045</v>
      </c>
      <c r="E225" s="19">
        <v>116.397</v>
      </c>
      <c r="F225" s="19">
        <v>10.21</v>
      </c>
      <c r="G225" s="19">
        <v>174.818</v>
      </c>
      <c r="H225" s="19">
        <v>0.151</v>
      </c>
      <c r="I225" s="19">
        <v>138.85</v>
      </c>
      <c r="J225" s="19">
        <v>16.0</v>
      </c>
      <c r="K225" s="19">
        <v>472.0</v>
      </c>
      <c r="L225" s="19">
        <v>175.095</v>
      </c>
      <c r="M225" s="19">
        <v>11.211</v>
      </c>
      <c r="N225" s="19">
        <v>11.4</v>
      </c>
      <c r="O225" s="19">
        <v>0.088</v>
      </c>
      <c r="P225" s="19">
        <v>0.945</v>
      </c>
      <c r="Q225" s="19">
        <v>1.956</v>
      </c>
      <c r="R225" s="19">
        <v>7.0</v>
      </c>
      <c r="S225" s="19">
        <f>AVERAGE(Q225:Q228)</f>
        <v>1.99625</v>
      </c>
    </row>
    <row r="226" ht="15.75" customHeight="1">
      <c r="A226" s="18"/>
      <c r="B226" s="18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>
        <v>2.098</v>
      </c>
      <c r="R226" s="19"/>
      <c r="S226" s="19"/>
    </row>
    <row r="227" ht="15.75" customHeight="1">
      <c r="A227" s="18"/>
      <c r="B227" s="18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>
        <v>2.14</v>
      </c>
      <c r="R227" s="19"/>
      <c r="S227" s="19"/>
    </row>
    <row r="228" ht="15.75" customHeight="1">
      <c r="A228" s="18"/>
      <c r="B228" s="18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>
        <v>1.791</v>
      </c>
      <c r="R228" s="19"/>
      <c r="S228" s="19"/>
    </row>
    <row r="229" ht="15.75" customHeight="1">
      <c r="A229" s="7" t="s">
        <v>645</v>
      </c>
      <c r="B229" s="7" t="s">
        <v>495</v>
      </c>
      <c r="C229" s="19">
        <v>962.039</v>
      </c>
      <c r="D229" s="19">
        <v>241.163</v>
      </c>
      <c r="E229" s="19">
        <v>104.362</v>
      </c>
      <c r="F229" s="19">
        <v>11.737</v>
      </c>
      <c r="G229" s="19">
        <v>176.147</v>
      </c>
      <c r="H229" s="19">
        <v>0.208</v>
      </c>
      <c r="I229" s="19">
        <v>119.233</v>
      </c>
      <c r="J229" s="19">
        <v>1608.0</v>
      </c>
      <c r="K229" s="19">
        <v>772.0</v>
      </c>
      <c r="L229" s="19">
        <v>174.684</v>
      </c>
      <c r="M229" s="19">
        <v>12.256</v>
      </c>
      <c r="N229" s="19">
        <v>8.892</v>
      </c>
      <c r="O229" s="19">
        <v>0.112</v>
      </c>
      <c r="P229" s="19">
        <v>0.983</v>
      </c>
      <c r="Q229" s="19">
        <v>1.567</v>
      </c>
      <c r="R229" s="19">
        <v>6.0</v>
      </c>
      <c r="S229" s="19">
        <f>AVERAGE(Q229:Q233)</f>
        <v>1.5926</v>
      </c>
    </row>
    <row r="230" ht="15.75" customHeight="1">
      <c r="A230" s="18"/>
      <c r="B230" s="18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>
        <v>1.733</v>
      </c>
      <c r="R230" s="19"/>
      <c r="S230" s="19"/>
    </row>
    <row r="231" ht="15.75" customHeight="1">
      <c r="A231" s="18"/>
      <c r="B231" s="18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>
        <v>1.61</v>
      </c>
      <c r="R231" s="19"/>
      <c r="S231" s="19"/>
    </row>
    <row r="232" ht="15.75" customHeight="1">
      <c r="A232" s="18"/>
      <c r="B232" s="18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>
        <v>1.569</v>
      </c>
      <c r="R232" s="19"/>
      <c r="S232" s="19"/>
    </row>
    <row r="233" ht="15.75" customHeight="1">
      <c r="A233" s="18"/>
      <c r="B233" s="18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>
        <v>1.484</v>
      </c>
      <c r="R233" s="19"/>
      <c r="S233" s="19"/>
    </row>
    <row r="234" ht="15.75" customHeight="1">
      <c r="A234" s="7" t="s">
        <v>645</v>
      </c>
      <c r="B234" s="7" t="s">
        <v>495</v>
      </c>
      <c r="C234" s="19">
        <v>842.108</v>
      </c>
      <c r="D234" s="19">
        <v>263.165</v>
      </c>
      <c r="E234" s="19">
        <v>105.277</v>
      </c>
      <c r="F234" s="19">
        <v>10.185</v>
      </c>
      <c r="G234" s="19">
        <v>1.45</v>
      </c>
      <c r="H234" s="19">
        <v>0.153</v>
      </c>
      <c r="I234" s="19">
        <v>127.981</v>
      </c>
      <c r="J234" s="19">
        <v>16.0</v>
      </c>
      <c r="K234" s="19">
        <v>1488.0</v>
      </c>
      <c r="L234" s="19">
        <v>1.181</v>
      </c>
      <c r="M234" s="19">
        <v>13.205</v>
      </c>
      <c r="N234" s="19">
        <v>10.337</v>
      </c>
      <c r="O234" s="19">
        <v>0.097</v>
      </c>
      <c r="P234" s="19">
        <v>0.736</v>
      </c>
      <c r="Q234" s="19">
        <v>1.678</v>
      </c>
      <c r="R234" s="19">
        <v>5.0</v>
      </c>
      <c r="S234" s="19">
        <f>AVERAGE(Q234:Q238)</f>
        <v>1.7274</v>
      </c>
    </row>
    <row r="235" ht="15.75" customHeight="1">
      <c r="A235" s="18"/>
      <c r="B235" s="18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>
        <v>1.512</v>
      </c>
      <c r="R235" s="19"/>
      <c r="S235" s="19"/>
    </row>
    <row r="236" ht="15.75" customHeight="1">
      <c r="A236" s="18"/>
      <c r="B236" s="18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>
        <v>1.778</v>
      </c>
      <c r="R236" s="19"/>
      <c r="S236" s="19"/>
    </row>
    <row r="237" ht="15.75" customHeight="1">
      <c r="A237" s="18"/>
      <c r="B237" s="18"/>
      <c r="C237" s="19">
        <f t="shared" ref="C237:P237" si="29">AVERAGE(C224:C236)</f>
        <v>912.5133333</v>
      </c>
      <c r="D237" s="19">
        <f t="shared" si="29"/>
        <v>261.1243333</v>
      </c>
      <c r="E237" s="19">
        <f t="shared" si="29"/>
        <v>108.6786667</v>
      </c>
      <c r="F237" s="19">
        <f t="shared" si="29"/>
        <v>10.71066667</v>
      </c>
      <c r="G237" s="19">
        <f t="shared" si="29"/>
        <v>117.4716667</v>
      </c>
      <c r="H237" s="19">
        <f t="shared" si="29"/>
        <v>0.1706666667</v>
      </c>
      <c r="I237" s="19">
        <f t="shared" si="29"/>
        <v>128.688</v>
      </c>
      <c r="J237" s="19">
        <f t="shared" si="29"/>
        <v>546.6666667</v>
      </c>
      <c r="K237" s="19">
        <f t="shared" si="29"/>
        <v>910.6666667</v>
      </c>
      <c r="L237" s="19">
        <f t="shared" si="29"/>
        <v>116.9866667</v>
      </c>
      <c r="M237" s="19">
        <f t="shared" si="29"/>
        <v>12.224</v>
      </c>
      <c r="N237" s="19">
        <f t="shared" si="29"/>
        <v>10.20966667</v>
      </c>
      <c r="O237" s="19">
        <f t="shared" si="29"/>
        <v>0.099</v>
      </c>
      <c r="P237" s="19">
        <f t="shared" si="29"/>
        <v>0.888</v>
      </c>
      <c r="Q237" s="19">
        <v>1.855</v>
      </c>
      <c r="R237" s="19">
        <f t="shared" ref="R237:S237" si="30">AVERAGE(R224:R236)</f>
        <v>6</v>
      </c>
      <c r="S237" s="19">
        <f t="shared" si="30"/>
        <v>1.772083333</v>
      </c>
    </row>
    <row r="238" ht="15.75" customHeight="1">
      <c r="A238" s="18"/>
      <c r="B238" s="18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>
        <v>1.814</v>
      </c>
      <c r="R238" s="19"/>
      <c r="S238" s="19"/>
    </row>
    <row r="239" ht="15.75" customHeight="1">
      <c r="A239" s="8" t="s">
        <v>713</v>
      </c>
      <c r="B239" s="8" t="s">
        <v>304</v>
      </c>
      <c r="C239" s="19">
        <v>1055.253</v>
      </c>
      <c r="D239" s="19">
        <v>270.243</v>
      </c>
      <c r="E239" s="19">
        <v>109.28</v>
      </c>
      <c r="F239" s="19">
        <v>12.295</v>
      </c>
      <c r="G239" s="19">
        <v>178.215</v>
      </c>
      <c r="H239" s="19">
        <v>0.182</v>
      </c>
      <c r="I239" s="19">
        <v>134.164</v>
      </c>
      <c r="J239" s="19">
        <v>51.0</v>
      </c>
      <c r="K239" s="19">
        <v>814.0</v>
      </c>
      <c r="L239" s="19">
        <v>177.326</v>
      </c>
      <c r="M239" s="19">
        <v>13.21</v>
      </c>
      <c r="N239" s="19">
        <v>8.888</v>
      </c>
      <c r="O239" s="19">
        <v>0.113</v>
      </c>
      <c r="P239" s="19">
        <v>0.981</v>
      </c>
      <c r="Q239" s="19">
        <v>1.365</v>
      </c>
      <c r="R239" s="19">
        <v>9.0</v>
      </c>
      <c r="S239" s="19">
        <f>AVERAGE(Q239:Q243)</f>
        <v>1.448</v>
      </c>
    </row>
    <row r="240" ht="15.75" customHeight="1">
      <c r="A240" s="18"/>
      <c r="B240" s="18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>
        <v>1.598</v>
      </c>
      <c r="R240" s="19"/>
      <c r="S240" s="19"/>
    </row>
    <row r="241" ht="15.75" customHeight="1">
      <c r="A241" s="18"/>
      <c r="B241" s="18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>
        <v>1.356</v>
      </c>
      <c r="R241" s="19"/>
      <c r="S241" s="19"/>
    </row>
    <row r="242" ht="15.75" customHeight="1">
      <c r="A242" s="18"/>
      <c r="B242" s="18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>
        <v>1.434</v>
      </c>
      <c r="R242" s="19"/>
      <c r="S242" s="19"/>
    </row>
    <row r="243" ht="15.75" customHeight="1">
      <c r="A243" s="18"/>
      <c r="B243" s="18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>
        <v>1.487</v>
      </c>
      <c r="R243" s="19"/>
      <c r="S243" s="19"/>
    </row>
    <row r="244" ht="15.75" customHeight="1">
      <c r="A244" s="8" t="s">
        <v>713</v>
      </c>
      <c r="B244" s="8" t="s">
        <v>304</v>
      </c>
      <c r="C244" s="19">
        <v>910.873</v>
      </c>
      <c r="D244" s="19">
        <v>275.274</v>
      </c>
      <c r="E244" s="19">
        <v>120.557</v>
      </c>
      <c r="F244" s="19">
        <v>9.62</v>
      </c>
      <c r="G244" s="19">
        <v>1.831</v>
      </c>
      <c r="H244" s="19">
        <v>0.151</v>
      </c>
      <c r="I244" s="19">
        <v>136.93</v>
      </c>
      <c r="J244" s="19">
        <v>344.0</v>
      </c>
      <c r="K244" s="19">
        <v>444.0</v>
      </c>
      <c r="L244" s="19">
        <v>3.186</v>
      </c>
      <c r="M244" s="19">
        <v>10.648</v>
      </c>
      <c r="N244" s="19">
        <v>12.532</v>
      </c>
      <c r="O244" s="19">
        <v>0.08</v>
      </c>
      <c r="P244" s="19">
        <v>0.953</v>
      </c>
      <c r="Q244" s="19">
        <v>1.157</v>
      </c>
      <c r="R244" s="19">
        <v>7.0</v>
      </c>
      <c r="S244" s="19">
        <f>AVERAGE(Q244:Q248)</f>
        <v>1.1304</v>
      </c>
    </row>
    <row r="245" ht="15.75" customHeight="1">
      <c r="A245" s="18"/>
      <c r="B245" s="18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>
        <v>1.073</v>
      </c>
      <c r="R245" s="19"/>
      <c r="S245" s="19"/>
    </row>
    <row r="246" ht="15.75" customHeight="1">
      <c r="A246" s="18"/>
      <c r="B246" s="18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>
        <v>0.985</v>
      </c>
      <c r="R246" s="19"/>
      <c r="S246" s="19"/>
    </row>
    <row r="247" ht="15.75" customHeight="1">
      <c r="A247" s="18"/>
      <c r="B247" s="18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>
        <v>1.126</v>
      </c>
      <c r="R247" s="19"/>
      <c r="S247" s="19"/>
    </row>
    <row r="248" ht="15.75" customHeight="1">
      <c r="A248" s="18"/>
      <c r="B248" s="18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>
        <v>1.311</v>
      </c>
      <c r="R248" s="19"/>
      <c r="S248" s="19"/>
    </row>
    <row r="249" ht="15.75" customHeight="1">
      <c r="A249" s="8" t="s">
        <v>713</v>
      </c>
      <c r="B249" s="8" t="s">
        <v>304</v>
      </c>
      <c r="C249" s="19">
        <v>971.925</v>
      </c>
      <c r="D249" s="19">
        <v>263.069</v>
      </c>
      <c r="E249" s="19">
        <v>107.541</v>
      </c>
      <c r="F249" s="19">
        <v>11.507</v>
      </c>
      <c r="G249" s="19">
        <v>177.381</v>
      </c>
      <c r="H249" s="19">
        <v>0.176</v>
      </c>
      <c r="I249" s="19">
        <v>130.782</v>
      </c>
      <c r="J249" s="19">
        <v>1173.0</v>
      </c>
      <c r="K249" s="19">
        <v>534.0</v>
      </c>
      <c r="L249" s="19">
        <v>176.826</v>
      </c>
      <c r="M249" s="19">
        <v>13.218</v>
      </c>
      <c r="N249" s="19">
        <v>9.345</v>
      </c>
      <c r="O249" s="19">
        <v>0.107</v>
      </c>
      <c r="P249" s="19">
        <v>0.979</v>
      </c>
      <c r="Q249" s="19">
        <v>1.406</v>
      </c>
      <c r="R249" s="19">
        <v>9.0</v>
      </c>
      <c r="S249" s="19">
        <f>AVERAGE(Q249:Q253)</f>
        <v>1.3738</v>
      </c>
    </row>
    <row r="250" ht="15.75" customHeight="1">
      <c r="A250" s="18"/>
      <c r="B250" s="18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>
        <v>1.319</v>
      </c>
      <c r="R250" s="19"/>
      <c r="S250" s="19"/>
    </row>
    <row r="251" ht="15.75" customHeight="1">
      <c r="A251" s="18"/>
      <c r="B251" s="18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>
        <v>1.233</v>
      </c>
      <c r="R251" s="19"/>
      <c r="S251" s="19"/>
    </row>
    <row r="252" ht="15.75" customHeight="1">
      <c r="A252" s="18"/>
      <c r="B252" s="18"/>
      <c r="C252" s="19">
        <f t="shared" ref="C252:P252" si="31">AVERAGE(C238:C249)</f>
        <v>979.3503333</v>
      </c>
      <c r="D252" s="19">
        <f t="shared" si="31"/>
        <v>269.5286667</v>
      </c>
      <c r="E252" s="19">
        <f t="shared" si="31"/>
        <v>112.4593333</v>
      </c>
      <c r="F252" s="19">
        <f t="shared" si="31"/>
        <v>11.14066667</v>
      </c>
      <c r="G252" s="19">
        <f t="shared" si="31"/>
        <v>119.1423333</v>
      </c>
      <c r="H252" s="19">
        <f t="shared" si="31"/>
        <v>0.1696666667</v>
      </c>
      <c r="I252" s="19">
        <f t="shared" si="31"/>
        <v>133.9586667</v>
      </c>
      <c r="J252" s="19">
        <f t="shared" si="31"/>
        <v>522.6666667</v>
      </c>
      <c r="K252" s="19">
        <f t="shared" si="31"/>
        <v>597.3333333</v>
      </c>
      <c r="L252" s="19">
        <f t="shared" si="31"/>
        <v>119.1126667</v>
      </c>
      <c r="M252" s="19">
        <f t="shared" si="31"/>
        <v>12.35866667</v>
      </c>
      <c r="N252" s="19">
        <f t="shared" si="31"/>
        <v>10.255</v>
      </c>
      <c r="O252" s="19">
        <f t="shared" si="31"/>
        <v>0.1</v>
      </c>
      <c r="P252" s="19">
        <f t="shared" si="31"/>
        <v>0.971</v>
      </c>
      <c r="Q252" s="19">
        <v>1.352</v>
      </c>
      <c r="R252" s="19">
        <f t="shared" ref="R252:S252" si="32">AVERAGE(R238:R249)</f>
        <v>8.333333333</v>
      </c>
      <c r="S252" s="19">
        <f t="shared" si="32"/>
        <v>1.3174</v>
      </c>
    </row>
    <row r="253" ht="15.75" customHeight="1">
      <c r="A253" s="18"/>
      <c r="B253" s="18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>
        <v>1.559</v>
      </c>
      <c r="R253" s="19"/>
      <c r="S253" s="19"/>
    </row>
    <row r="254" ht="15.75" customHeight="1">
      <c r="A254" s="8" t="s">
        <v>713</v>
      </c>
      <c r="B254" s="8" t="s">
        <v>345</v>
      </c>
      <c r="C254" s="19">
        <v>1202.557</v>
      </c>
      <c r="D254" s="19">
        <v>266.062</v>
      </c>
      <c r="E254" s="19">
        <v>115.661</v>
      </c>
      <c r="F254" s="19">
        <v>13.238</v>
      </c>
      <c r="G254" s="19">
        <v>176.401</v>
      </c>
      <c r="H254" s="19">
        <v>0.213</v>
      </c>
      <c r="I254" s="19">
        <v>129.621</v>
      </c>
      <c r="J254" s="19">
        <v>4.0</v>
      </c>
      <c r="K254" s="19">
        <v>808.0</v>
      </c>
      <c r="L254" s="19">
        <v>177.695</v>
      </c>
      <c r="M254" s="19">
        <v>14.493</v>
      </c>
      <c r="N254" s="19">
        <v>8.737</v>
      </c>
      <c r="O254" s="19">
        <v>0.114</v>
      </c>
      <c r="P254" s="19">
        <v>0.939</v>
      </c>
      <c r="Q254" s="19">
        <v>1.561</v>
      </c>
      <c r="R254" s="19">
        <v>8.0</v>
      </c>
      <c r="S254" s="19">
        <f>AVERAGE(Q254:Q258)</f>
        <v>1.44</v>
      </c>
    </row>
    <row r="255" ht="15.75" customHeight="1">
      <c r="A255" s="18"/>
      <c r="B255" s="18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>
        <v>1.414</v>
      </c>
      <c r="R255" s="19"/>
      <c r="S255" s="19"/>
    </row>
    <row r="256" ht="15.75" customHeight="1">
      <c r="A256" s="18"/>
      <c r="B256" s="18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>
        <v>1.4</v>
      </c>
      <c r="R256" s="19"/>
      <c r="S256" s="19"/>
    </row>
    <row r="257" ht="15.75" customHeight="1">
      <c r="A257" s="18"/>
      <c r="B257" s="18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>
        <v>1.35</v>
      </c>
      <c r="R257" s="19"/>
      <c r="S257" s="19"/>
    </row>
    <row r="258" ht="15.75" customHeight="1">
      <c r="A258" s="18"/>
      <c r="B258" s="18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>
        <v>1.475</v>
      </c>
      <c r="R258" s="19"/>
      <c r="S258" s="19"/>
    </row>
    <row r="259" ht="15.75" customHeight="1">
      <c r="A259" s="8" t="s">
        <v>713</v>
      </c>
      <c r="B259" s="8" t="s">
        <v>345</v>
      </c>
      <c r="C259" s="19">
        <v>1251.034</v>
      </c>
      <c r="D259" s="19">
        <v>315.07</v>
      </c>
      <c r="E259" s="19">
        <v>126.282</v>
      </c>
      <c r="F259" s="19">
        <v>12.614</v>
      </c>
      <c r="G259" s="19">
        <v>176.851</v>
      </c>
      <c r="H259" s="19">
        <v>0.158</v>
      </c>
      <c r="I259" s="19">
        <v>156.329</v>
      </c>
      <c r="J259" s="19">
        <v>632.0</v>
      </c>
      <c r="K259" s="19">
        <v>1092.0</v>
      </c>
      <c r="L259" s="19">
        <v>176.714</v>
      </c>
      <c r="M259" s="19">
        <v>13.562</v>
      </c>
      <c r="N259" s="19">
        <v>10.012</v>
      </c>
      <c r="O259" s="19">
        <v>0.1</v>
      </c>
      <c r="P259" s="19">
        <v>0.955</v>
      </c>
      <c r="Q259" s="19">
        <v>1.561</v>
      </c>
      <c r="R259" s="19">
        <v>9.0</v>
      </c>
      <c r="S259" s="19">
        <f>AVERAGE(Q259:Q263)</f>
        <v>1.5142</v>
      </c>
    </row>
    <row r="260" ht="15.75" customHeight="1">
      <c r="A260" s="18"/>
      <c r="B260" s="18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>
        <v>1.511</v>
      </c>
      <c r="R260" s="19"/>
      <c r="S260" s="19"/>
    </row>
    <row r="261" ht="15.75" customHeight="1">
      <c r="A261" s="18"/>
      <c r="B261" s="18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>
        <v>1.556</v>
      </c>
      <c r="R261" s="19"/>
      <c r="S261" s="19"/>
    </row>
    <row r="262" ht="15.75" customHeight="1">
      <c r="A262" s="18"/>
      <c r="B262" s="18"/>
      <c r="C262" s="19">
        <f t="shared" ref="C262:P262" si="33">AVERAGE(C253:C261)</f>
        <v>1226.7955</v>
      </c>
      <c r="D262" s="19">
        <f t="shared" si="33"/>
        <v>290.566</v>
      </c>
      <c r="E262" s="19">
        <f t="shared" si="33"/>
        <v>120.9715</v>
      </c>
      <c r="F262" s="19">
        <f t="shared" si="33"/>
        <v>12.926</v>
      </c>
      <c r="G262" s="19">
        <f t="shared" si="33"/>
        <v>176.626</v>
      </c>
      <c r="H262" s="19">
        <f t="shared" si="33"/>
        <v>0.1855</v>
      </c>
      <c r="I262" s="19">
        <f t="shared" si="33"/>
        <v>142.975</v>
      </c>
      <c r="J262" s="19">
        <f t="shared" si="33"/>
        <v>318</v>
      </c>
      <c r="K262" s="19">
        <f t="shared" si="33"/>
        <v>950</v>
      </c>
      <c r="L262" s="19">
        <f t="shared" si="33"/>
        <v>177.2045</v>
      </c>
      <c r="M262" s="19">
        <f t="shared" si="33"/>
        <v>14.0275</v>
      </c>
      <c r="N262" s="19">
        <f t="shared" si="33"/>
        <v>9.3745</v>
      </c>
      <c r="O262" s="19">
        <f t="shared" si="33"/>
        <v>0.107</v>
      </c>
      <c r="P262" s="19">
        <f t="shared" si="33"/>
        <v>0.947</v>
      </c>
      <c r="Q262" s="19">
        <v>1.431</v>
      </c>
      <c r="R262" s="19">
        <f t="shared" ref="R262:S262" si="34">AVERAGE(R253:R261)</f>
        <v>8.5</v>
      </c>
      <c r="S262" s="19">
        <f t="shared" si="34"/>
        <v>1.4771</v>
      </c>
    </row>
    <row r="263" ht="15.75" customHeight="1">
      <c r="A263" s="18"/>
      <c r="B263" s="18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>
        <v>1.512</v>
      </c>
      <c r="R263" s="19"/>
      <c r="S263" s="19"/>
    </row>
    <row r="264" ht="15.75" customHeight="1">
      <c r="A264" s="8" t="s">
        <v>713</v>
      </c>
      <c r="B264" s="8" t="s">
        <v>224</v>
      </c>
      <c r="C264" s="19">
        <v>1447.635</v>
      </c>
      <c r="D264" s="19">
        <v>293.792</v>
      </c>
      <c r="E264" s="19">
        <v>122.824</v>
      </c>
      <c r="F264" s="19">
        <v>15.007</v>
      </c>
      <c r="G264" s="19">
        <v>178.136</v>
      </c>
      <c r="H264" s="19">
        <v>0.211</v>
      </c>
      <c r="I264" s="19">
        <v>145.713</v>
      </c>
      <c r="J264" s="19">
        <v>504.0</v>
      </c>
      <c r="K264" s="19">
        <v>972.0</v>
      </c>
      <c r="L264" s="19">
        <v>177.154</v>
      </c>
      <c r="M264" s="19">
        <v>15.951</v>
      </c>
      <c r="N264" s="19">
        <v>8.185</v>
      </c>
      <c r="O264" s="19">
        <v>0.122</v>
      </c>
      <c r="P264" s="19">
        <v>0.981</v>
      </c>
      <c r="Q264" s="19">
        <v>1.744</v>
      </c>
      <c r="R264" s="19">
        <v>10.0</v>
      </c>
      <c r="S264" s="19">
        <f>AVERAGE(Q264:Q268)</f>
        <v>1.7232</v>
      </c>
    </row>
    <row r="265" ht="15.75" customHeight="1">
      <c r="A265" s="18"/>
      <c r="B265" s="18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>
        <v>1.523</v>
      </c>
      <c r="R265" s="19"/>
      <c r="S265" s="19"/>
    </row>
    <row r="266" ht="15.75" customHeight="1">
      <c r="A266" s="18"/>
      <c r="B266" s="18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>
        <v>1.686</v>
      </c>
      <c r="R266" s="19"/>
      <c r="S266" s="19"/>
    </row>
    <row r="267" ht="15.75" customHeight="1">
      <c r="A267" s="18"/>
      <c r="B267" s="18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>
        <v>1.852</v>
      </c>
      <c r="R267" s="19"/>
      <c r="S267" s="19"/>
    </row>
    <row r="268" ht="15.75" customHeight="1">
      <c r="A268" s="18"/>
      <c r="B268" s="18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>
        <v>1.811</v>
      </c>
      <c r="R268" s="19"/>
      <c r="S268" s="19"/>
    </row>
    <row r="269" ht="15.75" customHeight="1">
      <c r="A269" s="8" t="s">
        <v>713</v>
      </c>
      <c r="B269" s="8" t="s">
        <v>224</v>
      </c>
      <c r="C269" s="19">
        <v>1090.282</v>
      </c>
      <c r="D269" s="19">
        <v>246.49</v>
      </c>
      <c r="E269" s="19">
        <v>105.826</v>
      </c>
      <c r="F269" s="19">
        <v>13.118</v>
      </c>
      <c r="G269" s="19">
        <v>178.927</v>
      </c>
      <c r="H269" s="19">
        <v>0.226</v>
      </c>
      <c r="I269" s="19">
        <v>121.786</v>
      </c>
      <c r="J269" s="19">
        <v>48.0</v>
      </c>
      <c r="K269" s="19">
        <v>1333.0</v>
      </c>
      <c r="L269" s="19">
        <v>178.259</v>
      </c>
      <c r="M269" s="19">
        <v>14.339</v>
      </c>
      <c r="N269" s="19">
        <v>8.067</v>
      </c>
      <c r="O269" s="19">
        <v>0.124</v>
      </c>
      <c r="P269" s="19">
        <v>0.989</v>
      </c>
      <c r="Q269" s="19">
        <v>1.441</v>
      </c>
      <c r="R269" s="19">
        <v>9.0</v>
      </c>
      <c r="S269" s="19">
        <f>AVERAGE(Q269:Q273)</f>
        <v>1.3412</v>
      </c>
    </row>
    <row r="270" ht="15.75" customHeight="1">
      <c r="A270" s="18"/>
      <c r="B270" s="18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>
        <v>1.4</v>
      </c>
      <c r="R270" s="19"/>
      <c r="S270" s="19"/>
    </row>
    <row r="271" ht="15.75" customHeight="1">
      <c r="A271" s="18"/>
      <c r="B271" s="18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>
        <v>1.316</v>
      </c>
      <c r="R271" s="19"/>
      <c r="S271" s="19"/>
    </row>
    <row r="272" ht="15.75" customHeight="1">
      <c r="A272" s="18"/>
      <c r="B272" s="18"/>
      <c r="C272" s="19">
        <f t="shared" ref="C272:P272" si="35">AVERAGE(C263:C271)</f>
        <v>1268.9585</v>
      </c>
      <c r="D272" s="19">
        <f t="shared" si="35"/>
        <v>270.141</v>
      </c>
      <c r="E272" s="19">
        <f t="shared" si="35"/>
        <v>114.325</v>
      </c>
      <c r="F272" s="19">
        <f t="shared" si="35"/>
        <v>14.0625</v>
      </c>
      <c r="G272" s="19">
        <f t="shared" si="35"/>
        <v>178.5315</v>
      </c>
      <c r="H272" s="19">
        <f t="shared" si="35"/>
        <v>0.2185</v>
      </c>
      <c r="I272" s="19">
        <f t="shared" si="35"/>
        <v>133.7495</v>
      </c>
      <c r="J272" s="19">
        <f t="shared" si="35"/>
        <v>276</v>
      </c>
      <c r="K272" s="19">
        <f t="shared" si="35"/>
        <v>1152.5</v>
      </c>
      <c r="L272" s="19">
        <f t="shared" si="35"/>
        <v>177.7065</v>
      </c>
      <c r="M272" s="19">
        <f t="shared" si="35"/>
        <v>15.145</v>
      </c>
      <c r="N272" s="19">
        <f t="shared" si="35"/>
        <v>8.126</v>
      </c>
      <c r="O272" s="19">
        <f t="shared" si="35"/>
        <v>0.123</v>
      </c>
      <c r="P272" s="19">
        <f t="shared" si="35"/>
        <v>0.985</v>
      </c>
      <c r="Q272" s="19">
        <v>1.151</v>
      </c>
      <c r="R272" s="19">
        <f t="shared" ref="R272:S272" si="36">AVERAGE(R263:R271)</f>
        <v>9.5</v>
      </c>
      <c r="S272" s="19">
        <f t="shared" si="36"/>
        <v>1.5322</v>
      </c>
    </row>
    <row r="273" ht="15.75" customHeight="1">
      <c r="A273" s="18"/>
      <c r="B273" s="18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>
        <v>1.398</v>
      </c>
      <c r="R273" s="19"/>
      <c r="S273" s="19"/>
    </row>
    <row r="274" ht="15.75" customHeight="1">
      <c r="A274" s="8" t="s">
        <v>713</v>
      </c>
      <c r="B274" s="8" t="s">
        <v>259</v>
      </c>
      <c r="C274" s="19">
        <v>1236.717</v>
      </c>
      <c r="D274" s="19">
        <v>271.326</v>
      </c>
      <c r="E274" s="19">
        <v>110.597</v>
      </c>
      <c r="F274" s="19">
        <v>14.238</v>
      </c>
      <c r="G274" s="19">
        <v>176.064</v>
      </c>
      <c r="H274" s="19">
        <v>0.211</v>
      </c>
      <c r="I274" s="19">
        <v>134.216</v>
      </c>
      <c r="J274" s="19">
        <v>1163.0</v>
      </c>
      <c r="K274" s="19">
        <v>944.0</v>
      </c>
      <c r="L274" s="19">
        <v>175.649</v>
      </c>
      <c r="M274" s="19">
        <v>16.236</v>
      </c>
      <c r="N274" s="19">
        <v>7.768</v>
      </c>
      <c r="O274" s="19">
        <v>0.129</v>
      </c>
      <c r="P274" s="19">
        <v>0.943</v>
      </c>
      <c r="Q274" s="19">
        <v>1.556</v>
      </c>
      <c r="R274" s="19">
        <v>10.0</v>
      </c>
      <c r="S274" s="19">
        <f>AVERAGE(Q274:Q278)</f>
        <v>1.4808</v>
      </c>
    </row>
    <row r="275" ht="15.75" customHeight="1">
      <c r="A275" s="18"/>
      <c r="B275" s="18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>
        <v>1.513</v>
      </c>
      <c r="R275" s="19"/>
      <c r="S275" s="19"/>
    </row>
    <row r="276" ht="15.75" customHeight="1">
      <c r="A276" s="18"/>
      <c r="B276" s="18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>
        <v>1.349</v>
      </c>
      <c r="R276" s="19"/>
      <c r="S276" s="19"/>
    </row>
    <row r="277" ht="15.75" customHeight="1">
      <c r="A277" s="18"/>
      <c r="B277" s="18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>
        <v>1.513</v>
      </c>
      <c r="R277" s="19"/>
      <c r="S277" s="19"/>
    </row>
    <row r="278" ht="15.75" customHeight="1">
      <c r="A278" s="18"/>
      <c r="B278" s="18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>
        <v>1.473</v>
      </c>
      <c r="R278" s="19"/>
      <c r="S278" s="19"/>
    </row>
    <row r="279" ht="15.75" customHeight="1">
      <c r="A279" s="8" t="s">
        <v>713</v>
      </c>
      <c r="B279" s="8" t="s">
        <v>811</v>
      </c>
      <c r="C279" s="19">
        <v>876.89</v>
      </c>
      <c r="D279" s="19">
        <v>295.517</v>
      </c>
      <c r="E279" s="19">
        <v>129.457</v>
      </c>
      <c r="F279" s="19">
        <v>8.624</v>
      </c>
      <c r="G279" s="19">
        <v>177.248</v>
      </c>
      <c r="H279" s="19">
        <v>0.126</v>
      </c>
      <c r="I279" s="19">
        <v>147.332</v>
      </c>
      <c r="J279" s="19">
        <v>332.0</v>
      </c>
      <c r="K279" s="19">
        <v>932.0</v>
      </c>
      <c r="L279" s="19">
        <v>177.377</v>
      </c>
      <c r="M279" s="19">
        <v>9.26</v>
      </c>
      <c r="N279" s="19">
        <v>15.011</v>
      </c>
      <c r="O279" s="19">
        <v>0.067</v>
      </c>
      <c r="P279" s="19">
        <v>0.985</v>
      </c>
      <c r="Q279" s="19">
        <v>1.403</v>
      </c>
      <c r="R279" s="19">
        <v>6.0</v>
      </c>
      <c r="S279" s="19">
        <f>AVERAGE(Q279:Q283)</f>
        <v>1.5544</v>
      </c>
    </row>
    <row r="280" ht="15.75" customHeight="1">
      <c r="A280" s="18"/>
      <c r="B280" s="18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>
        <v>1.571</v>
      </c>
      <c r="R280" s="19"/>
      <c r="S280" s="19"/>
    </row>
    <row r="281" ht="15.75" customHeight="1">
      <c r="A281" s="18"/>
      <c r="B281" s="18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>
        <v>1.489</v>
      </c>
      <c r="R281" s="19"/>
      <c r="S281" s="19"/>
    </row>
    <row r="282" ht="15.75" customHeight="1">
      <c r="A282" s="18"/>
      <c r="B282" s="18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>
        <v>1.605</v>
      </c>
      <c r="R282" s="19"/>
      <c r="S282" s="19"/>
    </row>
    <row r="283" ht="15.75" customHeight="1">
      <c r="A283" s="18"/>
      <c r="B283" s="18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>
        <v>1.704</v>
      </c>
      <c r="R283" s="19"/>
      <c r="S283" s="19"/>
    </row>
    <row r="284" ht="15.75" customHeight="1">
      <c r="A284" s="8" t="s">
        <v>713</v>
      </c>
      <c r="B284" s="8" t="s">
        <v>811</v>
      </c>
      <c r="C284" s="19">
        <v>740.766</v>
      </c>
      <c r="D284" s="19">
        <v>236.72</v>
      </c>
      <c r="E284" s="19">
        <v>101.16</v>
      </c>
      <c r="F284" s="19">
        <v>9.324</v>
      </c>
      <c r="G284" s="19">
        <v>177.738</v>
      </c>
      <c r="H284" s="19">
        <v>0.166</v>
      </c>
      <c r="I284" s="19">
        <v>117.683</v>
      </c>
      <c r="J284" s="19">
        <v>468.0</v>
      </c>
      <c r="K284" s="19">
        <v>693.0</v>
      </c>
      <c r="L284" s="19">
        <v>178.859</v>
      </c>
      <c r="M284" s="19">
        <v>9.999</v>
      </c>
      <c r="N284" s="19">
        <v>10.85</v>
      </c>
      <c r="O284" s="19">
        <v>0.092</v>
      </c>
      <c r="P284" s="19">
        <v>0.967</v>
      </c>
      <c r="Q284" s="19">
        <v>1.233</v>
      </c>
      <c r="R284" s="19">
        <v>6.0</v>
      </c>
      <c r="S284" s="19">
        <f>AVERAGE(Q284:Q288)</f>
        <v>1.3408</v>
      </c>
    </row>
    <row r="285" ht="15.75" customHeight="1">
      <c r="A285" s="18"/>
      <c r="B285" s="18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>
        <v>1.275</v>
      </c>
      <c r="R285" s="19"/>
      <c r="S285" s="19"/>
    </row>
    <row r="286" ht="15.75" customHeight="1">
      <c r="A286" s="18"/>
      <c r="B286" s="18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>
        <v>1.316</v>
      </c>
      <c r="R286" s="19"/>
      <c r="S286" s="19"/>
    </row>
    <row r="287" ht="15.75" customHeight="1">
      <c r="A287" s="18"/>
      <c r="B287" s="18"/>
      <c r="C287" s="19">
        <f t="shared" ref="C287:P287" si="37">AVERAGE(C278:C285)</f>
        <v>808.828</v>
      </c>
      <c r="D287" s="19">
        <f t="shared" si="37"/>
        <v>266.1185</v>
      </c>
      <c r="E287" s="19">
        <f t="shared" si="37"/>
        <v>115.3085</v>
      </c>
      <c r="F287" s="19">
        <f t="shared" si="37"/>
        <v>8.974</v>
      </c>
      <c r="G287" s="19">
        <f t="shared" si="37"/>
        <v>177.493</v>
      </c>
      <c r="H287" s="19">
        <f t="shared" si="37"/>
        <v>0.146</v>
      </c>
      <c r="I287" s="19">
        <f t="shared" si="37"/>
        <v>132.5075</v>
      </c>
      <c r="J287" s="19">
        <f t="shared" si="37"/>
        <v>400</v>
      </c>
      <c r="K287" s="19">
        <f t="shared" si="37"/>
        <v>812.5</v>
      </c>
      <c r="L287" s="19">
        <f t="shared" si="37"/>
        <v>178.118</v>
      </c>
      <c r="M287" s="19">
        <f t="shared" si="37"/>
        <v>9.6295</v>
      </c>
      <c r="N287" s="19">
        <f t="shared" si="37"/>
        <v>12.9305</v>
      </c>
      <c r="O287" s="19">
        <f t="shared" si="37"/>
        <v>0.0795</v>
      </c>
      <c r="P287" s="19">
        <f t="shared" si="37"/>
        <v>0.976</v>
      </c>
      <c r="Q287" s="19">
        <v>1.4</v>
      </c>
      <c r="R287" s="19">
        <f t="shared" ref="R287:S287" si="38">AVERAGE(R278:R285)</f>
        <v>6</v>
      </c>
      <c r="S287" s="19">
        <f t="shared" si="38"/>
        <v>1.4476</v>
      </c>
    </row>
    <row r="288" ht="15.75" customHeight="1">
      <c r="A288" s="18"/>
      <c r="B288" s="18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>
        <v>1.48</v>
      </c>
      <c r="R288" s="19"/>
      <c r="S288" s="19"/>
    </row>
    <row r="289" ht="15.75" customHeight="1">
      <c r="A289" s="8" t="s">
        <v>713</v>
      </c>
      <c r="B289" s="8" t="s">
        <v>838</v>
      </c>
      <c r="C289" s="19">
        <v>1134.188</v>
      </c>
      <c r="D289" s="19">
        <v>258.258</v>
      </c>
      <c r="E289" s="19">
        <v>104.596</v>
      </c>
      <c r="F289" s="19">
        <v>13.806</v>
      </c>
      <c r="G289" s="19">
        <v>179.388</v>
      </c>
      <c r="H289" s="19">
        <v>0.214</v>
      </c>
      <c r="I289" s="19">
        <v>127.63</v>
      </c>
      <c r="J289" s="19">
        <v>1268.0</v>
      </c>
      <c r="K289" s="19">
        <v>820.0</v>
      </c>
      <c r="L289" s="19">
        <v>178.966</v>
      </c>
      <c r="M289" s="19">
        <v>14.988</v>
      </c>
      <c r="N289" s="19">
        <v>7.576</v>
      </c>
      <c r="O289" s="19">
        <v>0.132</v>
      </c>
      <c r="P289" s="19">
        <v>0.98</v>
      </c>
      <c r="Q289" s="19">
        <v>1.482</v>
      </c>
      <c r="R289" s="19">
        <v>9.0</v>
      </c>
      <c r="S289" s="19">
        <f>AVERAGE(Q289:Q293)</f>
        <v>1.5312</v>
      </c>
    </row>
    <row r="290" ht="15.75" customHeight="1">
      <c r="A290" s="18"/>
      <c r="B290" s="18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>
        <v>1.398</v>
      </c>
      <c r="R290" s="19"/>
      <c r="S290" s="19"/>
    </row>
    <row r="291" ht="15.75" customHeight="1">
      <c r="A291" s="18"/>
      <c r="B291" s="18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>
        <v>1.482</v>
      </c>
      <c r="R291" s="19"/>
      <c r="S291" s="19"/>
    </row>
    <row r="292" ht="15.75" customHeight="1">
      <c r="A292" s="18"/>
      <c r="B292" s="18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>
        <v>1.649</v>
      </c>
      <c r="R292" s="19"/>
      <c r="S292" s="19"/>
    </row>
    <row r="293" ht="15.75" customHeight="1">
      <c r="A293" s="18"/>
      <c r="B293" s="18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>
        <v>1.645</v>
      </c>
      <c r="R293" s="19"/>
      <c r="S293" s="19"/>
    </row>
    <row r="294" ht="15.75" customHeight="1">
      <c r="A294" s="8" t="s">
        <v>713</v>
      </c>
      <c r="B294" s="8" t="s">
        <v>838</v>
      </c>
      <c r="C294" s="19">
        <v>1017.059</v>
      </c>
      <c r="D294" s="19">
        <v>292.065</v>
      </c>
      <c r="E294" s="19">
        <v>129.871</v>
      </c>
      <c r="F294" s="19">
        <v>9.971</v>
      </c>
      <c r="G294" s="19">
        <v>178.355</v>
      </c>
      <c r="H294" s="19">
        <v>0.15</v>
      </c>
      <c r="I294" s="19">
        <v>145.229</v>
      </c>
      <c r="J294" s="19">
        <v>132.0</v>
      </c>
      <c r="K294" s="19">
        <v>956.0</v>
      </c>
      <c r="L294" s="19">
        <v>177.079</v>
      </c>
      <c r="M294" s="19">
        <v>10.259</v>
      </c>
      <c r="N294" s="19">
        <v>13.025</v>
      </c>
      <c r="O294" s="19">
        <v>0.077</v>
      </c>
      <c r="P294" s="19">
        <v>0.962</v>
      </c>
      <c r="Q294" s="19">
        <v>1.482</v>
      </c>
      <c r="R294" s="19">
        <v>6.0</v>
      </c>
      <c r="S294" s="19">
        <f>AVERAGE(Q294:Q298)</f>
        <v>1.5996</v>
      </c>
    </row>
    <row r="295" ht="15.75" customHeight="1">
      <c r="A295" s="18"/>
      <c r="B295" s="18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>
        <v>1.646</v>
      </c>
      <c r="R295" s="19"/>
      <c r="S295" s="19"/>
    </row>
    <row r="296" ht="15.75" customHeight="1">
      <c r="A296" s="18"/>
      <c r="B296" s="18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>
        <v>1.567</v>
      </c>
      <c r="R296" s="19"/>
      <c r="S296" s="19"/>
    </row>
    <row r="297" ht="15.75" customHeight="1">
      <c r="A297" s="18"/>
      <c r="B297" s="18"/>
      <c r="C297" s="19">
        <f t="shared" ref="C297:P297" si="39">AVERAGE(C288:C296)</f>
        <v>1075.6235</v>
      </c>
      <c r="D297" s="19">
        <f t="shared" si="39"/>
        <v>275.1615</v>
      </c>
      <c r="E297" s="19">
        <f t="shared" si="39"/>
        <v>117.2335</v>
      </c>
      <c r="F297" s="19">
        <f t="shared" si="39"/>
        <v>11.8885</v>
      </c>
      <c r="G297" s="19">
        <f t="shared" si="39"/>
        <v>178.8715</v>
      </c>
      <c r="H297" s="19">
        <f t="shared" si="39"/>
        <v>0.182</v>
      </c>
      <c r="I297" s="19">
        <f t="shared" si="39"/>
        <v>136.4295</v>
      </c>
      <c r="J297" s="19">
        <f t="shared" si="39"/>
        <v>700</v>
      </c>
      <c r="K297" s="19">
        <f t="shared" si="39"/>
        <v>888</v>
      </c>
      <c r="L297" s="19">
        <f t="shared" si="39"/>
        <v>178.0225</v>
      </c>
      <c r="M297" s="19">
        <f t="shared" si="39"/>
        <v>12.6235</v>
      </c>
      <c r="N297" s="19">
        <f t="shared" si="39"/>
        <v>10.3005</v>
      </c>
      <c r="O297" s="19">
        <f t="shared" si="39"/>
        <v>0.1045</v>
      </c>
      <c r="P297" s="19">
        <f t="shared" si="39"/>
        <v>0.971</v>
      </c>
      <c r="Q297" s="19">
        <v>1.646</v>
      </c>
      <c r="R297" s="19">
        <f t="shared" ref="R297:S297" si="40">AVERAGE(R288:R296)</f>
        <v>7.5</v>
      </c>
      <c r="S297" s="19">
        <f t="shared" si="40"/>
        <v>1.5654</v>
      </c>
    </row>
    <row r="298" ht="15.75" customHeight="1">
      <c r="A298" s="18"/>
      <c r="B298" s="18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>
        <v>1.657</v>
      </c>
      <c r="R298" s="19"/>
      <c r="S298" s="19"/>
    </row>
    <row r="299" ht="15.75" customHeight="1">
      <c r="A299" s="9" t="s">
        <v>866</v>
      </c>
      <c r="B299" s="9" t="s">
        <v>128</v>
      </c>
      <c r="C299" s="19">
        <v>837.467</v>
      </c>
      <c r="D299" s="19">
        <v>261.549</v>
      </c>
      <c r="E299" s="19">
        <v>112.149</v>
      </c>
      <c r="F299" s="19">
        <v>9.508</v>
      </c>
      <c r="G299" s="19">
        <v>177.448</v>
      </c>
      <c r="H299" s="19">
        <v>0.154</v>
      </c>
      <c r="I299" s="19">
        <v>130.021</v>
      </c>
      <c r="J299" s="19">
        <v>612.0</v>
      </c>
      <c r="K299" s="19">
        <v>697.0</v>
      </c>
      <c r="L299" s="19">
        <v>177.567</v>
      </c>
      <c r="M299" s="19">
        <v>10.473</v>
      </c>
      <c r="N299" s="19">
        <v>11.795</v>
      </c>
      <c r="O299" s="19">
        <v>0.085</v>
      </c>
      <c r="P299" s="19">
        <v>0.968</v>
      </c>
      <c r="Q299" s="19">
        <v>1.883</v>
      </c>
      <c r="R299" s="19">
        <v>6.0</v>
      </c>
      <c r="S299" s="19">
        <f>AVERAGE(Q299:Q303)</f>
        <v>1.7392</v>
      </c>
    </row>
    <row r="300" ht="15.75" customHeight="1">
      <c r="A300" s="18"/>
      <c r="B300" s="18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>
        <v>1.717</v>
      </c>
      <c r="R300" s="19"/>
      <c r="S300" s="19"/>
    </row>
    <row r="301" ht="15.75" customHeight="1">
      <c r="A301" s="18"/>
      <c r="B301" s="18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>
        <v>1.758</v>
      </c>
      <c r="R301" s="19"/>
      <c r="S301" s="19"/>
    </row>
    <row r="302" ht="15.75" customHeight="1">
      <c r="A302" s="18"/>
      <c r="B302" s="18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>
        <v>1.694</v>
      </c>
      <c r="R302" s="19"/>
      <c r="S302" s="19"/>
    </row>
    <row r="303" ht="15.75" customHeight="1">
      <c r="A303" s="18"/>
      <c r="B303" s="18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>
        <v>1.644</v>
      </c>
      <c r="R303" s="19"/>
      <c r="S303" s="19"/>
    </row>
    <row r="304" ht="15.75" customHeight="1">
      <c r="A304" s="9" t="s">
        <v>866</v>
      </c>
      <c r="B304" s="9" t="s">
        <v>128</v>
      </c>
      <c r="C304" s="19">
        <v>897.891</v>
      </c>
      <c r="D304" s="19">
        <v>249.113</v>
      </c>
      <c r="E304" s="19">
        <v>110.916</v>
      </c>
      <c r="F304" s="19">
        <v>10.307</v>
      </c>
      <c r="G304" s="19">
        <v>175.534</v>
      </c>
      <c r="H304" s="19">
        <v>0.182</v>
      </c>
      <c r="I304" s="19">
        <v>121.75</v>
      </c>
      <c r="J304" s="19">
        <v>12.0</v>
      </c>
      <c r="K304" s="19">
        <v>967.0</v>
      </c>
      <c r="L304" s="19">
        <v>176.823</v>
      </c>
      <c r="M304" s="19">
        <v>11.596</v>
      </c>
      <c r="N304" s="19">
        <v>10.761</v>
      </c>
      <c r="O304" s="19">
        <v>0.093</v>
      </c>
      <c r="P304" s="19">
        <v>0.954</v>
      </c>
      <c r="Q304" s="19">
        <v>1.345</v>
      </c>
      <c r="R304" s="19">
        <v>7.0</v>
      </c>
      <c r="S304" s="19">
        <f>AVERAGE(Q304:Q308)</f>
        <v>1.203</v>
      </c>
    </row>
    <row r="305" ht="15.75" customHeight="1">
      <c r="A305" s="18"/>
      <c r="B305" s="18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>
        <v>1.281</v>
      </c>
      <c r="R305" s="19"/>
      <c r="S305" s="19"/>
    </row>
    <row r="306" ht="15.75" customHeight="1">
      <c r="A306" s="18"/>
      <c r="B306" s="18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>
        <v>1.19</v>
      </c>
      <c r="R306" s="19"/>
      <c r="S306" s="19"/>
    </row>
    <row r="307" ht="15.75" customHeight="1">
      <c r="A307" s="18"/>
      <c r="B307" s="18"/>
      <c r="C307" s="19">
        <f t="shared" ref="C307:P307" si="41">AVERAGE(C298:C306)</f>
        <v>867.679</v>
      </c>
      <c r="D307" s="19">
        <f t="shared" si="41"/>
        <v>255.331</v>
      </c>
      <c r="E307" s="19">
        <f t="shared" si="41"/>
        <v>111.5325</v>
      </c>
      <c r="F307" s="19">
        <f t="shared" si="41"/>
        <v>9.9075</v>
      </c>
      <c r="G307" s="19">
        <f t="shared" si="41"/>
        <v>176.491</v>
      </c>
      <c r="H307" s="19">
        <f t="shared" si="41"/>
        <v>0.168</v>
      </c>
      <c r="I307" s="19">
        <f t="shared" si="41"/>
        <v>125.8855</v>
      </c>
      <c r="J307" s="19">
        <f t="shared" si="41"/>
        <v>312</v>
      </c>
      <c r="K307" s="19">
        <f t="shared" si="41"/>
        <v>832</v>
      </c>
      <c r="L307" s="19">
        <f t="shared" si="41"/>
        <v>177.195</v>
      </c>
      <c r="M307" s="19">
        <f t="shared" si="41"/>
        <v>11.0345</v>
      </c>
      <c r="N307" s="19">
        <f t="shared" si="41"/>
        <v>11.278</v>
      </c>
      <c r="O307" s="19">
        <f t="shared" si="41"/>
        <v>0.089</v>
      </c>
      <c r="P307" s="19">
        <f t="shared" si="41"/>
        <v>0.961</v>
      </c>
      <c r="Q307" s="19">
        <v>1.111</v>
      </c>
      <c r="R307" s="19">
        <f t="shared" ref="R307:S307" si="42">AVERAGE(R298:R306)</f>
        <v>6.5</v>
      </c>
      <c r="S307" s="19">
        <f t="shared" si="42"/>
        <v>1.4711</v>
      </c>
    </row>
    <row r="308" ht="15.75" customHeight="1">
      <c r="A308" s="18"/>
      <c r="B308" s="18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>
        <v>1.088</v>
      </c>
      <c r="R308" s="19"/>
      <c r="S308" s="19"/>
    </row>
    <row r="309" ht="15.75" customHeight="1">
      <c r="A309" s="9" t="s">
        <v>866</v>
      </c>
      <c r="B309" s="9" t="s">
        <v>887</v>
      </c>
      <c r="C309" s="19">
        <v>1376.073</v>
      </c>
      <c r="D309" s="19">
        <v>319.537</v>
      </c>
      <c r="E309" s="19">
        <v>138.946</v>
      </c>
      <c r="F309" s="19">
        <v>12.61</v>
      </c>
      <c r="G309" s="19">
        <v>176.937</v>
      </c>
      <c r="H309" s="19">
        <v>0.169</v>
      </c>
      <c r="I309" s="19">
        <v>158.353</v>
      </c>
      <c r="J309" s="19">
        <v>580.0</v>
      </c>
      <c r="K309" s="19">
        <v>868.0</v>
      </c>
      <c r="L309" s="19">
        <v>178.041</v>
      </c>
      <c r="M309" s="19">
        <v>13.313</v>
      </c>
      <c r="N309" s="19">
        <v>11.019</v>
      </c>
      <c r="O309" s="19">
        <v>0.091</v>
      </c>
      <c r="P309" s="19">
        <v>0.928</v>
      </c>
      <c r="Q309" s="19">
        <v>1.394</v>
      </c>
      <c r="R309" s="19">
        <v>7.0</v>
      </c>
      <c r="S309" s="19">
        <f>AVERAGE(Q309:Q313)</f>
        <v>1.5112</v>
      </c>
    </row>
    <row r="310" ht="15.75" customHeight="1">
      <c r="A310" s="18"/>
      <c r="B310" s="18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>
        <v>1.444</v>
      </c>
      <c r="R310" s="19"/>
      <c r="S310" s="19"/>
    </row>
    <row r="311" ht="15.75" customHeight="1">
      <c r="A311" s="18"/>
      <c r="B311" s="18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>
        <v>1.435</v>
      </c>
      <c r="R311" s="19"/>
      <c r="S311" s="19"/>
    </row>
    <row r="312" ht="15.75" customHeight="1">
      <c r="A312" s="18"/>
      <c r="B312" s="18"/>
      <c r="C312" s="19"/>
      <c r="D312" s="19"/>
      <c r="E312" s="19"/>
      <c r="F312" s="19"/>
      <c r="G312" s="19"/>
      <c r="H312" s="19"/>
      <c r="I312" s="19"/>
      <c r="J312" s="19"/>
      <c r="K312" s="19"/>
      <c r="L312" s="19"/>
      <c r="M312" s="19"/>
      <c r="N312" s="19"/>
      <c r="O312" s="19"/>
      <c r="P312" s="19"/>
      <c r="Q312" s="19">
        <v>1.683</v>
      </c>
      <c r="R312" s="19"/>
      <c r="S312" s="19"/>
    </row>
    <row r="313" ht="15.75" customHeight="1">
      <c r="A313" s="18"/>
      <c r="B313" s="18"/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>
        <v>1.6</v>
      </c>
      <c r="R313" s="19"/>
      <c r="S313" s="19"/>
    </row>
    <row r="314" ht="15.75" customHeight="1">
      <c r="A314" s="9" t="s">
        <v>866</v>
      </c>
      <c r="B314" s="9" t="s">
        <v>259</v>
      </c>
      <c r="C314" s="19">
        <v>1026.83</v>
      </c>
      <c r="D314" s="19">
        <v>249.725</v>
      </c>
      <c r="E314" s="19">
        <v>107.483</v>
      </c>
      <c r="F314" s="19">
        <v>12.164</v>
      </c>
      <c r="G314" s="19">
        <v>179.046</v>
      </c>
      <c r="H314" s="19">
        <v>0.207</v>
      </c>
      <c r="I314" s="19">
        <v>123.858</v>
      </c>
      <c r="J314" s="19">
        <v>718.0</v>
      </c>
      <c r="K314" s="19">
        <v>849.0</v>
      </c>
      <c r="L314" s="19">
        <v>177.843</v>
      </c>
      <c r="M314" s="19">
        <v>12.837</v>
      </c>
      <c r="N314" s="19">
        <v>8.836</v>
      </c>
      <c r="O314" s="19">
        <v>0.113</v>
      </c>
      <c r="P314" s="19">
        <v>0.996</v>
      </c>
      <c r="Q314" s="19">
        <v>1.597</v>
      </c>
      <c r="R314" s="19">
        <v>8.0</v>
      </c>
      <c r="S314" s="19">
        <f>AVERAGE(Q314:Q318)</f>
        <v>1.7416</v>
      </c>
    </row>
    <row r="315" ht="15.75" customHeight="1">
      <c r="A315" s="18"/>
      <c r="B315" s="18"/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>
        <v>1.759</v>
      </c>
      <c r="R315" s="19"/>
      <c r="S315" s="19"/>
    </row>
    <row r="316" ht="15.75" customHeight="1">
      <c r="A316" s="18"/>
      <c r="B316" s="18"/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>
        <v>1.816</v>
      </c>
      <c r="R316" s="19"/>
      <c r="S316" s="19"/>
    </row>
    <row r="317" ht="15.75" customHeight="1">
      <c r="A317" s="18"/>
      <c r="B317" s="18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>
        <v>1.735</v>
      </c>
      <c r="R317" s="19"/>
      <c r="S317" s="19"/>
    </row>
    <row r="318" ht="15.75" customHeight="1">
      <c r="A318" s="18"/>
      <c r="B318" s="18"/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>
        <v>1.801</v>
      </c>
      <c r="R318" s="19"/>
      <c r="S318" s="19"/>
    </row>
    <row r="319" ht="15.75" customHeight="1">
      <c r="A319" s="9" t="s">
        <v>866</v>
      </c>
      <c r="B319" s="9" t="s">
        <v>811</v>
      </c>
      <c r="C319" s="19">
        <v>987.214</v>
      </c>
      <c r="D319" s="19">
        <v>284.269</v>
      </c>
      <c r="E319" s="19">
        <v>121.768</v>
      </c>
      <c r="F319" s="19">
        <v>10.323</v>
      </c>
      <c r="G319" s="19">
        <v>0.619</v>
      </c>
      <c r="H319" s="19">
        <v>0.154</v>
      </c>
      <c r="I319" s="19">
        <v>140.532</v>
      </c>
      <c r="J319" s="19">
        <v>96.0</v>
      </c>
      <c r="K319" s="19">
        <v>1172.0</v>
      </c>
      <c r="L319" s="19">
        <v>1.334</v>
      </c>
      <c r="M319" s="19">
        <v>11.341</v>
      </c>
      <c r="N319" s="19">
        <v>11.796</v>
      </c>
      <c r="O319" s="19">
        <v>0.085</v>
      </c>
      <c r="P319" s="19">
        <v>0.924</v>
      </c>
      <c r="Q319" s="19">
        <v>1.393</v>
      </c>
      <c r="R319" s="19">
        <v>6.0</v>
      </c>
      <c r="S319" s="19">
        <f>AVERAGE(Q319:Q323)</f>
        <v>1.4234</v>
      </c>
    </row>
    <row r="320" ht="15.75" customHeight="1">
      <c r="A320" s="18"/>
      <c r="B320" s="18"/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>
        <v>1.39</v>
      </c>
      <c r="R320" s="19"/>
      <c r="S320" s="19"/>
    </row>
    <row r="321" ht="15.75" customHeight="1">
      <c r="A321" s="18"/>
      <c r="B321" s="18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>
        <v>1.39</v>
      </c>
      <c r="R321" s="19"/>
      <c r="S321" s="19"/>
    </row>
    <row r="322" ht="15.75" customHeight="1">
      <c r="A322" s="18"/>
      <c r="B322" s="18"/>
      <c r="C322" s="19"/>
      <c r="D322" s="19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  <c r="P322" s="19"/>
      <c r="Q322" s="19">
        <v>1.349</v>
      </c>
      <c r="R322" s="19"/>
      <c r="S322" s="19"/>
    </row>
    <row r="323" ht="15.75" customHeight="1">
      <c r="A323" s="18"/>
      <c r="B323" s="18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>
        <v>1.595</v>
      </c>
      <c r="R323" s="19"/>
      <c r="S323" s="19"/>
    </row>
    <row r="324" ht="15.75" customHeight="1">
      <c r="A324" s="9" t="s">
        <v>866</v>
      </c>
      <c r="B324" s="9" t="s">
        <v>921</v>
      </c>
      <c r="C324" s="19">
        <v>960.658</v>
      </c>
      <c r="D324" s="19">
        <v>284.901</v>
      </c>
      <c r="E324" s="19">
        <v>120.326</v>
      </c>
      <c r="F324" s="19">
        <v>10.165</v>
      </c>
      <c r="G324" s="19">
        <v>175.084</v>
      </c>
      <c r="H324" s="19">
        <v>0.149</v>
      </c>
      <c r="I324" s="19">
        <v>141.807</v>
      </c>
      <c r="J324" s="19">
        <v>392.0</v>
      </c>
      <c r="K324" s="19">
        <v>984.0</v>
      </c>
      <c r="L324" s="19">
        <v>175.489</v>
      </c>
      <c r="M324" s="19">
        <v>11.246</v>
      </c>
      <c r="N324" s="19">
        <v>11.837</v>
      </c>
      <c r="O324" s="19">
        <v>0.084</v>
      </c>
      <c r="P324" s="19">
        <v>0.954</v>
      </c>
      <c r="Q324" s="19">
        <v>1.968</v>
      </c>
      <c r="R324" s="19">
        <v>6.0</v>
      </c>
      <c r="S324" s="19">
        <f>AVERAGE(Q324:Q328)</f>
        <v>1.7552</v>
      </c>
    </row>
    <row r="325" ht="15.75" customHeight="1">
      <c r="A325" s="18"/>
      <c r="B325" s="18"/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>
        <v>1.681</v>
      </c>
      <c r="R325" s="19"/>
      <c r="S325" s="19"/>
    </row>
    <row r="326" ht="15.75" customHeight="1">
      <c r="A326" s="18"/>
      <c r="B326" s="18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>
        <v>1.683</v>
      </c>
      <c r="R326" s="19"/>
      <c r="S326" s="19"/>
    </row>
    <row r="327" ht="15.75" customHeight="1">
      <c r="A327" s="18"/>
      <c r="B327" s="18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>
        <v>1.804</v>
      </c>
      <c r="R327" s="19"/>
      <c r="S327" s="19"/>
    </row>
    <row r="328" ht="15.75" customHeight="1">
      <c r="A328" s="18"/>
      <c r="B328" s="18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>
        <v>1.64</v>
      </c>
      <c r="R328" s="19"/>
      <c r="S328" s="19"/>
    </row>
    <row r="329" ht="15.75" customHeight="1">
      <c r="A329" s="9" t="s">
        <v>866</v>
      </c>
      <c r="B329" s="9" t="s">
        <v>921</v>
      </c>
      <c r="C329" s="19">
        <v>888.244</v>
      </c>
      <c r="D329" s="19">
        <v>250.895</v>
      </c>
      <c r="E329" s="19">
        <v>101.825</v>
      </c>
      <c r="F329" s="19">
        <v>11.107</v>
      </c>
      <c r="G329" s="19">
        <v>1.921</v>
      </c>
      <c r="H329" s="19">
        <v>0.177</v>
      </c>
      <c r="I329" s="19">
        <v>122.182</v>
      </c>
      <c r="J329" s="19">
        <v>12.0</v>
      </c>
      <c r="K329" s="19">
        <v>1460.0</v>
      </c>
      <c r="L329" s="19">
        <v>179.692</v>
      </c>
      <c r="M329" s="19">
        <v>14.291</v>
      </c>
      <c r="N329" s="19">
        <v>9.168</v>
      </c>
      <c r="O329" s="19">
        <v>0.109</v>
      </c>
      <c r="P329" s="19">
        <v>0.737</v>
      </c>
      <c r="Q329" s="19">
        <v>1.73</v>
      </c>
      <c r="R329" s="19">
        <v>6.0</v>
      </c>
      <c r="S329" s="19">
        <f>AVERAGE(Q329:Q333)</f>
        <v>1.5732</v>
      </c>
    </row>
    <row r="330" ht="15.75" customHeight="1">
      <c r="A330" s="18"/>
      <c r="B330" s="18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>
        <v>1.642</v>
      </c>
      <c r="R330" s="19"/>
      <c r="S330" s="19"/>
    </row>
    <row r="331" ht="15.75" customHeight="1">
      <c r="A331" s="18"/>
      <c r="B331" s="18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>
        <v>1.624</v>
      </c>
      <c r="R331" s="19"/>
      <c r="S331" s="19"/>
    </row>
    <row r="332" ht="15.75" customHeight="1">
      <c r="A332" s="18"/>
      <c r="B332" s="18"/>
      <c r="C332" s="19">
        <f t="shared" ref="C332:P332" si="43">AVERAGE(C323:C329)</f>
        <v>924.451</v>
      </c>
      <c r="D332" s="19">
        <f t="shared" si="43"/>
        <v>267.898</v>
      </c>
      <c r="E332" s="19">
        <f t="shared" si="43"/>
        <v>111.0755</v>
      </c>
      <c r="F332" s="19">
        <f t="shared" si="43"/>
        <v>10.636</v>
      </c>
      <c r="G332" s="19">
        <f t="shared" si="43"/>
        <v>88.5025</v>
      </c>
      <c r="H332" s="19">
        <f t="shared" si="43"/>
        <v>0.163</v>
      </c>
      <c r="I332" s="19">
        <f t="shared" si="43"/>
        <v>131.9945</v>
      </c>
      <c r="J332" s="19">
        <f t="shared" si="43"/>
        <v>202</v>
      </c>
      <c r="K332" s="19">
        <f t="shared" si="43"/>
        <v>1222</v>
      </c>
      <c r="L332" s="19">
        <f t="shared" si="43"/>
        <v>177.5905</v>
      </c>
      <c r="M332" s="19">
        <f t="shared" si="43"/>
        <v>12.7685</v>
      </c>
      <c r="N332" s="19">
        <f t="shared" si="43"/>
        <v>10.5025</v>
      </c>
      <c r="O332" s="19">
        <f t="shared" si="43"/>
        <v>0.0965</v>
      </c>
      <c r="P332" s="19">
        <f t="shared" si="43"/>
        <v>0.8455</v>
      </c>
      <c r="Q332" s="19">
        <v>1.476</v>
      </c>
      <c r="R332" s="19">
        <f t="shared" ref="R332:S332" si="44">AVERAGE(R323:R329)</f>
        <v>6</v>
      </c>
      <c r="S332" s="19">
        <f t="shared" si="44"/>
        <v>1.6642</v>
      </c>
    </row>
    <row r="333" ht="15.75" customHeight="1">
      <c r="A333" s="18"/>
      <c r="B333" s="18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>
        <v>1.394</v>
      </c>
      <c r="R333" s="19"/>
      <c r="S333" s="19"/>
    </row>
    <row r="334" ht="15.75" customHeight="1">
      <c r="A334" s="9" t="s">
        <v>866</v>
      </c>
      <c r="B334" s="9" t="s">
        <v>943</v>
      </c>
      <c r="C334" s="19">
        <v>935.809</v>
      </c>
      <c r="D334" s="19">
        <v>297.914</v>
      </c>
      <c r="E334" s="19">
        <v>126.533</v>
      </c>
      <c r="F334" s="19">
        <v>9.417</v>
      </c>
      <c r="G334" s="19">
        <v>0.41</v>
      </c>
      <c r="H334" s="19">
        <v>0.132</v>
      </c>
      <c r="I334" s="19">
        <v>148.422</v>
      </c>
      <c r="J334" s="19">
        <v>32.0</v>
      </c>
      <c r="K334" s="19">
        <v>1048.0</v>
      </c>
      <c r="L334" s="19">
        <v>0.317</v>
      </c>
      <c r="M334" s="19">
        <v>10.763</v>
      </c>
      <c r="N334" s="19">
        <v>13.437</v>
      </c>
      <c r="O334" s="19">
        <v>0.074</v>
      </c>
      <c r="P334" s="19">
        <v>0.985</v>
      </c>
      <c r="Q334" s="19">
        <v>1.404</v>
      </c>
      <c r="R334" s="19">
        <v>6.0</v>
      </c>
      <c r="S334" s="19">
        <f>AVERAGE(Q334:Q338)</f>
        <v>1.5784</v>
      </c>
    </row>
    <row r="335" ht="15.75" customHeight="1">
      <c r="A335" s="18"/>
      <c r="B335" s="18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>
        <v>1.771</v>
      </c>
      <c r="R335" s="19"/>
      <c r="S335" s="19"/>
    </row>
    <row r="336" ht="15.75" customHeight="1">
      <c r="A336" s="18"/>
      <c r="B336" s="18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>
        <v>1.804</v>
      </c>
      <c r="R336" s="19"/>
      <c r="S336" s="19"/>
    </row>
    <row r="337" ht="15.75" customHeight="1">
      <c r="A337" s="18"/>
      <c r="B337" s="18"/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>
        <v>1.476</v>
      </c>
      <c r="R337" s="19"/>
      <c r="S337" s="19"/>
    </row>
    <row r="338" ht="15.75" customHeight="1">
      <c r="A338" s="18"/>
      <c r="B338" s="18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>
        <v>1.437</v>
      </c>
      <c r="R338" s="19"/>
      <c r="S338" s="19"/>
    </row>
    <row r="339" ht="15.75" customHeight="1">
      <c r="A339" s="9" t="s">
        <v>866</v>
      </c>
      <c r="B339" s="9" t="s">
        <v>943</v>
      </c>
      <c r="C339" s="19">
        <v>996.92</v>
      </c>
      <c r="D339" s="19">
        <v>283.591</v>
      </c>
      <c r="E339" s="19">
        <v>118.701</v>
      </c>
      <c r="F339" s="19">
        <v>10.693</v>
      </c>
      <c r="G339" s="19">
        <v>178.609</v>
      </c>
      <c r="H339" s="19">
        <v>0.156</v>
      </c>
      <c r="I339" s="19">
        <v>141.043</v>
      </c>
      <c r="J339" s="19">
        <v>964.0</v>
      </c>
      <c r="K339" s="19">
        <v>1328.0</v>
      </c>
      <c r="L339" s="19">
        <v>179.6</v>
      </c>
      <c r="M339" s="19">
        <v>12.083</v>
      </c>
      <c r="N339" s="19">
        <v>11.1</v>
      </c>
      <c r="O339" s="19">
        <v>0.09</v>
      </c>
      <c r="P339" s="19">
        <v>0.962</v>
      </c>
      <c r="Q339" s="19">
        <v>1.64</v>
      </c>
      <c r="R339" s="19">
        <v>7.0</v>
      </c>
      <c r="S339" s="19">
        <f>AVERAGE(Q339:Q343)</f>
        <v>1.5198</v>
      </c>
    </row>
    <row r="340" ht="15.75" customHeight="1">
      <c r="A340" s="18"/>
      <c r="B340" s="18"/>
      <c r="C340" s="19"/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>
        <v>1.559</v>
      </c>
      <c r="R340" s="19"/>
      <c r="S340" s="19"/>
    </row>
    <row r="341" ht="15.75" customHeight="1">
      <c r="A341" s="18"/>
      <c r="B341" s="18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>
        <v>1.404</v>
      </c>
      <c r="R341" s="19"/>
      <c r="S341" s="19"/>
    </row>
    <row r="342" ht="15.75" customHeight="1">
      <c r="A342" s="18"/>
      <c r="B342" s="18"/>
      <c r="C342" s="19">
        <f t="shared" ref="C342:P342" si="45">AVERAGE(C333:C341)</f>
        <v>966.3645</v>
      </c>
      <c r="D342" s="19">
        <f t="shared" si="45"/>
        <v>290.7525</v>
      </c>
      <c r="E342" s="19">
        <f t="shared" si="45"/>
        <v>122.617</v>
      </c>
      <c r="F342" s="19">
        <f t="shared" si="45"/>
        <v>10.055</v>
      </c>
      <c r="G342" s="19">
        <f t="shared" si="45"/>
        <v>89.5095</v>
      </c>
      <c r="H342" s="19">
        <f t="shared" si="45"/>
        <v>0.144</v>
      </c>
      <c r="I342" s="19">
        <f t="shared" si="45"/>
        <v>144.7325</v>
      </c>
      <c r="J342" s="19">
        <f t="shared" si="45"/>
        <v>498</v>
      </c>
      <c r="K342" s="19">
        <f t="shared" si="45"/>
        <v>1188</v>
      </c>
      <c r="L342" s="19">
        <f t="shared" si="45"/>
        <v>89.9585</v>
      </c>
      <c r="M342" s="19">
        <f t="shared" si="45"/>
        <v>11.423</v>
      </c>
      <c r="N342" s="19">
        <f t="shared" si="45"/>
        <v>12.2685</v>
      </c>
      <c r="O342" s="19">
        <f t="shared" si="45"/>
        <v>0.082</v>
      </c>
      <c r="P342" s="19">
        <f t="shared" si="45"/>
        <v>0.9735</v>
      </c>
      <c r="Q342" s="19">
        <v>1.478</v>
      </c>
      <c r="R342" s="19">
        <f t="shared" ref="R342:S342" si="46">AVERAGE(R333:R341)</f>
        <v>6.5</v>
      </c>
      <c r="S342" s="19">
        <f t="shared" si="46"/>
        <v>1.5491</v>
      </c>
    </row>
    <row r="343" ht="15.75" customHeight="1">
      <c r="A343" s="18"/>
      <c r="B343" s="18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>
        <v>1.518</v>
      </c>
      <c r="R343" s="19"/>
      <c r="S343" s="19"/>
    </row>
    <row r="344" ht="15.75" customHeight="1">
      <c r="A344" s="9" t="s">
        <v>866</v>
      </c>
      <c r="B344" s="9" t="s">
        <v>964</v>
      </c>
      <c r="C344" s="19">
        <v>1626.445</v>
      </c>
      <c r="D344" s="19">
        <v>353.558</v>
      </c>
      <c r="E344" s="19">
        <v>149.853</v>
      </c>
      <c r="F344" s="19">
        <v>13.819</v>
      </c>
      <c r="G344" s="19">
        <v>177.352</v>
      </c>
      <c r="H344" s="19">
        <v>0.164</v>
      </c>
      <c r="I344" s="19">
        <v>175.065</v>
      </c>
      <c r="J344" s="19">
        <v>236.0</v>
      </c>
      <c r="K344" s="19">
        <v>1028.0</v>
      </c>
      <c r="L344" s="19">
        <v>176.993</v>
      </c>
      <c r="M344" s="19">
        <v>14.844</v>
      </c>
      <c r="N344" s="19">
        <v>10.844</v>
      </c>
      <c r="O344" s="19">
        <v>0.092</v>
      </c>
      <c r="P344" s="19">
        <v>0.973</v>
      </c>
      <c r="Q344" s="19">
        <v>1.847</v>
      </c>
      <c r="R344" s="19">
        <v>8.0</v>
      </c>
      <c r="S344" s="19">
        <f>AVERAGE(Q344:Q348)</f>
        <v>1.6906</v>
      </c>
    </row>
    <row r="345" ht="15.75" customHeight="1">
      <c r="A345" s="18"/>
      <c r="B345" s="18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>
        <v>1.804</v>
      </c>
      <c r="R345" s="19"/>
      <c r="S345" s="19"/>
    </row>
    <row r="346" ht="15.75" customHeight="1">
      <c r="A346" s="18"/>
      <c r="B346" s="18"/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  <c r="P346" s="19"/>
      <c r="Q346" s="19">
        <v>1.563</v>
      </c>
      <c r="R346" s="19"/>
      <c r="S346" s="19"/>
    </row>
    <row r="347" ht="15.75" customHeight="1">
      <c r="A347" s="18"/>
      <c r="B347" s="18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>
        <v>1.64</v>
      </c>
      <c r="R347" s="19"/>
      <c r="S347" s="19"/>
    </row>
    <row r="348" ht="15.75" customHeight="1">
      <c r="A348" s="18"/>
      <c r="B348" s="18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>
        <v>1.599</v>
      </c>
      <c r="R348" s="19"/>
      <c r="S348" s="19"/>
    </row>
    <row r="349" ht="15.75" customHeight="1">
      <c r="A349" s="9" t="s">
        <v>866</v>
      </c>
      <c r="B349" s="9" t="s">
        <v>964</v>
      </c>
      <c r="C349" s="19">
        <v>1244.236</v>
      </c>
      <c r="D349" s="19">
        <v>322.887</v>
      </c>
      <c r="E349" s="19">
        <v>134.23</v>
      </c>
      <c r="F349" s="19">
        <v>11.802</v>
      </c>
      <c r="G349" s="19">
        <v>178.11</v>
      </c>
      <c r="H349" s="19">
        <v>0.15</v>
      </c>
      <c r="I349" s="19">
        <v>158.953</v>
      </c>
      <c r="J349" s="19">
        <v>28.0</v>
      </c>
      <c r="K349" s="19">
        <v>508.0</v>
      </c>
      <c r="L349" s="19">
        <v>178.758</v>
      </c>
      <c r="M349" s="19">
        <v>13.508</v>
      </c>
      <c r="N349" s="19">
        <v>11.373</v>
      </c>
      <c r="O349" s="19">
        <v>0.088</v>
      </c>
      <c r="P349" s="19">
        <v>0.913</v>
      </c>
      <c r="Q349" s="19">
        <v>1.699</v>
      </c>
      <c r="R349" s="19">
        <v>8.0</v>
      </c>
      <c r="S349" s="19">
        <f>AVERAGE(Q349:Q353)</f>
        <v>1.6556</v>
      </c>
    </row>
    <row r="350" ht="15.75" customHeight="1">
      <c r="A350" s="18"/>
      <c r="B350" s="18"/>
      <c r="C350" s="19"/>
      <c r="D350" s="19"/>
      <c r="E350" s="19"/>
      <c r="F350" s="19"/>
      <c r="G350" s="19"/>
      <c r="H350" s="19"/>
      <c r="I350" s="19"/>
      <c r="J350" s="19"/>
      <c r="K350" s="19"/>
      <c r="L350" s="19"/>
      <c r="M350" s="19"/>
      <c r="N350" s="19"/>
      <c r="O350" s="19"/>
      <c r="P350" s="19"/>
      <c r="Q350" s="19">
        <v>1.625</v>
      </c>
      <c r="R350" s="19"/>
      <c r="S350" s="19"/>
    </row>
    <row r="351" ht="15.75" customHeight="1">
      <c r="A351" s="18"/>
      <c r="B351" s="18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>
        <v>1.481</v>
      </c>
      <c r="R351" s="19"/>
      <c r="S351" s="19"/>
    </row>
    <row r="352" ht="15.75" customHeight="1">
      <c r="A352" s="18"/>
      <c r="B352" s="18"/>
      <c r="C352" s="19">
        <f t="shared" ref="C352:P352" si="47">AVERAGE(C343:C351)</f>
        <v>1435.3405</v>
      </c>
      <c r="D352" s="19">
        <f t="shared" si="47"/>
        <v>338.2225</v>
      </c>
      <c r="E352" s="19">
        <f t="shared" si="47"/>
        <v>142.0415</v>
      </c>
      <c r="F352" s="19">
        <f t="shared" si="47"/>
        <v>12.8105</v>
      </c>
      <c r="G352" s="19">
        <f t="shared" si="47"/>
        <v>177.731</v>
      </c>
      <c r="H352" s="19">
        <f t="shared" si="47"/>
        <v>0.157</v>
      </c>
      <c r="I352" s="19">
        <f t="shared" si="47"/>
        <v>167.009</v>
      </c>
      <c r="J352" s="19">
        <f t="shared" si="47"/>
        <v>132</v>
      </c>
      <c r="K352" s="19">
        <f t="shared" si="47"/>
        <v>768</v>
      </c>
      <c r="L352" s="19">
        <f t="shared" si="47"/>
        <v>177.8755</v>
      </c>
      <c r="M352" s="19">
        <f t="shared" si="47"/>
        <v>14.176</v>
      </c>
      <c r="N352" s="19">
        <f t="shared" si="47"/>
        <v>11.1085</v>
      </c>
      <c r="O352" s="19">
        <f t="shared" si="47"/>
        <v>0.09</v>
      </c>
      <c r="P352" s="19">
        <f t="shared" si="47"/>
        <v>0.943</v>
      </c>
      <c r="Q352" s="19">
        <v>1.734</v>
      </c>
      <c r="R352" s="19">
        <f t="shared" ref="R352:S352" si="48">AVERAGE(R343:R351)</f>
        <v>8</v>
      </c>
      <c r="S352" s="19">
        <f t="shared" si="48"/>
        <v>1.6731</v>
      </c>
    </row>
    <row r="353" ht="15.75" customHeight="1">
      <c r="A353" s="18"/>
      <c r="B353" s="18"/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  <c r="P353" s="19"/>
      <c r="Q353" s="19">
        <v>1.739</v>
      </c>
      <c r="R353" s="19"/>
      <c r="S353" s="19"/>
    </row>
    <row r="354" ht="15.75" customHeight="1">
      <c r="A354" s="10" t="s">
        <v>986</v>
      </c>
      <c r="B354" s="10" t="s">
        <v>128</v>
      </c>
      <c r="C354" s="19">
        <v>1014.05</v>
      </c>
      <c r="D354" s="19">
        <v>281.54</v>
      </c>
      <c r="E354" s="19">
        <v>112.119</v>
      </c>
      <c r="F354" s="19">
        <v>11.516</v>
      </c>
      <c r="G354" s="19">
        <v>1.745</v>
      </c>
      <c r="H354" s="19">
        <v>0.161</v>
      </c>
      <c r="I354" s="19">
        <v>139.443</v>
      </c>
      <c r="J354" s="19">
        <v>68.0</v>
      </c>
      <c r="K354" s="19">
        <v>784.0</v>
      </c>
      <c r="L354" s="19">
        <v>1.415</v>
      </c>
      <c r="M354" s="19">
        <v>13.119</v>
      </c>
      <c r="N354" s="19">
        <v>9.736</v>
      </c>
      <c r="O354" s="19">
        <v>0.103</v>
      </c>
      <c r="P354" s="19">
        <v>0.881</v>
      </c>
      <c r="Q354" s="19">
        <v>1.444</v>
      </c>
      <c r="R354" s="19">
        <v>8.0</v>
      </c>
      <c r="S354" s="19">
        <f>AVERAGE(Q354:Q358)</f>
        <v>1.4564</v>
      </c>
    </row>
    <row r="355" ht="15.75" customHeight="1">
      <c r="A355" s="18"/>
      <c r="B355" s="18"/>
      <c r="C355" s="19"/>
      <c r="D355" s="19"/>
      <c r="E355" s="19"/>
      <c r="F355" s="19"/>
      <c r="G355" s="19"/>
      <c r="H355" s="19"/>
      <c r="I355" s="19"/>
      <c r="J355" s="19"/>
      <c r="K355" s="19"/>
      <c r="L355" s="19"/>
      <c r="M355" s="19"/>
      <c r="N355" s="19"/>
      <c r="O355" s="19"/>
      <c r="P355" s="19"/>
      <c r="Q355" s="19">
        <v>1.49</v>
      </c>
      <c r="R355" s="19"/>
      <c r="S355" s="19"/>
    </row>
    <row r="356" ht="15.75" customHeight="1">
      <c r="A356" s="18"/>
      <c r="B356" s="18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>
        <v>1.456</v>
      </c>
      <c r="R356" s="19"/>
      <c r="S356" s="19"/>
    </row>
    <row r="357" ht="15.75" customHeight="1">
      <c r="A357" s="18"/>
      <c r="B357" s="18"/>
      <c r="C357" s="19"/>
      <c r="D357" s="19"/>
      <c r="E357" s="19"/>
      <c r="F357" s="19"/>
      <c r="G357" s="19"/>
      <c r="H357" s="19"/>
      <c r="I357" s="19"/>
      <c r="J357" s="19"/>
      <c r="K357" s="19"/>
      <c r="L357" s="19"/>
      <c r="M357" s="19"/>
      <c r="N357" s="19"/>
      <c r="O357" s="19"/>
      <c r="P357" s="19"/>
      <c r="Q357" s="19">
        <v>1.496</v>
      </c>
      <c r="R357" s="19"/>
      <c r="S357" s="19"/>
    </row>
    <row r="358" ht="15.75" customHeight="1">
      <c r="A358" s="18"/>
      <c r="B358" s="18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>
        <v>1.396</v>
      </c>
      <c r="R358" s="19"/>
      <c r="S358" s="19"/>
    </row>
    <row r="359" ht="15.75" customHeight="1">
      <c r="A359" s="10" t="s">
        <v>986</v>
      </c>
      <c r="B359" s="10" t="s">
        <v>128</v>
      </c>
      <c r="C359" s="19">
        <v>1019.113</v>
      </c>
      <c r="D359" s="19">
        <v>284.777</v>
      </c>
      <c r="E359" s="19">
        <v>105.341</v>
      </c>
      <c r="F359" s="19">
        <v>12.318</v>
      </c>
      <c r="G359" s="19">
        <v>177.634</v>
      </c>
      <c r="H359" s="19">
        <v>0.158</v>
      </c>
      <c r="I359" s="19">
        <v>140.843</v>
      </c>
      <c r="J359" s="19">
        <v>792.0</v>
      </c>
      <c r="K359" s="19">
        <v>1000.0</v>
      </c>
      <c r="L359" s="19">
        <v>177.531</v>
      </c>
      <c r="M359" s="19">
        <v>13.996</v>
      </c>
      <c r="N359" s="19">
        <v>8.552</v>
      </c>
      <c r="O359" s="19">
        <v>0.117</v>
      </c>
      <c r="P359" s="19">
        <v>0.898</v>
      </c>
      <c r="Q359" s="19">
        <v>1.6</v>
      </c>
      <c r="R359" s="19">
        <v>8.0</v>
      </c>
      <c r="S359" s="19">
        <f>AVERAGE(Q359:Q363)</f>
        <v>1.592</v>
      </c>
    </row>
    <row r="360" ht="15.75" customHeight="1">
      <c r="A360" s="18"/>
      <c r="B360" s="18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  <c r="P360" s="19"/>
      <c r="Q360" s="19">
        <v>1.683</v>
      </c>
      <c r="R360" s="19"/>
      <c r="S360" s="19"/>
    </row>
    <row r="361" ht="15.75" customHeight="1">
      <c r="A361" s="18"/>
      <c r="B361" s="18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>
        <v>1.64</v>
      </c>
      <c r="R361" s="19"/>
      <c r="S361" s="19"/>
    </row>
    <row r="362" ht="15.75" customHeight="1">
      <c r="A362" s="18"/>
      <c r="B362" s="18"/>
      <c r="C362" s="19">
        <f t="shared" ref="C362:P362" si="49">AVERAGE(C353:C361)</f>
        <v>1016.5815</v>
      </c>
      <c r="D362" s="19">
        <f t="shared" si="49"/>
        <v>283.1585</v>
      </c>
      <c r="E362" s="19">
        <f t="shared" si="49"/>
        <v>108.73</v>
      </c>
      <c r="F362" s="19">
        <f t="shared" si="49"/>
        <v>11.917</v>
      </c>
      <c r="G362" s="19">
        <f t="shared" si="49"/>
        <v>89.6895</v>
      </c>
      <c r="H362" s="19">
        <f t="shared" si="49"/>
        <v>0.1595</v>
      </c>
      <c r="I362" s="19">
        <f t="shared" si="49"/>
        <v>140.143</v>
      </c>
      <c r="J362" s="19">
        <f t="shared" si="49"/>
        <v>430</v>
      </c>
      <c r="K362" s="19">
        <f t="shared" si="49"/>
        <v>892</v>
      </c>
      <c r="L362" s="19">
        <f t="shared" si="49"/>
        <v>89.473</v>
      </c>
      <c r="M362" s="19">
        <f t="shared" si="49"/>
        <v>13.5575</v>
      </c>
      <c r="N362" s="19">
        <f t="shared" si="49"/>
        <v>9.144</v>
      </c>
      <c r="O362" s="19">
        <f t="shared" si="49"/>
        <v>0.11</v>
      </c>
      <c r="P362" s="19">
        <f t="shared" si="49"/>
        <v>0.8895</v>
      </c>
      <c r="Q362" s="19">
        <v>1.478</v>
      </c>
      <c r="R362" s="19">
        <f t="shared" ref="R362:S362" si="50">AVERAGE(R353:R361)</f>
        <v>8</v>
      </c>
      <c r="S362" s="19">
        <f t="shared" si="50"/>
        <v>1.5242</v>
      </c>
    </row>
    <row r="363" ht="15.75" customHeight="1">
      <c r="A363" s="18"/>
      <c r="B363" s="18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>
        <v>1.559</v>
      </c>
      <c r="R363" s="19"/>
      <c r="S363" s="19"/>
    </row>
    <row r="364" ht="15.75" customHeight="1">
      <c r="A364" s="10" t="s">
        <v>986</v>
      </c>
      <c r="B364" s="10" t="s">
        <v>176</v>
      </c>
      <c r="C364" s="19">
        <v>973.978</v>
      </c>
      <c r="D364" s="19">
        <v>278.274</v>
      </c>
      <c r="E364" s="19">
        <v>118.995</v>
      </c>
      <c r="F364" s="19">
        <v>10.421</v>
      </c>
      <c r="G364" s="19">
        <v>1.22</v>
      </c>
      <c r="H364" s="19">
        <v>0.158</v>
      </c>
      <c r="I364" s="19">
        <v>138.354</v>
      </c>
      <c r="J364" s="19">
        <v>312.0</v>
      </c>
      <c r="K364" s="19">
        <v>1100.0</v>
      </c>
      <c r="L364" s="19">
        <v>1.635</v>
      </c>
      <c r="M364" s="19">
        <v>12.072</v>
      </c>
      <c r="N364" s="19">
        <v>11.418</v>
      </c>
      <c r="O364" s="19">
        <v>0.088</v>
      </c>
      <c r="P364" s="19">
        <v>0.976</v>
      </c>
      <c r="Q364" s="19">
        <v>1.482</v>
      </c>
      <c r="R364" s="19">
        <v>7.0</v>
      </c>
      <c r="S364" s="19">
        <f>AVERAGE(Q364:Q368)</f>
        <v>1.4578</v>
      </c>
    </row>
    <row r="365" ht="15.75" customHeight="1">
      <c r="A365" s="18"/>
      <c r="B365" s="18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>
        <v>1.362</v>
      </c>
      <c r="R365" s="19"/>
      <c r="S365" s="19"/>
    </row>
    <row r="366" ht="15.75" customHeight="1">
      <c r="A366" s="18"/>
      <c r="B366" s="18"/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>
        <v>1.398</v>
      </c>
      <c r="R366" s="19"/>
      <c r="S366" s="19"/>
    </row>
    <row r="367" ht="15.75" customHeight="1">
      <c r="A367" s="18"/>
      <c r="B367" s="18"/>
      <c r="C367" s="19"/>
      <c r="D367" s="19"/>
      <c r="E367" s="19"/>
      <c r="F367" s="19"/>
      <c r="G367" s="19"/>
      <c r="H367" s="19"/>
      <c r="I367" s="19"/>
      <c r="J367" s="19"/>
      <c r="K367" s="19"/>
      <c r="L367" s="19"/>
      <c r="M367" s="19"/>
      <c r="N367" s="19"/>
      <c r="O367" s="19"/>
      <c r="P367" s="19"/>
      <c r="Q367" s="19">
        <v>1.567</v>
      </c>
      <c r="R367" s="19"/>
      <c r="S367" s="19"/>
    </row>
    <row r="368" ht="15.75" customHeight="1">
      <c r="A368" s="18"/>
      <c r="B368" s="18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>
        <v>1.48</v>
      </c>
      <c r="R368" s="19"/>
      <c r="S368" s="19"/>
    </row>
    <row r="369" ht="15.75" customHeight="1">
      <c r="A369" s="10" t="s">
        <v>986</v>
      </c>
      <c r="B369" s="10" t="s">
        <v>176</v>
      </c>
      <c r="C369" s="19">
        <v>777.719</v>
      </c>
      <c r="D369" s="19">
        <v>230.795</v>
      </c>
      <c r="E369" s="19">
        <v>99.674</v>
      </c>
      <c r="F369" s="19">
        <v>9.935</v>
      </c>
      <c r="G369" s="19">
        <v>177.251</v>
      </c>
      <c r="H369" s="19">
        <v>0.183</v>
      </c>
      <c r="I369" s="19">
        <v>114.521</v>
      </c>
      <c r="J369" s="19">
        <v>1719.0</v>
      </c>
      <c r="K369" s="19">
        <v>833.0</v>
      </c>
      <c r="L369" s="19">
        <v>178.025</v>
      </c>
      <c r="M369" s="19">
        <v>10.322</v>
      </c>
      <c r="N369" s="19">
        <v>10.033</v>
      </c>
      <c r="O369" s="19">
        <v>0.1</v>
      </c>
      <c r="P369" s="19">
        <v>0.984</v>
      </c>
      <c r="Q369" s="19">
        <v>1.336</v>
      </c>
      <c r="R369" s="19">
        <v>6.0</v>
      </c>
      <c r="S369" s="19">
        <f>AVERAGE(Q369:Q373)</f>
        <v>1.4024</v>
      </c>
    </row>
    <row r="370" ht="15.75" customHeight="1">
      <c r="A370" s="18"/>
      <c r="B370" s="18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  <c r="P370" s="19"/>
      <c r="Q370" s="19">
        <v>1.295</v>
      </c>
      <c r="R370" s="19"/>
      <c r="S370" s="19"/>
    </row>
    <row r="371" ht="15.75" customHeight="1">
      <c r="A371" s="18"/>
      <c r="B371" s="18"/>
      <c r="C371" s="19"/>
      <c r="D371" s="19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  <c r="P371" s="19"/>
      <c r="Q371" s="19">
        <v>1.298</v>
      </c>
      <c r="R371" s="19"/>
      <c r="S371" s="19"/>
    </row>
    <row r="372" ht="15.75" customHeight="1">
      <c r="A372" s="18"/>
      <c r="B372" s="18"/>
      <c r="C372" s="19">
        <f t="shared" ref="C372:P372" si="51">AVERAGE(C363:C371)</f>
        <v>875.8485</v>
      </c>
      <c r="D372" s="19">
        <f t="shared" si="51"/>
        <v>254.5345</v>
      </c>
      <c r="E372" s="19">
        <f t="shared" si="51"/>
        <v>109.3345</v>
      </c>
      <c r="F372" s="19">
        <f t="shared" si="51"/>
        <v>10.178</v>
      </c>
      <c r="G372" s="19">
        <f t="shared" si="51"/>
        <v>89.2355</v>
      </c>
      <c r="H372" s="19">
        <f t="shared" si="51"/>
        <v>0.1705</v>
      </c>
      <c r="I372" s="19">
        <f t="shared" si="51"/>
        <v>126.4375</v>
      </c>
      <c r="J372" s="19">
        <f t="shared" si="51"/>
        <v>1015.5</v>
      </c>
      <c r="K372" s="19">
        <f t="shared" si="51"/>
        <v>966.5</v>
      </c>
      <c r="L372" s="19">
        <f t="shared" si="51"/>
        <v>89.83</v>
      </c>
      <c r="M372" s="19">
        <f t="shared" si="51"/>
        <v>11.197</v>
      </c>
      <c r="N372" s="19">
        <f t="shared" si="51"/>
        <v>10.7255</v>
      </c>
      <c r="O372" s="19">
        <f t="shared" si="51"/>
        <v>0.094</v>
      </c>
      <c r="P372" s="19">
        <f t="shared" si="51"/>
        <v>0.98</v>
      </c>
      <c r="Q372" s="19">
        <v>1.48</v>
      </c>
      <c r="R372" s="19">
        <f t="shared" ref="R372:S372" si="52">AVERAGE(R363:R371)</f>
        <v>6.5</v>
      </c>
      <c r="S372" s="19">
        <f t="shared" si="52"/>
        <v>1.4301</v>
      </c>
    </row>
    <row r="373" ht="15.75" customHeight="1">
      <c r="A373" s="18"/>
      <c r="B373" s="18"/>
      <c r="C373" s="19"/>
      <c r="D373" s="19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  <c r="P373" s="19"/>
      <c r="Q373" s="19">
        <v>1.603</v>
      </c>
      <c r="R373" s="19"/>
      <c r="S373" s="19"/>
    </row>
    <row r="374" ht="15.75" customHeight="1">
      <c r="A374" s="10" t="s">
        <v>986</v>
      </c>
      <c r="B374" s="10" t="s">
        <v>224</v>
      </c>
      <c r="C374" s="19">
        <v>1207.34</v>
      </c>
      <c r="D374" s="19">
        <v>268.605</v>
      </c>
      <c r="E374" s="19">
        <v>117.074</v>
      </c>
      <c r="F374" s="19">
        <v>13.13</v>
      </c>
      <c r="G374" s="19">
        <v>178.899</v>
      </c>
      <c r="H374" s="19">
        <v>0.21</v>
      </c>
      <c r="I374" s="19">
        <v>131.655</v>
      </c>
      <c r="J374" s="19">
        <v>3.0</v>
      </c>
      <c r="K374" s="19">
        <v>1024.0</v>
      </c>
      <c r="L374" s="19">
        <v>178.501</v>
      </c>
      <c r="M374" s="19">
        <v>14.375</v>
      </c>
      <c r="N374" s="19">
        <v>8.916</v>
      </c>
      <c r="O374" s="19">
        <v>0.112</v>
      </c>
      <c r="P374" s="19">
        <v>0.974</v>
      </c>
      <c r="Q374" s="19">
        <v>1.571</v>
      </c>
      <c r="R374" s="19">
        <v>8.0</v>
      </c>
      <c r="S374" s="19">
        <f>AVERAGE(Q374:Q378)</f>
        <v>1.5382</v>
      </c>
    </row>
    <row r="375" ht="15.75" customHeight="1">
      <c r="A375" s="18"/>
      <c r="B375" s="18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>
        <v>1.396</v>
      </c>
      <c r="R375" s="19"/>
      <c r="S375" s="19"/>
    </row>
    <row r="376" ht="15.75" customHeight="1">
      <c r="A376" s="18"/>
      <c r="B376" s="18"/>
      <c r="C376" s="19"/>
      <c r="D376" s="19"/>
      <c r="E376" s="19"/>
      <c r="F376" s="19"/>
      <c r="G376" s="19"/>
      <c r="H376" s="19"/>
      <c r="I376" s="19"/>
      <c r="J376" s="19"/>
      <c r="K376" s="19"/>
      <c r="L376" s="19"/>
      <c r="M376" s="19"/>
      <c r="N376" s="19"/>
      <c r="O376" s="19"/>
      <c r="P376" s="19"/>
      <c r="Q376" s="19">
        <v>1.563</v>
      </c>
      <c r="R376" s="19"/>
      <c r="S376" s="19"/>
    </row>
    <row r="377" ht="15.75" customHeight="1">
      <c r="A377" s="18"/>
      <c r="B377" s="18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  <c r="P377" s="19"/>
      <c r="Q377" s="19">
        <v>1.478</v>
      </c>
      <c r="R377" s="19"/>
      <c r="S377" s="19"/>
    </row>
    <row r="378" ht="15.75" customHeight="1">
      <c r="A378" s="18"/>
      <c r="B378" s="18"/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  <c r="P378" s="19"/>
      <c r="Q378" s="19">
        <v>1.683</v>
      </c>
      <c r="R378" s="19"/>
      <c r="S378" s="19"/>
    </row>
    <row r="379" ht="15.75" customHeight="1">
      <c r="A379" s="10" t="s">
        <v>986</v>
      </c>
      <c r="B379" s="10" t="s">
        <v>224</v>
      </c>
      <c r="C379" s="19">
        <v>1459.461</v>
      </c>
      <c r="D379" s="19">
        <v>296.437</v>
      </c>
      <c r="E379" s="19">
        <v>130.624</v>
      </c>
      <c r="F379" s="19">
        <v>14.226</v>
      </c>
      <c r="G379" s="19">
        <v>178.705</v>
      </c>
      <c r="H379" s="19">
        <v>0.209</v>
      </c>
      <c r="I379" s="19">
        <v>146.309</v>
      </c>
      <c r="J379" s="19">
        <v>932.0</v>
      </c>
      <c r="K379" s="19">
        <v>1212.0</v>
      </c>
      <c r="L379" s="19">
        <v>179.037</v>
      </c>
      <c r="M379" s="19">
        <v>15.5</v>
      </c>
      <c r="N379" s="19">
        <v>9.182</v>
      </c>
      <c r="O379" s="19">
        <v>0.109</v>
      </c>
      <c r="P379" s="19">
        <v>0.962</v>
      </c>
      <c r="Q379" s="19">
        <v>1.693</v>
      </c>
      <c r="R379" s="19">
        <v>9.0</v>
      </c>
      <c r="S379" s="19">
        <f>AVERAGE(Q379:Q383)</f>
        <v>1.7566</v>
      </c>
    </row>
    <row r="380" ht="15.75" customHeight="1">
      <c r="A380" s="18"/>
      <c r="B380" s="18"/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  <c r="P380" s="19"/>
      <c r="Q380" s="19">
        <v>1.816</v>
      </c>
      <c r="R380" s="19"/>
      <c r="S380" s="19"/>
    </row>
    <row r="381" ht="15.75" customHeight="1">
      <c r="A381" s="18"/>
      <c r="B381" s="18"/>
      <c r="C381" s="19">
        <f t="shared" ref="C381:P381" si="53">AVERAGE(C373:C380)</f>
        <v>1333.4005</v>
      </c>
      <c r="D381" s="19">
        <f t="shared" si="53"/>
        <v>282.521</v>
      </c>
      <c r="E381" s="19">
        <f t="shared" si="53"/>
        <v>123.849</v>
      </c>
      <c r="F381" s="19">
        <f t="shared" si="53"/>
        <v>13.678</v>
      </c>
      <c r="G381" s="19">
        <f t="shared" si="53"/>
        <v>178.802</v>
      </c>
      <c r="H381" s="19">
        <f t="shared" si="53"/>
        <v>0.2095</v>
      </c>
      <c r="I381" s="19">
        <f t="shared" si="53"/>
        <v>138.982</v>
      </c>
      <c r="J381" s="19">
        <f t="shared" si="53"/>
        <v>467.5</v>
      </c>
      <c r="K381" s="19">
        <f t="shared" si="53"/>
        <v>1118</v>
      </c>
      <c r="L381" s="19">
        <f t="shared" si="53"/>
        <v>178.769</v>
      </c>
      <c r="M381" s="19">
        <f t="shared" si="53"/>
        <v>14.9375</v>
      </c>
      <c r="N381" s="19">
        <f t="shared" si="53"/>
        <v>9.049</v>
      </c>
      <c r="O381" s="19">
        <f t="shared" si="53"/>
        <v>0.1105</v>
      </c>
      <c r="P381" s="19">
        <f t="shared" si="53"/>
        <v>0.968</v>
      </c>
      <c r="Q381" s="19">
        <v>1.683</v>
      </c>
      <c r="R381" s="19">
        <f t="shared" ref="R381:S381" si="54">AVERAGE(R373:R380)</f>
        <v>8.5</v>
      </c>
      <c r="S381" s="19">
        <f t="shared" si="54"/>
        <v>1.6474</v>
      </c>
    </row>
    <row r="382" ht="15.75" customHeight="1">
      <c r="A382" s="18"/>
      <c r="B382" s="18"/>
      <c r="C382" s="19"/>
      <c r="D382" s="19"/>
      <c r="E382" s="19"/>
      <c r="F382" s="19"/>
      <c r="G382" s="19"/>
      <c r="H382" s="19"/>
      <c r="I382" s="19"/>
      <c r="J382" s="19"/>
      <c r="K382" s="19"/>
      <c r="L382" s="19"/>
      <c r="M382" s="19"/>
      <c r="N382" s="19"/>
      <c r="O382" s="19"/>
      <c r="P382" s="19"/>
      <c r="Q382" s="19">
        <v>1.983</v>
      </c>
      <c r="R382" s="19"/>
      <c r="S382" s="19"/>
    </row>
    <row r="383" ht="15.75" customHeight="1">
      <c r="A383" s="10" t="s">
        <v>986</v>
      </c>
      <c r="B383" s="10" t="s">
        <v>259</v>
      </c>
      <c r="C383" s="19">
        <v>1246.722</v>
      </c>
      <c r="D383" s="19">
        <v>256.378</v>
      </c>
      <c r="E383" s="19">
        <v>110.17</v>
      </c>
      <c r="F383" s="19">
        <v>14.408</v>
      </c>
      <c r="G383" s="19">
        <v>172.778</v>
      </c>
      <c r="H383" s="19">
        <v>0.238</v>
      </c>
      <c r="I383" s="19">
        <v>123.755</v>
      </c>
      <c r="J383" s="19">
        <v>12.0</v>
      </c>
      <c r="K383" s="19">
        <v>336.0</v>
      </c>
      <c r="L383" s="19">
        <v>173.036</v>
      </c>
      <c r="M383" s="19">
        <v>15.11</v>
      </c>
      <c r="N383" s="19">
        <v>7.646</v>
      </c>
      <c r="O383" s="19">
        <v>0.131</v>
      </c>
      <c r="P383" s="19">
        <v>0.918</v>
      </c>
      <c r="Q383" s="19">
        <v>1.608</v>
      </c>
      <c r="R383" s="19">
        <v>9.0</v>
      </c>
      <c r="S383" s="19">
        <f>AVERAGE(Q383:Q387)</f>
        <v>1.5674</v>
      </c>
    </row>
    <row r="384" ht="15.75" customHeight="1">
      <c r="A384" s="18"/>
      <c r="B384" s="18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  <c r="Q384" s="19">
        <v>1.814</v>
      </c>
      <c r="R384" s="19"/>
      <c r="S384" s="19"/>
    </row>
    <row r="385" ht="15.75" customHeight="1">
      <c r="A385" s="18"/>
      <c r="B385" s="18"/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  <c r="Q385" s="19">
        <v>1.566</v>
      </c>
      <c r="R385" s="19"/>
      <c r="S385" s="19"/>
    </row>
    <row r="386" ht="15.75" customHeight="1">
      <c r="A386" s="18"/>
      <c r="B386" s="18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>
        <v>1.445</v>
      </c>
      <c r="R386" s="19"/>
      <c r="S386" s="19"/>
    </row>
    <row r="387" ht="15.75" customHeight="1">
      <c r="A387" s="18"/>
      <c r="B387" s="18"/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  <c r="P387" s="19"/>
      <c r="Q387" s="19">
        <v>1.404</v>
      </c>
      <c r="R387" s="19"/>
      <c r="S387" s="19"/>
    </row>
    <row r="388" ht="15.75" customHeight="1">
      <c r="A388" s="11" t="s">
        <v>1060</v>
      </c>
      <c r="B388" s="11" t="s">
        <v>1061</v>
      </c>
      <c r="C388" s="19">
        <v>619.594</v>
      </c>
      <c r="D388" s="19">
        <v>267.981</v>
      </c>
      <c r="E388" s="19">
        <v>123.843</v>
      </c>
      <c r="F388" s="19">
        <v>6.37</v>
      </c>
      <c r="G388" s="19">
        <v>1.53</v>
      </c>
      <c r="H388" s="19">
        <v>0.108</v>
      </c>
      <c r="I388" s="19">
        <v>133.683</v>
      </c>
      <c r="J388" s="19">
        <v>129.0</v>
      </c>
      <c r="K388" s="19">
        <v>693.0</v>
      </c>
      <c r="L388" s="19">
        <v>1.054</v>
      </c>
      <c r="M388" s="19">
        <v>6.916</v>
      </c>
      <c r="N388" s="19">
        <v>19.441</v>
      </c>
      <c r="O388" s="19">
        <v>0.051</v>
      </c>
      <c r="P388" s="19">
        <v>0.984</v>
      </c>
      <c r="Q388" s="19">
        <v>1.367</v>
      </c>
      <c r="R388" s="19">
        <v>5.0</v>
      </c>
      <c r="S388" s="19">
        <f>AVERAGE(Q388:Q391)</f>
        <v>1.2305</v>
      </c>
    </row>
    <row r="389" ht="15.75" customHeight="1">
      <c r="A389" s="18"/>
      <c r="B389" s="18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  <c r="Q389" s="19">
        <v>1.258</v>
      </c>
      <c r="R389" s="19"/>
      <c r="S389" s="19"/>
    </row>
    <row r="390" ht="15.75" customHeight="1">
      <c r="A390" s="18"/>
      <c r="B390" s="18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  <c r="Q390" s="19">
        <v>1.149</v>
      </c>
      <c r="R390" s="19"/>
      <c r="S390" s="19"/>
    </row>
    <row r="391" ht="15.75" customHeight="1">
      <c r="A391" s="18"/>
      <c r="B391" s="18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  <c r="P391" s="19"/>
      <c r="Q391" s="19">
        <v>1.148</v>
      </c>
      <c r="R391" s="19"/>
      <c r="S391" s="19"/>
    </row>
    <row r="392" ht="15.75" customHeight="1">
      <c r="A392" s="11" t="s">
        <v>1060</v>
      </c>
      <c r="B392" s="11" t="s">
        <v>1061</v>
      </c>
      <c r="C392" s="19">
        <v>725.113</v>
      </c>
      <c r="D392" s="19">
        <v>273.611</v>
      </c>
      <c r="E392" s="19">
        <v>120.044</v>
      </c>
      <c r="F392" s="19">
        <v>7.691</v>
      </c>
      <c r="G392" s="19">
        <v>178.422</v>
      </c>
      <c r="H392" s="19">
        <v>0.122</v>
      </c>
      <c r="I392" s="19">
        <v>136.242</v>
      </c>
      <c r="J392" s="19">
        <v>1745.0</v>
      </c>
      <c r="K392" s="19">
        <v>599.0</v>
      </c>
      <c r="L392" s="19">
        <v>179.218</v>
      </c>
      <c r="M392" s="19">
        <v>8.336</v>
      </c>
      <c r="N392" s="19">
        <v>15.609</v>
      </c>
      <c r="O392" s="19">
        <v>0.064</v>
      </c>
      <c r="P392" s="19">
        <v>0.933</v>
      </c>
      <c r="Q392" s="19">
        <v>1.259</v>
      </c>
      <c r="R392" s="19">
        <v>6.0</v>
      </c>
      <c r="S392" s="19">
        <f>AVERAGE(Q392:Q395)</f>
        <v>1.2245</v>
      </c>
    </row>
    <row r="393" ht="15.75" customHeight="1">
      <c r="A393" s="18"/>
      <c r="B393" s="18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  <c r="Q393" s="19">
        <v>1.178</v>
      </c>
      <c r="R393" s="19"/>
      <c r="S393" s="19"/>
    </row>
    <row r="394" ht="15.75" customHeight="1">
      <c r="A394" s="18"/>
      <c r="B394" s="18"/>
      <c r="C394" s="19">
        <f t="shared" ref="C394:P394" si="55">AVERAGE(C387:C393)</f>
        <v>672.3535</v>
      </c>
      <c r="D394" s="19">
        <f t="shared" si="55"/>
        <v>270.796</v>
      </c>
      <c r="E394" s="19">
        <f t="shared" si="55"/>
        <v>121.9435</v>
      </c>
      <c r="F394" s="19">
        <f t="shared" si="55"/>
        <v>7.0305</v>
      </c>
      <c r="G394" s="19">
        <f t="shared" si="55"/>
        <v>89.976</v>
      </c>
      <c r="H394" s="19">
        <f t="shared" si="55"/>
        <v>0.115</v>
      </c>
      <c r="I394" s="19">
        <f t="shared" si="55"/>
        <v>134.9625</v>
      </c>
      <c r="J394" s="19">
        <f t="shared" si="55"/>
        <v>937</v>
      </c>
      <c r="K394" s="19">
        <f t="shared" si="55"/>
        <v>646</v>
      </c>
      <c r="L394" s="19">
        <f t="shared" si="55"/>
        <v>90.136</v>
      </c>
      <c r="M394" s="19">
        <f t="shared" si="55"/>
        <v>7.626</v>
      </c>
      <c r="N394" s="19">
        <f t="shared" si="55"/>
        <v>17.525</v>
      </c>
      <c r="O394" s="19">
        <f t="shared" si="55"/>
        <v>0.0575</v>
      </c>
      <c r="P394" s="19">
        <f t="shared" si="55"/>
        <v>0.9585</v>
      </c>
      <c r="Q394" s="19">
        <v>1.176</v>
      </c>
      <c r="R394" s="19">
        <f t="shared" ref="R394:S394" si="56">AVERAGE(R387:R393)</f>
        <v>5.5</v>
      </c>
      <c r="S394" s="19">
        <f t="shared" si="56"/>
        <v>1.2275</v>
      </c>
    </row>
    <row r="395" ht="15.75" customHeight="1">
      <c r="A395" s="18"/>
      <c r="B395" s="18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>
        <v>1.285</v>
      </c>
      <c r="R395" s="19"/>
      <c r="S395" s="19"/>
    </row>
    <row r="396" ht="15.75" customHeight="1">
      <c r="A396" s="11" t="s">
        <v>1060</v>
      </c>
      <c r="B396" s="11" t="s">
        <v>495</v>
      </c>
      <c r="C396" s="19">
        <v>566.023</v>
      </c>
      <c r="D396" s="19">
        <v>236.338</v>
      </c>
      <c r="E396" s="19">
        <v>99.836</v>
      </c>
      <c r="F396" s="19">
        <v>7.219</v>
      </c>
      <c r="G396" s="19">
        <v>178.848</v>
      </c>
      <c r="H396" s="19">
        <v>0.127</v>
      </c>
      <c r="I396" s="19">
        <v>117.758</v>
      </c>
      <c r="J396" s="19">
        <v>10.0</v>
      </c>
      <c r="K396" s="19">
        <v>849.0</v>
      </c>
      <c r="L396" s="19">
        <v>179.415</v>
      </c>
      <c r="M396" s="19">
        <v>8.044</v>
      </c>
      <c r="N396" s="19">
        <v>13.83</v>
      </c>
      <c r="O396" s="19">
        <v>0.072</v>
      </c>
      <c r="P396" s="19">
        <v>0.949</v>
      </c>
      <c r="Q396" s="19">
        <v>1.025</v>
      </c>
      <c r="R396" s="19">
        <v>6.0</v>
      </c>
      <c r="S396" s="19">
        <f>AVERAGE(Q396:Q399)</f>
        <v>0.9805</v>
      </c>
    </row>
    <row r="397" ht="15.75" customHeight="1">
      <c r="A397" s="18"/>
      <c r="B397" s="18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>
        <v>0.943</v>
      </c>
      <c r="R397" s="19"/>
      <c r="S397" s="19"/>
    </row>
    <row r="398" ht="15.75" customHeight="1">
      <c r="A398" s="18"/>
      <c r="B398" s="18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>
        <v>1.011</v>
      </c>
      <c r="R398" s="19"/>
      <c r="S398" s="19"/>
    </row>
    <row r="399" ht="15.75" customHeight="1">
      <c r="A399" s="18"/>
      <c r="B399" s="18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  <c r="P399" s="19"/>
      <c r="Q399" s="19">
        <v>0.943</v>
      </c>
      <c r="R399" s="19"/>
      <c r="S399" s="19"/>
    </row>
    <row r="400" ht="15.75" customHeight="1">
      <c r="A400" s="11" t="s">
        <v>1060</v>
      </c>
      <c r="B400" s="11" t="s">
        <v>495</v>
      </c>
      <c r="C400" s="19">
        <v>337.186</v>
      </c>
      <c r="D400" s="19">
        <v>166.857</v>
      </c>
      <c r="E400" s="19">
        <v>68.155</v>
      </c>
      <c r="F400" s="19">
        <v>6.299</v>
      </c>
      <c r="G400" s="19">
        <v>179.216</v>
      </c>
      <c r="H400" s="19">
        <v>0.152</v>
      </c>
      <c r="I400" s="19">
        <v>83.019</v>
      </c>
      <c r="J400" s="19">
        <v>1198.0</v>
      </c>
      <c r="K400" s="19">
        <v>798.0</v>
      </c>
      <c r="L400" s="19">
        <v>178.34</v>
      </c>
      <c r="M400" s="19">
        <v>7.107</v>
      </c>
      <c r="N400" s="19">
        <v>10.82</v>
      </c>
      <c r="O400" s="19">
        <v>0.092</v>
      </c>
      <c r="P400" s="19">
        <v>0.978</v>
      </c>
      <c r="Q400" s="19">
        <v>1.369</v>
      </c>
      <c r="R400" s="19">
        <v>5.0</v>
      </c>
      <c r="S400" s="19">
        <f>AVERAGE(Q400:Q403)</f>
        <v>1.26275</v>
      </c>
    </row>
    <row r="401" ht="15.75" customHeight="1">
      <c r="A401" s="18"/>
      <c r="B401" s="18"/>
      <c r="C401" s="19"/>
      <c r="D401" s="19"/>
      <c r="E401" s="19"/>
      <c r="F401" s="19"/>
      <c r="G401" s="19"/>
      <c r="H401" s="19"/>
      <c r="I401" s="19"/>
      <c r="J401" s="19"/>
      <c r="K401" s="19"/>
      <c r="L401" s="19"/>
      <c r="M401" s="19"/>
      <c r="N401" s="19"/>
      <c r="O401" s="19"/>
      <c r="P401" s="19"/>
      <c r="Q401" s="19">
        <v>1.331</v>
      </c>
      <c r="R401" s="19"/>
      <c r="S401" s="19"/>
    </row>
    <row r="402" ht="15.75" customHeight="1">
      <c r="A402" s="18"/>
      <c r="B402" s="18"/>
      <c r="C402" s="19">
        <f t="shared" ref="C402:P402" si="57">AVERAGE(C395:C401)</f>
        <v>451.6045</v>
      </c>
      <c r="D402" s="19">
        <f t="shared" si="57"/>
        <v>201.5975</v>
      </c>
      <c r="E402" s="19">
        <f t="shared" si="57"/>
        <v>83.9955</v>
      </c>
      <c r="F402" s="19">
        <f t="shared" si="57"/>
        <v>6.759</v>
      </c>
      <c r="G402" s="19">
        <f t="shared" si="57"/>
        <v>179.032</v>
      </c>
      <c r="H402" s="19">
        <f t="shared" si="57"/>
        <v>0.1395</v>
      </c>
      <c r="I402" s="19">
        <f t="shared" si="57"/>
        <v>100.3885</v>
      </c>
      <c r="J402" s="19">
        <f t="shared" si="57"/>
        <v>604</v>
      </c>
      <c r="K402" s="19">
        <f t="shared" si="57"/>
        <v>823.5</v>
      </c>
      <c r="L402" s="19">
        <f t="shared" si="57"/>
        <v>178.8775</v>
      </c>
      <c r="M402" s="19">
        <f t="shared" si="57"/>
        <v>7.5755</v>
      </c>
      <c r="N402" s="19">
        <f t="shared" si="57"/>
        <v>12.325</v>
      </c>
      <c r="O402" s="19">
        <f t="shared" si="57"/>
        <v>0.082</v>
      </c>
      <c r="P402" s="19">
        <f t="shared" si="57"/>
        <v>0.9635</v>
      </c>
      <c r="Q402" s="19">
        <v>1.148</v>
      </c>
      <c r="R402" s="19">
        <f t="shared" ref="R402:S402" si="58">AVERAGE(R395:R401)</f>
        <v>5.5</v>
      </c>
      <c r="S402" s="19">
        <f t="shared" si="58"/>
        <v>1.121625</v>
      </c>
    </row>
    <row r="403" ht="15.75" customHeight="1">
      <c r="A403" s="18"/>
      <c r="B403" s="18"/>
      <c r="C403" s="19"/>
      <c r="D403" s="19"/>
      <c r="E403" s="19"/>
      <c r="F403" s="19"/>
      <c r="G403" s="19"/>
      <c r="H403" s="19"/>
      <c r="I403" s="19"/>
      <c r="J403" s="19"/>
      <c r="K403" s="19"/>
      <c r="L403" s="19"/>
      <c r="M403" s="19"/>
      <c r="N403" s="19"/>
      <c r="O403" s="19"/>
      <c r="P403" s="19"/>
      <c r="Q403" s="19">
        <v>1.203</v>
      </c>
      <c r="R403" s="19"/>
      <c r="S403" s="19"/>
    </row>
    <row r="404" ht="15.75" customHeight="1">
      <c r="A404" s="11" t="s">
        <v>1060</v>
      </c>
      <c r="B404" s="11" t="s">
        <v>887</v>
      </c>
      <c r="C404" s="19">
        <v>717.424</v>
      </c>
      <c r="D404" s="19">
        <v>240.866</v>
      </c>
      <c r="E404" s="19">
        <v>104.05</v>
      </c>
      <c r="F404" s="19">
        <v>8.779</v>
      </c>
      <c r="G404" s="19">
        <v>178.559</v>
      </c>
      <c r="H404" s="19">
        <v>0.155</v>
      </c>
      <c r="I404" s="19">
        <v>119.92</v>
      </c>
      <c r="J404" s="19">
        <v>681.0</v>
      </c>
      <c r="K404" s="19">
        <v>830.0</v>
      </c>
      <c r="L404" s="19">
        <v>178.589</v>
      </c>
      <c r="M404" s="19">
        <v>9.501</v>
      </c>
      <c r="N404" s="19">
        <v>11.852</v>
      </c>
      <c r="O404" s="19">
        <v>0.084</v>
      </c>
      <c r="P404" s="19">
        <v>0.994</v>
      </c>
      <c r="Q404" s="19">
        <v>1.312</v>
      </c>
      <c r="R404" s="19">
        <v>7.0</v>
      </c>
      <c r="S404" s="19">
        <f>AVERAGE(Q404:Q408)</f>
        <v>1.1486</v>
      </c>
    </row>
    <row r="405" ht="15.75" customHeight="1">
      <c r="A405" s="18"/>
      <c r="B405" s="18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>
        <v>1.122</v>
      </c>
      <c r="R405" s="19"/>
      <c r="S405" s="19"/>
    </row>
    <row r="406" ht="15.75" customHeight="1">
      <c r="A406" s="18"/>
      <c r="B406" s="18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>
        <v>1.177</v>
      </c>
      <c r="R406" s="19"/>
      <c r="S406" s="19"/>
    </row>
    <row r="407" ht="15.75" customHeight="1">
      <c r="A407" s="18"/>
      <c r="B407" s="18"/>
      <c r="C407" s="19"/>
      <c r="D407" s="19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  <c r="P407" s="19"/>
      <c r="Q407" s="19">
        <v>1.066</v>
      </c>
      <c r="R407" s="19"/>
      <c r="S407" s="19"/>
    </row>
    <row r="408" ht="15.75" customHeight="1">
      <c r="A408" s="18"/>
      <c r="B408" s="18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>
        <v>1.066</v>
      </c>
      <c r="R408" s="19"/>
      <c r="S408" s="19"/>
    </row>
    <row r="409" ht="15.75" customHeight="1">
      <c r="A409" s="11" t="s">
        <v>1060</v>
      </c>
      <c r="B409" s="11" t="s">
        <v>887</v>
      </c>
      <c r="C409" s="19">
        <v>560.28</v>
      </c>
      <c r="D409" s="19">
        <v>199.647</v>
      </c>
      <c r="E409" s="19">
        <v>89.972</v>
      </c>
      <c r="F409" s="19">
        <v>7.929</v>
      </c>
      <c r="G409" s="19">
        <v>2.816</v>
      </c>
      <c r="H409" s="19">
        <v>0.177</v>
      </c>
      <c r="I409" s="19">
        <v>98.151</v>
      </c>
      <c r="J409" s="19">
        <v>2696.0</v>
      </c>
      <c r="K409" s="19">
        <v>848.0</v>
      </c>
      <c r="L409" s="19">
        <v>2.298</v>
      </c>
      <c r="M409" s="19">
        <v>8.406</v>
      </c>
      <c r="N409" s="19">
        <v>11.348</v>
      </c>
      <c r="O409" s="19">
        <v>0.088</v>
      </c>
      <c r="P409" s="19">
        <v>0.917</v>
      </c>
      <c r="Q409" s="19">
        <v>1.206</v>
      </c>
      <c r="R409" s="19">
        <v>6.0</v>
      </c>
      <c r="S409" s="19">
        <f>AVERAGE(Q409:Q413)</f>
        <v>1.1504</v>
      </c>
    </row>
    <row r="410" ht="15.75" customHeight="1">
      <c r="A410" s="18"/>
      <c r="B410" s="18"/>
      <c r="C410" s="19"/>
      <c r="D410" s="19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  <c r="P410" s="19"/>
      <c r="Q410" s="19">
        <v>1.187</v>
      </c>
      <c r="R410" s="19"/>
      <c r="S410" s="19"/>
    </row>
    <row r="411" ht="15.75" customHeight="1">
      <c r="A411" s="18"/>
      <c r="B411" s="18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>
        <v>1.132</v>
      </c>
      <c r="R411" s="19"/>
      <c r="S411" s="19"/>
    </row>
    <row r="412" ht="15.75" customHeight="1">
      <c r="A412" s="18"/>
      <c r="B412" s="18"/>
      <c r="C412" s="19">
        <f t="shared" ref="C412:P412" si="59">AVERAGE(C403:C411)</f>
        <v>638.852</v>
      </c>
      <c r="D412" s="19">
        <f t="shared" si="59"/>
        <v>220.2565</v>
      </c>
      <c r="E412" s="19">
        <f t="shared" si="59"/>
        <v>97.011</v>
      </c>
      <c r="F412" s="19">
        <f t="shared" si="59"/>
        <v>8.354</v>
      </c>
      <c r="G412" s="19">
        <f t="shared" si="59"/>
        <v>90.6875</v>
      </c>
      <c r="H412" s="19">
        <f t="shared" si="59"/>
        <v>0.166</v>
      </c>
      <c r="I412" s="19">
        <f t="shared" si="59"/>
        <v>109.0355</v>
      </c>
      <c r="J412" s="19">
        <f t="shared" si="59"/>
        <v>1688.5</v>
      </c>
      <c r="K412" s="19">
        <f t="shared" si="59"/>
        <v>839</v>
      </c>
      <c r="L412" s="19">
        <f t="shared" si="59"/>
        <v>90.4435</v>
      </c>
      <c r="M412" s="19">
        <f t="shared" si="59"/>
        <v>8.9535</v>
      </c>
      <c r="N412" s="19">
        <f t="shared" si="59"/>
        <v>11.6</v>
      </c>
      <c r="O412" s="19">
        <f t="shared" si="59"/>
        <v>0.086</v>
      </c>
      <c r="P412" s="19">
        <f t="shared" si="59"/>
        <v>0.9555</v>
      </c>
      <c r="Q412" s="19">
        <v>1.149</v>
      </c>
      <c r="R412" s="19">
        <f t="shared" ref="R412:S412" si="60">AVERAGE(R403:R411)</f>
        <v>6.5</v>
      </c>
      <c r="S412" s="19">
        <f t="shared" si="60"/>
        <v>1.1495</v>
      </c>
    </row>
    <row r="413" ht="15.75" customHeight="1">
      <c r="A413" s="18"/>
      <c r="B413" s="18"/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>
        <v>1.078</v>
      </c>
      <c r="R413" s="19"/>
      <c r="S413" s="19"/>
    </row>
    <row r="414" ht="15.75" customHeight="1">
      <c r="A414" s="11" t="s">
        <v>1060</v>
      </c>
      <c r="B414" s="11" t="s">
        <v>259</v>
      </c>
      <c r="C414" s="19">
        <v>1136.903</v>
      </c>
      <c r="D414" s="19">
        <v>320.458</v>
      </c>
      <c r="E414" s="19">
        <v>137.806</v>
      </c>
      <c r="F414" s="19">
        <v>10.504</v>
      </c>
      <c r="G414" s="19">
        <v>178.479</v>
      </c>
      <c r="H414" s="19">
        <v>0.139</v>
      </c>
      <c r="I414" s="19">
        <v>159.584</v>
      </c>
      <c r="J414" s="19">
        <v>99.0</v>
      </c>
      <c r="K414" s="19">
        <v>420.0</v>
      </c>
      <c r="L414" s="19">
        <v>179.293</v>
      </c>
      <c r="M414" s="19">
        <v>11.864</v>
      </c>
      <c r="N414" s="19">
        <v>13.119</v>
      </c>
      <c r="O414" s="19">
        <v>0.076</v>
      </c>
      <c r="P414" s="19">
        <v>0.95</v>
      </c>
      <c r="Q414" s="19">
        <v>1.78</v>
      </c>
      <c r="R414" s="19">
        <v>8.0</v>
      </c>
      <c r="S414" s="19">
        <f>AVERAGE(Q414:Q418)</f>
        <v>1.5974</v>
      </c>
    </row>
    <row r="415" ht="15.75" customHeight="1">
      <c r="A415" s="18"/>
      <c r="B415" s="18"/>
      <c r="C415" s="19"/>
      <c r="D415" s="19"/>
      <c r="E415" s="19"/>
      <c r="F415" s="19"/>
      <c r="G415" s="19"/>
      <c r="H415" s="19"/>
      <c r="I415" s="19"/>
      <c r="J415" s="19"/>
      <c r="K415" s="19"/>
      <c r="L415" s="19"/>
      <c r="M415" s="19"/>
      <c r="N415" s="19"/>
      <c r="O415" s="19"/>
      <c r="P415" s="19"/>
      <c r="Q415" s="19">
        <v>1.805</v>
      </c>
      <c r="R415" s="19"/>
      <c r="S415" s="19"/>
    </row>
    <row r="416" ht="15.75" customHeight="1">
      <c r="A416" s="18"/>
      <c r="B416" s="18"/>
      <c r="C416" s="19"/>
      <c r="D416" s="19"/>
      <c r="E416" s="19"/>
      <c r="F416" s="19"/>
      <c r="G416" s="19"/>
      <c r="H416" s="19"/>
      <c r="I416" s="19"/>
      <c r="J416" s="19"/>
      <c r="K416" s="19"/>
      <c r="L416" s="19"/>
      <c r="M416" s="19"/>
      <c r="N416" s="19"/>
      <c r="O416" s="19"/>
      <c r="P416" s="19"/>
      <c r="Q416" s="19">
        <v>1.504</v>
      </c>
      <c r="R416" s="19"/>
      <c r="S416" s="19"/>
    </row>
    <row r="417" ht="15.75" customHeight="1">
      <c r="A417" s="18"/>
      <c r="B417" s="18"/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  <c r="P417" s="19"/>
      <c r="Q417" s="19">
        <v>1.449</v>
      </c>
      <c r="R417" s="19"/>
      <c r="S417" s="19"/>
    </row>
    <row r="418" ht="15.75" customHeight="1">
      <c r="A418" s="18"/>
      <c r="B418" s="18"/>
      <c r="C418" s="19"/>
      <c r="D418" s="19"/>
      <c r="E418" s="19"/>
      <c r="F418" s="19"/>
      <c r="G418" s="19"/>
      <c r="H418" s="19"/>
      <c r="I418" s="19"/>
      <c r="J418" s="19"/>
      <c r="K418" s="19"/>
      <c r="L418" s="19"/>
      <c r="M418" s="19"/>
      <c r="N418" s="19"/>
      <c r="O418" s="19"/>
      <c r="P418" s="19"/>
      <c r="Q418" s="19">
        <v>1.449</v>
      </c>
      <c r="R418" s="19"/>
      <c r="S418" s="19"/>
    </row>
    <row r="419" ht="15.75" customHeight="1">
      <c r="A419" s="11" t="s">
        <v>1060</v>
      </c>
      <c r="B419" s="11" t="s">
        <v>259</v>
      </c>
      <c r="C419" s="19">
        <v>1111.077</v>
      </c>
      <c r="D419" s="19">
        <v>272.092</v>
      </c>
      <c r="E419" s="19">
        <v>117.662</v>
      </c>
      <c r="F419" s="19">
        <v>12.023</v>
      </c>
      <c r="G419" s="19">
        <v>177.601</v>
      </c>
      <c r="H419" s="19">
        <v>0.189</v>
      </c>
      <c r="I419" s="19">
        <v>134.875</v>
      </c>
      <c r="J419" s="19">
        <v>847.0</v>
      </c>
      <c r="K419" s="19">
        <v>731.0</v>
      </c>
      <c r="L419" s="19">
        <v>178.188</v>
      </c>
      <c r="M419" s="19">
        <v>12.946</v>
      </c>
      <c r="N419" s="19">
        <v>9.786</v>
      </c>
      <c r="O419" s="19">
        <v>0.102</v>
      </c>
      <c r="P419" s="19">
        <v>0.944</v>
      </c>
      <c r="Q419" s="19">
        <v>1.832</v>
      </c>
      <c r="R419" s="19">
        <v>7.0</v>
      </c>
      <c r="S419" s="19">
        <f>AVERAGE(Q419:Q423)</f>
        <v>1.7074</v>
      </c>
    </row>
    <row r="420" ht="15.75" customHeight="1">
      <c r="A420" s="18"/>
      <c r="B420" s="18"/>
      <c r="C420" s="19"/>
      <c r="D420" s="19"/>
      <c r="E420" s="19"/>
      <c r="F420" s="19"/>
      <c r="G420" s="19"/>
      <c r="H420" s="19"/>
      <c r="I420" s="19"/>
      <c r="J420" s="19"/>
      <c r="K420" s="19"/>
      <c r="L420" s="19"/>
      <c r="M420" s="19"/>
      <c r="N420" s="19"/>
      <c r="O420" s="19"/>
      <c r="P420" s="19"/>
      <c r="Q420" s="19">
        <v>1.618</v>
      </c>
      <c r="R420" s="19"/>
      <c r="S420" s="19"/>
    </row>
    <row r="421" ht="15.75" customHeight="1">
      <c r="A421" s="18"/>
      <c r="B421" s="18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>
        <v>1.621</v>
      </c>
      <c r="R421" s="19"/>
      <c r="S421" s="19"/>
    </row>
    <row r="422" ht="15.75" customHeight="1">
      <c r="A422" s="18"/>
      <c r="B422" s="18"/>
      <c r="C422" s="19"/>
      <c r="D422" s="19"/>
      <c r="E422" s="19"/>
      <c r="F422" s="19"/>
      <c r="G422" s="19"/>
      <c r="H422" s="19"/>
      <c r="I422" s="19"/>
      <c r="J422" s="19"/>
      <c r="K422" s="19"/>
      <c r="L422" s="19"/>
      <c r="M422" s="19"/>
      <c r="N422" s="19"/>
      <c r="O422" s="19"/>
      <c r="P422" s="19"/>
      <c r="Q422" s="19">
        <v>1.879</v>
      </c>
      <c r="R422" s="19"/>
      <c r="S422" s="19"/>
    </row>
    <row r="423" ht="15.75" customHeight="1">
      <c r="A423" s="18"/>
      <c r="B423" s="18"/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  <c r="P423" s="19"/>
      <c r="Q423" s="19">
        <v>1.587</v>
      </c>
      <c r="R423" s="19"/>
      <c r="S423" s="19"/>
    </row>
    <row r="424" ht="15.75" customHeight="1">
      <c r="A424" s="11" t="s">
        <v>1060</v>
      </c>
      <c r="B424" s="11" t="s">
        <v>259</v>
      </c>
      <c r="C424" s="19">
        <v>1006.625</v>
      </c>
      <c r="D424" s="19">
        <v>295.049</v>
      </c>
      <c r="E424" s="19">
        <v>125.459</v>
      </c>
      <c r="F424" s="19">
        <v>10.216</v>
      </c>
      <c r="G424" s="19">
        <v>176.363</v>
      </c>
      <c r="H424" s="19">
        <v>0.145</v>
      </c>
      <c r="I424" s="19">
        <v>146.942</v>
      </c>
      <c r="J424" s="19">
        <v>1820.0</v>
      </c>
      <c r="K424" s="19">
        <v>613.0</v>
      </c>
      <c r="L424" s="19">
        <v>176.886</v>
      </c>
      <c r="M424" s="19">
        <v>11.304</v>
      </c>
      <c r="N424" s="19">
        <v>12.281</v>
      </c>
      <c r="O424" s="19">
        <v>0.081</v>
      </c>
      <c r="P424" s="19">
        <v>0.967</v>
      </c>
      <c r="Q424" s="19">
        <v>1.264</v>
      </c>
      <c r="R424" s="19">
        <v>7.0</v>
      </c>
      <c r="S424" s="19">
        <f>AVERAGE(Q424:Q428)</f>
        <v>1.3196</v>
      </c>
    </row>
    <row r="425" ht="15.75" customHeight="1">
      <c r="A425" s="18"/>
      <c r="B425" s="18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  <c r="P425" s="19"/>
      <c r="Q425" s="19">
        <v>1.264</v>
      </c>
      <c r="R425" s="19"/>
      <c r="S425" s="19"/>
    </row>
    <row r="426" ht="15.75" customHeight="1">
      <c r="A426" s="18"/>
      <c r="B426" s="18"/>
      <c r="C426" s="19"/>
      <c r="D426" s="19"/>
      <c r="E426" s="19"/>
      <c r="F426" s="19"/>
      <c r="G426" s="19"/>
      <c r="H426" s="19"/>
      <c r="I426" s="19"/>
      <c r="J426" s="19"/>
      <c r="K426" s="19"/>
      <c r="L426" s="19"/>
      <c r="M426" s="19"/>
      <c r="N426" s="19"/>
      <c r="O426" s="19"/>
      <c r="P426" s="19"/>
      <c r="Q426" s="19">
        <v>1.262</v>
      </c>
      <c r="R426" s="19"/>
      <c r="S426" s="19"/>
    </row>
    <row r="427" ht="15.75" customHeight="1">
      <c r="A427" s="18"/>
      <c r="B427" s="18"/>
      <c r="C427" s="19">
        <f t="shared" ref="C427:P427" si="61">AVERAGE(C413:C426)</f>
        <v>1084.868333</v>
      </c>
      <c r="D427" s="19">
        <f t="shared" si="61"/>
        <v>295.8663333</v>
      </c>
      <c r="E427" s="19">
        <f t="shared" si="61"/>
        <v>126.9756667</v>
      </c>
      <c r="F427" s="19">
        <f t="shared" si="61"/>
        <v>10.91433333</v>
      </c>
      <c r="G427" s="19">
        <f t="shared" si="61"/>
        <v>177.481</v>
      </c>
      <c r="H427" s="19">
        <f t="shared" si="61"/>
        <v>0.1576666667</v>
      </c>
      <c r="I427" s="19">
        <f t="shared" si="61"/>
        <v>147.1336667</v>
      </c>
      <c r="J427" s="19">
        <f t="shared" si="61"/>
        <v>922</v>
      </c>
      <c r="K427" s="19">
        <f t="shared" si="61"/>
        <v>588</v>
      </c>
      <c r="L427" s="19">
        <f t="shared" si="61"/>
        <v>178.1223333</v>
      </c>
      <c r="M427" s="19">
        <f t="shared" si="61"/>
        <v>12.038</v>
      </c>
      <c r="N427" s="19">
        <f t="shared" si="61"/>
        <v>11.72866667</v>
      </c>
      <c r="O427" s="19">
        <f t="shared" si="61"/>
        <v>0.08633333333</v>
      </c>
      <c r="P427" s="19">
        <f t="shared" si="61"/>
        <v>0.9536666667</v>
      </c>
      <c r="Q427" s="19">
        <v>1.385</v>
      </c>
      <c r="R427" s="19">
        <f t="shared" ref="R427:S427" si="62">AVERAGE(R413:R426)</f>
        <v>7.333333333</v>
      </c>
      <c r="S427" s="19">
        <f t="shared" si="62"/>
        <v>1.541466667</v>
      </c>
    </row>
    <row r="428" ht="15.75" customHeight="1">
      <c r="A428" s="18"/>
      <c r="B428" s="18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  <c r="P428" s="19"/>
      <c r="Q428" s="19">
        <v>1.423</v>
      </c>
      <c r="R428" s="19"/>
      <c r="S428" s="19"/>
    </row>
    <row r="429" ht="15.75" customHeight="1">
      <c r="A429" s="11" t="s">
        <v>1060</v>
      </c>
      <c r="B429" s="11" t="s">
        <v>1161</v>
      </c>
      <c r="C429" s="19">
        <v>680.962</v>
      </c>
      <c r="D429" s="19">
        <v>262.514</v>
      </c>
      <c r="E429" s="19">
        <v>111.827</v>
      </c>
      <c r="F429" s="19">
        <v>7.753</v>
      </c>
      <c r="G429" s="19">
        <v>179.358</v>
      </c>
      <c r="H429" s="19">
        <v>0.124</v>
      </c>
      <c r="I429" s="19">
        <v>130.884</v>
      </c>
      <c r="J429" s="19">
        <v>558.0</v>
      </c>
      <c r="K429" s="19">
        <v>644.0</v>
      </c>
      <c r="L429" s="19">
        <v>179.21</v>
      </c>
      <c r="M429" s="19">
        <v>8.584</v>
      </c>
      <c r="N429" s="19">
        <v>14.423</v>
      </c>
      <c r="O429" s="19">
        <v>0.069</v>
      </c>
      <c r="P429" s="19">
        <v>0.985</v>
      </c>
      <c r="Q429" s="19">
        <v>1.482</v>
      </c>
      <c r="R429" s="19">
        <v>5.0</v>
      </c>
      <c r="S429" s="19">
        <f>AVERAGE(Q429:Q432)</f>
        <v>1.32275</v>
      </c>
    </row>
    <row r="430" ht="15.75" customHeight="1">
      <c r="A430" s="18"/>
      <c r="B430" s="18"/>
      <c r="C430" s="19"/>
      <c r="D430" s="19"/>
      <c r="E430" s="19"/>
      <c r="F430" s="19"/>
      <c r="G430" s="19"/>
      <c r="H430" s="19"/>
      <c r="I430" s="19"/>
      <c r="J430" s="19"/>
      <c r="K430" s="19"/>
      <c r="L430" s="19"/>
      <c r="M430" s="19"/>
      <c r="N430" s="19"/>
      <c r="O430" s="19"/>
      <c r="P430" s="19"/>
      <c r="Q430" s="19">
        <v>1.235</v>
      </c>
      <c r="R430" s="19"/>
      <c r="S430" s="19"/>
    </row>
    <row r="431" ht="15.75" customHeight="1">
      <c r="A431" s="18"/>
      <c r="B431" s="18"/>
      <c r="C431" s="19"/>
      <c r="D431" s="19"/>
      <c r="E431" s="19"/>
      <c r="F431" s="19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>
        <v>1.259</v>
      </c>
      <c r="R431" s="19"/>
      <c r="S431" s="19"/>
    </row>
    <row r="432" ht="15.75" customHeight="1">
      <c r="A432" s="18"/>
      <c r="B432" s="18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>
        <v>1.315</v>
      </c>
      <c r="R432" s="19"/>
      <c r="S432" s="19"/>
    </row>
    <row r="433" ht="15.75" customHeight="1">
      <c r="A433" s="11" t="s">
        <v>1060</v>
      </c>
      <c r="B433" s="11" t="s">
        <v>1161</v>
      </c>
      <c r="C433" s="19">
        <v>773.613</v>
      </c>
      <c r="D433" s="19">
        <v>251.986</v>
      </c>
      <c r="E433" s="19">
        <v>104.605</v>
      </c>
      <c r="F433" s="19">
        <v>9.416</v>
      </c>
      <c r="G433" s="19">
        <v>0.004</v>
      </c>
      <c r="H433" s="19">
        <v>0.153</v>
      </c>
      <c r="I433" s="19">
        <v>125.406</v>
      </c>
      <c r="J433" s="19">
        <v>1438.0</v>
      </c>
      <c r="K433" s="19">
        <v>480.0</v>
      </c>
      <c r="L433" s="19">
        <v>179.9</v>
      </c>
      <c r="M433" s="19">
        <v>10.44</v>
      </c>
      <c r="N433" s="19">
        <v>11.109</v>
      </c>
      <c r="O433" s="19">
        <v>0.09</v>
      </c>
      <c r="P433" s="19">
        <v>0.981</v>
      </c>
      <c r="Q433" s="19">
        <v>1.276</v>
      </c>
      <c r="R433" s="19">
        <v>7.0</v>
      </c>
      <c r="S433" s="19">
        <f>AVERAGE(Q433:Q437)</f>
        <v>1.3238</v>
      </c>
    </row>
    <row r="434" ht="15.75" customHeight="1">
      <c r="A434" s="18"/>
      <c r="B434" s="18"/>
      <c r="C434" s="19"/>
      <c r="D434" s="19"/>
      <c r="E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  <c r="P434" s="19"/>
      <c r="Q434" s="19">
        <v>1.259</v>
      </c>
      <c r="R434" s="19"/>
      <c r="S434" s="19"/>
    </row>
    <row r="435" ht="15.75" customHeight="1">
      <c r="A435" s="18"/>
      <c r="B435" s="18"/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>
        <v>1.294</v>
      </c>
      <c r="R435" s="19"/>
      <c r="S435" s="19"/>
    </row>
    <row r="436" ht="15.75" customHeight="1">
      <c r="A436" s="18"/>
      <c r="B436" s="18"/>
      <c r="C436" s="19">
        <f t="shared" ref="C436:P436" si="63">AVERAGE(C428:C435)</f>
        <v>727.2875</v>
      </c>
      <c r="D436" s="19">
        <f t="shared" si="63"/>
        <v>257.25</v>
      </c>
      <c r="E436" s="19">
        <f t="shared" si="63"/>
        <v>108.216</v>
      </c>
      <c r="F436" s="19">
        <f t="shared" si="63"/>
        <v>8.5845</v>
      </c>
      <c r="G436" s="19">
        <f t="shared" si="63"/>
        <v>89.681</v>
      </c>
      <c r="H436" s="19">
        <f t="shared" si="63"/>
        <v>0.1385</v>
      </c>
      <c r="I436" s="19">
        <f t="shared" si="63"/>
        <v>128.145</v>
      </c>
      <c r="J436" s="19">
        <f t="shared" si="63"/>
        <v>998</v>
      </c>
      <c r="K436" s="19">
        <f t="shared" si="63"/>
        <v>562</v>
      </c>
      <c r="L436" s="19">
        <f t="shared" si="63"/>
        <v>179.555</v>
      </c>
      <c r="M436" s="19">
        <f t="shared" si="63"/>
        <v>9.512</v>
      </c>
      <c r="N436" s="19">
        <f t="shared" si="63"/>
        <v>12.766</v>
      </c>
      <c r="O436" s="19">
        <f t="shared" si="63"/>
        <v>0.0795</v>
      </c>
      <c r="P436" s="19">
        <f t="shared" si="63"/>
        <v>0.983</v>
      </c>
      <c r="Q436" s="19">
        <v>1.349</v>
      </c>
      <c r="R436" s="19">
        <f t="shared" ref="R436:S436" si="64">AVERAGE(R428:R435)</f>
        <v>6</v>
      </c>
      <c r="S436" s="19">
        <f t="shared" si="64"/>
        <v>1.323275</v>
      </c>
    </row>
    <row r="437" ht="15.75" customHeight="1">
      <c r="A437" s="18"/>
      <c r="B437" s="18"/>
      <c r="C437" s="19"/>
      <c r="D437" s="19"/>
      <c r="E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>
        <v>1.441</v>
      </c>
      <c r="R437" s="19"/>
      <c r="S437" s="19"/>
    </row>
    <row r="438" ht="15.75" customHeight="1">
      <c r="A438" s="11" t="s">
        <v>1060</v>
      </c>
      <c r="B438" s="11" t="s">
        <v>921</v>
      </c>
      <c r="C438" s="24">
        <v>626.42</v>
      </c>
      <c r="D438" s="24">
        <v>235.91</v>
      </c>
      <c r="E438" s="24">
        <v>103.014</v>
      </c>
      <c r="F438" s="24">
        <v>7.742</v>
      </c>
      <c r="G438" s="24">
        <v>179.482</v>
      </c>
      <c r="H438" s="24">
        <v>0.141</v>
      </c>
      <c r="I438" s="24">
        <v>117.424</v>
      </c>
      <c r="J438" s="24">
        <v>1237.0</v>
      </c>
      <c r="K438" s="24">
        <v>504.0</v>
      </c>
      <c r="L438" s="24">
        <v>179.84</v>
      </c>
      <c r="M438" s="24">
        <v>8.42</v>
      </c>
      <c r="N438" s="24">
        <v>13.305</v>
      </c>
      <c r="O438" s="24">
        <v>0.075</v>
      </c>
      <c r="P438" s="24">
        <v>0.95</v>
      </c>
      <c r="Q438" s="19">
        <v>1.627</v>
      </c>
      <c r="R438" s="19">
        <v>6.0</v>
      </c>
      <c r="S438" s="19">
        <f>AVERAGE(Q438:Q441)</f>
        <v>1.5495</v>
      </c>
    </row>
    <row r="439" ht="15.75" customHeight="1">
      <c r="A439" s="18"/>
      <c r="B439" s="18"/>
      <c r="C439" s="19"/>
      <c r="D439" s="19"/>
      <c r="E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  <c r="P439" s="19"/>
      <c r="Q439" s="19">
        <v>1.646</v>
      </c>
      <c r="R439" s="19"/>
      <c r="S439" s="19"/>
    </row>
    <row r="440" ht="15.75" customHeight="1">
      <c r="A440" s="18"/>
      <c r="B440" s="18"/>
      <c r="C440" s="19"/>
      <c r="D440" s="19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>
        <v>1.442</v>
      </c>
      <c r="R440" s="19"/>
      <c r="S440" s="19"/>
    </row>
    <row r="441" ht="15.75" customHeight="1">
      <c r="A441" s="18"/>
      <c r="B441" s="18"/>
      <c r="C441" s="19"/>
      <c r="D441" s="19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>
        <v>1.483</v>
      </c>
      <c r="R441" s="19"/>
      <c r="S441" s="19"/>
    </row>
    <row r="442" ht="15.75" customHeight="1">
      <c r="A442" s="11" t="s">
        <v>1060</v>
      </c>
      <c r="B442" s="11" t="s">
        <v>921</v>
      </c>
      <c r="C442" s="19">
        <v>379.263</v>
      </c>
      <c r="D442" s="19">
        <v>172.624</v>
      </c>
      <c r="E442" s="19">
        <v>75.788</v>
      </c>
      <c r="F442" s="19">
        <v>6.372</v>
      </c>
      <c r="G442" s="19">
        <v>179.804</v>
      </c>
      <c r="H442" s="19">
        <v>0.16</v>
      </c>
      <c r="I442" s="19">
        <v>85.731</v>
      </c>
      <c r="J442" s="19">
        <v>2938.0</v>
      </c>
      <c r="K442" s="19">
        <v>459.0</v>
      </c>
      <c r="L442" s="19">
        <v>178.977</v>
      </c>
      <c r="M442" s="19">
        <v>7.002</v>
      </c>
      <c r="N442" s="19">
        <v>11.895</v>
      </c>
      <c r="O442" s="19">
        <v>0.084</v>
      </c>
      <c r="P442" s="19">
        <v>0.981</v>
      </c>
      <c r="Q442" s="19">
        <v>1.223</v>
      </c>
      <c r="R442" s="19">
        <v>5.0</v>
      </c>
      <c r="S442" s="19">
        <f>AVERAGE(Q442:Q445)</f>
        <v>1.2465</v>
      </c>
    </row>
    <row r="443" ht="15.75" customHeight="1">
      <c r="A443" s="18"/>
      <c r="B443" s="18"/>
      <c r="C443" s="19"/>
      <c r="D443" s="19"/>
      <c r="E443" s="19"/>
      <c r="F443" s="19"/>
      <c r="G443" s="19"/>
      <c r="H443" s="19"/>
      <c r="I443" s="19"/>
      <c r="J443" s="19"/>
      <c r="K443" s="19"/>
      <c r="L443" s="19"/>
      <c r="M443" s="19"/>
      <c r="N443" s="19"/>
      <c r="O443" s="19"/>
      <c r="P443" s="19"/>
      <c r="Q443" s="19">
        <v>1.261</v>
      </c>
      <c r="R443" s="19"/>
      <c r="S443" s="19"/>
    </row>
    <row r="444" ht="15.75" customHeight="1">
      <c r="A444" s="18"/>
      <c r="B444" s="18"/>
      <c r="C444" s="19"/>
      <c r="D444" s="19"/>
      <c r="E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  <c r="P444" s="19"/>
      <c r="Q444" s="19">
        <v>1.313</v>
      </c>
      <c r="R444" s="19"/>
      <c r="S444" s="19"/>
    </row>
    <row r="445" ht="15.75" customHeight="1">
      <c r="A445" s="18"/>
      <c r="B445" s="18"/>
      <c r="C445" s="19"/>
      <c r="D445" s="19"/>
      <c r="E445" s="19"/>
      <c r="F445" s="19"/>
      <c r="G445" s="19"/>
      <c r="H445" s="19"/>
      <c r="I445" s="19"/>
      <c r="J445" s="19"/>
      <c r="K445" s="19"/>
      <c r="L445" s="19"/>
      <c r="M445" s="19"/>
      <c r="N445" s="19"/>
      <c r="O445" s="19"/>
      <c r="P445" s="19"/>
      <c r="Q445" s="19">
        <v>1.189</v>
      </c>
      <c r="R445" s="19"/>
      <c r="S445" s="19"/>
    </row>
    <row r="446" ht="15.75" customHeight="1">
      <c r="A446" s="11" t="s">
        <v>1060</v>
      </c>
      <c r="B446" s="11" t="s">
        <v>921</v>
      </c>
      <c r="C446" s="19">
        <v>652.452</v>
      </c>
      <c r="D446" s="19">
        <v>260.737</v>
      </c>
      <c r="E446" s="19">
        <v>113.503</v>
      </c>
      <c r="F446" s="19">
        <v>7.319</v>
      </c>
      <c r="G446" s="19">
        <v>3.497</v>
      </c>
      <c r="H446" s="19">
        <v>0.121</v>
      </c>
      <c r="I446" s="19">
        <v>129.87</v>
      </c>
      <c r="J446" s="19">
        <v>1220.0</v>
      </c>
      <c r="K446" s="19">
        <v>908.0</v>
      </c>
      <c r="L446" s="19">
        <v>3.185</v>
      </c>
      <c r="M446" s="19">
        <v>7.712</v>
      </c>
      <c r="N446" s="19">
        <v>15.508</v>
      </c>
      <c r="O446" s="19">
        <v>0.064</v>
      </c>
      <c r="P446" s="19">
        <v>0.975</v>
      </c>
      <c r="Q446" s="19">
        <v>1.259</v>
      </c>
      <c r="R446" s="19">
        <v>6.0</v>
      </c>
      <c r="S446" s="19">
        <f>AVERAGE(Q446:Q449)</f>
        <v>1.399</v>
      </c>
    </row>
    <row r="447" ht="15.75" customHeight="1">
      <c r="A447" s="18"/>
      <c r="B447" s="18"/>
      <c r="C447" s="19"/>
      <c r="D447" s="19"/>
      <c r="E447" s="19"/>
      <c r="F447" s="19"/>
      <c r="G447" s="19"/>
      <c r="H447" s="19"/>
      <c r="I447" s="19"/>
      <c r="J447" s="19"/>
      <c r="K447" s="19"/>
      <c r="L447" s="19"/>
      <c r="M447" s="19"/>
      <c r="N447" s="19"/>
      <c r="O447" s="19"/>
      <c r="P447" s="19"/>
      <c r="Q447" s="19">
        <v>1.513</v>
      </c>
      <c r="R447" s="19"/>
      <c r="S447" s="19"/>
    </row>
    <row r="448" ht="15.75" customHeight="1">
      <c r="A448" s="18"/>
      <c r="B448" s="18"/>
      <c r="C448" s="19">
        <f t="shared" ref="C448:P448" si="65">AVERAGE(C437:C447)</f>
        <v>552.7116667</v>
      </c>
      <c r="D448" s="19">
        <f t="shared" si="65"/>
        <v>223.0903333</v>
      </c>
      <c r="E448" s="19">
        <f t="shared" si="65"/>
        <v>97.435</v>
      </c>
      <c r="F448" s="19">
        <f t="shared" si="65"/>
        <v>7.144333333</v>
      </c>
      <c r="G448" s="19">
        <f t="shared" si="65"/>
        <v>120.9276667</v>
      </c>
      <c r="H448" s="19">
        <f t="shared" si="65"/>
        <v>0.1406666667</v>
      </c>
      <c r="I448" s="19">
        <f t="shared" si="65"/>
        <v>111.0083333</v>
      </c>
      <c r="J448" s="19">
        <f t="shared" si="65"/>
        <v>1798.333333</v>
      </c>
      <c r="K448" s="19">
        <f t="shared" si="65"/>
        <v>623.6666667</v>
      </c>
      <c r="L448" s="19">
        <f t="shared" si="65"/>
        <v>120.6673333</v>
      </c>
      <c r="M448" s="19">
        <f t="shared" si="65"/>
        <v>7.711333333</v>
      </c>
      <c r="N448" s="19">
        <f t="shared" si="65"/>
        <v>13.56933333</v>
      </c>
      <c r="O448" s="19">
        <f t="shared" si="65"/>
        <v>0.07433333333</v>
      </c>
      <c r="P448" s="19">
        <f t="shared" si="65"/>
        <v>0.9686666667</v>
      </c>
      <c r="Q448" s="19">
        <v>1.421</v>
      </c>
      <c r="R448" s="19">
        <f t="shared" ref="R448:S448" si="66">AVERAGE(R437:R447)</f>
        <v>5.666666667</v>
      </c>
      <c r="S448" s="19">
        <f t="shared" si="66"/>
        <v>1.398333333</v>
      </c>
    </row>
    <row r="449" ht="15.75" customHeight="1">
      <c r="A449" s="18"/>
      <c r="B449" s="18"/>
      <c r="C449" s="19"/>
      <c r="D449" s="19"/>
      <c r="E449" s="19"/>
      <c r="F449" s="19"/>
      <c r="G449" s="19"/>
      <c r="H449" s="19"/>
      <c r="I449" s="19"/>
      <c r="J449" s="19"/>
      <c r="K449" s="19"/>
      <c r="L449" s="19"/>
      <c r="M449" s="19"/>
      <c r="N449" s="19"/>
      <c r="O449" s="19"/>
      <c r="P449" s="19"/>
      <c r="Q449" s="19">
        <v>1.403</v>
      </c>
      <c r="R449" s="19"/>
      <c r="S449" s="19"/>
    </row>
    <row r="450" ht="15.75" customHeight="1">
      <c r="A450" s="11" t="s">
        <v>1060</v>
      </c>
      <c r="B450" s="11" t="s">
        <v>1217</v>
      </c>
      <c r="C450" s="19">
        <v>663.838</v>
      </c>
      <c r="D450" s="19">
        <v>293.715</v>
      </c>
      <c r="E450" s="19">
        <v>119.806</v>
      </c>
      <c r="F450" s="19">
        <v>7.055</v>
      </c>
      <c r="G450" s="19">
        <v>2.786</v>
      </c>
      <c r="H450" s="19">
        <v>0.097</v>
      </c>
      <c r="I450" s="19">
        <v>146.5</v>
      </c>
      <c r="J450" s="19">
        <v>1610.0</v>
      </c>
      <c r="K450" s="19">
        <v>948.0</v>
      </c>
      <c r="L450" s="19">
        <v>3.08</v>
      </c>
      <c r="M450" s="19">
        <v>7.772</v>
      </c>
      <c r="N450" s="19">
        <v>16.982</v>
      </c>
      <c r="O450" s="19">
        <v>0.059</v>
      </c>
      <c r="P450" s="19">
        <v>0.976</v>
      </c>
      <c r="Q450" s="19">
        <v>1.124</v>
      </c>
      <c r="R450" s="19">
        <v>6.0</v>
      </c>
      <c r="S450" s="19">
        <f>AVERAGE(Q450:Q453)</f>
        <v>1.17025</v>
      </c>
    </row>
    <row r="451" ht="15.75" customHeight="1">
      <c r="A451" s="18"/>
      <c r="B451" s="18"/>
      <c r="C451" s="19"/>
      <c r="D451" s="19"/>
      <c r="E451" s="19"/>
      <c r="F451" s="19"/>
      <c r="G451" s="19"/>
      <c r="H451" s="19"/>
      <c r="I451" s="19"/>
      <c r="J451" s="19"/>
      <c r="K451" s="19"/>
      <c r="L451" s="19"/>
      <c r="M451" s="19"/>
      <c r="N451" s="19"/>
      <c r="O451" s="19"/>
      <c r="P451" s="19"/>
      <c r="Q451" s="19">
        <v>1.205</v>
      </c>
      <c r="R451" s="19"/>
      <c r="S451" s="19"/>
    </row>
    <row r="452" ht="15.75" customHeight="1">
      <c r="A452" s="18"/>
      <c r="B452" s="18"/>
      <c r="C452" s="19"/>
      <c r="D452" s="19"/>
      <c r="E452" s="19"/>
      <c r="F452" s="19"/>
      <c r="G452" s="19"/>
      <c r="H452" s="19"/>
      <c r="I452" s="19"/>
      <c r="J452" s="19"/>
      <c r="K452" s="19"/>
      <c r="L452" s="19"/>
      <c r="M452" s="19"/>
      <c r="N452" s="19"/>
      <c r="O452" s="19"/>
      <c r="P452" s="19"/>
      <c r="Q452" s="19">
        <v>1.149</v>
      </c>
      <c r="R452" s="19"/>
      <c r="S452" s="19"/>
    </row>
    <row r="453" ht="15.75" customHeight="1">
      <c r="A453" s="18"/>
      <c r="B453" s="18"/>
      <c r="C453" s="19"/>
      <c r="D453" s="19"/>
      <c r="E453" s="19"/>
      <c r="F453" s="19"/>
      <c r="G453" s="19"/>
      <c r="H453" s="19"/>
      <c r="I453" s="19"/>
      <c r="J453" s="19"/>
      <c r="K453" s="19"/>
      <c r="L453" s="19"/>
      <c r="M453" s="19"/>
      <c r="N453" s="19"/>
      <c r="O453" s="19"/>
      <c r="P453" s="19"/>
      <c r="Q453" s="19">
        <v>1.203</v>
      </c>
      <c r="R453" s="19"/>
      <c r="S453" s="19"/>
    </row>
    <row r="454" ht="15.75" customHeight="1">
      <c r="A454" s="11" t="s">
        <v>1060</v>
      </c>
      <c r="B454" s="11" t="s">
        <v>1217</v>
      </c>
      <c r="C454" s="19">
        <v>745.414</v>
      </c>
      <c r="D454" s="19">
        <v>229.725</v>
      </c>
      <c r="E454" s="19">
        <v>93.707</v>
      </c>
      <c r="F454" s="19">
        <v>10.128</v>
      </c>
      <c r="G454" s="19">
        <v>0.137</v>
      </c>
      <c r="H454" s="19">
        <v>0.177</v>
      </c>
      <c r="I454" s="19">
        <v>114.144</v>
      </c>
      <c r="J454" s="19">
        <v>938.0</v>
      </c>
      <c r="K454" s="19">
        <v>738.0</v>
      </c>
      <c r="L454" s="19">
        <v>0.165</v>
      </c>
      <c r="M454" s="19">
        <v>11.713</v>
      </c>
      <c r="N454" s="19">
        <v>9.252</v>
      </c>
      <c r="O454" s="19">
        <v>0.108</v>
      </c>
      <c r="P454" s="19">
        <v>0.97</v>
      </c>
      <c r="Q454" s="19">
        <v>1.322</v>
      </c>
      <c r="R454" s="19">
        <v>7.0</v>
      </c>
      <c r="S454" s="19">
        <f>AVERAGE(Q454:Q458)</f>
        <v>1.4458</v>
      </c>
    </row>
    <row r="455" ht="15.75" customHeight="1">
      <c r="A455" s="18"/>
      <c r="B455" s="18"/>
      <c r="C455" s="19"/>
      <c r="D455" s="19"/>
      <c r="E455" s="19"/>
      <c r="F455" s="19"/>
      <c r="G455" s="19"/>
      <c r="H455" s="19"/>
      <c r="I455" s="19"/>
      <c r="J455" s="19"/>
      <c r="K455" s="19"/>
      <c r="L455" s="19"/>
      <c r="M455" s="19"/>
      <c r="N455" s="19"/>
      <c r="O455" s="19"/>
      <c r="P455" s="19"/>
      <c r="Q455" s="19">
        <v>1.641</v>
      </c>
      <c r="R455" s="19"/>
      <c r="S455" s="19"/>
    </row>
    <row r="456" ht="15.75" customHeight="1">
      <c r="A456" s="18"/>
      <c r="B456" s="18"/>
      <c r="C456" s="19"/>
      <c r="D456" s="19"/>
      <c r="E456" s="19"/>
      <c r="F456" s="19"/>
      <c r="G456" s="19"/>
      <c r="H456" s="19"/>
      <c r="I456" s="19"/>
      <c r="J456" s="19"/>
      <c r="K456" s="19"/>
      <c r="L456" s="19"/>
      <c r="M456" s="19"/>
      <c r="N456" s="19"/>
      <c r="O456" s="19"/>
      <c r="P456" s="19"/>
      <c r="Q456" s="19">
        <v>1.422</v>
      </c>
      <c r="R456" s="19"/>
      <c r="S456" s="19"/>
    </row>
    <row r="457" ht="15.75" customHeight="1">
      <c r="A457" s="18"/>
      <c r="B457" s="18"/>
      <c r="C457" s="19">
        <f t="shared" ref="C457:P457" si="67">AVERAGE(C449:C456)</f>
        <v>704.626</v>
      </c>
      <c r="D457" s="19">
        <f t="shared" si="67"/>
        <v>261.72</v>
      </c>
      <c r="E457" s="19">
        <f t="shared" si="67"/>
        <v>106.7565</v>
      </c>
      <c r="F457" s="19">
        <f t="shared" si="67"/>
        <v>8.5915</v>
      </c>
      <c r="G457" s="19">
        <f t="shared" si="67"/>
        <v>1.4615</v>
      </c>
      <c r="H457" s="19">
        <f t="shared" si="67"/>
        <v>0.137</v>
      </c>
      <c r="I457" s="19">
        <f t="shared" si="67"/>
        <v>130.322</v>
      </c>
      <c r="J457" s="19">
        <f t="shared" si="67"/>
        <v>1274</v>
      </c>
      <c r="K457" s="19">
        <f t="shared" si="67"/>
        <v>843</v>
      </c>
      <c r="L457" s="19">
        <f t="shared" si="67"/>
        <v>1.6225</v>
      </c>
      <c r="M457" s="19">
        <f t="shared" si="67"/>
        <v>9.7425</v>
      </c>
      <c r="N457" s="19">
        <f t="shared" si="67"/>
        <v>13.117</v>
      </c>
      <c r="O457" s="19">
        <f t="shared" si="67"/>
        <v>0.0835</v>
      </c>
      <c r="P457" s="19">
        <f t="shared" si="67"/>
        <v>0.973</v>
      </c>
      <c r="Q457" s="19">
        <v>1.422</v>
      </c>
      <c r="R457" s="19">
        <f t="shared" ref="R457:S457" si="68">AVERAGE(R449:R456)</f>
        <v>6.5</v>
      </c>
      <c r="S457" s="19">
        <f t="shared" si="68"/>
        <v>1.308025</v>
      </c>
    </row>
    <row r="458" ht="15.75" customHeight="1">
      <c r="A458" s="18"/>
      <c r="B458" s="18"/>
      <c r="C458" s="19"/>
      <c r="D458" s="19"/>
      <c r="E458" s="19"/>
      <c r="F458" s="19"/>
      <c r="G458" s="19"/>
      <c r="H458" s="19"/>
      <c r="I458" s="19"/>
      <c r="J458" s="19"/>
      <c r="K458" s="19"/>
      <c r="L458" s="19"/>
      <c r="M458" s="19"/>
      <c r="N458" s="19"/>
      <c r="O458" s="19"/>
      <c r="P458" s="19"/>
      <c r="Q458" s="19">
        <v>1.422</v>
      </c>
      <c r="R458" s="19"/>
      <c r="S458" s="19"/>
    </row>
    <row r="459" ht="15.75" customHeight="1">
      <c r="A459" s="12" t="s">
        <v>1237</v>
      </c>
      <c r="B459" s="12" t="s">
        <v>1061</v>
      </c>
      <c r="C459" s="19">
        <v>591.326</v>
      </c>
      <c r="D459" s="19">
        <v>297.688</v>
      </c>
      <c r="E459" s="19">
        <v>117.942</v>
      </c>
      <c r="F459" s="19">
        <v>6.384</v>
      </c>
      <c r="G459" s="19">
        <v>176.886</v>
      </c>
      <c r="H459" s="19">
        <v>0.084</v>
      </c>
      <c r="I459" s="19">
        <v>148.456</v>
      </c>
      <c r="J459" s="19">
        <v>1595.0</v>
      </c>
      <c r="K459" s="19">
        <v>513.0</v>
      </c>
      <c r="L459" s="19">
        <v>177.024</v>
      </c>
      <c r="M459" s="19">
        <v>7.141</v>
      </c>
      <c r="N459" s="19">
        <v>18.476</v>
      </c>
      <c r="O459" s="19">
        <v>0.054</v>
      </c>
      <c r="P459" s="19">
        <v>0.907</v>
      </c>
      <c r="Q459" s="19">
        <v>1.108</v>
      </c>
      <c r="R459" s="19">
        <v>4.0</v>
      </c>
      <c r="S459" s="19">
        <f>AVERAGE(Q459:Q462)</f>
        <v>1.19175</v>
      </c>
    </row>
    <row r="460" ht="15.75" customHeight="1">
      <c r="A460" s="18"/>
      <c r="B460" s="18"/>
      <c r="C460" s="19"/>
      <c r="D460" s="19"/>
      <c r="E460" s="19"/>
      <c r="F460" s="19"/>
      <c r="G460" s="19"/>
      <c r="H460" s="19"/>
      <c r="I460" s="19"/>
      <c r="J460" s="19"/>
      <c r="K460" s="19"/>
      <c r="L460" s="19"/>
      <c r="M460" s="19"/>
      <c r="N460" s="19"/>
      <c r="O460" s="19"/>
      <c r="P460" s="19"/>
      <c r="Q460" s="19">
        <v>1.268</v>
      </c>
      <c r="R460" s="19"/>
      <c r="S460" s="19"/>
    </row>
    <row r="461" ht="15.75" customHeight="1">
      <c r="A461" s="18"/>
      <c r="B461" s="18"/>
      <c r="C461" s="19"/>
      <c r="D461" s="19"/>
      <c r="E461" s="19"/>
      <c r="F461" s="19"/>
      <c r="G461" s="19"/>
      <c r="H461" s="19"/>
      <c r="I461" s="19"/>
      <c r="J461" s="19"/>
      <c r="K461" s="19"/>
      <c r="L461" s="19"/>
      <c r="M461" s="19"/>
      <c r="N461" s="19"/>
      <c r="O461" s="19"/>
      <c r="P461" s="19"/>
      <c r="Q461" s="19">
        <v>1.234</v>
      </c>
      <c r="R461" s="19"/>
      <c r="S461" s="19"/>
    </row>
    <row r="462" ht="15.75" customHeight="1">
      <c r="A462" s="18"/>
      <c r="B462" s="18"/>
      <c r="C462" s="19"/>
      <c r="D462" s="19"/>
      <c r="E462" s="19"/>
      <c r="F462" s="19"/>
      <c r="G462" s="19"/>
      <c r="H462" s="19"/>
      <c r="I462" s="19"/>
      <c r="J462" s="19"/>
      <c r="K462" s="19"/>
      <c r="L462" s="19"/>
      <c r="M462" s="19"/>
      <c r="N462" s="19"/>
      <c r="O462" s="19"/>
      <c r="P462" s="19"/>
      <c r="Q462" s="19">
        <v>1.157</v>
      </c>
      <c r="R462" s="19"/>
      <c r="S462" s="19"/>
    </row>
    <row r="463" ht="15.75" customHeight="1">
      <c r="A463" s="12" t="s">
        <v>1237</v>
      </c>
      <c r="B463" s="12" t="s">
        <v>1061</v>
      </c>
      <c r="C463" s="19">
        <v>501.368</v>
      </c>
      <c r="D463" s="19">
        <v>238.488</v>
      </c>
      <c r="E463" s="19">
        <v>107.651</v>
      </c>
      <c r="F463" s="19">
        <v>5.93</v>
      </c>
      <c r="G463" s="19">
        <v>176.196</v>
      </c>
      <c r="H463" s="19">
        <v>0.111</v>
      </c>
      <c r="I463" s="19">
        <v>118.917</v>
      </c>
      <c r="J463" s="19">
        <v>2250.0</v>
      </c>
      <c r="K463" s="19">
        <v>344.0</v>
      </c>
      <c r="L463" s="19">
        <v>175.993</v>
      </c>
      <c r="M463" s="19">
        <v>6.206</v>
      </c>
      <c r="N463" s="19">
        <v>18.154</v>
      </c>
      <c r="O463" s="19">
        <v>0.055</v>
      </c>
      <c r="P463" s="19">
        <v>0.979</v>
      </c>
      <c r="Q463" s="19">
        <v>1.184</v>
      </c>
      <c r="R463" s="19">
        <v>5.0</v>
      </c>
      <c r="S463" s="19">
        <f>AVERAGE(Q463:Q466)</f>
        <v>1.244</v>
      </c>
    </row>
    <row r="464" ht="15.75" customHeight="1">
      <c r="A464" s="18"/>
      <c r="B464" s="18"/>
      <c r="C464" s="19"/>
      <c r="D464" s="19"/>
      <c r="E464" s="19"/>
      <c r="F464" s="19"/>
      <c r="G464" s="19"/>
      <c r="H464" s="19"/>
      <c r="I464" s="19"/>
      <c r="J464" s="19"/>
      <c r="K464" s="19"/>
      <c r="L464" s="19"/>
      <c r="M464" s="19"/>
      <c r="N464" s="19"/>
      <c r="O464" s="19"/>
      <c r="P464" s="19"/>
      <c r="Q464" s="19">
        <v>1.259</v>
      </c>
      <c r="R464" s="19"/>
      <c r="S464" s="19"/>
    </row>
    <row r="465" ht="15.75" customHeight="1">
      <c r="A465" s="18"/>
      <c r="B465" s="18"/>
      <c r="C465" s="19">
        <f t="shared" ref="C465:P465" si="69">AVERAGE(C458:C464)</f>
        <v>546.347</v>
      </c>
      <c r="D465" s="19">
        <f t="shared" si="69"/>
        <v>268.088</v>
      </c>
      <c r="E465" s="19">
        <f t="shared" si="69"/>
        <v>112.7965</v>
      </c>
      <c r="F465" s="19">
        <f t="shared" si="69"/>
        <v>6.157</v>
      </c>
      <c r="G465" s="19">
        <f t="shared" si="69"/>
        <v>176.541</v>
      </c>
      <c r="H465" s="19">
        <f t="shared" si="69"/>
        <v>0.0975</v>
      </c>
      <c r="I465" s="19">
        <f t="shared" si="69"/>
        <v>133.6865</v>
      </c>
      <c r="J465" s="19">
        <f t="shared" si="69"/>
        <v>1922.5</v>
      </c>
      <c r="K465" s="19">
        <f t="shared" si="69"/>
        <v>428.5</v>
      </c>
      <c r="L465" s="19">
        <f t="shared" si="69"/>
        <v>176.5085</v>
      </c>
      <c r="M465" s="19">
        <f t="shared" si="69"/>
        <v>6.6735</v>
      </c>
      <c r="N465" s="19">
        <f t="shared" si="69"/>
        <v>18.315</v>
      </c>
      <c r="O465" s="19">
        <f t="shared" si="69"/>
        <v>0.0545</v>
      </c>
      <c r="P465" s="19">
        <f t="shared" si="69"/>
        <v>0.943</v>
      </c>
      <c r="Q465" s="19">
        <v>1.221</v>
      </c>
      <c r="R465" s="19">
        <f t="shared" ref="R465:S465" si="70">AVERAGE(R458:R464)</f>
        <v>4.5</v>
      </c>
      <c r="S465" s="19">
        <f t="shared" si="70"/>
        <v>1.217875</v>
      </c>
    </row>
    <row r="466" ht="15.75" customHeight="1">
      <c r="A466" s="18"/>
      <c r="B466" s="18"/>
      <c r="C466" s="19"/>
      <c r="D466" s="19"/>
      <c r="E466" s="19"/>
      <c r="F466" s="19"/>
      <c r="G466" s="19"/>
      <c r="H466" s="19"/>
      <c r="I466" s="19"/>
      <c r="J466" s="19"/>
      <c r="K466" s="19"/>
      <c r="L466" s="19"/>
      <c r="M466" s="19"/>
      <c r="N466" s="19"/>
      <c r="O466" s="19"/>
      <c r="P466" s="19"/>
      <c r="Q466" s="19">
        <v>1.312</v>
      </c>
      <c r="R466" s="19"/>
      <c r="S466" s="19"/>
    </row>
    <row r="467" ht="15.75" customHeight="1">
      <c r="A467" s="12" t="s">
        <v>1237</v>
      </c>
      <c r="B467" s="12" t="s">
        <v>495</v>
      </c>
      <c r="C467" s="19">
        <v>610.512</v>
      </c>
      <c r="D467" s="19">
        <v>263.465</v>
      </c>
      <c r="E467" s="19">
        <v>112.233</v>
      </c>
      <c r="F467" s="19">
        <v>6.926</v>
      </c>
      <c r="G467" s="19">
        <v>1.833</v>
      </c>
      <c r="H467" s="19">
        <v>0.111</v>
      </c>
      <c r="I467" s="19">
        <v>131.081</v>
      </c>
      <c r="J467" s="19">
        <v>708.0</v>
      </c>
      <c r="K467" s="19">
        <v>756.0</v>
      </c>
      <c r="L467" s="19">
        <v>1.506</v>
      </c>
      <c r="M467" s="19">
        <v>7.805</v>
      </c>
      <c r="N467" s="19">
        <v>16.205</v>
      </c>
      <c r="O467" s="19">
        <v>0.062</v>
      </c>
      <c r="P467" s="19">
        <v>0.916</v>
      </c>
      <c r="Q467" s="19">
        <v>1.241</v>
      </c>
      <c r="R467" s="19">
        <v>6.0</v>
      </c>
      <c r="S467" s="19">
        <f>AVERAGE(Q467:Q471)</f>
        <v>1.2604</v>
      </c>
    </row>
    <row r="468" ht="15.75" customHeight="1">
      <c r="A468" s="18"/>
      <c r="B468" s="18"/>
      <c r="C468" s="19"/>
      <c r="D468" s="19"/>
      <c r="E468" s="19"/>
      <c r="F468" s="19"/>
      <c r="G468" s="19"/>
      <c r="H468" s="19"/>
      <c r="I468" s="19"/>
      <c r="J468" s="19"/>
      <c r="K468" s="19"/>
      <c r="L468" s="19"/>
      <c r="M468" s="19"/>
      <c r="N468" s="19"/>
      <c r="O468" s="19"/>
      <c r="P468" s="19"/>
      <c r="Q468" s="19">
        <v>1.384</v>
      </c>
      <c r="R468" s="19"/>
      <c r="S468" s="19"/>
    </row>
    <row r="469" ht="15.75" customHeight="1">
      <c r="A469" s="18"/>
      <c r="B469" s="18"/>
      <c r="C469" s="19"/>
      <c r="D469" s="19"/>
      <c r="E469" s="19"/>
      <c r="F469" s="19"/>
      <c r="G469" s="19"/>
      <c r="H469" s="19"/>
      <c r="I469" s="19"/>
      <c r="J469" s="19"/>
      <c r="K469" s="19"/>
      <c r="L469" s="19"/>
      <c r="M469" s="19"/>
      <c r="N469" s="19"/>
      <c r="O469" s="19"/>
      <c r="P469" s="19"/>
      <c r="Q469" s="19">
        <v>1.235</v>
      </c>
      <c r="R469" s="19"/>
      <c r="S469" s="19"/>
    </row>
    <row r="470" ht="15.75" customHeight="1">
      <c r="A470" s="18"/>
      <c r="B470" s="18"/>
      <c r="C470" s="19"/>
      <c r="D470" s="19"/>
      <c r="E470" s="19"/>
      <c r="F470" s="19"/>
      <c r="G470" s="19"/>
      <c r="H470" s="19"/>
      <c r="I470" s="19"/>
      <c r="J470" s="19"/>
      <c r="K470" s="19"/>
      <c r="L470" s="19"/>
      <c r="M470" s="19"/>
      <c r="N470" s="19"/>
      <c r="O470" s="19"/>
      <c r="P470" s="19"/>
      <c r="Q470" s="19">
        <v>1.289</v>
      </c>
      <c r="R470" s="19"/>
      <c r="S470" s="19"/>
    </row>
    <row r="471" ht="15.75" customHeight="1">
      <c r="A471" s="18"/>
      <c r="B471" s="18"/>
      <c r="C471" s="19"/>
      <c r="D471" s="19"/>
      <c r="E471" s="19"/>
      <c r="F471" s="19"/>
      <c r="G471" s="19"/>
      <c r="H471" s="19"/>
      <c r="I471" s="19"/>
      <c r="J471" s="19"/>
      <c r="K471" s="19"/>
      <c r="L471" s="19"/>
      <c r="M471" s="19"/>
      <c r="N471" s="19"/>
      <c r="O471" s="19"/>
      <c r="P471" s="19"/>
      <c r="Q471" s="19">
        <v>1.153</v>
      </c>
      <c r="R471" s="19"/>
      <c r="S471" s="19"/>
    </row>
    <row r="472" ht="15.75" customHeight="1">
      <c r="A472" s="12" t="s">
        <v>1237</v>
      </c>
      <c r="B472" s="12" t="s">
        <v>495</v>
      </c>
      <c r="C472" s="19">
        <v>626.109</v>
      </c>
      <c r="D472" s="19">
        <v>241.641</v>
      </c>
      <c r="E472" s="19">
        <v>104.366</v>
      </c>
      <c r="F472" s="19">
        <v>7.638</v>
      </c>
      <c r="G472" s="19">
        <v>176.115</v>
      </c>
      <c r="H472" s="19">
        <v>0.135</v>
      </c>
      <c r="I472" s="19">
        <v>120.227</v>
      </c>
      <c r="J472" s="19">
        <v>2032.0</v>
      </c>
      <c r="K472" s="19">
        <v>584.0</v>
      </c>
      <c r="L472" s="19">
        <v>176.872</v>
      </c>
      <c r="M472" s="19">
        <v>8.444</v>
      </c>
      <c r="N472" s="19">
        <v>13.663</v>
      </c>
      <c r="O472" s="19">
        <v>0.073</v>
      </c>
      <c r="P472" s="19">
        <v>0.919</v>
      </c>
      <c r="Q472" s="19">
        <v>1.001</v>
      </c>
      <c r="R472" s="19">
        <v>6.0</v>
      </c>
      <c r="S472" s="19">
        <f>AVERAGE(Q472:Q475)</f>
        <v>1.13925</v>
      </c>
    </row>
    <row r="473" ht="15.75" customHeight="1">
      <c r="A473" s="18"/>
      <c r="B473" s="18"/>
      <c r="C473" s="19"/>
      <c r="D473" s="19"/>
      <c r="E473" s="19"/>
      <c r="F473" s="19"/>
      <c r="G473" s="19"/>
      <c r="H473" s="19"/>
      <c r="I473" s="19"/>
      <c r="J473" s="19"/>
      <c r="K473" s="19"/>
      <c r="L473" s="19"/>
      <c r="M473" s="19"/>
      <c r="N473" s="19"/>
      <c r="O473" s="19"/>
      <c r="P473" s="19"/>
      <c r="Q473" s="19">
        <v>1.15</v>
      </c>
      <c r="R473" s="19"/>
      <c r="S473" s="19"/>
    </row>
    <row r="474" ht="15.75" customHeight="1">
      <c r="A474" s="18"/>
      <c r="B474" s="18"/>
      <c r="C474" s="19">
        <f t="shared" ref="C474:P474" si="71">AVERAGE(C466:C473)</f>
        <v>618.3105</v>
      </c>
      <c r="D474" s="19">
        <f t="shared" si="71"/>
        <v>252.553</v>
      </c>
      <c r="E474" s="19">
        <f t="shared" si="71"/>
        <v>108.2995</v>
      </c>
      <c r="F474" s="19">
        <f t="shared" si="71"/>
        <v>7.282</v>
      </c>
      <c r="G474" s="19">
        <f t="shared" si="71"/>
        <v>88.974</v>
      </c>
      <c r="H474" s="19">
        <f t="shared" si="71"/>
        <v>0.123</v>
      </c>
      <c r="I474" s="19">
        <f t="shared" si="71"/>
        <v>125.654</v>
      </c>
      <c r="J474" s="19">
        <f t="shared" si="71"/>
        <v>1370</v>
      </c>
      <c r="K474" s="19">
        <f t="shared" si="71"/>
        <v>670</v>
      </c>
      <c r="L474" s="19">
        <f t="shared" si="71"/>
        <v>89.189</v>
      </c>
      <c r="M474" s="19">
        <f t="shared" si="71"/>
        <v>8.1245</v>
      </c>
      <c r="N474" s="19">
        <f t="shared" si="71"/>
        <v>14.934</v>
      </c>
      <c r="O474" s="19">
        <f t="shared" si="71"/>
        <v>0.0675</v>
      </c>
      <c r="P474" s="19">
        <f t="shared" si="71"/>
        <v>0.9175</v>
      </c>
      <c r="Q474" s="19">
        <v>1.224</v>
      </c>
      <c r="R474" s="19">
        <f t="shared" ref="R474:S474" si="72">AVERAGE(R466:R473)</f>
        <v>6</v>
      </c>
      <c r="S474" s="19">
        <f t="shared" si="72"/>
        <v>1.199825</v>
      </c>
    </row>
    <row r="475" ht="15.75" customHeight="1">
      <c r="A475" s="18"/>
      <c r="B475" s="18"/>
      <c r="C475" s="19"/>
      <c r="D475" s="19"/>
      <c r="E475" s="19"/>
      <c r="F475" s="19"/>
      <c r="G475" s="19"/>
      <c r="H475" s="19"/>
      <c r="I475" s="19"/>
      <c r="J475" s="19"/>
      <c r="K475" s="19"/>
      <c r="L475" s="19"/>
      <c r="M475" s="19"/>
      <c r="N475" s="19"/>
      <c r="O475" s="19"/>
      <c r="P475" s="19"/>
      <c r="Q475" s="19">
        <v>1.182</v>
      </c>
      <c r="R475" s="19"/>
      <c r="S475" s="19"/>
    </row>
    <row r="476" ht="15.75" customHeight="1">
      <c r="A476" s="12" t="s">
        <v>1237</v>
      </c>
      <c r="B476" s="12" t="s">
        <v>887</v>
      </c>
      <c r="C476" s="19">
        <v>864.455</v>
      </c>
      <c r="D476" s="19">
        <v>280.418</v>
      </c>
      <c r="E476" s="19">
        <v>122.466</v>
      </c>
      <c r="F476" s="19">
        <v>8.987</v>
      </c>
      <c r="G476" s="19">
        <v>179.72</v>
      </c>
      <c r="H476" s="19">
        <v>0.138</v>
      </c>
      <c r="I476" s="19">
        <v>139.564</v>
      </c>
      <c r="J476" s="19">
        <v>1183.0</v>
      </c>
      <c r="K476" s="19">
        <v>877.0</v>
      </c>
      <c r="L476" s="19">
        <v>179.865</v>
      </c>
      <c r="M476" s="19">
        <v>10.124</v>
      </c>
      <c r="N476" s="19">
        <v>13.626</v>
      </c>
      <c r="O476" s="19">
        <v>0.073</v>
      </c>
      <c r="P476" s="19">
        <v>0.993</v>
      </c>
      <c r="Q476" s="19">
        <v>1.394</v>
      </c>
      <c r="R476" s="19">
        <v>6.0</v>
      </c>
      <c r="S476" s="19">
        <f>AVERAGE(Q476:Q479)</f>
        <v>1.38075</v>
      </c>
    </row>
    <row r="477" ht="15.75" customHeight="1">
      <c r="A477" s="18"/>
      <c r="B477" s="18"/>
      <c r="C477" s="19"/>
      <c r="D477" s="19"/>
      <c r="E477" s="19"/>
      <c r="F477" s="19"/>
      <c r="G477" s="19"/>
      <c r="H477" s="19"/>
      <c r="I477" s="19"/>
      <c r="J477" s="19"/>
      <c r="K477" s="19"/>
      <c r="L477" s="19"/>
      <c r="M477" s="19"/>
      <c r="N477" s="19"/>
      <c r="O477" s="19"/>
      <c r="P477" s="19"/>
      <c r="Q477" s="19">
        <v>1.368</v>
      </c>
      <c r="R477" s="19"/>
      <c r="S477" s="19"/>
    </row>
    <row r="478" ht="15.75" customHeight="1">
      <c r="A478" s="18"/>
      <c r="B478" s="18"/>
      <c r="C478" s="19"/>
      <c r="D478" s="19"/>
      <c r="E478" s="19"/>
      <c r="F478" s="19"/>
      <c r="G478" s="19"/>
      <c r="H478" s="19"/>
      <c r="I478" s="19"/>
      <c r="J478" s="19"/>
      <c r="K478" s="19"/>
      <c r="L478" s="19"/>
      <c r="M478" s="19"/>
      <c r="N478" s="19"/>
      <c r="O478" s="19"/>
      <c r="P478" s="19"/>
      <c r="Q478" s="19">
        <v>1.34</v>
      </c>
      <c r="R478" s="19"/>
      <c r="S478" s="19"/>
    </row>
    <row r="479" ht="15.75" customHeight="1">
      <c r="A479" s="18"/>
      <c r="B479" s="18"/>
      <c r="C479" s="19"/>
      <c r="D479" s="19"/>
      <c r="E479" s="19"/>
      <c r="F479" s="19"/>
      <c r="G479" s="19"/>
      <c r="H479" s="19"/>
      <c r="I479" s="19"/>
      <c r="J479" s="19"/>
      <c r="K479" s="19"/>
      <c r="L479" s="19"/>
      <c r="M479" s="19"/>
      <c r="N479" s="19"/>
      <c r="O479" s="19"/>
      <c r="P479" s="19"/>
      <c r="Q479" s="19">
        <v>1.421</v>
      </c>
      <c r="R479" s="19"/>
      <c r="S479" s="19"/>
    </row>
    <row r="480" ht="15.75" customHeight="1">
      <c r="A480" s="12" t="s">
        <v>1237</v>
      </c>
      <c r="B480" s="12" t="s">
        <v>1294</v>
      </c>
      <c r="C480" s="19">
        <v>836.761</v>
      </c>
      <c r="D480" s="19">
        <v>294.888</v>
      </c>
      <c r="E480" s="19">
        <v>126.247</v>
      </c>
      <c r="F480" s="19">
        <v>8.439</v>
      </c>
      <c r="G480" s="19">
        <v>0.464</v>
      </c>
      <c r="H480" s="19">
        <v>0.121</v>
      </c>
      <c r="I480" s="19">
        <v>146.944</v>
      </c>
      <c r="J480" s="19">
        <v>477.0</v>
      </c>
      <c r="K480" s="19">
        <v>873.0</v>
      </c>
      <c r="L480" s="19">
        <v>179.872</v>
      </c>
      <c r="M480" s="19">
        <v>9.321</v>
      </c>
      <c r="N480" s="19">
        <v>14.96</v>
      </c>
      <c r="O480" s="19">
        <v>0.067</v>
      </c>
      <c r="P480" s="19">
        <v>0.946</v>
      </c>
      <c r="Q480" s="19">
        <v>1.208</v>
      </c>
      <c r="R480" s="19">
        <v>6.0</v>
      </c>
      <c r="S480" s="19">
        <f>AVERAGE(Q480:Q484)</f>
        <v>1.308</v>
      </c>
    </row>
    <row r="481" ht="15.75" customHeight="1">
      <c r="A481" s="18"/>
      <c r="B481" s="18"/>
      <c r="C481" s="19"/>
      <c r="D481" s="19"/>
      <c r="E481" s="19"/>
      <c r="F481" s="19"/>
      <c r="G481" s="19"/>
      <c r="H481" s="19"/>
      <c r="I481" s="19"/>
      <c r="J481" s="19"/>
      <c r="K481" s="19"/>
      <c r="L481" s="19"/>
      <c r="M481" s="19"/>
      <c r="N481" s="19"/>
      <c r="O481" s="19"/>
      <c r="P481" s="19"/>
      <c r="Q481" s="19">
        <v>1.395</v>
      </c>
      <c r="R481" s="19"/>
      <c r="S481" s="19"/>
    </row>
    <row r="482" ht="15.75" customHeight="1">
      <c r="A482" s="18"/>
      <c r="B482" s="18"/>
      <c r="C482" s="19"/>
      <c r="D482" s="19"/>
      <c r="E482" s="19"/>
      <c r="F482" s="19"/>
      <c r="G482" s="19"/>
      <c r="H482" s="19"/>
      <c r="I482" s="19"/>
      <c r="J482" s="19"/>
      <c r="K482" s="19"/>
      <c r="L482" s="19"/>
      <c r="M482" s="19"/>
      <c r="N482" s="19"/>
      <c r="O482" s="19"/>
      <c r="P482" s="19"/>
      <c r="Q482" s="19">
        <v>1.313</v>
      </c>
      <c r="R482" s="19"/>
      <c r="S482" s="19"/>
    </row>
    <row r="483" ht="15.75" customHeight="1">
      <c r="A483" s="18"/>
      <c r="B483" s="18"/>
      <c r="C483" s="19"/>
      <c r="D483" s="19"/>
      <c r="E483" s="19"/>
      <c r="F483" s="19"/>
      <c r="G483" s="19"/>
      <c r="H483" s="19"/>
      <c r="I483" s="19"/>
      <c r="J483" s="19"/>
      <c r="K483" s="19"/>
      <c r="L483" s="19"/>
      <c r="M483" s="19"/>
      <c r="N483" s="19"/>
      <c r="O483" s="19"/>
      <c r="P483" s="19"/>
      <c r="Q483" s="19">
        <v>1.339</v>
      </c>
      <c r="R483" s="19"/>
      <c r="S483" s="19"/>
    </row>
    <row r="484" ht="15.75" customHeight="1">
      <c r="A484" s="18"/>
      <c r="B484" s="18"/>
      <c r="C484" s="19"/>
      <c r="D484" s="19"/>
      <c r="E484" s="19"/>
      <c r="F484" s="19"/>
      <c r="G484" s="19"/>
      <c r="H484" s="19"/>
      <c r="I484" s="19"/>
      <c r="J484" s="19"/>
      <c r="K484" s="19"/>
      <c r="L484" s="19"/>
      <c r="M484" s="19"/>
      <c r="N484" s="19"/>
      <c r="O484" s="19"/>
      <c r="P484" s="19"/>
      <c r="Q484" s="19">
        <v>1.285</v>
      </c>
      <c r="R484" s="19"/>
      <c r="S484" s="19"/>
    </row>
    <row r="485" ht="15.75" customHeight="1">
      <c r="A485" s="12" t="s">
        <v>1237</v>
      </c>
      <c r="B485" s="12" t="s">
        <v>1294</v>
      </c>
      <c r="C485" s="19">
        <v>667.873</v>
      </c>
      <c r="D485" s="19">
        <v>301.293</v>
      </c>
      <c r="E485" s="19">
        <v>130.994</v>
      </c>
      <c r="F485" s="19">
        <v>6.492</v>
      </c>
      <c r="G485" s="19">
        <v>0.441</v>
      </c>
      <c r="H485" s="19">
        <v>0.092</v>
      </c>
      <c r="I485" s="19">
        <v>150.244</v>
      </c>
      <c r="J485" s="19">
        <v>831.0</v>
      </c>
      <c r="K485" s="19">
        <v>729.0</v>
      </c>
      <c r="L485" s="19">
        <v>0.938</v>
      </c>
      <c r="M485" s="19">
        <v>6.488</v>
      </c>
      <c r="N485" s="19">
        <v>20.179</v>
      </c>
      <c r="O485" s="19">
        <v>0.05</v>
      </c>
      <c r="P485" s="19">
        <v>0.934</v>
      </c>
      <c r="Q485" s="19">
        <v>1.367</v>
      </c>
      <c r="R485" s="19">
        <v>4.0</v>
      </c>
      <c r="S485" s="19">
        <f>AVERAGE(Q485:Q488)</f>
        <v>1.449</v>
      </c>
    </row>
    <row r="486" ht="15.75" customHeight="1">
      <c r="A486" s="18"/>
      <c r="B486" s="18"/>
      <c r="C486" s="19"/>
      <c r="D486" s="19"/>
      <c r="E486" s="19"/>
      <c r="F486" s="19"/>
      <c r="G486" s="19"/>
      <c r="H486" s="19"/>
      <c r="I486" s="19"/>
      <c r="J486" s="19"/>
      <c r="K486" s="19"/>
      <c r="L486" s="19"/>
      <c r="M486" s="19"/>
      <c r="N486" s="19"/>
      <c r="O486" s="19"/>
      <c r="P486" s="19"/>
      <c r="Q486" s="19">
        <v>1.203</v>
      </c>
      <c r="R486" s="19"/>
      <c r="S486" s="19"/>
    </row>
    <row r="487" ht="15.75" customHeight="1">
      <c r="A487" s="18"/>
      <c r="B487" s="18"/>
      <c r="C487" s="19">
        <f t="shared" ref="C487:P487" si="73">AVERAGE(C479:C485)</f>
        <v>752.317</v>
      </c>
      <c r="D487" s="19">
        <f t="shared" si="73"/>
        <v>298.0905</v>
      </c>
      <c r="E487" s="19">
        <f t="shared" si="73"/>
        <v>128.6205</v>
      </c>
      <c r="F487" s="19">
        <f t="shared" si="73"/>
        <v>7.4655</v>
      </c>
      <c r="G487" s="19">
        <f t="shared" si="73"/>
        <v>0.4525</v>
      </c>
      <c r="H487" s="19">
        <f t="shared" si="73"/>
        <v>0.1065</v>
      </c>
      <c r="I487" s="19">
        <f t="shared" si="73"/>
        <v>148.594</v>
      </c>
      <c r="J487" s="19">
        <f t="shared" si="73"/>
        <v>654</v>
      </c>
      <c r="K487" s="19">
        <f t="shared" si="73"/>
        <v>801</v>
      </c>
      <c r="L487" s="19">
        <f t="shared" si="73"/>
        <v>90.405</v>
      </c>
      <c r="M487" s="19">
        <f t="shared" si="73"/>
        <v>7.9045</v>
      </c>
      <c r="N487" s="19">
        <f t="shared" si="73"/>
        <v>17.5695</v>
      </c>
      <c r="O487" s="19">
        <f t="shared" si="73"/>
        <v>0.0585</v>
      </c>
      <c r="P487" s="19">
        <f t="shared" si="73"/>
        <v>0.94</v>
      </c>
      <c r="Q487" s="19">
        <v>1.64</v>
      </c>
      <c r="R487" s="19">
        <f t="shared" ref="R487:S487" si="74">AVERAGE(R479:R485)</f>
        <v>5</v>
      </c>
      <c r="S487" s="19">
        <f t="shared" si="74"/>
        <v>1.3785</v>
      </c>
    </row>
    <row r="488" ht="15.75" customHeight="1">
      <c r="A488" s="18"/>
      <c r="B488" s="18"/>
      <c r="C488" s="19"/>
      <c r="D488" s="19"/>
      <c r="E488" s="19"/>
      <c r="F488" s="19"/>
      <c r="G488" s="19"/>
      <c r="H488" s="19"/>
      <c r="I488" s="19"/>
      <c r="J488" s="19"/>
      <c r="K488" s="19"/>
      <c r="L488" s="19"/>
      <c r="M488" s="19"/>
      <c r="N488" s="19"/>
      <c r="O488" s="19"/>
      <c r="P488" s="19"/>
      <c r="Q488" s="19">
        <v>1.586</v>
      </c>
      <c r="R488" s="19"/>
      <c r="S488" s="19"/>
    </row>
    <row r="489" ht="15.75" customHeight="1">
      <c r="A489" s="12" t="s">
        <v>1237</v>
      </c>
      <c r="B489" s="12" t="s">
        <v>811</v>
      </c>
      <c r="C489" s="19">
        <v>584.074</v>
      </c>
      <c r="D489" s="19">
        <v>265.236</v>
      </c>
      <c r="E489" s="19">
        <v>109.332</v>
      </c>
      <c r="F489" s="19">
        <v>6.802</v>
      </c>
      <c r="G489" s="19">
        <v>2.288</v>
      </c>
      <c r="H489" s="19">
        <v>0.104</v>
      </c>
      <c r="I489" s="19">
        <v>132.316</v>
      </c>
      <c r="J489" s="19">
        <v>975.0</v>
      </c>
      <c r="K489" s="19">
        <v>809.0</v>
      </c>
      <c r="L489" s="19">
        <v>2.557</v>
      </c>
      <c r="M489" s="19">
        <v>7.916</v>
      </c>
      <c r="N489" s="19">
        <v>16.074</v>
      </c>
      <c r="O489" s="19">
        <v>0.062</v>
      </c>
      <c r="P489" s="19">
        <v>0.951</v>
      </c>
      <c r="Q489" s="19">
        <v>1.221</v>
      </c>
      <c r="R489" s="19">
        <v>7.0</v>
      </c>
      <c r="S489" s="19">
        <f>AVERAGE(Q489:Q492)</f>
        <v>1.14425</v>
      </c>
    </row>
    <row r="490" ht="15.75" customHeight="1">
      <c r="A490" s="18"/>
      <c r="B490" s="18"/>
      <c r="C490" s="19"/>
      <c r="D490" s="19"/>
      <c r="E490" s="19"/>
      <c r="F490" s="19"/>
      <c r="G490" s="19"/>
      <c r="H490" s="19"/>
      <c r="I490" s="19"/>
      <c r="J490" s="19"/>
      <c r="K490" s="19"/>
      <c r="L490" s="19"/>
      <c r="M490" s="19"/>
      <c r="N490" s="19"/>
      <c r="O490" s="19"/>
      <c r="P490" s="19"/>
      <c r="Q490" s="19">
        <v>1.058</v>
      </c>
      <c r="R490" s="19"/>
      <c r="S490" s="19"/>
    </row>
    <row r="491" ht="15.75" customHeight="1">
      <c r="A491" s="18"/>
      <c r="B491" s="18"/>
      <c r="C491" s="19"/>
      <c r="D491" s="19"/>
      <c r="E491" s="19"/>
      <c r="F491" s="19"/>
      <c r="G491" s="19"/>
      <c r="H491" s="19"/>
      <c r="I491" s="19"/>
      <c r="J491" s="19"/>
      <c r="K491" s="19"/>
      <c r="L491" s="19"/>
      <c r="M491" s="19"/>
      <c r="N491" s="19"/>
      <c r="O491" s="19"/>
      <c r="P491" s="19"/>
      <c r="Q491" s="19">
        <v>1.168</v>
      </c>
      <c r="R491" s="19"/>
      <c r="S491" s="19"/>
    </row>
    <row r="492" ht="15.75" customHeight="1">
      <c r="A492" s="18"/>
      <c r="B492" s="18"/>
      <c r="C492" s="19"/>
      <c r="D492" s="19"/>
      <c r="E492" s="19"/>
      <c r="F492" s="19"/>
      <c r="G492" s="19"/>
      <c r="H492" s="19"/>
      <c r="I492" s="19"/>
      <c r="J492" s="19"/>
      <c r="K492" s="19"/>
      <c r="L492" s="19"/>
      <c r="M492" s="19"/>
      <c r="N492" s="19"/>
      <c r="O492" s="19"/>
      <c r="P492" s="19"/>
      <c r="Q492" s="19">
        <v>1.13</v>
      </c>
      <c r="R492" s="19"/>
      <c r="S492" s="19"/>
    </row>
    <row r="493" ht="15.75" customHeight="1">
      <c r="A493" s="12" t="s">
        <v>1237</v>
      </c>
      <c r="B493" s="12" t="s">
        <v>811</v>
      </c>
      <c r="C493" s="19">
        <v>533.144</v>
      </c>
      <c r="D493" s="19">
        <v>221.2</v>
      </c>
      <c r="E493" s="19">
        <v>91.172</v>
      </c>
      <c r="F493" s="19">
        <v>7.446</v>
      </c>
      <c r="G493" s="19">
        <v>4.589</v>
      </c>
      <c r="H493" s="19">
        <v>0.137</v>
      </c>
      <c r="I493" s="19">
        <v>110.186</v>
      </c>
      <c r="J493" s="19">
        <v>1864.0</v>
      </c>
      <c r="K493" s="19">
        <v>560.0</v>
      </c>
      <c r="L493" s="19">
        <v>4.268</v>
      </c>
      <c r="M493" s="19">
        <v>8.36</v>
      </c>
      <c r="N493" s="19">
        <v>12.245</v>
      </c>
      <c r="O493" s="19">
        <v>0.082</v>
      </c>
      <c r="P493" s="19">
        <v>0.989</v>
      </c>
      <c r="Q493" s="19">
        <v>1.099</v>
      </c>
      <c r="R493" s="19">
        <v>6.0</v>
      </c>
      <c r="S493" s="19">
        <f>AVERAGE(Q493:Q497)</f>
        <v>1.099</v>
      </c>
    </row>
    <row r="494" ht="15.75" customHeight="1">
      <c r="A494" s="18"/>
      <c r="B494" s="18"/>
      <c r="C494" s="19"/>
      <c r="D494" s="19"/>
      <c r="E494" s="19"/>
      <c r="F494" s="19"/>
      <c r="G494" s="19"/>
      <c r="H494" s="19"/>
      <c r="I494" s="19"/>
      <c r="J494" s="19"/>
      <c r="K494" s="19"/>
      <c r="L494" s="19"/>
      <c r="M494" s="19"/>
      <c r="N494" s="19"/>
      <c r="O494" s="19"/>
      <c r="P494" s="19"/>
      <c r="Q494" s="19">
        <v>1.055</v>
      </c>
      <c r="R494" s="19"/>
      <c r="S494" s="19"/>
    </row>
    <row r="495" ht="15.75" customHeight="1">
      <c r="A495" s="18"/>
      <c r="B495" s="18"/>
      <c r="C495" s="19"/>
      <c r="D495" s="19"/>
      <c r="E495" s="19"/>
      <c r="F495" s="19"/>
      <c r="G495" s="19"/>
      <c r="H495" s="19"/>
      <c r="I495" s="19"/>
      <c r="J495" s="19"/>
      <c r="K495" s="19"/>
      <c r="L495" s="19"/>
      <c r="M495" s="19"/>
      <c r="N495" s="19"/>
      <c r="O495" s="19"/>
      <c r="P495" s="19"/>
      <c r="Q495" s="19">
        <v>1.021</v>
      </c>
      <c r="R495" s="19"/>
      <c r="S495" s="19"/>
    </row>
    <row r="496" ht="15.75" customHeight="1">
      <c r="A496" s="18"/>
      <c r="B496" s="18"/>
      <c r="C496" s="19">
        <f t="shared" ref="C496:P496" si="75">AVERAGE(C488:C495)</f>
        <v>558.609</v>
      </c>
      <c r="D496" s="19">
        <f t="shared" si="75"/>
        <v>243.218</v>
      </c>
      <c r="E496" s="19">
        <f t="shared" si="75"/>
        <v>100.252</v>
      </c>
      <c r="F496" s="19">
        <f t="shared" si="75"/>
        <v>7.124</v>
      </c>
      <c r="G496" s="19">
        <f t="shared" si="75"/>
        <v>3.4385</v>
      </c>
      <c r="H496" s="19">
        <f t="shared" si="75"/>
        <v>0.1205</v>
      </c>
      <c r="I496" s="19">
        <f t="shared" si="75"/>
        <v>121.251</v>
      </c>
      <c r="J496" s="19">
        <f t="shared" si="75"/>
        <v>1419.5</v>
      </c>
      <c r="K496" s="19">
        <f t="shared" si="75"/>
        <v>684.5</v>
      </c>
      <c r="L496" s="19">
        <f t="shared" si="75"/>
        <v>3.4125</v>
      </c>
      <c r="M496" s="19">
        <f t="shared" si="75"/>
        <v>8.138</v>
      </c>
      <c r="N496" s="19">
        <f t="shared" si="75"/>
        <v>14.1595</v>
      </c>
      <c r="O496" s="19">
        <f t="shared" si="75"/>
        <v>0.072</v>
      </c>
      <c r="P496" s="19">
        <f t="shared" si="75"/>
        <v>0.97</v>
      </c>
      <c r="Q496" s="19">
        <v>1.203</v>
      </c>
      <c r="R496" s="19">
        <f t="shared" ref="R496:S496" si="76">AVERAGE(R488:R495)</f>
        <v>6.5</v>
      </c>
      <c r="S496" s="19">
        <f t="shared" si="76"/>
        <v>1.121625</v>
      </c>
    </row>
    <row r="497" ht="15.75" customHeight="1">
      <c r="A497" s="18"/>
      <c r="B497" s="18"/>
      <c r="C497" s="19"/>
      <c r="D497" s="19"/>
      <c r="E497" s="19"/>
      <c r="F497" s="19"/>
      <c r="G497" s="19"/>
      <c r="H497" s="19"/>
      <c r="I497" s="19"/>
      <c r="J497" s="19"/>
      <c r="K497" s="19"/>
      <c r="L497" s="19"/>
      <c r="M497" s="19"/>
      <c r="N497" s="19"/>
      <c r="O497" s="19"/>
      <c r="P497" s="19"/>
      <c r="Q497" s="19">
        <v>1.117</v>
      </c>
      <c r="R497" s="19"/>
      <c r="S497" s="19"/>
    </row>
    <row r="498" ht="15.75" customHeight="1">
      <c r="A498" s="18"/>
      <c r="B498" s="18"/>
      <c r="C498" s="19"/>
      <c r="D498" s="19"/>
      <c r="E498" s="19"/>
      <c r="F498" s="19"/>
      <c r="G498" s="19"/>
      <c r="H498" s="19"/>
      <c r="I498" s="19"/>
      <c r="J498" s="19"/>
      <c r="K498" s="19"/>
      <c r="L498" s="19"/>
      <c r="M498" s="19"/>
      <c r="N498" s="19"/>
      <c r="O498" s="19"/>
      <c r="P498" s="19"/>
      <c r="Q498" s="19"/>
      <c r="R498" s="19"/>
      <c r="S498" s="19"/>
    </row>
    <row r="499" ht="15.75" customHeight="1">
      <c r="A499" s="18"/>
      <c r="B499" s="18"/>
      <c r="C499" s="19"/>
      <c r="D499" s="19"/>
      <c r="E499" s="19"/>
      <c r="F499" s="19"/>
      <c r="G499" s="19"/>
      <c r="H499" s="19"/>
      <c r="I499" s="19"/>
      <c r="J499" s="19"/>
      <c r="K499" s="19"/>
      <c r="L499" s="19"/>
      <c r="M499" s="19"/>
      <c r="N499" s="19"/>
      <c r="O499" s="19"/>
      <c r="P499" s="19"/>
      <c r="Q499" s="19"/>
      <c r="R499" s="19"/>
      <c r="S499" s="19"/>
    </row>
    <row r="500" ht="15.75" customHeight="1">
      <c r="A500" s="18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9"/>
      <c r="R500" s="18"/>
      <c r="S500" s="18"/>
    </row>
    <row r="501" ht="15.75" customHeight="1">
      <c r="A501" s="18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9"/>
      <c r="R501" s="18"/>
      <c r="S501" s="18"/>
    </row>
    <row r="502" ht="15.75" customHeight="1">
      <c r="A502" s="18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9"/>
      <c r="R502" s="18"/>
      <c r="S502" s="18"/>
    </row>
    <row r="503" ht="15.75" customHeight="1">
      <c r="A503" s="18" t="s">
        <v>1341</v>
      </c>
      <c r="B503" s="18"/>
      <c r="C503" s="18"/>
      <c r="D503" s="18" t="s">
        <v>1342</v>
      </c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9"/>
      <c r="R503" s="18"/>
      <c r="S503" s="18"/>
    </row>
    <row r="504" ht="15.75" customHeight="1">
      <c r="A504" s="18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9"/>
      <c r="R504" s="18"/>
      <c r="S504" s="18"/>
    </row>
    <row r="505" ht="15.75" customHeight="1">
      <c r="A505" s="18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9"/>
      <c r="R505" s="18"/>
      <c r="S505" s="18"/>
    </row>
    <row r="506" ht="15.75" customHeight="1">
      <c r="A506" s="18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9"/>
      <c r="R506" s="18"/>
      <c r="S506" s="18"/>
    </row>
    <row r="507" ht="15.75" customHeight="1">
      <c r="A507" s="18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9"/>
      <c r="R507" s="18"/>
      <c r="S507" s="18"/>
    </row>
    <row r="508" ht="15.75" customHeight="1">
      <c r="A508" s="18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9"/>
      <c r="R508" s="18"/>
      <c r="S508" s="18"/>
    </row>
    <row r="509" ht="15.75" customHeight="1">
      <c r="A509" s="18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9"/>
      <c r="R509" s="18"/>
      <c r="S509" s="18"/>
    </row>
    <row r="510" ht="15.75" customHeight="1">
      <c r="A510" s="18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9"/>
      <c r="R510" s="18"/>
      <c r="S510" s="18"/>
    </row>
    <row r="511" ht="15.75" customHeight="1">
      <c r="A511" s="18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9"/>
      <c r="R511" s="18"/>
      <c r="S511" s="18"/>
    </row>
    <row r="512" ht="15.75" customHeight="1">
      <c r="A512" s="18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9"/>
      <c r="R512" s="18"/>
      <c r="S512" s="18"/>
    </row>
    <row r="513" ht="15.75" customHeight="1">
      <c r="A513" s="18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9"/>
      <c r="R513" s="18"/>
      <c r="S513" s="18"/>
    </row>
    <row r="514" ht="15.75" customHeight="1">
      <c r="A514" s="18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9"/>
      <c r="R514" s="18"/>
      <c r="S514" s="18"/>
    </row>
    <row r="515" ht="15.75" customHeight="1">
      <c r="A515" s="18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9"/>
      <c r="R515" s="18"/>
      <c r="S515" s="18"/>
    </row>
    <row r="516" ht="15.75" customHeight="1">
      <c r="A516" s="18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9"/>
      <c r="R516" s="18"/>
      <c r="S516" s="18"/>
    </row>
    <row r="517" ht="15.75" customHeight="1">
      <c r="A517" s="18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9"/>
      <c r="R517" s="18"/>
      <c r="S517" s="18"/>
    </row>
    <row r="518" ht="15.75" customHeight="1">
      <c r="A518" s="18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9"/>
      <c r="R518" s="18"/>
      <c r="S518" s="18"/>
    </row>
    <row r="519" ht="15.75" customHeight="1">
      <c r="A519" s="18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9"/>
      <c r="R519" s="18"/>
      <c r="S519" s="18"/>
    </row>
    <row r="520" ht="15.75" customHeight="1">
      <c r="A520" s="18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9"/>
      <c r="R520" s="18"/>
      <c r="S520" s="18"/>
    </row>
    <row r="521" ht="15.75" customHeight="1">
      <c r="A521" s="18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9"/>
      <c r="R521" s="18"/>
      <c r="S521" s="18"/>
    </row>
    <row r="522" ht="15.75" customHeight="1">
      <c r="A522" s="18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9"/>
      <c r="R522" s="18"/>
      <c r="S522" s="18"/>
    </row>
    <row r="523" ht="15.75" customHeight="1">
      <c r="A523" s="1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9"/>
      <c r="R523" s="18"/>
      <c r="S523" s="18"/>
    </row>
    <row r="524" ht="15.75" customHeight="1">
      <c r="A524" s="1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9"/>
      <c r="R524" s="18"/>
      <c r="S524" s="18"/>
    </row>
    <row r="525" ht="15.75" customHeight="1">
      <c r="A525" s="1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9"/>
      <c r="R525" s="18"/>
      <c r="S525" s="18"/>
    </row>
    <row r="526" ht="15.75" customHeight="1">
      <c r="A526" s="1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9"/>
      <c r="R526" s="18"/>
      <c r="S526" s="18"/>
    </row>
    <row r="527" ht="15.75" customHeight="1">
      <c r="A527" s="1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9"/>
      <c r="R527" s="18"/>
      <c r="S527" s="18"/>
    </row>
    <row r="528" ht="15.75" customHeight="1">
      <c r="A528" s="1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9"/>
      <c r="R528" s="18"/>
      <c r="S528" s="18"/>
    </row>
    <row r="529" ht="15.75" customHeight="1">
      <c r="A529" s="1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9"/>
      <c r="R529" s="18"/>
      <c r="S529" s="18"/>
    </row>
    <row r="530" ht="15.75" customHeight="1">
      <c r="A530" s="1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9"/>
      <c r="R530" s="18"/>
      <c r="S530" s="18"/>
    </row>
    <row r="531" ht="15.75" customHeight="1">
      <c r="A531" s="1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9"/>
      <c r="R531" s="18"/>
      <c r="S531" s="18"/>
    </row>
    <row r="532" ht="15.75" customHeight="1">
      <c r="A532" s="1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9"/>
      <c r="R532" s="18"/>
      <c r="S532" s="18"/>
    </row>
    <row r="533" ht="15.75" customHeight="1">
      <c r="A533" s="1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9"/>
      <c r="R533" s="18"/>
      <c r="S533" s="18"/>
    </row>
    <row r="534" ht="15.75" customHeight="1">
      <c r="A534" s="1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9"/>
      <c r="R534" s="18"/>
      <c r="S534" s="18"/>
    </row>
    <row r="535" ht="15.75" customHeight="1">
      <c r="A535" s="1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9"/>
      <c r="R535" s="18"/>
      <c r="S535" s="18"/>
    </row>
    <row r="536" ht="15.75" customHeight="1">
      <c r="A536" s="1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9"/>
      <c r="R536" s="18"/>
      <c r="S536" s="18"/>
    </row>
    <row r="537" ht="15.75" customHeight="1">
      <c r="A537" s="1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9"/>
      <c r="R537" s="18"/>
      <c r="S537" s="18"/>
    </row>
    <row r="538" ht="15.75" customHeight="1">
      <c r="A538" s="1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9"/>
      <c r="R538" s="18"/>
      <c r="S538" s="18"/>
    </row>
    <row r="539" ht="15.75" customHeight="1">
      <c r="A539" s="1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9"/>
      <c r="R539" s="18"/>
      <c r="S539" s="18"/>
    </row>
    <row r="540" ht="15.75" customHeight="1">
      <c r="A540" s="1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9"/>
      <c r="R540" s="18"/>
      <c r="S540" s="18"/>
    </row>
    <row r="541" ht="15.75" customHeight="1">
      <c r="A541" s="1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9"/>
      <c r="R541" s="18"/>
      <c r="S541" s="18"/>
    </row>
    <row r="542" ht="15.75" customHeight="1">
      <c r="A542" s="1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9"/>
      <c r="R542" s="18"/>
      <c r="S542" s="18"/>
    </row>
    <row r="543" ht="15.75" customHeight="1">
      <c r="A543" s="1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9"/>
      <c r="R543" s="18"/>
      <c r="S543" s="18"/>
    </row>
    <row r="544" ht="15.75" customHeight="1">
      <c r="A544" s="1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9"/>
      <c r="R544" s="18"/>
      <c r="S544" s="18"/>
    </row>
    <row r="545" ht="15.75" customHeight="1">
      <c r="A545" s="1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9"/>
      <c r="R545" s="18"/>
      <c r="S545" s="18"/>
    </row>
    <row r="546" ht="15.75" customHeight="1">
      <c r="A546" s="1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9"/>
      <c r="R546" s="18"/>
      <c r="S546" s="18"/>
    </row>
    <row r="547" ht="15.75" customHeight="1">
      <c r="A547" s="1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9"/>
      <c r="R547" s="18"/>
      <c r="S547" s="18"/>
    </row>
    <row r="548" ht="15.75" customHeight="1">
      <c r="A548" s="1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9"/>
      <c r="R548" s="18"/>
      <c r="S548" s="18"/>
    </row>
    <row r="549" ht="15.75" customHeight="1">
      <c r="A549" s="1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9"/>
      <c r="R549" s="18"/>
      <c r="S549" s="18"/>
    </row>
    <row r="550" ht="15.75" customHeight="1">
      <c r="A550" s="1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9"/>
      <c r="R550" s="18"/>
      <c r="S550" s="18"/>
    </row>
    <row r="551" ht="15.75" customHeight="1">
      <c r="A551" s="1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9"/>
      <c r="R551" s="18"/>
      <c r="S551" s="18"/>
    </row>
    <row r="552" ht="15.75" customHeight="1">
      <c r="A552" s="1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9"/>
      <c r="R552" s="18"/>
      <c r="S552" s="18"/>
    </row>
    <row r="553" ht="15.75" customHeight="1">
      <c r="A553" s="1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9"/>
      <c r="R553" s="18"/>
      <c r="S553" s="18"/>
    </row>
    <row r="554" ht="15.75" customHeight="1">
      <c r="A554" s="1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9"/>
      <c r="R554" s="18"/>
      <c r="S554" s="18"/>
    </row>
    <row r="555" ht="15.75" customHeight="1">
      <c r="A555" s="1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9"/>
      <c r="R555" s="18"/>
      <c r="S555" s="18"/>
    </row>
    <row r="556" ht="15.75" customHeight="1">
      <c r="A556" s="1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9"/>
      <c r="R556" s="18"/>
      <c r="S556" s="18"/>
    </row>
    <row r="557" ht="15.75" customHeight="1">
      <c r="A557" s="1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9"/>
      <c r="R557" s="18"/>
      <c r="S557" s="18"/>
    </row>
    <row r="558" ht="15.75" customHeight="1">
      <c r="A558" s="1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9"/>
      <c r="R558" s="18"/>
      <c r="S558" s="18"/>
    </row>
    <row r="559" ht="15.75" customHeight="1">
      <c r="A559" s="1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9"/>
      <c r="R559" s="18"/>
      <c r="S559" s="18"/>
    </row>
    <row r="560" ht="15.75" customHeight="1">
      <c r="A560" s="1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9"/>
      <c r="R560" s="18"/>
      <c r="S560" s="18"/>
    </row>
    <row r="561" ht="15.75" customHeight="1">
      <c r="A561" s="1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9"/>
      <c r="R561" s="18"/>
      <c r="S561" s="18"/>
    </row>
    <row r="562" ht="15.75" customHeight="1">
      <c r="A562" s="1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9"/>
      <c r="R562" s="18"/>
      <c r="S562" s="18"/>
    </row>
    <row r="563" ht="15.75" customHeight="1">
      <c r="A563" s="1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9"/>
      <c r="R563" s="18"/>
      <c r="S563" s="18"/>
    </row>
    <row r="564" ht="15.75" customHeight="1">
      <c r="A564" s="1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9"/>
      <c r="R564" s="18"/>
      <c r="S564" s="18"/>
    </row>
    <row r="565" ht="15.75" customHeight="1">
      <c r="A565" s="1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9"/>
      <c r="R565" s="18"/>
      <c r="S565" s="18"/>
    </row>
    <row r="566" ht="15.75" customHeight="1">
      <c r="A566" s="1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9"/>
      <c r="R566" s="18"/>
      <c r="S566" s="18"/>
    </row>
    <row r="567" ht="15.75" customHeight="1">
      <c r="A567" s="1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9"/>
      <c r="R567" s="18"/>
      <c r="S567" s="18"/>
    </row>
    <row r="568" ht="15.75" customHeight="1">
      <c r="A568" s="1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9"/>
      <c r="R568" s="18"/>
      <c r="S568" s="18"/>
    </row>
    <row r="569" ht="15.75" customHeight="1">
      <c r="A569" s="1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9"/>
      <c r="R569" s="18"/>
      <c r="S569" s="18"/>
    </row>
    <row r="570" ht="15.75" customHeight="1">
      <c r="A570" s="1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9"/>
      <c r="R570" s="18"/>
      <c r="S570" s="18"/>
    </row>
    <row r="571" ht="15.75" customHeight="1">
      <c r="A571" s="1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9"/>
      <c r="R571" s="18"/>
      <c r="S571" s="18"/>
    </row>
    <row r="572" ht="15.75" customHeight="1">
      <c r="A572" s="1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9"/>
      <c r="R572" s="18"/>
      <c r="S572" s="18"/>
    </row>
    <row r="573" ht="15.75" customHeight="1">
      <c r="A573" s="1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9"/>
      <c r="R573" s="18"/>
      <c r="S573" s="18"/>
    </row>
    <row r="574" ht="15.75" customHeight="1">
      <c r="A574" s="1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9"/>
      <c r="R574" s="18"/>
      <c r="S574" s="18"/>
    </row>
    <row r="575" ht="15.75" customHeight="1">
      <c r="A575" s="1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9"/>
      <c r="R575" s="18"/>
      <c r="S575" s="18"/>
    </row>
    <row r="576" ht="15.75" customHeight="1">
      <c r="A576" s="1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9"/>
      <c r="R576" s="18"/>
      <c r="S576" s="18"/>
    </row>
    <row r="577" ht="15.75" customHeight="1">
      <c r="A577" s="1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9"/>
      <c r="R577" s="18"/>
      <c r="S577" s="18"/>
    </row>
    <row r="578" ht="15.75" customHeight="1">
      <c r="A578" s="1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9"/>
      <c r="R578" s="18"/>
      <c r="S578" s="18"/>
    </row>
    <row r="579" ht="15.75" customHeight="1">
      <c r="A579" s="1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9"/>
      <c r="R579" s="18"/>
      <c r="S579" s="18"/>
    </row>
    <row r="580" ht="15.75" customHeight="1">
      <c r="A580" s="1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9"/>
      <c r="R580" s="18"/>
      <c r="S580" s="18"/>
    </row>
    <row r="581" ht="15.75" customHeight="1">
      <c r="A581" s="1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9"/>
      <c r="R581" s="18"/>
      <c r="S581" s="18"/>
    </row>
    <row r="582" ht="15.75" customHeight="1">
      <c r="A582" s="1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9"/>
      <c r="R582" s="18"/>
      <c r="S582" s="18"/>
    </row>
    <row r="583" ht="15.75" customHeight="1">
      <c r="A583" s="1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9"/>
      <c r="R583" s="18"/>
      <c r="S583" s="18"/>
    </row>
    <row r="584" ht="15.75" customHeight="1">
      <c r="A584" s="1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9"/>
      <c r="R584" s="18"/>
      <c r="S584" s="18"/>
    </row>
    <row r="585" ht="15.75" customHeight="1">
      <c r="A585" s="1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9"/>
      <c r="R585" s="18"/>
      <c r="S585" s="18"/>
    </row>
    <row r="586" ht="15.75" customHeight="1">
      <c r="A586" s="1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9"/>
      <c r="R586" s="18"/>
      <c r="S586" s="18"/>
    </row>
    <row r="587" ht="15.75" customHeight="1">
      <c r="A587" s="1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9"/>
      <c r="R587" s="18"/>
      <c r="S587" s="18"/>
    </row>
    <row r="588" ht="15.75" customHeight="1">
      <c r="A588" s="1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9"/>
      <c r="R588" s="18"/>
      <c r="S588" s="18"/>
    </row>
    <row r="589" ht="15.75" customHeight="1">
      <c r="A589" s="1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9"/>
      <c r="R589" s="18"/>
      <c r="S589" s="18"/>
    </row>
    <row r="590" ht="15.75" customHeight="1">
      <c r="A590" s="1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9"/>
      <c r="R590" s="18"/>
      <c r="S590" s="18"/>
    </row>
    <row r="591" ht="15.75" customHeight="1">
      <c r="A591" s="1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9"/>
      <c r="R591" s="18"/>
      <c r="S591" s="18"/>
    </row>
    <row r="592" ht="15.75" customHeight="1">
      <c r="A592" s="1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9"/>
      <c r="R592" s="18"/>
      <c r="S592" s="18"/>
    </row>
    <row r="593" ht="15.75" customHeight="1">
      <c r="A593" s="1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9"/>
      <c r="R593" s="18"/>
      <c r="S593" s="18"/>
    </row>
    <row r="594" ht="15.75" customHeight="1">
      <c r="A594" s="1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9"/>
      <c r="R594" s="18"/>
      <c r="S594" s="18"/>
    </row>
    <row r="595" ht="15.75" customHeight="1">
      <c r="A595" s="1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9"/>
      <c r="R595" s="18"/>
      <c r="S595" s="18"/>
    </row>
    <row r="596" ht="15.75" customHeight="1">
      <c r="A596" s="1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9"/>
      <c r="R596" s="18"/>
      <c r="S596" s="18"/>
    </row>
    <row r="597" ht="15.75" customHeight="1">
      <c r="A597" s="1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9"/>
      <c r="R597" s="18"/>
      <c r="S597" s="18"/>
    </row>
    <row r="598" ht="15.75" customHeight="1">
      <c r="A598" s="1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9"/>
      <c r="R598" s="18"/>
      <c r="S598" s="18"/>
    </row>
    <row r="599" ht="15.75" customHeight="1">
      <c r="A599" s="1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9"/>
      <c r="R599" s="18"/>
      <c r="S599" s="18"/>
    </row>
    <row r="600" ht="15.75" customHeight="1">
      <c r="A600" s="1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9"/>
      <c r="R600" s="18"/>
      <c r="S600" s="18"/>
    </row>
    <row r="601" ht="15.75" customHeight="1">
      <c r="A601" s="1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9"/>
      <c r="R601" s="18"/>
      <c r="S601" s="18"/>
    </row>
    <row r="602" ht="15.75" customHeight="1">
      <c r="A602" s="1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9"/>
      <c r="R602" s="18"/>
      <c r="S602" s="18"/>
    </row>
    <row r="603" ht="15.75" customHeight="1">
      <c r="A603" s="1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9"/>
      <c r="R603" s="18"/>
      <c r="S603" s="18"/>
    </row>
    <row r="604" ht="15.75" customHeight="1">
      <c r="A604" s="1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9"/>
      <c r="R604" s="18"/>
      <c r="S604" s="18"/>
    </row>
    <row r="605" ht="15.75" customHeight="1">
      <c r="A605" s="1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9"/>
      <c r="R605" s="18"/>
      <c r="S605" s="18"/>
    </row>
    <row r="606" ht="15.75" customHeight="1">
      <c r="A606" s="1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9"/>
      <c r="R606" s="18"/>
      <c r="S606" s="18"/>
    </row>
    <row r="607" ht="15.75" customHeight="1">
      <c r="A607" s="1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9"/>
      <c r="R607" s="18"/>
      <c r="S607" s="18"/>
    </row>
    <row r="608" ht="15.75" customHeight="1">
      <c r="A608" s="1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9"/>
      <c r="R608" s="18"/>
      <c r="S608" s="18"/>
    </row>
    <row r="609" ht="15.75" customHeight="1">
      <c r="A609" s="1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9"/>
      <c r="R609" s="18"/>
      <c r="S609" s="18"/>
    </row>
    <row r="610" ht="15.75" customHeight="1">
      <c r="A610" s="1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9"/>
      <c r="R610" s="18"/>
      <c r="S610" s="18"/>
    </row>
    <row r="611" ht="15.75" customHeight="1">
      <c r="A611" s="1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9"/>
      <c r="R611" s="18"/>
      <c r="S611" s="18"/>
    </row>
    <row r="612" ht="15.75" customHeight="1">
      <c r="A612" s="1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9"/>
      <c r="R612" s="18"/>
      <c r="S612" s="18"/>
    </row>
    <row r="613" ht="15.75" customHeight="1">
      <c r="A613" s="1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9"/>
      <c r="R613" s="18"/>
      <c r="S613" s="18"/>
    </row>
    <row r="614" ht="15.75" customHeight="1">
      <c r="A614" s="1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9"/>
      <c r="R614" s="18"/>
      <c r="S614" s="18"/>
    </row>
    <row r="615" ht="15.75" customHeight="1">
      <c r="A615" s="1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9"/>
      <c r="R615" s="18"/>
      <c r="S615" s="18"/>
    </row>
    <row r="616" ht="15.75" customHeight="1">
      <c r="A616" s="1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9"/>
      <c r="R616" s="18"/>
      <c r="S616" s="18"/>
    </row>
    <row r="617" ht="15.75" customHeight="1">
      <c r="A617" s="1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9"/>
      <c r="R617" s="18"/>
      <c r="S617" s="18"/>
    </row>
    <row r="618" ht="15.75" customHeight="1">
      <c r="A618" s="1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9"/>
      <c r="R618" s="18"/>
      <c r="S618" s="18"/>
    </row>
    <row r="619" ht="15.75" customHeight="1">
      <c r="A619" s="1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9"/>
      <c r="R619" s="18"/>
      <c r="S619" s="18"/>
    </row>
    <row r="620" ht="15.75" customHeight="1">
      <c r="A620" s="1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9"/>
      <c r="R620" s="18"/>
      <c r="S620" s="18"/>
    </row>
    <row r="621" ht="15.75" customHeight="1">
      <c r="A621" s="1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9"/>
      <c r="R621" s="18"/>
      <c r="S621" s="18"/>
    </row>
    <row r="622" ht="15.75" customHeight="1">
      <c r="A622" s="1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9"/>
      <c r="R622" s="18"/>
      <c r="S622" s="18"/>
    </row>
    <row r="623" ht="15.75" customHeight="1">
      <c r="A623" s="18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9"/>
      <c r="R623" s="18"/>
      <c r="S623" s="18"/>
    </row>
    <row r="624" ht="15.75" customHeight="1">
      <c r="A624" s="18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9"/>
      <c r="R624" s="18"/>
      <c r="S624" s="18"/>
    </row>
    <row r="625" ht="15.75" customHeight="1">
      <c r="A625" s="18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9"/>
      <c r="R625" s="18"/>
      <c r="S625" s="18"/>
    </row>
    <row r="626" ht="15.75" customHeight="1">
      <c r="A626" s="18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9"/>
      <c r="R626" s="18"/>
      <c r="S626" s="18"/>
    </row>
    <row r="627" ht="15.75" customHeight="1">
      <c r="A627" s="18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9"/>
      <c r="R627" s="18"/>
      <c r="S627" s="18"/>
    </row>
    <row r="628" ht="15.75" customHeight="1">
      <c r="A628" s="18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9"/>
      <c r="R628" s="18"/>
      <c r="S628" s="18"/>
    </row>
    <row r="629" ht="15.75" customHeight="1">
      <c r="A629" s="18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9"/>
      <c r="R629" s="18"/>
      <c r="S629" s="18"/>
    </row>
    <row r="630" ht="15.75" customHeight="1">
      <c r="A630" s="18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9"/>
      <c r="R630" s="18"/>
      <c r="S630" s="18"/>
    </row>
    <row r="631" ht="15.75" customHeight="1">
      <c r="A631" s="18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9"/>
      <c r="R631" s="18"/>
      <c r="S631" s="18"/>
    </row>
    <row r="632" ht="15.75" customHeight="1">
      <c r="A632" s="18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9"/>
      <c r="R632" s="18"/>
      <c r="S632" s="18"/>
    </row>
    <row r="633" ht="15.75" customHeight="1">
      <c r="A633" s="18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9"/>
      <c r="R633" s="18"/>
      <c r="S633" s="18"/>
    </row>
    <row r="634" ht="15.75" customHeight="1">
      <c r="A634" s="18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9"/>
      <c r="R634" s="18"/>
      <c r="S634" s="18"/>
    </row>
    <row r="635" ht="15.75" customHeight="1">
      <c r="A635" s="18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9"/>
      <c r="R635" s="18"/>
      <c r="S635" s="18"/>
    </row>
    <row r="636" ht="15.75" customHeight="1">
      <c r="A636" s="18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9"/>
      <c r="R636" s="18"/>
      <c r="S636" s="18"/>
    </row>
    <row r="637" ht="15.75" customHeight="1">
      <c r="A637" s="18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9"/>
      <c r="R637" s="18"/>
      <c r="S637" s="18"/>
    </row>
    <row r="638" ht="15.75" customHeight="1">
      <c r="A638" s="18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9"/>
      <c r="R638" s="18"/>
      <c r="S638" s="18"/>
    </row>
    <row r="639" ht="15.75" customHeight="1">
      <c r="A639" s="18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9"/>
      <c r="R639" s="18"/>
      <c r="S639" s="18"/>
    </row>
    <row r="640" ht="15.75" customHeight="1">
      <c r="A640" s="18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9"/>
      <c r="R640" s="18"/>
      <c r="S640" s="18"/>
    </row>
    <row r="641" ht="15.75" customHeight="1">
      <c r="A641" s="18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9"/>
      <c r="R641" s="18"/>
      <c r="S641" s="18"/>
    </row>
    <row r="642" ht="15.75" customHeight="1">
      <c r="A642" s="18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9"/>
      <c r="R642" s="18"/>
      <c r="S642" s="18"/>
    </row>
    <row r="643" ht="15.75" customHeight="1">
      <c r="A643" s="18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9"/>
      <c r="R643" s="18"/>
      <c r="S643" s="18"/>
    </row>
    <row r="644" ht="15.75" customHeight="1">
      <c r="A644" s="18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9"/>
      <c r="R644" s="18"/>
      <c r="S644" s="18"/>
    </row>
    <row r="645" ht="15.75" customHeight="1">
      <c r="A645" s="18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9"/>
      <c r="R645" s="18"/>
      <c r="S645" s="18"/>
    </row>
    <row r="646" ht="15.75" customHeight="1">
      <c r="A646" s="18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9"/>
      <c r="R646" s="18"/>
      <c r="S646" s="18"/>
    </row>
    <row r="647" ht="15.75" customHeight="1">
      <c r="A647" s="18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9"/>
      <c r="R647" s="18"/>
      <c r="S647" s="18"/>
    </row>
    <row r="648" ht="15.75" customHeight="1">
      <c r="A648" s="18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9"/>
      <c r="R648" s="18"/>
      <c r="S648" s="18"/>
    </row>
    <row r="649" ht="15.75" customHeight="1">
      <c r="A649" s="18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9"/>
      <c r="R649" s="18"/>
      <c r="S649" s="18"/>
    </row>
    <row r="650" ht="15.75" customHeight="1">
      <c r="A650" s="18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9"/>
      <c r="R650" s="18"/>
      <c r="S650" s="18"/>
    </row>
    <row r="651" ht="15.75" customHeight="1">
      <c r="A651" s="18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9"/>
      <c r="R651" s="18"/>
      <c r="S651" s="18"/>
    </row>
    <row r="652" ht="15.75" customHeight="1">
      <c r="A652" s="18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9"/>
      <c r="R652" s="18"/>
      <c r="S652" s="18"/>
    </row>
    <row r="653" ht="15.75" customHeight="1">
      <c r="A653" s="18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9"/>
      <c r="R653" s="18"/>
      <c r="S653" s="18"/>
    </row>
    <row r="654" ht="15.75" customHeight="1">
      <c r="A654" s="18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9"/>
      <c r="R654" s="18"/>
      <c r="S654" s="18"/>
    </row>
    <row r="655" ht="15.75" customHeight="1">
      <c r="A655" s="18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9"/>
      <c r="R655" s="18"/>
      <c r="S655" s="18"/>
    </row>
    <row r="656" ht="15.75" customHeight="1">
      <c r="A656" s="18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9"/>
      <c r="R656" s="18"/>
      <c r="S656" s="18"/>
    </row>
    <row r="657" ht="15.75" customHeight="1">
      <c r="A657" s="18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9"/>
      <c r="R657" s="18"/>
      <c r="S657" s="18"/>
    </row>
    <row r="658" ht="15.75" customHeight="1">
      <c r="A658" s="18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9"/>
      <c r="R658" s="18"/>
      <c r="S658" s="18"/>
    </row>
    <row r="659" ht="15.75" customHeight="1">
      <c r="A659" s="18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9"/>
      <c r="R659" s="18"/>
      <c r="S659" s="18"/>
    </row>
    <row r="660" ht="15.75" customHeight="1">
      <c r="A660" s="18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9"/>
      <c r="R660" s="18"/>
      <c r="S660" s="18"/>
    </row>
    <row r="661" ht="15.75" customHeight="1">
      <c r="A661" s="18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9"/>
      <c r="R661" s="18"/>
      <c r="S661" s="18"/>
    </row>
    <row r="662" ht="15.75" customHeight="1">
      <c r="A662" s="18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9"/>
      <c r="R662" s="18"/>
      <c r="S662" s="18"/>
    </row>
    <row r="663" ht="15.75" customHeight="1">
      <c r="A663" s="18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9"/>
      <c r="R663" s="18"/>
      <c r="S663" s="18"/>
    </row>
    <row r="664" ht="15.75" customHeight="1">
      <c r="A664" s="18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9"/>
      <c r="R664" s="18"/>
      <c r="S664" s="18"/>
    </row>
    <row r="665" ht="15.75" customHeight="1">
      <c r="A665" s="18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9"/>
      <c r="R665" s="18"/>
      <c r="S665" s="18"/>
    </row>
    <row r="666" ht="15.75" customHeight="1">
      <c r="A666" s="18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9"/>
      <c r="R666" s="18"/>
      <c r="S666" s="18"/>
    </row>
    <row r="667" ht="15.75" customHeight="1">
      <c r="A667" s="18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9"/>
      <c r="R667" s="18"/>
      <c r="S667" s="18"/>
    </row>
    <row r="668" ht="15.75" customHeight="1">
      <c r="A668" s="18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9"/>
      <c r="R668" s="18"/>
      <c r="S668" s="18"/>
    </row>
    <row r="669" ht="15.75" customHeight="1">
      <c r="A669" s="18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9"/>
      <c r="R669" s="18"/>
      <c r="S669" s="18"/>
    </row>
    <row r="670" ht="15.75" customHeight="1">
      <c r="A670" s="18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9"/>
      <c r="R670" s="18"/>
      <c r="S670" s="18"/>
    </row>
    <row r="671" ht="15.75" customHeight="1">
      <c r="A671" s="18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9"/>
      <c r="R671" s="18"/>
      <c r="S671" s="18"/>
    </row>
    <row r="672" ht="15.75" customHeight="1">
      <c r="A672" s="18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9"/>
      <c r="R672" s="18"/>
      <c r="S672" s="18"/>
    </row>
    <row r="673" ht="15.75" customHeight="1">
      <c r="A673" s="18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9"/>
      <c r="R673" s="18"/>
      <c r="S673" s="18"/>
    </row>
    <row r="674" ht="15.75" customHeight="1">
      <c r="A674" s="18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9"/>
      <c r="R674" s="18"/>
      <c r="S674" s="18"/>
    </row>
    <row r="675" ht="15.75" customHeight="1">
      <c r="A675" s="18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9"/>
      <c r="R675" s="18"/>
      <c r="S675" s="18"/>
    </row>
    <row r="676" ht="15.75" customHeight="1">
      <c r="A676" s="18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9"/>
      <c r="R676" s="18"/>
      <c r="S676" s="18"/>
    </row>
    <row r="677" ht="15.75" customHeight="1">
      <c r="A677" s="18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9"/>
      <c r="R677" s="18"/>
      <c r="S677" s="18"/>
    </row>
    <row r="678" ht="15.75" customHeight="1">
      <c r="A678" s="18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9"/>
      <c r="R678" s="18"/>
      <c r="S678" s="18"/>
    </row>
    <row r="679" ht="15.75" customHeight="1">
      <c r="A679" s="18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9"/>
      <c r="R679" s="18"/>
      <c r="S679" s="18"/>
    </row>
    <row r="680" ht="15.75" customHeight="1">
      <c r="A680" s="18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9"/>
      <c r="R680" s="18"/>
      <c r="S680" s="18"/>
    </row>
    <row r="681" ht="15.75" customHeight="1">
      <c r="A681" s="18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9"/>
      <c r="R681" s="18"/>
      <c r="S681" s="18"/>
    </row>
    <row r="682" ht="15.75" customHeight="1">
      <c r="A682" s="18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9"/>
      <c r="R682" s="18"/>
      <c r="S682" s="18"/>
    </row>
    <row r="683" ht="15.75" customHeight="1">
      <c r="A683" s="18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9"/>
      <c r="R683" s="18"/>
      <c r="S683" s="18"/>
    </row>
    <row r="684" ht="15.75" customHeight="1">
      <c r="A684" s="18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9"/>
      <c r="R684" s="18"/>
      <c r="S684" s="18"/>
    </row>
    <row r="685" ht="15.75" customHeight="1">
      <c r="A685" s="18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9"/>
      <c r="R685" s="18"/>
      <c r="S685" s="18"/>
    </row>
    <row r="686" ht="15.75" customHeight="1">
      <c r="A686" s="18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9"/>
      <c r="R686" s="18"/>
      <c r="S686" s="18"/>
    </row>
    <row r="687" ht="15.75" customHeight="1">
      <c r="A687" s="18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9"/>
      <c r="R687" s="18"/>
      <c r="S687" s="18"/>
    </row>
    <row r="688" ht="15.75" customHeight="1">
      <c r="A688" s="18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9"/>
      <c r="R688" s="18"/>
      <c r="S688" s="18"/>
    </row>
    <row r="689" ht="15.75" customHeight="1">
      <c r="A689" s="18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9"/>
      <c r="R689" s="18"/>
      <c r="S689" s="18"/>
    </row>
    <row r="690" ht="15.75" customHeight="1">
      <c r="A690" s="18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9"/>
      <c r="R690" s="18"/>
      <c r="S690" s="18"/>
    </row>
    <row r="691" ht="15.75" customHeight="1">
      <c r="A691" s="18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9"/>
      <c r="R691" s="18"/>
      <c r="S691" s="18"/>
    </row>
    <row r="692" ht="15.75" customHeight="1">
      <c r="A692" s="18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9"/>
      <c r="R692" s="18"/>
      <c r="S692" s="18"/>
    </row>
    <row r="693" ht="15.75" customHeight="1">
      <c r="A693" s="18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9"/>
      <c r="R693" s="18"/>
      <c r="S693" s="18"/>
    </row>
    <row r="694" ht="15.75" customHeight="1">
      <c r="A694" s="18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9"/>
      <c r="R694" s="18"/>
      <c r="S694" s="18"/>
    </row>
    <row r="695" ht="15.75" customHeight="1">
      <c r="A695" s="18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9"/>
      <c r="R695" s="18"/>
      <c r="S695" s="18"/>
    </row>
    <row r="696" ht="15.75" customHeight="1">
      <c r="A696" s="18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9"/>
      <c r="R696" s="18"/>
      <c r="S696" s="18"/>
    </row>
    <row r="697" ht="15.75" customHeight="1">
      <c r="A697" s="18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9"/>
      <c r="R697" s="18"/>
      <c r="S697" s="18"/>
    </row>
    <row r="698" ht="15.75" customHeight="1">
      <c r="A698" s="18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9"/>
      <c r="R698" s="18"/>
      <c r="S698" s="18"/>
    </row>
    <row r="699" ht="15.75" customHeight="1">
      <c r="A699" s="18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9"/>
      <c r="R699" s="18"/>
      <c r="S699" s="18"/>
    </row>
    <row r="700" ht="15.75" customHeight="1">
      <c r="A700" s="18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9"/>
      <c r="R700" s="18"/>
      <c r="S700" s="18"/>
    </row>
    <row r="701" ht="15.75" customHeight="1">
      <c r="A701" s="18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9"/>
      <c r="R701" s="18"/>
      <c r="S701" s="18"/>
    </row>
    <row r="702" ht="15.75" customHeight="1">
      <c r="A702" s="18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9"/>
      <c r="R702" s="18"/>
      <c r="S702" s="18"/>
    </row>
    <row r="703" ht="15.75" customHeight="1">
      <c r="A703" s="18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9"/>
      <c r="R703" s="18"/>
      <c r="S703" s="18"/>
    </row>
    <row r="704" ht="15.75" customHeight="1">
      <c r="A704" s="18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9"/>
      <c r="R704" s="18"/>
      <c r="S704" s="18"/>
    </row>
    <row r="705" ht="15.75" customHeight="1">
      <c r="A705" s="18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9"/>
      <c r="R705" s="18"/>
      <c r="S705" s="18"/>
    </row>
    <row r="706" ht="15.75" customHeight="1">
      <c r="A706" s="18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9"/>
      <c r="R706" s="18"/>
      <c r="S706" s="18"/>
    </row>
    <row r="707" ht="15.75" customHeight="1">
      <c r="A707" s="18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9"/>
      <c r="R707" s="18"/>
      <c r="S707" s="18"/>
    </row>
    <row r="708" ht="15.75" customHeight="1">
      <c r="A708" s="18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9"/>
      <c r="R708" s="18"/>
      <c r="S708" s="18"/>
    </row>
    <row r="709" ht="15.75" customHeight="1">
      <c r="A709" s="18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9"/>
      <c r="R709" s="18"/>
      <c r="S709" s="18"/>
    </row>
    <row r="710" ht="15.75" customHeight="1">
      <c r="A710" s="18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9"/>
      <c r="R710" s="18"/>
      <c r="S710" s="18"/>
    </row>
    <row r="711" ht="15.75" customHeight="1">
      <c r="A711" s="18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9"/>
      <c r="R711" s="18"/>
      <c r="S711" s="18"/>
    </row>
    <row r="712" ht="15.75" customHeight="1">
      <c r="A712" s="18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9"/>
      <c r="R712" s="18"/>
      <c r="S712" s="18"/>
    </row>
    <row r="713" ht="15.75" customHeight="1">
      <c r="A713" s="18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9"/>
      <c r="R713" s="18"/>
      <c r="S713" s="18"/>
    </row>
    <row r="714" ht="15.75" customHeight="1">
      <c r="A714" s="18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9"/>
      <c r="R714" s="18"/>
      <c r="S714" s="18"/>
    </row>
    <row r="715" ht="15.75" customHeight="1">
      <c r="A715" s="18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9"/>
      <c r="R715" s="18"/>
      <c r="S715" s="18"/>
    </row>
    <row r="716" ht="15.75" customHeight="1">
      <c r="A716" s="18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9"/>
      <c r="R716" s="18"/>
      <c r="S716" s="18"/>
    </row>
    <row r="717" ht="15.75" customHeight="1">
      <c r="A717" s="18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9"/>
      <c r="R717" s="18"/>
      <c r="S717" s="18"/>
    </row>
    <row r="718" ht="15.75" customHeight="1">
      <c r="A718" s="18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9"/>
      <c r="R718" s="18"/>
      <c r="S718" s="18"/>
    </row>
    <row r="719" ht="15.75" customHeight="1">
      <c r="A719" s="18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9"/>
      <c r="R719" s="18"/>
      <c r="S719" s="18"/>
    </row>
    <row r="720" ht="15.75" customHeight="1">
      <c r="A720" s="18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9"/>
      <c r="R720" s="18"/>
      <c r="S720" s="18"/>
    </row>
    <row r="721" ht="15.75" customHeight="1">
      <c r="A721" s="18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9"/>
      <c r="R721" s="18"/>
      <c r="S721" s="18"/>
    </row>
    <row r="722" ht="15.75" customHeight="1">
      <c r="A722" s="18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9"/>
      <c r="R722" s="18"/>
      <c r="S722" s="18"/>
    </row>
    <row r="723" ht="15.75" customHeight="1">
      <c r="A723" s="18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9"/>
      <c r="R723" s="18"/>
      <c r="S723" s="18"/>
    </row>
    <row r="724" ht="15.75" customHeight="1">
      <c r="A724" s="18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9"/>
      <c r="R724" s="18"/>
      <c r="S724" s="18"/>
    </row>
    <row r="725" ht="15.75" customHeight="1">
      <c r="A725" s="18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9"/>
      <c r="R725" s="18"/>
      <c r="S725" s="18"/>
    </row>
    <row r="726" ht="15.75" customHeight="1">
      <c r="A726" s="18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9"/>
      <c r="R726" s="18"/>
      <c r="S726" s="18"/>
    </row>
    <row r="727" ht="15.75" customHeight="1">
      <c r="A727" s="18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9"/>
      <c r="R727" s="18"/>
      <c r="S727" s="18"/>
    </row>
    <row r="728" ht="15.75" customHeight="1">
      <c r="A728" s="18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9"/>
      <c r="R728" s="18"/>
      <c r="S728" s="18"/>
    </row>
    <row r="729" ht="15.75" customHeight="1">
      <c r="A729" s="18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9"/>
      <c r="R729" s="18"/>
      <c r="S729" s="18"/>
    </row>
    <row r="730" ht="15.75" customHeight="1">
      <c r="A730" s="18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9"/>
      <c r="R730" s="18"/>
      <c r="S730" s="18"/>
    </row>
    <row r="731" ht="15.75" customHeight="1">
      <c r="A731" s="18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9"/>
      <c r="R731" s="18"/>
      <c r="S731" s="18"/>
    </row>
    <row r="732" ht="15.75" customHeight="1">
      <c r="A732" s="18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9"/>
      <c r="R732" s="18"/>
      <c r="S732" s="18"/>
    </row>
    <row r="733" ht="15.75" customHeight="1">
      <c r="A733" s="18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9"/>
      <c r="R733" s="18"/>
      <c r="S733" s="18"/>
    </row>
    <row r="734" ht="15.75" customHeight="1">
      <c r="A734" s="18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9"/>
      <c r="R734" s="18"/>
      <c r="S734" s="18"/>
    </row>
    <row r="735" ht="15.75" customHeight="1">
      <c r="A735" s="18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9"/>
      <c r="R735" s="18"/>
      <c r="S735" s="18"/>
    </row>
    <row r="736" ht="15.75" customHeight="1">
      <c r="A736" s="18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9"/>
      <c r="R736" s="18"/>
      <c r="S736" s="18"/>
    </row>
    <row r="737" ht="15.75" customHeight="1">
      <c r="A737" s="18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9"/>
      <c r="R737" s="18"/>
      <c r="S737" s="18"/>
    </row>
    <row r="738" ht="15.75" customHeight="1">
      <c r="A738" s="18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9"/>
      <c r="R738" s="18"/>
      <c r="S738" s="18"/>
    </row>
    <row r="739" ht="15.75" customHeight="1">
      <c r="A739" s="18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9"/>
      <c r="R739" s="18"/>
      <c r="S739" s="18"/>
    </row>
    <row r="740" ht="15.75" customHeight="1">
      <c r="A740" s="18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9"/>
      <c r="R740" s="18"/>
      <c r="S740" s="18"/>
    </row>
    <row r="741" ht="15.75" customHeight="1">
      <c r="A741" s="18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9"/>
      <c r="R741" s="18"/>
      <c r="S741" s="18"/>
    </row>
    <row r="742" ht="15.75" customHeight="1">
      <c r="A742" s="18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9"/>
      <c r="R742" s="18"/>
      <c r="S742" s="18"/>
    </row>
    <row r="743" ht="15.75" customHeight="1">
      <c r="A743" s="18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9"/>
      <c r="R743" s="18"/>
      <c r="S743" s="18"/>
    </row>
    <row r="744" ht="15.75" customHeight="1">
      <c r="A744" s="18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9"/>
      <c r="R744" s="18"/>
      <c r="S744" s="18"/>
    </row>
    <row r="745" ht="15.75" customHeight="1">
      <c r="A745" s="18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9"/>
      <c r="R745" s="18"/>
      <c r="S745" s="18"/>
    </row>
    <row r="746" ht="15.75" customHeight="1">
      <c r="A746" s="18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9"/>
      <c r="R746" s="18"/>
      <c r="S746" s="18"/>
    </row>
    <row r="747" ht="15.75" customHeight="1">
      <c r="A747" s="18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9"/>
      <c r="R747" s="18"/>
      <c r="S747" s="18"/>
    </row>
    <row r="748" ht="15.75" customHeight="1">
      <c r="A748" s="18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9"/>
      <c r="R748" s="18"/>
      <c r="S748" s="18"/>
    </row>
    <row r="749" ht="15.75" customHeight="1">
      <c r="A749" s="18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9"/>
      <c r="R749" s="18"/>
      <c r="S749" s="18"/>
    </row>
    <row r="750" ht="15.75" customHeight="1">
      <c r="A750" s="18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9"/>
      <c r="R750" s="18"/>
      <c r="S750" s="18"/>
    </row>
    <row r="751" ht="15.75" customHeight="1">
      <c r="A751" s="18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9"/>
      <c r="R751" s="18"/>
      <c r="S751" s="18"/>
    </row>
    <row r="752" ht="15.75" customHeight="1">
      <c r="A752" s="18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9"/>
      <c r="R752" s="18"/>
      <c r="S752" s="18"/>
    </row>
    <row r="753" ht="15.75" customHeight="1">
      <c r="A753" s="18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9"/>
      <c r="R753" s="18"/>
      <c r="S753" s="18"/>
    </row>
    <row r="754" ht="15.75" customHeight="1">
      <c r="A754" s="18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9"/>
      <c r="R754" s="18"/>
      <c r="S754" s="18"/>
    </row>
    <row r="755" ht="15.75" customHeight="1">
      <c r="A755" s="18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9"/>
      <c r="R755" s="18"/>
      <c r="S755" s="18"/>
    </row>
    <row r="756" ht="15.75" customHeight="1">
      <c r="A756" s="18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9"/>
      <c r="R756" s="18"/>
      <c r="S756" s="18"/>
    </row>
    <row r="757" ht="15.75" customHeight="1">
      <c r="A757" s="18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9"/>
      <c r="R757" s="18"/>
      <c r="S757" s="18"/>
    </row>
    <row r="758" ht="15.75" customHeight="1">
      <c r="A758" s="18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9"/>
      <c r="R758" s="18"/>
      <c r="S758" s="18"/>
    </row>
    <row r="759" ht="15.75" customHeight="1">
      <c r="A759" s="18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9"/>
      <c r="R759" s="18"/>
      <c r="S759" s="18"/>
    </row>
    <row r="760" ht="15.75" customHeight="1">
      <c r="A760" s="18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9"/>
      <c r="R760" s="18"/>
      <c r="S760" s="18"/>
    </row>
    <row r="761" ht="15.75" customHeight="1">
      <c r="A761" s="18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9"/>
      <c r="R761" s="18"/>
      <c r="S761" s="18"/>
    </row>
    <row r="762" ht="15.75" customHeight="1">
      <c r="A762" s="18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9"/>
      <c r="R762" s="18"/>
      <c r="S762" s="18"/>
    </row>
    <row r="763" ht="15.75" customHeight="1">
      <c r="A763" s="18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9"/>
      <c r="R763" s="18"/>
      <c r="S763" s="18"/>
    </row>
    <row r="764" ht="15.75" customHeight="1">
      <c r="A764" s="18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9"/>
      <c r="R764" s="18"/>
      <c r="S764" s="18"/>
    </row>
    <row r="765" ht="15.75" customHeight="1">
      <c r="A765" s="18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9"/>
      <c r="R765" s="18"/>
      <c r="S765" s="18"/>
    </row>
    <row r="766" ht="15.75" customHeight="1">
      <c r="A766" s="18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9"/>
      <c r="R766" s="18"/>
      <c r="S766" s="18"/>
    </row>
    <row r="767" ht="15.75" customHeight="1">
      <c r="A767" s="18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9"/>
      <c r="R767" s="18"/>
      <c r="S767" s="18"/>
    </row>
    <row r="768" ht="15.75" customHeight="1">
      <c r="A768" s="18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9"/>
      <c r="R768" s="18"/>
      <c r="S768" s="18"/>
    </row>
    <row r="769" ht="15.75" customHeight="1">
      <c r="A769" s="18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9"/>
      <c r="R769" s="18"/>
      <c r="S769" s="18"/>
    </row>
    <row r="770" ht="15.75" customHeight="1">
      <c r="A770" s="18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9"/>
      <c r="R770" s="18"/>
      <c r="S770" s="18"/>
    </row>
    <row r="771" ht="15.75" customHeight="1">
      <c r="A771" s="18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9"/>
      <c r="R771" s="18"/>
      <c r="S771" s="18"/>
    </row>
    <row r="772" ht="15.75" customHeight="1">
      <c r="A772" s="18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9"/>
      <c r="R772" s="18"/>
      <c r="S772" s="18"/>
    </row>
    <row r="773" ht="15.75" customHeight="1">
      <c r="A773" s="18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9"/>
      <c r="R773" s="18"/>
      <c r="S773" s="18"/>
    </row>
    <row r="774" ht="15.75" customHeight="1">
      <c r="A774" s="18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9"/>
      <c r="R774" s="18"/>
      <c r="S774" s="18"/>
    </row>
    <row r="775" ht="15.75" customHeight="1">
      <c r="A775" s="18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9"/>
      <c r="R775" s="18"/>
      <c r="S775" s="18"/>
    </row>
    <row r="776" ht="15.75" customHeight="1">
      <c r="A776" s="18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9"/>
      <c r="R776" s="18"/>
      <c r="S776" s="18"/>
    </row>
    <row r="777" ht="15.75" customHeight="1">
      <c r="A777" s="18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9"/>
      <c r="R777" s="18"/>
      <c r="S777" s="18"/>
    </row>
    <row r="778" ht="15.75" customHeight="1">
      <c r="A778" s="18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9"/>
      <c r="R778" s="18"/>
      <c r="S778" s="18"/>
    </row>
    <row r="779" ht="15.75" customHeight="1">
      <c r="A779" s="18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9"/>
      <c r="R779" s="18"/>
      <c r="S779" s="18"/>
    </row>
    <row r="780" ht="15.75" customHeight="1">
      <c r="A780" s="18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9"/>
      <c r="R780" s="18"/>
      <c r="S780" s="18"/>
    </row>
    <row r="781" ht="15.75" customHeight="1">
      <c r="A781" s="18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9"/>
      <c r="R781" s="18"/>
      <c r="S781" s="18"/>
    </row>
    <row r="782" ht="15.75" customHeight="1">
      <c r="A782" s="18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9"/>
      <c r="R782" s="18"/>
      <c r="S782" s="18"/>
    </row>
    <row r="783" ht="15.75" customHeight="1">
      <c r="A783" s="18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9"/>
      <c r="R783" s="18"/>
      <c r="S783" s="18"/>
    </row>
    <row r="784" ht="15.75" customHeight="1">
      <c r="A784" s="18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9"/>
      <c r="R784" s="18"/>
      <c r="S784" s="18"/>
    </row>
    <row r="785" ht="15.75" customHeight="1">
      <c r="A785" s="18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9"/>
      <c r="R785" s="18"/>
      <c r="S785" s="18"/>
    </row>
    <row r="786" ht="15.75" customHeight="1">
      <c r="A786" s="18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9"/>
      <c r="R786" s="18"/>
      <c r="S786" s="18"/>
    </row>
    <row r="787" ht="15.75" customHeight="1">
      <c r="A787" s="18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9"/>
      <c r="R787" s="18"/>
      <c r="S787" s="18"/>
    </row>
    <row r="788" ht="15.75" customHeight="1">
      <c r="A788" s="18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9"/>
      <c r="R788" s="18"/>
      <c r="S788" s="18"/>
    </row>
    <row r="789" ht="15.75" customHeight="1">
      <c r="A789" s="18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9"/>
      <c r="R789" s="18"/>
      <c r="S789" s="18"/>
    </row>
    <row r="790" ht="15.75" customHeight="1">
      <c r="A790" s="18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9"/>
      <c r="R790" s="18"/>
      <c r="S790" s="18"/>
    </row>
    <row r="791" ht="15.75" customHeight="1">
      <c r="A791" s="18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9"/>
      <c r="R791" s="18"/>
      <c r="S791" s="18"/>
    </row>
    <row r="792" ht="15.75" customHeight="1">
      <c r="A792" s="18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9"/>
      <c r="R792" s="18"/>
      <c r="S792" s="18"/>
    </row>
    <row r="793" ht="15.75" customHeight="1">
      <c r="A793" s="18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9"/>
      <c r="R793" s="18"/>
      <c r="S793" s="18"/>
    </row>
    <row r="794" ht="15.75" customHeight="1">
      <c r="A794" s="18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9"/>
      <c r="R794" s="18"/>
      <c r="S794" s="18"/>
    </row>
    <row r="795" ht="15.75" customHeight="1">
      <c r="A795" s="18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9"/>
      <c r="R795" s="18"/>
      <c r="S795" s="18"/>
    </row>
    <row r="796" ht="15.75" customHeight="1">
      <c r="A796" s="18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9"/>
      <c r="R796" s="18"/>
      <c r="S796" s="18"/>
    </row>
    <row r="797" ht="15.75" customHeight="1">
      <c r="A797" s="18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9"/>
      <c r="R797" s="18"/>
      <c r="S797" s="18"/>
    </row>
    <row r="798" ht="15.75" customHeight="1">
      <c r="A798" s="18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9"/>
      <c r="R798" s="18"/>
      <c r="S798" s="18"/>
    </row>
    <row r="799" ht="15.75" customHeight="1">
      <c r="A799" s="18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9"/>
      <c r="R799" s="18"/>
      <c r="S799" s="18"/>
    </row>
    <row r="800" ht="15.75" customHeight="1">
      <c r="A800" s="18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9"/>
      <c r="R800" s="18"/>
      <c r="S800" s="18"/>
    </row>
    <row r="801" ht="15.75" customHeight="1">
      <c r="A801" s="18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9"/>
      <c r="R801" s="18"/>
      <c r="S801" s="18"/>
    </row>
    <row r="802" ht="15.75" customHeight="1">
      <c r="A802" s="18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9"/>
      <c r="R802" s="18"/>
      <c r="S802" s="18"/>
    </row>
    <row r="803" ht="15.75" customHeight="1">
      <c r="A803" s="18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9"/>
      <c r="R803" s="18"/>
      <c r="S803" s="18"/>
    </row>
    <row r="804" ht="15.75" customHeight="1">
      <c r="A804" s="18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9"/>
      <c r="R804" s="18"/>
      <c r="S804" s="18"/>
    </row>
    <row r="805" ht="15.75" customHeight="1">
      <c r="A805" s="18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9"/>
      <c r="R805" s="18"/>
      <c r="S805" s="18"/>
    </row>
    <row r="806" ht="15.75" customHeight="1">
      <c r="A806" s="18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9"/>
      <c r="R806" s="18"/>
      <c r="S806" s="18"/>
    </row>
    <row r="807" ht="15.75" customHeight="1">
      <c r="A807" s="18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9"/>
      <c r="R807" s="18"/>
      <c r="S807" s="18"/>
    </row>
    <row r="808" ht="15.75" customHeight="1">
      <c r="A808" s="18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9"/>
      <c r="R808" s="18"/>
      <c r="S808" s="18"/>
    </row>
    <row r="809" ht="15.75" customHeight="1">
      <c r="A809" s="18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9"/>
      <c r="R809" s="18"/>
      <c r="S809" s="18"/>
    </row>
    <row r="810" ht="15.75" customHeight="1">
      <c r="A810" s="18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9"/>
      <c r="R810" s="18"/>
      <c r="S810" s="18"/>
    </row>
    <row r="811" ht="15.75" customHeight="1">
      <c r="A811" s="18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9"/>
      <c r="R811" s="18"/>
      <c r="S811" s="18"/>
    </row>
    <row r="812" ht="15.75" customHeight="1">
      <c r="A812" s="18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9"/>
      <c r="R812" s="18"/>
      <c r="S812" s="18"/>
    </row>
    <row r="813" ht="15.75" customHeight="1">
      <c r="A813" s="18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9"/>
      <c r="R813" s="18"/>
      <c r="S813" s="18"/>
    </row>
    <row r="814" ht="15.75" customHeight="1">
      <c r="A814" s="18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9"/>
      <c r="R814" s="18"/>
      <c r="S814" s="18"/>
    </row>
    <row r="815" ht="15.75" customHeight="1">
      <c r="A815" s="18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9"/>
      <c r="R815" s="18"/>
      <c r="S815" s="18"/>
    </row>
    <row r="816" ht="15.75" customHeight="1">
      <c r="A816" s="18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9"/>
      <c r="R816" s="18"/>
      <c r="S816" s="18"/>
    </row>
    <row r="817" ht="15.75" customHeight="1">
      <c r="A817" s="18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9"/>
      <c r="R817" s="18"/>
      <c r="S817" s="18"/>
    </row>
    <row r="818" ht="15.75" customHeight="1">
      <c r="A818" s="18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9"/>
      <c r="R818" s="18"/>
      <c r="S818" s="18"/>
    </row>
    <row r="819" ht="15.75" customHeight="1">
      <c r="A819" s="18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9"/>
      <c r="R819" s="18"/>
      <c r="S819" s="18"/>
    </row>
    <row r="820" ht="15.75" customHeight="1">
      <c r="A820" s="18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9"/>
      <c r="R820" s="18"/>
      <c r="S820" s="18"/>
    </row>
    <row r="821" ht="15.75" customHeight="1">
      <c r="A821" s="18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9"/>
      <c r="R821" s="18"/>
      <c r="S821" s="18"/>
    </row>
    <row r="822" ht="15.75" customHeight="1">
      <c r="A822" s="18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9"/>
      <c r="R822" s="18"/>
      <c r="S822" s="18"/>
    </row>
    <row r="823" ht="15.75" customHeight="1">
      <c r="A823" s="18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9"/>
      <c r="R823" s="18"/>
      <c r="S823" s="18"/>
    </row>
    <row r="824" ht="15.75" customHeight="1">
      <c r="A824" s="18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9"/>
      <c r="R824" s="18"/>
      <c r="S824" s="18"/>
    </row>
    <row r="825" ht="15.75" customHeight="1">
      <c r="A825" s="18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9"/>
      <c r="R825" s="18"/>
      <c r="S825" s="18"/>
    </row>
    <row r="826" ht="15.75" customHeight="1">
      <c r="A826" s="18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9"/>
      <c r="R826" s="18"/>
      <c r="S826" s="18"/>
    </row>
    <row r="827" ht="15.75" customHeight="1">
      <c r="A827" s="18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9"/>
      <c r="R827" s="18"/>
      <c r="S827" s="18"/>
    </row>
    <row r="828" ht="15.75" customHeight="1">
      <c r="A828" s="18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9"/>
      <c r="R828" s="18"/>
      <c r="S828" s="18"/>
    </row>
    <row r="829" ht="15.75" customHeight="1">
      <c r="A829" s="18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9"/>
      <c r="R829" s="18"/>
      <c r="S829" s="18"/>
    </row>
    <row r="830" ht="15.75" customHeight="1">
      <c r="A830" s="18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9"/>
      <c r="R830" s="18"/>
      <c r="S830" s="18"/>
    </row>
    <row r="831" ht="15.75" customHeight="1">
      <c r="A831" s="18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9"/>
      <c r="R831" s="18"/>
      <c r="S831" s="18"/>
    </row>
    <row r="832" ht="15.75" customHeight="1">
      <c r="A832" s="18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9"/>
      <c r="R832" s="18"/>
      <c r="S832" s="18"/>
    </row>
    <row r="833" ht="15.75" customHeight="1">
      <c r="A833" s="18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9"/>
      <c r="R833" s="18"/>
      <c r="S833" s="18"/>
    </row>
    <row r="834" ht="15.75" customHeight="1">
      <c r="A834" s="18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9"/>
      <c r="R834" s="18"/>
      <c r="S834" s="18"/>
    </row>
    <row r="835" ht="15.75" customHeight="1">
      <c r="A835" s="18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9"/>
      <c r="R835" s="18"/>
      <c r="S835" s="18"/>
    </row>
    <row r="836" ht="15.75" customHeight="1">
      <c r="A836" s="18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9"/>
      <c r="R836" s="18"/>
      <c r="S836" s="18"/>
    </row>
    <row r="837" ht="15.75" customHeight="1">
      <c r="A837" s="18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9"/>
      <c r="R837" s="18"/>
      <c r="S837" s="18"/>
    </row>
    <row r="838" ht="15.75" customHeight="1">
      <c r="A838" s="18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9"/>
      <c r="R838" s="18"/>
      <c r="S838" s="18"/>
    </row>
    <row r="839" ht="15.75" customHeight="1">
      <c r="A839" s="18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9"/>
      <c r="R839" s="18"/>
      <c r="S839" s="18"/>
    </row>
    <row r="840" ht="15.75" customHeight="1">
      <c r="A840" s="18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9"/>
      <c r="R840" s="18"/>
      <c r="S840" s="18"/>
    </row>
    <row r="841" ht="15.75" customHeight="1">
      <c r="A841" s="18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9"/>
      <c r="R841" s="18"/>
      <c r="S841" s="18"/>
    </row>
    <row r="842" ht="15.75" customHeight="1">
      <c r="A842" s="18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9"/>
      <c r="R842" s="18"/>
      <c r="S842" s="18"/>
    </row>
    <row r="843" ht="15.75" customHeight="1">
      <c r="A843" s="18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9"/>
      <c r="R843" s="18"/>
      <c r="S843" s="18"/>
    </row>
    <row r="844" ht="15.75" customHeight="1">
      <c r="A844" s="18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9"/>
      <c r="R844" s="18"/>
      <c r="S844" s="18"/>
    </row>
    <row r="845" ht="15.75" customHeight="1">
      <c r="A845" s="18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9"/>
      <c r="R845" s="18"/>
      <c r="S845" s="18"/>
    </row>
    <row r="846" ht="15.75" customHeight="1">
      <c r="A846" s="18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9"/>
      <c r="R846" s="18"/>
      <c r="S846" s="18"/>
    </row>
    <row r="847" ht="15.75" customHeight="1">
      <c r="A847" s="18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9"/>
      <c r="R847" s="18"/>
      <c r="S847" s="18"/>
    </row>
    <row r="848" ht="15.75" customHeight="1">
      <c r="A848" s="18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9"/>
      <c r="R848" s="18"/>
      <c r="S848" s="18"/>
    </row>
    <row r="849" ht="15.75" customHeight="1">
      <c r="A849" s="18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9"/>
      <c r="R849" s="18"/>
      <c r="S849" s="18"/>
    </row>
    <row r="850" ht="15.75" customHeight="1">
      <c r="A850" s="18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9"/>
      <c r="R850" s="18"/>
      <c r="S850" s="18"/>
    </row>
    <row r="851" ht="15.75" customHeight="1">
      <c r="A851" s="18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9"/>
      <c r="R851" s="18"/>
      <c r="S851" s="18"/>
    </row>
    <row r="852" ht="15.75" customHeight="1">
      <c r="A852" s="18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9"/>
      <c r="R852" s="18"/>
      <c r="S852" s="18"/>
    </row>
    <row r="853" ht="15.75" customHeight="1">
      <c r="A853" s="18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9"/>
      <c r="R853" s="18"/>
      <c r="S853" s="18"/>
    </row>
    <row r="854" ht="15.75" customHeight="1">
      <c r="A854" s="18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9"/>
      <c r="R854" s="18"/>
      <c r="S854" s="18"/>
    </row>
    <row r="855" ht="15.75" customHeight="1">
      <c r="A855" s="18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9"/>
      <c r="R855" s="18"/>
      <c r="S855" s="18"/>
    </row>
    <row r="856" ht="15.75" customHeight="1">
      <c r="A856" s="18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9"/>
      <c r="R856" s="18"/>
      <c r="S856" s="18"/>
    </row>
    <row r="857" ht="15.75" customHeight="1">
      <c r="A857" s="18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9"/>
      <c r="R857" s="18"/>
      <c r="S857" s="18"/>
    </row>
    <row r="858" ht="15.75" customHeight="1">
      <c r="A858" s="18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9"/>
      <c r="R858" s="18"/>
      <c r="S858" s="18"/>
    </row>
    <row r="859" ht="15.75" customHeight="1">
      <c r="A859" s="18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9"/>
      <c r="R859" s="18"/>
      <c r="S859" s="18"/>
    </row>
    <row r="860" ht="15.75" customHeight="1">
      <c r="A860" s="18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9"/>
      <c r="R860" s="18"/>
      <c r="S860" s="18"/>
    </row>
    <row r="861" ht="15.75" customHeight="1">
      <c r="A861" s="18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9"/>
      <c r="R861" s="18"/>
      <c r="S861" s="18"/>
    </row>
    <row r="862" ht="15.75" customHeight="1">
      <c r="A862" s="18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9"/>
      <c r="R862" s="18"/>
      <c r="S862" s="18"/>
    </row>
    <row r="863" ht="15.75" customHeight="1">
      <c r="A863" s="18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9"/>
      <c r="R863" s="18"/>
      <c r="S863" s="18"/>
    </row>
    <row r="864" ht="15.75" customHeight="1">
      <c r="A864" s="18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9"/>
      <c r="R864" s="18"/>
      <c r="S864" s="18"/>
    </row>
    <row r="865" ht="15.75" customHeight="1">
      <c r="A865" s="18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9"/>
      <c r="R865" s="18"/>
      <c r="S865" s="18"/>
    </row>
    <row r="866" ht="15.75" customHeight="1">
      <c r="A866" s="18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9"/>
      <c r="R866" s="18"/>
      <c r="S866" s="18"/>
    </row>
    <row r="867" ht="15.75" customHeight="1">
      <c r="A867" s="18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9"/>
      <c r="R867" s="18"/>
      <c r="S867" s="18"/>
    </row>
    <row r="868" ht="15.75" customHeight="1">
      <c r="A868" s="18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9"/>
      <c r="R868" s="18"/>
      <c r="S868" s="18"/>
    </row>
    <row r="869" ht="15.75" customHeight="1">
      <c r="A869" s="18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9"/>
      <c r="R869" s="18"/>
      <c r="S869" s="18"/>
    </row>
    <row r="870" ht="15.75" customHeight="1">
      <c r="A870" s="18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9"/>
      <c r="R870" s="18"/>
      <c r="S870" s="18"/>
    </row>
    <row r="871" ht="15.75" customHeight="1">
      <c r="A871" s="18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9"/>
      <c r="R871" s="18"/>
      <c r="S871" s="18"/>
    </row>
    <row r="872" ht="15.75" customHeight="1">
      <c r="A872" s="18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9"/>
      <c r="R872" s="18"/>
      <c r="S872" s="18"/>
    </row>
    <row r="873" ht="15.75" customHeight="1">
      <c r="A873" s="18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9"/>
      <c r="R873" s="18"/>
      <c r="S873" s="18"/>
    </row>
    <row r="874" ht="15.75" customHeight="1">
      <c r="A874" s="18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9"/>
      <c r="R874" s="18"/>
      <c r="S874" s="18"/>
    </row>
    <row r="875" ht="15.75" customHeight="1">
      <c r="A875" s="18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9"/>
      <c r="R875" s="18"/>
      <c r="S875" s="18"/>
    </row>
    <row r="876" ht="15.75" customHeight="1">
      <c r="A876" s="18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9"/>
      <c r="R876" s="18"/>
      <c r="S876" s="18"/>
    </row>
    <row r="877" ht="15.75" customHeight="1">
      <c r="A877" s="18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9"/>
      <c r="R877" s="18"/>
      <c r="S877" s="18"/>
    </row>
    <row r="878" ht="15.75" customHeight="1">
      <c r="A878" s="18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9"/>
      <c r="R878" s="18"/>
      <c r="S878" s="18"/>
    </row>
    <row r="879" ht="15.75" customHeight="1">
      <c r="A879" s="18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9"/>
      <c r="R879" s="18"/>
      <c r="S879" s="18"/>
    </row>
    <row r="880" ht="15.75" customHeight="1">
      <c r="A880" s="18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9"/>
      <c r="R880" s="18"/>
      <c r="S880" s="18"/>
    </row>
    <row r="881" ht="15.75" customHeight="1">
      <c r="A881" s="18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9"/>
      <c r="R881" s="18"/>
      <c r="S881" s="18"/>
    </row>
    <row r="882" ht="15.75" customHeight="1">
      <c r="A882" s="18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9"/>
      <c r="R882" s="18"/>
      <c r="S882" s="18"/>
    </row>
    <row r="883" ht="15.75" customHeight="1">
      <c r="A883" s="18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9"/>
      <c r="R883" s="18"/>
      <c r="S883" s="18"/>
    </row>
    <row r="884" ht="15.75" customHeight="1">
      <c r="A884" s="18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9"/>
      <c r="R884" s="18"/>
      <c r="S884" s="18"/>
    </row>
    <row r="885" ht="15.75" customHeight="1">
      <c r="A885" s="18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9"/>
      <c r="R885" s="18"/>
      <c r="S885" s="18"/>
    </row>
    <row r="886" ht="15.75" customHeight="1">
      <c r="A886" s="18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9"/>
      <c r="R886" s="18"/>
      <c r="S886" s="18"/>
    </row>
    <row r="887" ht="15.75" customHeight="1">
      <c r="A887" s="18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9"/>
      <c r="R887" s="18"/>
      <c r="S887" s="18"/>
    </row>
    <row r="888" ht="15.75" customHeight="1">
      <c r="A888" s="18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9"/>
      <c r="R888" s="18"/>
      <c r="S888" s="18"/>
    </row>
    <row r="889" ht="15.75" customHeight="1">
      <c r="A889" s="18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9"/>
      <c r="R889" s="18"/>
      <c r="S889" s="18"/>
    </row>
    <row r="890" ht="15.75" customHeight="1">
      <c r="A890" s="18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9"/>
      <c r="R890" s="18"/>
      <c r="S890" s="18"/>
    </row>
    <row r="891" ht="15.75" customHeight="1">
      <c r="A891" s="18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9"/>
      <c r="R891" s="18"/>
      <c r="S891" s="18"/>
    </row>
    <row r="892" ht="15.75" customHeight="1">
      <c r="A892" s="18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9"/>
      <c r="R892" s="18"/>
      <c r="S892" s="18"/>
    </row>
    <row r="893" ht="15.75" customHeight="1">
      <c r="A893" s="18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9"/>
      <c r="R893" s="18"/>
      <c r="S893" s="18"/>
    </row>
    <row r="894" ht="15.75" customHeight="1">
      <c r="A894" s="18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9"/>
      <c r="R894" s="18"/>
      <c r="S894" s="18"/>
    </row>
    <row r="895" ht="15.75" customHeight="1">
      <c r="A895" s="18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9"/>
      <c r="R895" s="18"/>
      <c r="S895" s="18"/>
    </row>
    <row r="896" ht="15.75" customHeight="1">
      <c r="A896" s="18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9"/>
      <c r="R896" s="18"/>
      <c r="S896" s="18"/>
    </row>
    <row r="897" ht="15.75" customHeight="1">
      <c r="A897" s="18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9"/>
      <c r="R897" s="18"/>
      <c r="S897" s="18"/>
    </row>
    <row r="898" ht="15.75" customHeight="1">
      <c r="A898" s="18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9"/>
      <c r="R898" s="18"/>
      <c r="S898" s="18"/>
    </row>
    <row r="899" ht="15.75" customHeight="1">
      <c r="A899" s="18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9"/>
      <c r="R899" s="18"/>
      <c r="S899" s="18"/>
    </row>
    <row r="900" ht="15.75" customHeight="1">
      <c r="A900" s="18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9"/>
      <c r="R900" s="18"/>
      <c r="S900" s="18"/>
    </row>
    <row r="901" ht="15.75" customHeight="1">
      <c r="A901" s="18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9"/>
      <c r="R901" s="18"/>
      <c r="S901" s="18"/>
    </row>
    <row r="902" ht="15.75" customHeight="1">
      <c r="A902" s="18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9"/>
      <c r="R902" s="18"/>
      <c r="S902" s="18"/>
    </row>
    <row r="903" ht="15.75" customHeight="1">
      <c r="A903" s="18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9"/>
      <c r="R903" s="18"/>
      <c r="S903" s="18"/>
    </row>
    <row r="904" ht="15.75" customHeight="1">
      <c r="A904" s="18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9"/>
      <c r="R904" s="18"/>
      <c r="S904" s="18"/>
    </row>
    <row r="905" ht="15.75" customHeight="1">
      <c r="A905" s="18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9"/>
      <c r="R905" s="18"/>
      <c r="S905" s="18"/>
    </row>
    <row r="906" ht="15.75" customHeight="1">
      <c r="A906" s="18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9"/>
      <c r="R906" s="18"/>
      <c r="S906" s="18"/>
    </row>
    <row r="907" ht="15.75" customHeight="1">
      <c r="A907" s="18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9"/>
      <c r="R907" s="18"/>
      <c r="S907" s="18"/>
    </row>
    <row r="908" ht="15.75" customHeight="1">
      <c r="A908" s="18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9"/>
      <c r="R908" s="18"/>
      <c r="S908" s="18"/>
    </row>
    <row r="909" ht="15.75" customHeight="1">
      <c r="A909" s="18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9"/>
      <c r="R909" s="18"/>
      <c r="S909" s="18"/>
    </row>
    <row r="910" ht="15.75" customHeight="1">
      <c r="A910" s="18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9"/>
      <c r="R910" s="18"/>
      <c r="S910" s="18"/>
    </row>
    <row r="911" ht="15.75" customHeight="1">
      <c r="A911" s="18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9"/>
      <c r="R911" s="18"/>
      <c r="S911" s="18"/>
    </row>
    <row r="912" ht="15.75" customHeight="1">
      <c r="A912" s="18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9"/>
      <c r="R912" s="18"/>
      <c r="S912" s="18"/>
    </row>
    <row r="913" ht="15.75" customHeight="1">
      <c r="A913" s="18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9"/>
      <c r="R913" s="18"/>
      <c r="S913" s="18"/>
    </row>
    <row r="914" ht="15.75" customHeight="1">
      <c r="A914" s="18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9"/>
      <c r="R914" s="18"/>
      <c r="S914" s="18"/>
    </row>
    <row r="915" ht="15.75" customHeight="1">
      <c r="A915" s="18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9"/>
      <c r="R915" s="18"/>
      <c r="S915" s="18"/>
    </row>
    <row r="916" ht="15.75" customHeight="1">
      <c r="A916" s="18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9"/>
      <c r="R916" s="18"/>
      <c r="S916" s="18"/>
    </row>
    <row r="917" ht="15.75" customHeight="1">
      <c r="A917" s="18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9"/>
      <c r="R917" s="18"/>
      <c r="S917" s="18"/>
    </row>
    <row r="918" ht="15.75" customHeight="1">
      <c r="A918" s="18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9"/>
      <c r="R918" s="18"/>
      <c r="S918" s="18"/>
    </row>
    <row r="919" ht="15.75" customHeight="1">
      <c r="A919" s="18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9"/>
      <c r="R919" s="18"/>
      <c r="S919" s="18"/>
    </row>
    <row r="920" ht="15.75" customHeight="1">
      <c r="A920" s="18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9"/>
      <c r="R920" s="18"/>
      <c r="S920" s="18"/>
    </row>
    <row r="921" ht="15.75" customHeight="1">
      <c r="A921" s="18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9"/>
      <c r="R921" s="18"/>
      <c r="S921" s="18"/>
    </row>
    <row r="922" ht="15.75" customHeight="1">
      <c r="A922" s="18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9"/>
      <c r="R922" s="18"/>
      <c r="S922" s="18"/>
    </row>
    <row r="923" ht="15.75" customHeight="1">
      <c r="A923" s="18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9"/>
      <c r="R923" s="18"/>
      <c r="S923" s="18"/>
    </row>
    <row r="924" ht="15.75" customHeight="1">
      <c r="A924" s="18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9"/>
      <c r="R924" s="18"/>
      <c r="S924" s="18"/>
    </row>
    <row r="925" ht="15.75" customHeight="1">
      <c r="A925" s="18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9"/>
      <c r="R925" s="18"/>
      <c r="S925" s="18"/>
    </row>
    <row r="926" ht="15.75" customHeight="1">
      <c r="A926" s="18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9"/>
      <c r="R926" s="18"/>
      <c r="S926" s="18"/>
    </row>
    <row r="927" ht="15.75" customHeight="1">
      <c r="A927" s="18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9"/>
      <c r="R927" s="18"/>
      <c r="S927" s="18"/>
    </row>
    <row r="928" ht="15.75" customHeight="1">
      <c r="A928" s="18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9"/>
      <c r="R928" s="18"/>
      <c r="S928" s="18"/>
    </row>
    <row r="929" ht="15.75" customHeight="1">
      <c r="A929" s="18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9"/>
      <c r="R929" s="18"/>
      <c r="S929" s="18"/>
    </row>
    <row r="930" ht="15.75" customHeight="1">
      <c r="A930" s="18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9"/>
      <c r="R930" s="18"/>
      <c r="S930" s="18"/>
    </row>
    <row r="931" ht="15.75" customHeight="1">
      <c r="A931" s="18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9"/>
      <c r="R931" s="18"/>
      <c r="S931" s="18"/>
    </row>
    <row r="932" ht="15.75" customHeight="1">
      <c r="A932" s="18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9"/>
      <c r="R932" s="18"/>
      <c r="S932" s="18"/>
    </row>
    <row r="933" ht="15.75" customHeight="1">
      <c r="A933" s="18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9"/>
      <c r="R933" s="18"/>
      <c r="S933" s="18"/>
    </row>
    <row r="934" ht="15.75" customHeight="1">
      <c r="A934" s="18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9"/>
      <c r="R934" s="18"/>
      <c r="S934" s="18"/>
    </row>
    <row r="935" ht="15.75" customHeight="1">
      <c r="A935" s="18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9"/>
      <c r="R935" s="18"/>
      <c r="S935" s="18"/>
    </row>
    <row r="936" ht="15.75" customHeight="1">
      <c r="A936" s="18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9"/>
      <c r="R936" s="18"/>
      <c r="S936" s="18"/>
    </row>
    <row r="937" ht="15.75" customHeight="1">
      <c r="A937" s="18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9"/>
      <c r="R937" s="18"/>
      <c r="S937" s="18"/>
    </row>
    <row r="938" ht="15.75" customHeight="1">
      <c r="A938" s="18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9"/>
      <c r="R938" s="18"/>
      <c r="S938" s="18"/>
    </row>
    <row r="939" ht="15.75" customHeight="1">
      <c r="A939" s="18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9"/>
      <c r="R939" s="18"/>
      <c r="S939" s="18"/>
    </row>
    <row r="940" ht="15.75" customHeight="1">
      <c r="A940" s="18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9"/>
      <c r="R940" s="18"/>
      <c r="S940" s="18"/>
    </row>
    <row r="941" ht="15.75" customHeight="1">
      <c r="A941" s="18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9"/>
      <c r="R941" s="18"/>
      <c r="S941" s="18"/>
    </row>
    <row r="942" ht="15.75" customHeight="1">
      <c r="A942" s="18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9"/>
      <c r="R942" s="18"/>
      <c r="S942" s="18"/>
    </row>
    <row r="943" ht="15.75" customHeight="1">
      <c r="A943" s="18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9"/>
      <c r="R943" s="18"/>
      <c r="S943" s="18"/>
    </row>
    <row r="944" ht="15.75" customHeight="1">
      <c r="A944" s="18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9"/>
      <c r="R944" s="18"/>
      <c r="S944" s="18"/>
    </row>
    <row r="945" ht="15.75" customHeight="1">
      <c r="A945" s="18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9"/>
      <c r="R945" s="18"/>
      <c r="S945" s="18"/>
    </row>
    <row r="946" ht="15.75" customHeight="1">
      <c r="A946" s="18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9"/>
      <c r="R946" s="18"/>
      <c r="S946" s="18"/>
    </row>
    <row r="947" ht="15.75" customHeight="1">
      <c r="A947" s="18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9"/>
      <c r="R947" s="18"/>
      <c r="S947" s="18"/>
    </row>
    <row r="948" ht="15.75" customHeight="1">
      <c r="A948" s="18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9"/>
      <c r="R948" s="18"/>
      <c r="S948" s="18"/>
    </row>
    <row r="949" ht="15.75" customHeight="1">
      <c r="A949" s="18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9"/>
      <c r="R949" s="18"/>
      <c r="S949" s="18"/>
    </row>
    <row r="950" ht="15.75" customHeight="1">
      <c r="A950" s="18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9"/>
      <c r="R950" s="18"/>
      <c r="S950" s="18"/>
    </row>
    <row r="951" ht="15.75" customHeight="1">
      <c r="A951" s="18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9"/>
      <c r="R951" s="18"/>
      <c r="S951" s="18"/>
    </row>
    <row r="952" ht="15.75" customHeight="1">
      <c r="A952" s="18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9"/>
      <c r="R952" s="18"/>
      <c r="S952" s="18"/>
    </row>
    <row r="953" ht="15.75" customHeight="1">
      <c r="A953" s="18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9"/>
      <c r="R953" s="18"/>
      <c r="S953" s="18"/>
    </row>
    <row r="954" ht="15.75" customHeight="1">
      <c r="A954" s="18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9"/>
      <c r="R954" s="18"/>
      <c r="S954" s="18"/>
    </row>
    <row r="955" ht="15.75" customHeight="1">
      <c r="A955" s="18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9"/>
      <c r="R955" s="18"/>
      <c r="S955" s="18"/>
    </row>
    <row r="956" ht="15.75" customHeight="1">
      <c r="A956" s="18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9"/>
      <c r="R956" s="18"/>
      <c r="S956" s="18"/>
    </row>
    <row r="957" ht="15.75" customHeight="1">
      <c r="A957" s="18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9"/>
      <c r="R957" s="18"/>
      <c r="S957" s="18"/>
    </row>
    <row r="958" ht="15.75" customHeight="1">
      <c r="A958" s="18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9"/>
      <c r="R958" s="18"/>
      <c r="S958" s="18"/>
    </row>
    <row r="959" ht="15.75" customHeight="1">
      <c r="A959" s="18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9"/>
      <c r="R959" s="18"/>
      <c r="S959" s="18"/>
    </row>
    <row r="960" ht="15.75" customHeight="1">
      <c r="A960" s="18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9"/>
      <c r="R960" s="18"/>
      <c r="S960" s="18"/>
    </row>
    <row r="961" ht="15.75" customHeight="1">
      <c r="A961" s="18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9"/>
      <c r="R961" s="18"/>
      <c r="S961" s="18"/>
    </row>
    <row r="962" ht="15.75" customHeight="1">
      <c r="A962" s="18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9"/>
      <c r="R962" s="18"/>
      <c r="S962" s="18"/>
    </row>
    <row r="963" ht="15.75" customHeight="1">
      <c r="A963" s="18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9"/>
      <c r="R963" s="18"/>
      <c r="S963" s="18"/>
    </row>
    <row r="964" ht="15.75" customHeight="1">
      <c r="A964" s="18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9"/>
      <c r="R964" s="18"/>
      <c r="S964" s="18"/>
    </row>
    <row r="965" ht="15.75" customHeight="1">
      <c r="A965" s="18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9"/>
      <c r="R965" s="18"/>
      <c r="S965" s="18"/>
    </row>
    <row r="966" ht="15.75" customHeight="1">
      <c r="A966" s="18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9"/>
      <c r="R966" s="18"/>
      <c r="S966" s="18"/>
    </row>
    <row r="967" ht="15.75" customHeight="1">
      <c r="A967" s="18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9"/>
      <c r="R967" s="18"/>
      <c r="S967" s="18"/>
    </row>
    <row r="968" ht="15.75" customHeight="1">
      <c r="A968" s="18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9"/>
      <c r="R968" s="18"/>
      <c r="S968" s="18"/>
    </row>
    <row r="969" ht="15.75" customHeight="1">
      <c r="A969" s="18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9"/>
      <c r="R969" s="18"/>
      <c r="S969" s="18"/>
    </row>
    <row r="970" ht="15.75" customHeight="1">
      <c r="A970" s="18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9"/>
      <c r="R970" s="18"/>
      <c r="S970" s="18"/>
    </row>
    <row r="971" ht="15.75" customHeight="1">
      <c r="A971" s="18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9"/>
      <c r="R971" s="18"/>
      <c r="S971" s="18"/>
    </row>
    <row r="972" ht="15.75" customHeight="1">
      <c r="A972" s="18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9"/>
      <c r="R972" s="18"/>
      <c r="S972" s="18"/>
    </row>
    <row r="973" ht="15.75" customHeight="1">
      <c r="A973" s="18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9"/>
      <c r="R973" s="18"/>
      <c r="S973" s="18"/>
    </row>
    <row r="974" ht="15.75" customHeight="1">
      <c r="A974" s="18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9"/>
      <c r="R974" s="18"/>
      <c r="S974" s="18"/>
    </row>
    <row r="975" ht="15.75" customHeight="1">
      <c r="A975" s="18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9"/>
      <c r="R975" s="18"/>
      <c r="S975" s="18"/>
    </row>
    <row r="976" ht="15.75" customHeight="1">
      <c r="A976" s="18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9"/>
      <c r="R976" s="18"/>
      <c r="S976" s="18"/>
    </row>
    <row r="977" ht="15.75" customHeight="1">
      <c r="A977" s="18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9"/>
      <c r="R977" s="18"/>
      <c r="S977" s="18"/>
    </row>
    <row r="978" ht="15.75" customHeight="1">
      <c r="A978" s="18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9"/>
      <c r="R978" s="18"/>
      <c r="S978" s="18"/>
    </row>
    <row r="979" ht="15.75" customHeight="1">
      <c r="A979" s="18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9"/>
      <c r="R979" s="18"/>
      <c r="S979" s="18"/>
    </row>
    <row r="980" ht="15.75" customHeight="1">
      <c r="A980" s="18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9"/>
      <c r="R980" s="18"/>
      <c r="S980" s="18"/>
    </row>
    <row r="981" ht="15.75" customHeight="1">
      <c r="A981" s="18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9"/>
      <c r="R981" s="18"/>
      <c r="S981" s="18"/>
    </row>
    <row r="982" ht="15.75" customHeight="1">
      <c r="A982" s="18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9"/>
      <c r="R982" s="18"/>
      <c r="S982" s="18"/>
    </row>
    <row r="983" ht="15.75" customHeight="1">
      <c r="A983" s="18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9"/>
      <c r="R983" s="18"/>
      <c r="S983" s="18"/>
    </row>
    <row r="984" ht="15.75" customHeight="1">
      <c r="A984" s="18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9"/>
      <c r="R984" s="18"/>
      <c r="S984" s="18"/>
    </row>
    <row r="985" ht="15.75" customHeight="1">
      <c r="A985" s="18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9"/>
      <c r="R985" s="18"/>
      <c r="S985" s="18"/>
    </row>
    <row r="986" ht="15.75" customHeight="1">
      <c r="A986" s="18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9"/>
      <c r="R986" s="18"/>
      <c r="S986" s="18"/>
    </row>
    <row r="987" ht="15.75" customHeight="1">
      <c r="A987" s="18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9"/>
      <c r="R987" s="18"/>
      <c r="S987" s="18"/>
    </row>
    <row r="988" ht="15.75" customHeight="1">
      <c r="A988" s="18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9"/>
      <c r="R988" s="18"/>
      <c r="S988" s="18"/>
    </row>
    <row r="989" ht="15.75" customHeight="1">
      <c r="A989" s="18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9"/>
      <c r="R989" s="18"/>
      <c r="S989" s="18"/>
    </row>
    <row r="990" ht="15.75" customHeight="1">
      <c r="A990" s="18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9"/>
      <c r="R990" s="18"/>
      <c r="S990" s="18"/>
    </row>
    <row r="991" ht="15.75" customHeight="1">
      <c r="A991" s="18"/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9"/>
      <c r="R991" s="18"/>
      <c r="S991" s="18"/>
    </row>
    <row r="992" ht="15.75" customHeight="1">
      <c r="A992" s="18"/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9"/>
      <c r="R992" s="18"/>
      <c r="S992" s="18"/>
    </row>
    <row r="993" ht="15.75" customHeight="1">
      <c r="A993" s="18"/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9"/>
      <c r="R993" s="18"/>
      <c r="S993" s="18"/>
    </row>
    <row r="994" ht="15.75" customHeight="1">
      <c r="A994" s="18"/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9"/>
      <c r="R994" s="18"/>
      <c r="S994" s="18"/>
    </row>
    <row r="995" ht="15.75" customHeight="1">
      <c r="A995" s="18"/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9"/>
      <c r="R995" s="18"/>
      <c r="S995" s="18"/>
    </row>
    <row r="996" ht="15.75" customHeight="1">
      <c r="A996" s="18"/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9"/>
      <c r="R996" s="18"/>
      <c r="S996" s="18"/>
    </row>
    <row r="997" ht="15.75" customHeight="1">
      <c r="A997" s="18"/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9"/>
      <c r="R997" s="18"/>
      <c r="S997" s="18"/>
    </row>
    <row r="998" ht="15.75" customHeight="1">
      <c r="A998" s="18"/>
      <c r="B998" s="18"/>
      <c r="C998" s="18"/>
      <c r="D998" s="18"/>
      <c r="E998" s="18"/>
      <c r="F998" s="18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9"/>
      <c r="R998" s="18"/>
      <c r="S998" s="18"/>
    </row>
    <row r="999" ht="15.75" customHeight="1">
      <c r="A999" s="18"/>
      <c r="B999" s="18"/>
      <c r="C999" s="18"/>
      <c r="D999" s="18"/>
      <c r="E999" s="18"/>
      <c r="F999" s="18"/>
      <c r="G999" s="18"/>
      <c r="H999" s="18"/>
      <c r="I999" s="18"/>
      <c r="J999" s="18"/>
      <c r="K999" s="18"/>
      <c r="L999" s="18"/>
      <c r="M999" s="18"/>
      <c r="N999" s="18"/>
      <c r="O999" s="18"/>
      <c r="P999" s="18"/>
      <c r="Q999" s="19"/>
      <c r="R999" s="18"/>
      <c r="S999" s="18"/>
    </row>
    <row r="1000" ht="15.75" customHeight="1">
      <c r="A1000" s="18"/>
      <c r="B1000" s="18"/>
      <c r="C1000" s="18"/>
      <c r="D1000" s="18"/>
      <c r="E1000" s="18"/>
      <c r="F1000" s="18"/>
      <c r="G1000" s="18"/>
      <c r="H1000" s="18"/>
      <c r="I1000" s="18"/>
      <c r="J1000" s="18"/>
      <c r="K1000" s="18"/>
      <c r="L1000" s="18"/>
      <c r="M1000" s="18"/>
      <c r="N1000" s="18"/>
      <c r="O1000" s="18"/>
      <c r="P1000" s="18"/>
      <c r="Q1000" s="19"/>
      <c r="R1000" s="18"/>
      <c r="S1000" s="18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48.86"/>
  </cols>
  <sheetData>
    <row r="1">
      <c r="A1" s="1" t="s">
        <v>121</v>
      </c>
      <c r="B1" s="1" t="s">
        <v>0</v>
      </c>
      <c r="C1" s="1"/>
      <c r="D1" s="1" t="s">
        <v>122</v>
      </c>
      <c r="E1" s="1" t="s">
        <v>123</v>
      </c>
      <c r="F1" s="1" t="s">
        <v>12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26</v>
      </c>
    </row>
    <row r="2">
      <c r="A2" s="2" t="s">
        <v>127</v>
      </c>
      <c r="B2" s="2" t="s">
        <v>19</v>
      </c>
      <c r="C2" s="2" t="s">
        <v>20</v>
      </c>
      <c r="D2" s="2" t="s">
        <v>128</v>
      </c>
      <c r="E2" s="3">
        <v>811.0569999999999</v>
      </c>
      <c r="F2" s="3">
        <v>293.98900000000003</v>
      </c>
      <c r="G2" s="3">
        <v>126.31275</v>
      </c>
      <c r="H2" s="3">
        <v>8.17325</v>
      </c>
      <c r="I2" s="3">
        <v>134.86575</v>
      </c>
      <c r="J2" s="3">
        <v>0.118</v>
      </c>
      <c r="K2" s="3">
        <v>146.55275</v>
      </c>
      <c r="L2" s="3">
        <v>892.0</v>
      </c>
      <c r="M2" s="3">
        <v>667.0</v>
      </c>
      <c r="N2" s="3">
        <v>89.87375</v>
      </c>
      <c r="O2" s="3">
        <v>8.74875</v>
      </c>
      <c r="P2" s="3">
        <v>15.491</v>
      </c>
      <c r="Q2" s="3">
        <v>0.06475</v>
      </c>
      <c r="R2" s="3">
        <v>0.974</v>
      </c>
      <c r="S2" s="3">
        <v>6.5</v>
      </c>
      <c r="T2" s="3">
        <v>1.31</v>
      </c>
    </row>
    <row r="3">
      <c r="A3" s="2" t="s">
        <v>127</v>
      </c>
      <c r="B3" s="2" t="s">
        <v>19</v>
      </c>
      <c r="C3" s="2" t="s">
        <v>22</v>
      </c>
      <c r="D3" s="2" t="s">
        <v>176</v>
      </c>
      <c r="E3" s="3">
        <v>849.259</v>
      </c>
      <c r="F3" s="3">
        <v>277.991</v>
      </c>
      <c r="G3" s="3">
        <v>118.15225000000001</v>
      </c>
      <c r="H3" s="3">
        <v>9.1705</v>
      </c>
      <c r="I3" s="3">
        <v>89.46325</v>
      </c>
      <c r="J3" s="3">
        <v>0.1395</v>
      </c>
      <c r="K3" s="3">
        <v>138.433</v>
      </c>
      <c r="L3" s="3">
        <v>527.0</v>
      </c>
      <c r="M3" s="3">
        <v>671.0</v>
      </c>
      <c r="N3" s="3">
        <v>89.80324999999999</v>
      </c>
      <c r="O3" s="3">
        <v>10.1555</v>
      </c>
      <c r="P3" s="3">
        <v>13.033999999999999</v>
      </c>
      <c r="Q3" s="3">
        <v>0.078</v>
      </c>
      <c r="R3" s="3">
        <v>0.9575</v>
      </c>
      <c r="S3" s="3">
        <v>7.25</v>
      </c>
      <c r="T3" s="3">
        <v>1.3795166666666667</v>
      </c>
    </row>
    <row r="4">
      <c r="A4" s="2" t="s">
        <v>127</v>
      </c>
      <c r="B4" s="2" t="s">
        <v>23</v>
      </c>
      <c r="C4" s="2" t="s">
        <v>24</v>
      </c>
      <c r="D4" s="2" t="s">
        <v>224</v>
      </c>
      <c r="E4" s="3">
        <v>757.716</v>
      </c>
      <c r="F4" s="3">
        <v>260.082</v>
      </c>
      <c r="G4" s="3">
        <v>105.46366666666665</v>
      </c>
      <c r="H4" s="3">
        <v>9.152000000000001</v>
      </c>
      <c r="I4" s="3">
        <v>60.091</v>
      </c>
      <c r="J4" s="3">
        <v>0.14133333333333334</v>
      </c>
      <c r="K4" s="3">
        <v>129.38133333333334</v>
      </c>
      <c r="L4" s="3">
        <v>840.0</v>
      </c>
      <c r="M4" s="3">
        <v>514.6666666666666</v>
      </c>
      <c r="N4" s="3">
        <v>119.20866666666666</v>
      </c>
      <c r="O4" s="3">
        <v>10.207333333333333</v>
      </c>
      <c r="P4" s="3">
        <v>11.537999999999998</v>
      </c>
      <c r="Q4" s="3">
        <v>0.08700000000000001</v>
      </c>
      <c r="R4" s="3">
        <v>0.9536666666666668</v>
      </c>
      <c r="S4" s="3">
        <v>7.666666666666667</v>
      </c>
      <c r="T4" s="3">
        <v>1.2519333333333333</v>
      </c>
    </row>
    <row r="5">
      <c r="A5" s="2" t="s">
        <v>127</v>
      </c>
      <c r="B5" s="2" t="s">
        <v>23</v>
      </c>
      <c r="C5" s="2" t="s">
        <v>25</v>
      </c>
      <c r="D5" s="2" t="s">
        <v>259</v>
      </c>
      <c r="E5" s="3">
        <v>816.7890000000001</v>
      </c>
      <c r="F5" s="3">
        <v>251.77474999999998</v>
      </c>
      <c r="G5" s="3">
        <v>105.61875</v>
      </c>
      <c r="H5" s="3">
        <v>9.8485</v>
      </c>
      <c r="I5" s="3">
        <v>89.6335</v>
      </c>
      <c r="J5" s="3">
        <v>0.162</v>
      </c>
      <c r="K5" s="3">
        <v>125.184</v>
      </c>
      <c r="L5" s="3">
        <v>1060.5</v>
      </c>
      <c r="M5" s="3">
        <v>351.5</v>
      </c>
      <c r="N5" s="3">
        <v>89.2635</v>
      </c>
      <c r="O5" s="3">
        <v>10.915750000000001</v>
      </c>
      <c r="P5" s="3">
        <v>10.742750000000001</v>
      </c>
      <c r="Q5" s="3">
        <v>0.0935</v>
      </c>
      <c r="R5" s="3">
        <v>0.9652499999999999</v>
      </c>
      <c r="S5" s="3">
        <v>8.25</v>
      </c>
      <c r="T5" s="3">
        <v>1.3381624999999997</v>
      </c>
    </row>
    <row r="6">
      <c r="A6" s="4" t="s">
        <v>303</v>
      </c>
      <c r="B6" s="4" t="s">
        <v>23</v>
      </c>
      <c r="C6" s="4" t="s">
        <v>26</v>
      </c>
      <c r="D6" s="4" t="s">
        <v>304</v>
      </c>
      <c r="E6" s="3">
        <v>896.1820000000001</v>
      </c>
      <c r="F6" s="3">
        <v>276.22133333333335</v>
      </c>
      <c r="G6" s="3">
        <v>117.32333333333334</v>
      </c>
      <c r="H6" s="3">
        <v>9.714666666666666</v>
      </c>
      <c r="I6" s="3">
        <v>118.666</v>
      </c>
      <c r="J6" s="3">
        <v>0.14766666666666667</v>
      </c>
      <c r="K6" s="3">
        <v>137.45000000000002</v>
      </c>
      <c r="L6" s="3">
        <v>1095.6666666666667</v>
      </c>
      <c r="M6" s="3">
        <v>549.3333333333334</v>
      </c>
      <c r="N6" s="3">
        <v>119.165</v>
      </c>
      <c r="O6" s="3">
        <v>10.783333333333333</v>
      </c>
      <c r="P6" s="3">
        <v>12.134333333333332</v>
      </c>
      <c r="Q6" s="3">
        <v>0.08266666666666667</v>
      </c>
      <c r="R6" s="3">
        <v>0.9603333333333333</v>
      </c>
      <c r="S6" s="3">
        <v>7.666666666666667</v>
      </c>
      <c r="T6" s="3">
        <v>1.3869666666666667</v>
      </c>
    </row>
    <row r="7">
      <c r="A7" s="4" t="s">
        <v>303</v>
      </c>
      <c r="B7" s="4" t="s">
        <v>23</v>
      </c>
      <c r="C7" s="4" t="s">
        <v>27</v>
      </c>
      <c r="D7" s="4" t="s">
        <v>345</v>
      </c>
      <c r="E7" s="3">
        <v>775.9253333333332</v>
      </c>
      <c r="F7" s="3">
        <v>255.3373333333333</v>
      </c>
      <c r="G7" s="3">
        <v>103.02066666666667</v>
      </c>
      <c r="H7" s="3">
        <v>9.56</v>
      </c>
      <c r="I7" s="3">
        <v>117.38733333333334</v>
      </c>
      <c r="J7" s="3">
        <v>0.15000000000000002</v>
      </c>
      <c r="K7" s="3">
        <v>126.86466666666666</v>
      </c>
      <c r="L7" s="3">
        <v>1279.3333333333333</v>
      </c>
      <c r="M7" s="3">
        <v>551.6666666666666</v>
      </c>
      <c r="N7" s="3">
        <v>177.14066666666668</v>
      </c>
      <c r="O7" s="3">
        <v>10.693</v>
      </c>
      <c r="P7" s="3">
        <v>10.791666666666666</v>
      </c>
      <c r="Q7" s="3">
        <v>0.09333333333333334</v>
      </c>
      <c r="R7" s="3">
        <v>0.9143333333333334</v>
      </c>
      <c r="S7" s="3">
        <v>8.0</v>
      </c>
      <c r="T7" s="3">
        <v>1.4033333333333333</v>
      </c>
    </row>
    <row r="8">
      <c r="A8" s="4" t="s">
        <v>303</v>
      </c>
      <c r="B8" s="4" t="s">
        <v>23</v>
      </c>
      <c r="C8" s="4" t="s">
        <v>28</v>
      </c>
      <c r="D8" s="4" t="s">
        <v>224</v>
      </c>
      <c r="E8" s="3">
        <v>859.7139999999999</v>
      </c>
      <c r="F8" s="3">
        <v>291.18433333333337</v>
      </c>
      <c r="G8" s="3">
        <v>124.63</v>
      </c>
      <c r="H8" s="3">
        <v>8.782666666666666</v>
      </c>
      <c r="I8" s="3">
        <v>2.007333333333333</v>
      </c>
      <c r="J8" s="3">
        <v>0.12733333333333333</v>
      </c>
      <c r="K8" s="3">
        <v>145.11233333333334</v>
      </c>
      <c r="L8" s="3">
        <v>573.6666666666666</v>
      </c>
      <c r="M8" s="3">
        <v>649.3333333333334</v>
      </c>
      <c r="N8" s="3">
        <v>61.92666666666667</v>
      </c>
      <c r="O8" s="3">
        <v>9.704333333333333</v>
      </c>
      <c r="P8" s="3">
        <v>14.200666666666665</v>
      </c>
      <c r="Q8" s="3">
        <v>0.07033333333333334</v>
      </c>
      <c r="R8" s="3">
        <v>0.9816666666666668</v>
      </c>
      <c r="S8" s="3">
        <v>7.666666666666667</v>
      </c>
      <c r="T8" s="3">
        <v>1.2819999999999998</v>
      </c>
    </row>
    <row r="9">
      <c r="A9" s="4" t="s">
        <v>303</v>
      </c>
      <c r="B9" s="4" t="s">
        <v>23</v>
      </c>
      <c r="C9" s="4" t="s">
        <v>29</v>
      </c>
      <c r="D9" s="4" t="s">
        <v>259</v>
      </c>
      <c r="E9" s="3">
        <v>1072.433</v>
      </c>
      <c r="F9" s="3">
        <v>304.552</v>
      </c>
      <c r="G9" s="3">
        <v>126.707</v>
      </c>
      <c r="H9" s="3">
        <v>10.777</v>
      </c>
      <c r="I9" s="3">
        <v>178.272</v>
      </c>
      <c r="J9" s="3">
        <v>0.145</v>
      </c>
      <c r="K9" s="3">
        <v>151.731</v>
      </c>
      <c r="L9" s="3">
        <v>417.0</v>
      </c>
      <c r="M9" s="3">
        <v>363.0</v>
      </c>
      <c r="N9" s="3">
        <v>178.08</v>
      </c>
      <c r="O9" s="3">
        <v>11.939</v>
      </c>
      <c r="P9" s="3">
        <v>11.758</v>
      </c>
      <c r="Q9" s="3">
        <v>0.085</v>
      </c>
      <c r="R9" s="3">
        <v>0.997</v>
      </c>
      <c r="S9" s="3">
        <v>9.0</v>
      </c>
      <c r="T9" s="3">
        <v>1.1412</v>
      </c>
    </row>
    <row r="10">
      <c r="A10" s="4" t="s">
        <v>303</v>
      </c>
      <c r="B10" s="4" t="s">
        <v>23</v>
      </c>
      <c r="C10" s="4" t="s">
        <v>30</v>
      </c>
      <c r="D10" s="4" t="s">
        <v>431</v>
      </c>
      <c r="E10" s="3">
        <v>918.807</v>
      </c>
      <c r="F10" s="3">
        <v>284.87</v>
      </c>
      <c r="G10" s="3">
        <v>115.7955</v>
      </c>
      <c r="H10" s="3">
        <v>10.1045</v>
      </c>
      <c r="I10" s="3">
        <v>1.059</v>
      </c>
      <c r="J10" s="3">
        <v>0.14250000000000002</v>
      </c>
      <c r="K10" s="3">
        <v>141.597</v>
      </c>
      <c r="L10" s="3">
        <v>916.5</v>
      </c>
      <c r="M10" s="3">
        <v>745.0</v>
      </c>
      <c r="N10" s="3">
        <v>0.6234999999999999</v>
      </c>
      <c r="O10" s="3">
        <v>11.388</v>
      </c>
      <c r="P10" s="3">
        <v>11.462499999999999</v>
      </c>
      <c r="Q10" s="3">
        <v>0.0875</v>
      </c>
      <c r="R10" s="3">
        <v>0.949</v>
      </c>
      <c r="S10" s="3">
        <v>8.0</v>
      </c>
      <c r="T10" s="3">
        <v>1.3451</v>
      </c>
    </row>
    <row r="11">
      <c r="A11" s="5" t="s">
        <v>453</v>
      </c>
      <c r="B11" s="5" t="s">
        <v>19</v>
      </c>
      <c r="C11" s="5" t="s">
        <v>31</v>
      </c>
      <c r="D11" s="5" t="s">
        <v>128</v>
      </c>
      <c r="E11" s="3">
        <v>860.1695</v>
      </c>
      <c r="F11" s="3">
        <v>249.623</v>
      </c>
      <c r="G11" s="3">
        <v>94.97149999999999</v>
      </c>
      <c r="H11" s="3">
        <v>11.524999999999999</v>
      </c>
      <c r="I11" s="3">
        <v>2.1229999999999998</v>
      </c>
      <c r="J11" s="3">
        <v>0.1755</v>
      </c>
      <c r="K11" s="3">
        <v>123.014</v>
      </c>
      <c r="L11" s="3">
        <v>1647.0</v>
      </c>
      <c r="M11" s="3">
        <v>468.5</v>
      </c>
      <c r="N11" s="3">
        <v>91.6595</v>
      </c>
      <c r="O11" s="3">
        <v>14.721499999999999</v>
      </c>
      <c r="P11" s="3">
        <v>8.238</v>
      </c>
      <c r="Q11" s="3">
        <v>0.1215</v>
      </c>
      <c r="R11" s="3">
        <v>0.8115</v>
      </c>
      <c r="S11" s="3">
        <v>7.5</v>
      </c>
      <c r="T11" s="3">
        <v>1.4764</v>
      </c>
    </row>
    <row r="12">
      <c r="A12" s="5" t="s">
        <v>453</v>
      </c>
      <c r="B12" s="5" t="s">
        <v>23</v>
      </c>
      <c r="C12" s="5" t="s">
        <v>32</v>
      </c>
      <c r="D12" s="5" t="s">
        <v>345</v>
      </c>
      <c r="E12" s="3">
        <v>802.182</v>
      </c>
      <c r="F12" s="3">
        <v>212.897</v>
      </c>
      <c r="G12" s="3">
        <v>87.643</v>
      </c>
      <c r="H12" s="3">
        <v>11.654</v>
      </c>
      <c r="I12" s="3">
        <v>4.0</v>
      </c>
      <c r="J12" s="3">
        <v>0.222</v>
      </c>
      <c r="K12" s="3">
        <v>105.151</v>
      </c>
      <c r="L12" s="3">
        <v>334.0</v>
      </c>
      <c r="M12" s="3">
        <v>443.0</v>
      </c>
      <c r="N12" s="3">
        <v>2.264</v>
      </c>
      <c r="O12" s="3">
        <v>13.278</v>
      </c>
      <c r="P12" s="3">
        <v>7.521</v>
      </c>
      <c r="Q12" s="3">
        <v>0.133</v>
      </c>
      <c r="R12" s="3">
        <v>0.922</v>
      </c>
      <c r="S12" s="3">
        <v>9.0</v>
      </c>
      <c r="T12" s="3">
        <v>1.4734</v>
      </c>
    </row>
    <row r="13">
      <c r="A13" s="5" t="s">
        <v>453</v>
      </c>
      <c r="B13" s="5" t="s">
        <v>33</v>
      </c>
      <c r="C13" s="5" t="s">
        <v>32</v>
      </c>
      <c r="D13" s="5" t="s">
        <v>495</v>
      </c>
      <c r="E13" s="3">
        <v>454.064</v>
      </c>
      <c r="F13" s="3">
        <v>137.78333333333333</v>
      </c>
      <c r="G13" s="3">
        <v>56.26566666666667</v>
      </c>
      <c r="H13" s="3">
        <v>10.334</v>
      </c>
      <c r="I13" s="3">
        <v>167.38566666666665</v>
      </c>
      <c r="J13" s="3">
        <v>0.30333333333333334</v>
      </c>
      <c r="K13" s="3">
        <v>67.596</v>
      </c>
      <c r="L13" s="3">
        <v>2373.6666666666665</v>
      </c>
      <c r="M13" s="3">
        <v>674.3333333333334</v>
      </c>
      <c r="N13" s="3">
        <v>168.80233333333334</v>
      </c>
      <c r="O13" s="3">
        <v>11.522</v>
      </c>
      <c r="P13" s="3">
        <v>5.499</v>
      </c>
      <c r="Q13" s="3">
        <v>0.18633333333333335</v>
      </c>
      <c r="R13" s="3">
        <v>0.9773333333333333</v>
      </c>
      <c r="S13" s="3">
        <v>5.666666666666667</v>
      </c>
      <c r="T13" s="3">
        <v>1.5094999999999998</v>
      </c>
    </row>
    <row r="14">
      <c r="A14" s="6" t="s">
        <v>535</v>
      </c>
      <c r="B14" s="6" t="s">
        <v>19</v>
      </c>
      <c r="C14" s="6" t="s">
        <v>34</v>
      </c>
      <c r="D14" s="6" t="s">
        <v>176</v>
      </c>
      <c r="E14" s="3">
        <v>891.6726666666667</v>
      </c>
      <c r="F14" s="3">
        <v>282.01066666666674</v>
      </c>
      <c r="G14" s="3">
        <v>117.95533333333333</v>
      </c>
      <c r="H14" s="3">
        <v>9.590000000000002</v>
      </c>
      <c r="I14" s="3">
        <v>60.455000000000005</v>
      </c>
      <c r="J14" s="3">
        <v>0.1406666666666667</v>
      </c>
      <c r="K14" s="3">
        <v>140.41433333333336</v>
      </c>
      <c r="L14" s="3">
        <v>526.0</v>
      </c>
      <c r="M14" s="3">
        <v>805.0</v>
      </c>
      <c r="N14" s="3">
        <v>60.50966666666667</v>
      </c>
      <c r="O14" s="3">
        <v>10.699666666666667</v>
      </c>
      <c r="P14" s="3">
        <v>12.318666666666667</v>
      </c>
      <c r="Q14" s="3">
        <v>0.08133333333333333</v>
      </c>
      <c r="R14" s="3">
        <v>0.959</v>
      </c>
      <c r="S14" s="3">
        <v>6.666666666666667</v>
      </c>
      <c r="T14" s="3">
        <v>1.4472666666666667</v>
      </c>
    </row>
    <row r="15">
      <c r="A15" s="6" t="s">
        <v>535</v>
      </c>
      <c r="B15" s="6" t="s">
        <v>19</v>
      </c>
      <c r="C15" s="6" t="s">
        <v>35</v>
      </c>
      <c r="D15" s="6" t="s">
        <v>577</v>
      </c>
      <c r="E15" s="3">
        <v>753.8553333333333</v>
      </c>
      <c r="F15" s="3">
        <v>266.2473333333333</v>
      </c>
      <c r="G15" s="3">
        <v>108.03399999999999</v>
      </c>
      <c r="H15" s="3">
        <v>8.892000000000001</v>
      </c>
      <c r="I15" s="3">
        <v>61.453</v>
      </c>
      <c r="J15" s="3">
        <v>0.13566666666666666</v>
      </c>
      <c r="K15" s="3">
        <v>132.19766666666666</v>
      </c>
      <c r="L15" s="3">
        <v>1137.3333333333333</v>
      </c>
      <c r="M15" s="3">
        <v>1017.3333333333334</v>
      </c>
      <c r="N15" s="3">
        <v>61.816</v>
      </c>
      <c r="O15" s="3">
        <v>10.074666666666667</v>
      </c>
      <c r="P15" s="3">
        <v>12.162333333333335</v>
      </c>
      <c r="Q15" s="3">
        <v>0.083</v>
      </c>
      <c r="R15" s="3">
        <v>0.8983333333333334</v>
      </c>
      <c r="S15" s="3">
        <v>6.666666666666667</v>
      </c>
      <c r="T15" s="3">
        <v>1.3938</v>
      </c>
    </row>
    <row r="16">
      <c r="A16" s="6" t="s">
        <v>535</v>
      </c>
      <c r="B16" s="6" t="s">
        <v>23</v>
      </c>
      <c r="C16" s="6" t="s">
        <v>36</v>
      </c>
      <c r="D16" s="6" t="s">
        <v>431</v>
      </c>
      <c r="E16" s="3">
        <v>1299.1290000000001</v>
      </c>
      <c r="F16" s="3">
        <v>273.2676666666667</v>
      </c>
      <c r="G16" s="3">
        <v>117.527</v>
      </c>
      <c r="H16" s="3">
        <v>14.211999999999998</v>
      </c>
      <c r="I16" s="3">
        <v>119.46266666666668</v>
      </c>
      <c r="J16" s="3">
        <v>0.225</v>
      </c>
      <c r="K16" s="3">
        <v>135.076</v>
      </c>
      <c r="L16" s="3">
        <v>409.3333333333333</v>
      </c>
      <c r="M16" s="3">
        <v>1290.6666666666667</v>
      </c>
      <c r="N16" s="3">
        <v>119.003</v>
      </c>
      <c r="O16" s="3">
        <v>15.39133333333333</v>
      </c>
      <c r="P16" s="3">
        <v>8.423666666666668</v>
      </c>
      <c r="Q16" s="3">
        <v>0.12366666666666666</v>
      </c>
      <c r="R16" s="3">
        <v>0.972</v>
      </c>
      <c r="S16" s="3">
        <v>8.666666666666666</v>
      </c>
      <c r="T16" s="3">
        <v>1.7901333333333334</v>
      </c>
    </row>
    <row r="17">
      <c r="A17" s="7" t="s">
        <v>645</v>
      </c>
      <c r="B17" s="7" t="s">
        <v>23</v>
      </c>
      <c r="C17" s="7" t="s">
        <v>37</v>
      </c>
      <c r="D17" s="7" t="s">
        <v>304</v>
      </c>
      <c r="E17" s="3">
        <v>1146.6026666666667</v>
      </c>
      <c r="F17" s="3">
        <v>295.52799999999996</v>
      </c>
      <c r="G17" s="3">
        <v>126.448</v>
      </c>
      <c r="H17" s="3">
        <v>11.546333333333331</v>
      </c>
      <c r="I17" s="3">
        <v>60.97466666666667</v>
      </c>
      <c r="J17" s="3">
        <v>0.167</v>
      </c>
      <c r="K17" s="3">
        <v>146.06766666666667</v>
      </c>
      <c r="L17" s="3">
        <v>481.3333333333333</v>
      </c>
      <c r="M17" s="3">
        <v>878.6666666666666</v>
      </c>
      <c r="N17" s="3">
        <v>61.28033333333334</v>
      </c>
      <c r="O17" s="3">
        <v>12.926333333333334</v>
      </c>
      <c r="P17" s="3">
        <v>10.960666666666667</v>
      </c>
      <c r="Q17" s="3">
        <v>0.09166666666666667</v>
      </c>
      <c r="R17" s="3">
        <v>0.9196666666666667</v>
      </c>
      <c r="S17" s="3">
        <v>6.333333333333333</v>
      </c>
      <c r="T17" s="3">
        <v>1.8341333333333332</v>
      </c>
    </row>
    <row r="18">
      <c r="A18" s="7" t="s">
        <v>645</v>
      </c>
      <c r="B18" s="7" t="s">
        <v>33</v>
      </c>
      <c r="C18" s="7" t="s">
        <v>38</v>
      </c>
      <c r="D18" s="7" t="s">
        <v>495</v>
      </c>
      <c r="E18" s="3">
        <v>912.5133333333333</v>
      </c>
      <c r="F18" s="3">
        <v>261.12433333333337</v>
      </c>
      <c r="G18" s="3">
        <v>108.67866666666667</v>
      </c>
      <c r="H18" s="3">
        <v>10.710666666666668</v>
      </c>
      <c r="I18" s="3">
        <v>117.47166666666668</v>
      </c>
      <c r="J18" s="3">
        <v>0.17066666666666666</v>
      </c>
      <c r="K18" s="3">
        <v>128.688</v>
      </c>
      <c r="L18" s="3">
        <v>546.6666666666666</v>
      </c>
      <c r="M18" s="3">
        <v>910.6666666666666</v>
      </c>
      <c r="N18" s="3">
        <v>116.98666666666666</v>
      </c>
      <c r="O18" s="3">
        <v>12.223999999999998</v>
      </c>
      <c r="P18" s="3">
        <v>10.209666666666667</v>
      </c>
      <c r="Q18" s="3">
        <v>0.09900000000000002</v>
      </c>
      <c r="R18" s="3">
        <v>0.8879999999999999</v>
      </c>
      <c r="S18" s="3">
        <v>6.0</v>
      </c>
      <c r="T18" s="3">
        <v>1.7720833333333335</v>
      </c>
    </row>
    <row r="19">
      <c r="A19" s="8" t="s">
        <v>713</v>
      </c>
      <c r="B19" s="8" t="s">
        <v>23</v>
      </c>
      <c r="C19" s="8" t="s">
        <v>39</v>
      </c>
      <c r="D19" s="8" t="s">
        <v>304</v>
      </c>
      <c r="E19" s="3">
        <v>979.3503333333333</v>
      </c>
      <c r="F19" s="3">
        <v>269.52866666666665</v>
      </c>
      <c r="G19" s="3">
        <v>112.45933333333333</v>
      </c>
      <c r="H19" s="3">
        <v>11.140666666666666</v>
      </c>
      <c r="I19" s="3">
        <v>119.14233333333334</v>
      </c>
      <c r="J19" s="3">
        <v>0.16966666666666663</v>
      </c>
      <c r="K19" s="3">
        <v>133.95866666666666</v>
      </c>
      <c r="L19" s="3">
        <v>522.6666666666666</v>
      </c>
      <c r="M19" s="3">
        <v>597.3333333333334</v>
      </c>
      <c r="N19" s="3">
        <v>119.11266666666666</v>
      </c>
      <c r="O19" s="3">
        <v>12.358666666666666</v>
      </c>
      <c r="P19" s="3">
        <v>10.255</v>
      </c>
      <c r="Q19" s="3">
        <v>0.09999999999999999</v>
      </c>
      <c r="R19" s="3">
        <v>0.971</v>
      </c>
      <c r="S19" s="3">
        <v>8.333333333333334</v>
      </c>
      <c r="T19" s="3">
        <v>1.3174</v>
      </c>
    </row>
    <row r="20">
      <c r="A20" s="8" t="s">
        <v>713</v>
      </c>
      <c r="B20" s="8" t="s">
        <v>23</v>
      </c>
      <c r="C20" s="8" t="s">
        <v>40</v>
      </c>
      <c r="D20" s="8" t="s">
        <v>345</v>
      </c>
      <c r="E20" s="3">
        <v>1226.7955000000002</v>
      </c>
      <c r="F20" s="3">
        <v>290.56600000000003</v>
      </c>
      <c r="G20" s="3">
        <v>120.97149999999999</v>
      </c>
      <c r="H20" s="3">
        <v>12.926</v>
      </c>
      <c r="I20" s="3">
        <v>176.626</v>
      </c>
      <c r="J20" s="3">
        <v>0.1855</v>
      </c>
      <c r="K20" s="3">
        <v>142.97500000000002</v>
      </c>
      <c r="L20" s="3">
        <v>318.0</v>
      </c>
      <c r="M20" s="3">
        <v>950.0</v>
      </c>
      <c r="N20" s="3">
        <v>177.2045</v>
      </c>
      <c r="O20" s="3">
        <v>14.0275</v>
      </c>
      <c r="P20" s="3">
        <v>9.374500000000001</v>
      </c>
      <c r="Q20" s="3">
        <v>0.10700000000000001</v>
      </c>
      <c r="R20" s="3">
        <v>0.947</v>
      </c>
      <c r="S20" s="3">
        <v>8.5</v>
      </c>
      <c r="T20" s="3">
        <v>1.4771</v>
      </c>
    </row>
    <row r="21">
      <c r="A21" s="8" t="s">
        <v>713</v>
      </c>
      <c r="B21" s="8" t="s">
        <v>23</v>
      </c>
      <c r="C21" s="8" t="s">
        <v>41</v>
      </c>
      <c r="D21" s="8" t="s">
        <v>224</v>
      </c>
      <c r="E21" s="3">
        <v>1268.9585</v>
      </c>
      <c r="F21" s="3">
        <v>270.14099999999996</v>
      </c>
      <c r="G21" s="3">
        <v>114.32499999999999</v>
      </c>
      <c r="H21" s="3">
        <v>14.0625</v>
      </c>
      <c r="I21" s="3">
        <v>178.5315</v>
      </c>
      <c r="J21" s="3">
        <v>0.2185</v>
      </c>
      <c r="K21" s="3">
        <v>133.7495</v>
      </c>
      <c r="L21" s="3">
        <v>276.0</v>
      </c>
      <c r="M21" s="3">
        <v>1152.5</v>
      </c>
      <c r="N21" s="3">
        <v>177.7065</v>
      </c>
      <c r="O21" s="3">
        <v>15.145</v>
      </c>
      <c r="P21" s="3">
        <v>8.126000000000001</v>
      </c>
      <c r="Q21" s="3">
        <v>0.123</v>
      </c>
      <c r="R21" s="3">
        <v>0.985</v>
      </c>
      <c r="S21" s="3">
        <v>9.5</v>
      </c>
      <c r="T21" s="3">
        <v>1.5322</v>
      </c>
    </row>
    <row r="22">
      <c r="A22" s="8" t="s">
        <v>713</v>
      </c>
      <c r="B22" s="8" t="s">
        <v>23</v>
      </c>
      <c r="C22" s="8" t="s">
        <v>42</v>
      </c>
      <c r="D22" s="8" t="s">
        <v>259</v>
      </c>
      <c r="E22" s="3">
        <v>1236.717</v>
      </c>
      <c r="F22" s="3">
        <v>271.326</v>
      </c>
      <c r="G22" s="3">
        <v>110.597</v>
      </c>
      <c r="H22" s="3">
        <v>14.238</v>
      </c>
      <c r="I22" s="3">
        <v>176.064</v>
      </c>
      <c r="J22" s="3">
        <v>0.211</v>
      </c>
      <c r="K22" s="3">
        <v>134.216</v>
      </c>
      <c r="L22" s="3">
        <v>1163.0</v>
      </c>
      <c r="M22" s="3">
        <v>944.0</v>
      </c>
      <c r="N22" s="3">
        <v>175.649</v>
      </c>
      <c r="O22" s="3">
        <v>16.236</v>
      </c>
      <c r="P22" s="3">
        <v>7.768</v>
      </c>
      <c r="Q22" s="3">
        <v>0.129</v>
      </c>
      <c r="R22" s="3">
        <v>0.943</v>
      </c>
      <c r="S22" s="3">
        <v>10.0</v>
      </c>
      <c r="T22" s="3">
        <v>1.4808</v>
      </c>
    </row>
    <row r="23">
      <c r="A23" s="8" t="s">
        <v>713</v>
      </c>
      <c r="B23" s="8" t="s">
        <v>33</v>
      </c>
      <c r="C23" s="8" t="s">
        <v>43</v>
      </c>
      <c r="D23" s="8" t="s">
        <v>811</v>
      </c>
      <c r="E23" s="3">
        <v>808.828</v>
      </c>
      <c r="F23" s="3">
        <v>266.1185</v>
      </c>
      <c r="G23" s="3">
        <v>115.3085</v>
      </c>
      <c r="H23" s="3">
        <v>8.974</v>
      </c>
      <c r="I23" s="3">
        <v>177.493</v>
      </c>
      <c r="J23" s="3">
        <v>0.14600000000000002</v>
      </c>
      <c r="K23" s="3">
        <v>132.5075</v>
      </c>
      <c r="L23" s="3">
        <v>400.0</v>
      </c>
      <c r="M23" s="3">
        <v>812.5</v>
      </c>
      <c r="N23" s="3">
        <v>178.118</v>
      </c>
      <c r="O23" s="3">
        <v>9.6295</v>
      </c>
      <c r="P23" s="3">
        <v>12.930499999999999</v>
      </c>
      <c r="Q23" s="3">
        <v>0.0795</v>
      </c>
      <c r="R23" s="3">
        <v>0.976</v>
      </c>
      <c r="S23" s="3">
        <v>6.0</v>
      </c>
      <c r="T23" s="3">
        <v>1.4476</v>
      </c>
    </row>
    <row r="24">
      <c r="A24" s="8" t="s">
        <v>713</v>
      </c>
      <c r="B24" s="8" t="s">
        <v>23</v>
      </c>
      <c r="C24" s="8" t="s">
        <v>44</v>
      </c>
      <c r="D24" s="8" t="s">
        <v>838</v>
      </c>
      <c r="E24" s="3">
        <v>1075.6235000000001</v>
      </c>
      <c r="F24" s="3">
        <v>275.1615</v>
      </c>
      <c r="G24" s="3">
        <v>117.2335</v>
      </c>
      <c r="H24" s="3">
        <v>11.8885</v>
      </c>
      <c r="I24" s="3">
        <v>178.8715</v>
      </c>
      <c r="J24" s="3">
        <v>0.182</v>
      </c>
      <c r="K24" s="3">
        <v>136.42950000000002</v>
      </c>
      <c r="L24" s="3">
        <v>700.0</v>
      </c>
      <c r="M24" s="3">
        <v>888.0</v>
      </c>
      <c r="N24" s="3">
        <v>178.0225</v>
      </c>
      <c r="O24" s="3">
        <v>12.6235</v>
      </c>
      <c r="P24" s="3">
        <v>10.3005</v>
      </c>
      <c r="Q24" s="3">
        <v>0.10450000000000001</v>
      </c>
      <c r="R24" s="3">
        <v>0.971</v>
      </c>
      <c r="S24" s="3">
        <v>7.5</v>
      </c>
      <c r="T24" s="3">
        <v>1.5654000000000001</v>
      </c>
    </row>
    <row r="25">
      <c r="A25" s="9" t="s">
        <v>866</v>
      </c>
      <c r="B25" s="9" t="s">
        <v>19</v>
      </c>
      <c r="C25" s="9" t="s">
        <v>45</v>
      </c>
      <c r="D25" s="9" t="s">
        <v>128</v>
      </c>
      <c r="E25" s="3">
        <v>867.679</v>
      </c>
      <c r="F25" s="3">
        <v>255.331</v>
      </c>
      <c r="G25" s="3">
        <v>111.5325</v>
      </c>
      <c r="H25" s="3">
        <v>9.907499999999999</v>
      </c>
      <c r="I25" s="3">
        <v>176.49099999999999</v>
      </c>
      <c r="J25" s="3">
        <v>0.16799999999999998</v>
      </c>
      <c r="K25" s="3">
        <v>125.8855</v>
      </c>
      <c r="L25" s="3">
        <v>312.0</v>
      </c>
      <c r="M25" s="3">
        <v>832.0</v>
      </c>
      <c r="N25" s="3">
        <v>177.195</v>
      </c>
      <c r="O25" s="3">
        <v>11.034500000000001</v>
      </c>
      <c r="P25" s="3">
        <v>11.277999999999999</v>
      </c>
      <c r="Q25" s="3">
        <v>0.089</v>
      </c>
      <c r="R25" s="3">
        <v>0.961</v>
      </c>
      <c r="S25" s="3">
        <v>6.5</v>
      </c>
      <c r="T25" s="3">
        <v>1.4710999999999999</v>
      </c>
    </row>
    <row r="26">
      <c r="A26" s="9" t="s">
        <v>866</v>
      </c>
      <c r="B26" s="9" t="s">
        <v>33</v>
      </c>
      <c r="C26" s="9" t="s">
        <v>46</v>
      </c>
      <c r="D26" s="9" t="s">
        <v>887</v>
      </c>
      <c r="E26" s="3">
        <v>1376.073</v>
      </c>
      <c r="F26" s="3">
        <v>319.537</v>
      </c>
      <c r="G26" s="3">
        <v>138.946</v>
      </c>
      <c r="H26" s="3">
        <v>12.61</v>
      </c>
      <c r="I26" s="3">
        <v>176.937</v>
      </c>
      <c r="J26" s="3">
        <v>0.169</v>
      </c>
      <c r="K26" s="3">
        <v>158.353</v>
      </c>
      <c r="L26" s="3">
        <v>580.0</v>
      </c>
      <c r="M26" s="3">
        <v>868.0</v>
      </c>
      <c r="N26" s="3">
        <v>178.041</v>
      </c>
      <c r="O26" s="3">
        <v>13.313</v>
      </c>
      <c r="P26" s="3">
        <v>11.019</v>
      </c>
      <c r="Q26" s="3">
        <v>0.091</v>
      </c>
      <c r="R26" s="3">
        <v>0.928</v>
      </c>
      <c r="S26" s="3">
        <v>7.0</v>
      </c>
      <c r="T26" s="3">
        <v>1.5111999999999999</v>
      </c>
    </row>
    <row r="27">
      <c r="A27" s="9" t="s">
        <v>866</v>
      </c>
      <c r="B27" s="9" t="s">
        <v>23</v>
      </c>
      <c r="C27" s="9" t="s">
        <v>47</v>
      </c>
      <c r="D27" s="9" t="s">
        <v>259</v>
      </c>
      <c r="E27" s="3">
        <v>1026.83</v>
      </c>
      <c r="F27" s="3">
        <v>249.725</v>
      </c>
      <c r="G27" s="3">
        <v>107.483</v>
      </c>
      <c r="H27" s="3">
        <v>12.164</v>
      </c>
      <c r="I27" s="3">
        <v>179.046</v>
      </c>
      <c r="J27" s="3">
        <v>0.207</v>
      </c>
      <c r="K27" s="3">
        <v>123.858</v>
      </c>
      <c r="L27" s="3">
        <v>718.0</v>
      </c>
      <c r="M27" s="3">
        <v>849.0</v>
      </c>
      <c r="N27" s="3">
        <v>177.843</v>
      </c>
      <c r="O27" s="3">
        <v>12.837</v>
      </c>
      <c r="P27" s="3">
        <v>8.836</v>
      </c>
      <c r="Q27" s="3">
        <v>0.113</v>
      </c>
      <c r="R27" s="3">
        <v>0.996</v>
      </c>
      <c r="S27" s="3">
        <v>8.0</v>
      </c>
      <c r="T27" s="3">
        <v>1.7416</v>
      </c>
    </row>
    <row r="28">
      <c r="A28" s="9" t="s">
        <v>866</v>
      </c>
      <c r="B28" s="9" t="s">
        <v>33</v>
      </c>
      <c r="C28" s="9" t="s">
        <v>48</v>
      </c>
      <c r="D28" s="9" t="s">
        <v>811</v>
      </c>
      <c r="E28" s="3">
        <v>987.214</v>
      </c>
      <c r="F28" s="3">
        <v>284.269</v>
      </c>
      <c r="G28" s="3">
        <v>121.768</v>
      </c>
      <c r="H28" s="3">
        <v>10.323</v>
      </c>
      <c r="I28" s="3">
        <v>0.619</v>
      </c>
      <c r="J28" s="3">
        <v>0.154</v>
      </c>
      <c r="K28" s="3">
        <v>140.532</v>
      </c>
      <c r="L28" s="3">
        <v>96.0</v>
      </c>
      <c r="M28" s="3">
        <v>1172.0</v>
      </c>
      <c r="N28" s="3">
        <v>1.334</v>
      </c>
      <c r="O28" s="3">
        <v>11.341</v>
      </c>
      <c r="P28" s="3">
        <v>11.796</v>
      </c>
      <c r="Q28" s="3">
        <v>0.085</v>
      </c>
      <c r="R28" s="3">
        <v>0.924</v>
      </c>
      <c r="S28" s="3">
        <v>6.0</v>
      </c>
      <c r="T28" s="3">
        <v>1.4234</v>
      </c>
    </row>
    <row r="29">
      <c r="A29" s="9" t="s">
        <v>866</v>
      </c>
      <c r="B29" s="9" t="s">
        <v>33</v>
      </c>
      <c r="C29" s="9" t="s">
        <v>49</v>
      </c>
      <c r="D29" s="9" t="s">
        <v>921</v>
      </c>
      <c r="E29" s="3">
        <v>924.451</v>
      </c>
      <c r="F29" s="3">
        <v>267.898</v>
      </c>
      <c r="G29" s="3">
        <v>111.0755</v>
      </c>
      <c r="H29" s="3">
        <v>10.636</v>
      </c>
      <c r="I29" s="3">
        <v>88.5025</v>
      </c>
      <c r="J29" s="3">
        <v>0.16299999999999998</v>
      </c>
      <c r="K29" s="3">
        <v>131.9945</v>
      </c>
      <c r="L29" s="3">
        <v>202.0</v>
      </c>
      <c r="M29" s="3">
        <v>1222.0</v>
      </c>
      <c r="N29" s="3">
        <v>177.59050000000002</v>
      </c>
      <c r="O29" s="3">
        <v>12.7685</v>
      </c>
      <c r="P29" s="3">
        <v>10.5025</v>
      </c>
      <c r="Q29" s="3">
        <v>0.0965</v>
      </c>
      <c r="R29" s="3">
        <v>0.8454999999999999</v>
      </c>
      <c r="S29" s="3">
        <v>6.0</v>
      </c>
      <c r="T29" s="3">
        <v>1.6642000000000001</v>
      </c>
    </row>
    <row r="30">
      <c r="A30" s="9" t="s">
        <v>866</v>
      </c>
      <c r="B30" s="9" t="s">
        <v>19</v>
      </c>
      <c r="C30" s="9" t="s">
        <v>50</v>
      </c>
      <c r="D30" s="9" t="s">
        <v>943</v>
      </c>
      <c r="E30" s="3">
        <v>966.3644999999999</v>
      </c>
      <c r="F30" s="3">
        <v>290.7525</v>
      </c>
      <c r="G30" s="3">
        <v>122.61699999999999</v>
      </c>
      <c r="H30" s="3">
        <v>10.055</v>
      </c>
      <c r="I30" s="3">
        <v>89.5095</v>
      </c>
      <c r="J30" s="3">
        <v>0.14400000000000002</v>
      </c>
      <c r="K30" s="3">
        <v>144.73250000000002</v>
      </c>
      <c r="L30" s="3">
        <v>498.0</v>
      </c>
      <c r="M30" s="3">
        <v>1188.0</v>
      </c>
      <c r="N30" s="3">
        <v>89.9585</v>
      </c>
      <c r="O30" s="3">
        <v>11.423</v>
      </c>
      <c r="P30" s="3">
        <v>12.2685</v>
      </c>
      <c r="Q30" s="3">
        <v>0.08199999999999999</v>
      </c>
      <c r="R30" s="3">
        <v>0.9735</v>
      </c>
      <c r="S30" s="3">
        <v>6.5</v>
      </c>
      <c r="T30" s="3">
        <v>1.5491</v>
      </c>
    </row>
    <row r="31">
      <c r="A31" s="9" t="s">
        <v>866</v>
      </c>
      <c r="B31" s="9" t="s">
        <v>23</v>
      </c>
      <c r="C31" s="9" t="s">
        <v>51</v>
      </c>
      <c r="D31" s="9" t="s">
        <v>964</v>
      </c>
      <c r="E31" s="3">
        <v>1435.3405</v>
      </c>
      <c r="F31" s="3">
        <v>338.22249999999997</v>
      </c>
      <c r="G31" s="3">
        <v>142.04149999999998</v>
      </c>
      <c r="H31" s="3">
        <v>12.810500000000001</v>
      </c>
      <c r="I31" s="3">
        <v>177.731</v>
      </c>
      <c r="J31" s="3">
        <v>0.157</v>
      </c>
      <c r="K31" s="3">
        <v>167.00900000000001</v>
      </c>
      <c r="L31" s="3">
        <v>132.0</v>
      </c>
      <c r="M31" s="3">
        <v>768.0</v>
      </c>
      <c r="N31" s="3">
        <v>177.8755</v>
      </c>
      <c r="O31" s="3">
        <v>14.175999999999998</v>
      </c>
      <c r="P31" s="3">
        <v>11.1085</v>
      </c>
      <c r="Q31" s="3">
        <v>0.09</v>
      </c>
      <c r="R31" s="3">
        <v>0.9430000000000001</v>
      </c>
      <c r="S31" s="3">
        <v>8.0</v>
      </c>
      <c r="T31" s="3">
        <v>1.6731</v>
      </c>
    </row>
    <row r="32">
      <c r="A32" s="10" t="s">
        <v>986</v>
      </c>
      <c r="B32" s="10" t="s">
        <v>19</v>
      </c>
      <c r="C32" s="10" t="s">
        <v>52</v>
      </c>
      <c r="D32" s="10" t="s">
        <v>128</v>
      </c>
      <c r="E32" s="3">
        <v>1016.5815</v>
      </c>
      <c r="F32" s="3">
        <v>283.1585</v>
      </c>
      <c r="G32" s="3">
        <v>108.72999999999999</v>
      </c>
      <c r="H32" s="3">
        <v>11.917</v>
      </c>
      <c r="I32" s="3">
        <v>89.6895</v>
      </c>
      <c r="J32" s="3">
        <v>0.1595</v>
      </c>
      <c r="K32" s="3">
        <v>140.143</v>
      </c>
      <c r="L32" s="3">
        <v>430.0</v>
      </c>
      <c r="M32" s="3">
        <v>892.0</v>
      </c>
      <c r="N32" s="3">
        <v>89.473</v>
      </c>
      <c r="O32" s="3">
        <v>13.557500000000001</v>
      </c>
      <c r="P32" s="3">
        <v>9.144</v>
      </c>
      <c r="Q32" s="3">
        <v>0.11</v>
      </c>
      <c r="R32" s="3">
        <v>0.8895</v>
      </c>
      <c r="S32" s="3">
        <v>8.0</v>
      </c>
      <c r="T32" s="3">
        <v>1.5242</v>
      </c>
    </row>
    <row r="33">
      <c r="A33" s="10" t="s">
        <v>986</v>
      </c>
      <c r="B33" s="10" t="s">
        <v>19</v>
      </c>
      <c r="C33" s="10" t="s">
        <v>53</v>
      </c>
      <c r="D33" s="10" t="s">
        <v>176</v>
      </c>
      <c r="E33" s="3">
        <v>875.8485000000001</v>
      </c>
      <c r="F33" s="3">
        <v>254.53449999999998</v>
      </c>
      <c r="G33" s="3">
        <v>109.3345</v>
      </c>
      <c r="H33" s="3">
        <v>10.178</v>
      </c>
      <c r="I33" s="3">
        <v>89.2355</v>
      </c>
      <c r="J33" s="3">
        <v>0.17049999999999998</v>
      </c>
      <c r="K33" s="3">
        <v>126.4375</v>
      </c>
      <c r="L33" s="3">
        <v>1015.5</v>
      </c>
      <c r="M33" s="3">
        <v>966.5</v>
      </c>
      <c r="N33" s="3">
        <v>89.83</v>
      </c>
      <c r="O33" s="3">
        <v>11.197</v>
      </c>
      <c r="P33" s="3">
        <v>10.7255</v>
      </c>
      <c r="Q33" s="3">
        <v>0.094</v>
      </c>
      <c r="R33" s="3">
        <v>0.98</v>
      </c>
      <c r="S33" s="3">
        <v>6.5</v>
      </c>
      <c r="T33" s="3">
        <v>1.4301</v>
      </c>
    </row>
    <row r="34">
      <c r="A34" s="10" t="s">
        <v>986</v>
      </c>
      <c r="B34" s="10" t="s">
        <v>23</v>
      </c>
      <c r="C34" s="10" t="s">
        <v>54</v>
      </c>
      <c r="D34" s="10" t="s">
        <v>224</v>
      </c>
      <c r="E34" s="3">
        <v>1333.4005</v>
      </c>
      <c r="F34" s="3">
        <v>282.521</v>
      </c>
      <c r="G34" s="3">
        <v>123.84899999999999</v>
      </c>
      <c r="H34" s="3">
        <v>13.678</v>
      </c>
      <c r="I34" s="3">
        <v>178.80200000000002</v>
      </c>
      <c r="J34" s="3">
        <v>0.2095</v>
      </c>
      <c r="K34" s="3">
        <v>138.982</v>
      </c>
      <c r="L34" s="3">
        <v>467.5</v>
      </c>
      <c r="M34" s="3">
        <v>1118.0</v>
      </c>
      <c r="N34" s="3">
        <v>178.769</v>
      </c>
      <c r="O34" s="3">
        <v>14.9375</v>
      </c>
      <c r="P34" s="3">
        <v>9.049</v>
      </c>
      <c r="Q34" s="3">
        <v>0.1105</v>
      </c>
      <c r="R34" s="3">
        <v>0.968</v>
      </c>
      <c r="S34" s="3">
        <v>8.5</v>
      </c>
      <c r="T34" s="3">
        <v>1.6474</v>
      </c>
    </row>
    <row r="35">
      <c r="A35" s="10" t="s">
        <v>986</v>
      </c>
      <c r="B35" s="10" t="s">
        <v>23</v>
      </c>
      <c r="C35" s="10" t="s">
        <v>55</v>
      </c>
      <c r="D35" s="10" t="s">
        <v>259</v>
      </c>
      <c r="E35" s="3">
        <v>1246.722</v>
      </c>
      <c r="F35" s="3">
        <v>256.378</v>
      </c>
      <c r="G35" s="3">
        <v>110.17</v>
      </c>
      <c r="H35" s="3">
        <v>14.408</v>
      </c>
      <c r="I35" s="3">
        <v>172.778</v>
      </c>
      <c r="J35" s="3">
        <v>0.238</v>
      </c>
      <c r="K35" s="3">
        <v>123.755</v>
      </c>
      <c r="L35" s="3">
        <v>12.0</v>
      </c>
      <c r="M35" s="3">
        <v>336.0</v>
      </c>
      <c r="N35" s="3">
        <v>173.036</v>
      </c>
      <c r="O35" s="3">
        <v>15.11</v>
      </c>
      <c r="P35" s="3">
        <v>7.646</v>
      </c>
      <c r="Q35" s="3">
        <v>0.131</v>
      </c>
      <c r="R35" s="3">
        <v>0.918</v>
      </c>
      <c r="S35" s="3">
        <v>9.0</v>
      </c>
      <c r="T35" s="3">
        <v>1.5674000000000001</v>
      </c>
    </row>
    <row r="36">
      <c r="A36" s="11" t="s">
        <v>1060</v>
      </c>
      <c r="B36" s="11" t="s">
        <v>33</v>
      </c>
      <c r="C36" s="11" t="s">
        <v>56</v>
      </c>
      <c r="D36" s="11" t="s">
        <v>1061</v>
      </c>
      <c r="E36" s="3">
        <v>672.3535</v>
      </c>
      <c r="F36" s="3">
        <v>270.796</v>
      </c>
      <c r="G36" s="3">
        <v>121.9435</v>
      </c>
      <c r="H36" s="3">
        <v>7.0305</v>
      </c>
      <c r="I36" s="3">
        <v>89.976</v>
      </c>
      <c r="J36" s="3">
        <v>0.11499999999999999</v>
      </c>
      <c r="K36" s="3">
        <v>134.96249999999998</v>
      </c>
      <c r="L36" s="3">
        <v>937.0</v>
      </c>
      <c r="M36" s="3">
        <v>646.0</v>
      </c>
      <c r="N36" s="3">
        <v>90.136</v>
      </c>
      <c r="O36" s="3">
        <v>7.626</v>
      </c>
      <c r="P36" s="3">
        <v>17.525</v>
      </c>
      <c r="Q36" s="3">
        <v>0.057499999999999996</v>
      </c>
      <c r="R36" s="3">
        <v>0.9585</v>
      </c>
      <c r="S36" s="3">
        <v>5.5</v>
      </c>
      <c r="T36" s="3">
        <v>1.2275</v>
      </c>
    </row>
    <row r="37">
      <c r="A37" s="11" t="s">
        <v>1060</v>
      </c>
      <c r="B37" s="11" t="s">
        <v>33</v>
      </c>
      <c r="C37" s="11" t="s">
        <v>57</v>
      </c>
      <c r="D37" s="11" t="s">
        <v>495</v>
      </c>
      <c r="E37" s="3">
        <v>451.60450000000003</v>
      </c>
      <c r="F37" s="3">
        <v>201.5975</v>
      </c>
      <c r="G37" s="3">
        <v>83.99549999999999</v>
      </c>
      <c r="H37" s="3">
        <v>6.759</v>
      </c>
      <c r="I37" s="3">
        <v>179.032</v>
      </c>
      <c r="J37" s="3">
        <v>0.1395</v>
      </c>
      <c r="K37" s="3">
        <v>100.3885</v>
      </c>
      <c r="L37" s="3">
        <v>604.0</v>
      </c>
      <c r="M37" s="3">
        <v>823.5</v>
      </c>
      <c r="N37" s="3">
        <v>178.8775</v>
      </c>
      <c r="O37" s="3">
        <v>7.5755</v>
      </c>
      <c r="P37" s="3">
        <v>12.325</v>
      </c>
      <c r="Q37" s="3">
        <v>0.08199999999999999</v>
      </c>
      <c r="R37" s="3">
        <v>0.9635</v>
      </c>
      <c r="S37" s="3">
        <v>5.5</v>
      </c>
      <c r="T37" s="3">
        <v>1.121625</v>
      </c>
    </row>
    <row r="38">
      <c r="A38" s="11" t="s">
        <v>1060</v>
      </c>
      <c r="B38" s="11" t="s">
        <v>33</v>
      </c>
      <c r="C38" s="11" t="s">
        <v>58</v>
      </c>
      <c r="D38" s="11" t="s">
        <v>887</v>
      </c>
      <c r="E38" s="3">
        <v>638.852</v>
      </c>
      <c r="F38" s="3">
        <v>220.25650000000002</v>
      </c>
      <c r="G38" s="3">
        <v>97.011</v>
      </c>
      <c r="H38" s="3">
        <v>8.354</v>
      </c>
      <c r="I38" s="3">
        <v>90.6875</v>
      </c>
      <c r="J38" s="3">
        <v>0.16599999999999998</v>
      </c>
      <c r="K38" s="3">
        <v>109.0355</v>
      </c>
      <c r="L38" s="3">
        <v>1688.5</v>
      </c>
      <c r="M38" s="3">
        <v>839.0</v>
      </c>
      <c r="N38" s="3">
        <v>90.4435</v>
      </c>
      <c r="O38" s="3">
        <v>8.9535</v>
      </c>
      <c r="P38" s="3">
        <v>11.600000000000001</v>
      </c>
      <c r="Q38" s="3">
        <v>0.086</v>
      </c>
      <c r="R38" s="3">
        <v>0.9555</v>
      </c>
      <c r="S38" s="3">
        <v>6.5</v>
      </c>
      <c r="T38" s="3">
        <v>1.1495</v>
      </c>
    </row>
    <row r="39">
      <c r="A39" s="11" t="s">
        <v>1060</v>
      </c>
      <c r="B39" s="11" t="s">
        <v>23</v>
      </c>
      <c r="C39" s="11" t="s">
        <v>59</v>
      </c>
      <c r="D39" s="11" t="s">
        <v>259</v>
      </c>
      <c r="E39" s="3">
        <v>1084.8683333333333</v>
      </c>
      <c r="F39" s="3">
        <v>295.86633333333333</v>
      </c>
      <c r="G39" s="3">
        <v>126.97566666666667</v>
      </c>
      <c r="H39" s="3">
        <v>10.914333333333333</v>
      </c>
      <c r="I39" s="3">
        <v>177.481</v>
      </c>
      <c r="J39" s="3">
        <v>0.15766666666666665</v>
      </c>
      <c r="K39" s="3">
        <v>147.13366666666667</v>
      </c>
      <c r="L39" s="3">
        <v>922.0</v>
      </c>
      <c r="M39" s="3">
        <v>588.0</v>
      </c>
      <c r="N39" s="3">
        <v>178.12233333333333</v>
      </c>
      <c r="O39" s="3">
        <v>12.038000000000002</v>
      </c>
      <c r="P39" s="3">
        <v>11.728666666666667</v>
      </c>
      <c r="Q39" s="3">
        <v>0.08633333333333333</v>
      </c>
      <c r="R39" s="3">
        <v>0.9536666666666666</v>
      </c>
      <c r="S39" s="3">
        <v>7.333333333333333</v>
      </c>
      <c r="T39" s="3">
        <v>1.5414666666666665</v>
      </c>
    </row>
    <row r="40">
      <c r="A40" s="11" t="s">
        <v>1060</v>
      </c>
      <c r="B40" s="11" t="s">
        <v>19</v>
      </c>
      <c r="C40" s="11" t="s">
        <v>60</v>
      </c>
      <c r="D40" s="11" t="s">
        <v>1161</v>
      </c>
      <c r="E40" s="3">
        <v>727.2875</v>
      </c>
      <c r="F40" s="3">
        <v>257.25</v>
      </c>
      <c r="G40" s="3">
        <v>108.21600000000001</v>
      </c>
      <c r="H40" s="3">
        <v>8.5845</v>
      </c>
      <c r="I40" s="3">
        <v>89.681</v>
      </c>
      <c r="J40" s="3">
        <v>0.1385</v>
      </c>
      <c r="K40" s="3">
        <v>128.14499999999998</v>
      </c>
      <c r="L40" s="3">
        <v>998.0</v>
      </c>
      <c r="M40" s="3">
        <v>562.0</v>
      </c>
      <c r="N40" s="3">
        <v>179.555</v>
      </c>
      <c r="O40" s="3">
        <v>9.512</v>
      </c>
      <c r="P40" s="3">
        <v>12.766</v>
      </c>
      <c r="Q40" s="3">
        <v>0.0795</v>
      </c>
      <c r="R40" s="3">
        <v>0.983</v>
      </c>
      <c r="S40" s="3">
        <v>6.0</v>
      </c>
      <c r="T40" s="3">
        <v>1.323275</v>
      </c>
    </row>
    <row r="41">
      <c r="A41" s="11" t="s">
        <v>1060</v>
      </c>
      <c r="B41" s="11" t="s">
        <v>33</v>
      </c>
      <c r="C41" s="11" t="s">
        <v>61</v>
      </c>
      <c r="D41" s="11" t="s">
        <v>921</v>
      </c>
      <c r="E41" s="3">
        <v>552.7116666666667</v>
      </c>
      <c r="F41" s="3">
        <v>223.09033333333332</v>
      </c>
      <c r="G41" s="3">
        <v>97.435</v>
      </c>
      <c r="H41" s="3">
        <v>7.144333333333333</v>
      </c>
      <c r="I41" s="3">
        <v>120.92766666666667</v>
      </c>
      <c r="J41" s="3">
        <v>0.14066666666666666</v>
      </c>
      <c r="K41" s="3">
        <v>111.00833333333333</v>
      </c>
      <c r="L41" s="3">
        <v>1798.3333333333333</v>
      </c>
      <c r="M41" s="3">
        <v>623.6666666666666</v>
      </c>
      <c r="N41" s="3">
        <v>120.66733333333333</v>
      </c>
      <c r="O41" s="3">
        <v>7.711333333333333</v>
      </c>
      <c r="P41" s="3">
        <v>13.569333333333333</v>
      </c>
      <c r="Q41" s="3">
        <v>0.07433333333333333</v>
      </c>
      <c r="R41" s="3">
        <v>0.9686666666666667</v>
      </c>
      <c r="S41" s="3">
        <v>5.666666666666667</v>
      </c>
      <c r="T41" s="3">
        <v>1.3983333333333334</v>
      </c>
    </row>
    <row r="42">
      <c r="A42" s="11" t="s">
        <v>1060</v>
      </c>
      <c r="B42" s="11" t="s">
        <v>33</v>
      </c>
      <c r="C42" s="11" t="s">
        <v>62</v>
      </c>
      <c r="D42" s="11" t="s">
        <v>1217</v>
      </c>
      <c r="E42" s="3">
        <v>704.626</v>
      </c>
      <c r="F42" s="3">
        <v>261.71999999999997</v>
      </c>
      <c r="G42" s="3">
        <v>106.75649999999999</v>
      </c>
      <c r="H42" s="3">
        <v>8.5915</v>
      </c>
      <c r="I42" s="3">
        <v>1.4615</v>
      </c>
      <c r="J42" s="3">
        <v>0.137</v>
      </c>
      <c r="K42" s="3">
        <v>130.322</v>
      </c>
      <c r="L42" s="3">
        <v>1274.0</v>
      </c>
      <c r="M42" s="3">
        <v>843.0</v>
      </c>
      <c r="N42" s="3">
        <v>1.6225</v>
      </c>
      <c r="O42" s="3">
        <v>9.7425</v>
      </c>
      <c r="P42" s="3">
        <v>13.117</v>
      </c>
      <c r="Q42" s="3">
        <v>0.08349999999999999</v>
      </c>
      <c r="R42" s="3">
        <v>0.973</v>
      </c>
      <c r="S42" s="3">
        <v>6.5</v>
      </c>
      <c r="T42" s="3">
        <v>1.3080249999999998</v>
      </c>
    </row>
    <row r="43">
      <c r="A43" s="12" t="s">
        <v>1237</v>
      </c>
      <c r="B43" s="12" t="s">
        <v>33</v>
      </c>
      <c r="C43" s="12" t="s">
        <v>63</v>
      </c>
      <c r="D43" s="12" t="s">
        <v>1061</v>
      </c>
      <c r="E43" s="3">
        <v>546.347</v>
      </c>
      <c r="F43" s="3">
        <v>268.08799999999997</v>
      </c>
      <c r="G43" s="3">
        <v>112.7965</v>
      </c>
      <c r="H43" s="3">
        <v>6.157</v>
      </c>
      <c r="I43" s="3">
        <v>176.541</v>
      </c>
      <c r="J43" s="3">
        <v>0.0975</v>
      </c>
      <c r="K43" s="3">
        <v>133.6865</v>
      </c>
      <c r="L43" s="3">
        <v>1922.5</v>
      </c>
      <c r="M43" s="3">
        <v>428.5</v>
      </c>
      <c r="N43" s="3">
        <v>176.5085</v>
      </c>
      <c r="O43" s="3">
        <v>6.673500000000001</v>
      </c>
      <c r="P43" s="3">
        <v>18.314999999999998</v>
      </c>
      <c r="Q43" s="3">
        <v>0.0545</v>
      </c>
      <c r="R43" s="3">
        <v>0.9430000000000001</v>
      </c>
      <c r="S43" s="3">
        <v>4.5</v>
      </c>
      <c r="T43" s="3">
        <v>1.217875</v>
      </c>
    </row>
    <row r="44">
      <c r="A44" s="12" t="s">
        <v>1237</v>
      </c>
      <c r="B44" s="12" t="s">
        <v>33</v>
      </c>
      <c r="C44" s="12" t="s">
        <v>64</v>
      </c>
      <c r="D44" s="12" t="s">
        <v>495</v>
      </c>
      <c r="E44" s="3">
        <v>618.3105</v>
      </c>
      <c r="F44" s="3">
        <v>252.553</v>
      </c>
      <c r="G44" s="3">
        <v>108.2995</v>
      </c>
      <c r="H44" s="3">
        <v>7.282</v>
      </c>
      <c r="I44" s="3">
        <v>88.974</v>
      </c>
      <c r="J44" s="3">
        <v>0.123</v>
      </c>
      <c r="K44" s="3">
        <v>125.654</v>
      </c>
      <c r="L44" s="3">
        <v>1370.0</v>
      </c>
      <c r="M44" s="3">
        <v>670.0</v>
      </c>
      <c r="N44" s="3">
        <v>89.18900000000001</v>
      </c>
      <c r="O44" s="3">
        <v>8.124500000000001</v>
      </c>
      <c r="P44" s="3">
        <v>14.934</v>
      </c>
      <c r="Q44" s="3">
        <v>0.0675</v>
      </c>
      <c r="R44" s="3">
        <v>0.9175</v>
      </c>
      <c r="S44" s="3">
        <v>6.0</v>
      </c>
      <c r="T44" s="3">
        <v>1.1998250000000001</v>
      </c>
    </row>
    <row r="45">
      <c r="A45" s="12" t="s">
        <v>1237</v>
      </c>
      <c r="B45" s="12" t="s">
        <v>33</v>
      </c>
      <c r="C45" s="12" t="s">
        <v>65</v>
      </c>
      <c r="D45" s="12" t="s">
        <v>887</v>
      </c>
      <c r="E45" s="3">
        <v>864.455</v>
      </c>
      <c r="F45" s="3">
        <v>280.418</v>
      </c>
      <c r="G45" s="3">
        <v>122.466</v>
      </c>
      <c r="H45" s="3">
        <v>8.987</v>
      </c>
      <c r="I45" s="3">
        <v>179.72</v>
      </c>
      <c r="J45" s="3">
        <v>0.138</v>
      </c>
      <c r="K45" s="3">
        <v>139.564</v>
      </c>
      <c r="L45" s="3">
        <v>1183.0</v>
      </c>
      <c r="M45" s="3">
        <v>877.0</v>
      </c>
      <c r="N45" s="3">
        <v>179.865</v>
      </c>
      <c r="O45" s="3">
        <v>10.124</v>
      </c>
      <c r="P45" s="3">
        <v>13.626</v>
      </c>
      <c r="Q45" s="3">
        <v>0.073</v>
      </c>
      <c r="R45" s="3">
        <v>0.993</v>
      </c>
      <c r="S45" s="3">
        <v>6.0</v>
      </c>
      <c r="T45" s="3">
        <v>1.3807500000000001</v>
      </c>
    </row>
    <row r="46">
      <c r="A46" s="12" t="s">
        <v>1237</v>
      </c>
      <c r="B46" s="12" t="s">
        <v>33</v>
      </c>
      <c r="C46" s="12" t="s">
        <v>66</v>
      </c>
      <c r="D46" s="12" t="s">
        <v>1294</v>
      </c>
      <c r="E46" s="3">
        <v>752.317</v>
      </c>
      <c r="F46" s="3">
        <v>298.0905</v>
      </c>
      <c r="G46" s="3">
        <v>128.6205</v>
      </c>
      <c r="H46" s="3">
        <v>7.4655000000000005</v>
      </c>
      <c r="I46" s="3">
        <v>0.4525</v>
      </c>
      <c r="J46" s="3">
        <v>0.1065</v>
      </c>
      <c r="K46" s="3">
        <v>148.594</v>
      </c>
      <c r="L46" s="3">
        <v>654.0</v>
      </c>
      <c r="M46" s="3">
        <v>801.0</v>
      </c>
      <c r="N46" s="3">
        <v>90.405</v>
      </c>
      <c r="O46" s="3">
        <v>7.9045000000000005</v>
      </c>
      <c r="P46" s="3">
        <v>17.569499999999998</v>
      </c>
      <c r="Q46" s="3">
        <v>0.0585</v>
      </c>
      <c r="R46" s="3">
        <v>0.94</v>
      </c>
      <c r="S46" s="3">
        <v>5.0</v>
      </c>
      <c r="T46" s="3">
        <v>1.3784999999999998</v>
      </c>
    </row>
    <row r="47">
      <c r="A47" s="12" t="s">
        <v>1237</v>
      </c>
      <c r="B47" s="12" t="s">
        <v>33</v>
      </c>
      <c r="C47" s="12" t="s">
        <v>67</v>
      </c>
      <c r="D47" s="12" t="s">
        <v>811</v>
      </c>
      <c r="E47" s="3">
        <v>558.6089999999999</v>
      </c>
      <c r="F47" s="3">
        <v>243.218</v>
      </c>
      <c r="G47" s="3">
        <v>100.252</v>
      </c>
      <c r="H47" s="3">
        <v>7.124</v>
      </c>
      <c r="I47" s="3">
        <v>3.4385000000000003</v>
      </c>
      <c r="J47" s="3">
        <v>0.1205</v>
      </c>
      <c r="K47" s="3">
        <v>121.251</v>
      </c>
      <c r="L47" s="3">
        <v>1419.5</v>
      </c>
      <c r="M47" s="3">
        <v>684.5</v>
      </c>
      <c r="N47" s="3">
        <v>3.4124999999999996</v>
      </c>
      <c r="O47" s="3">
        <v>8.138</v>
      </c>
      <c r="P47" s="3">
        <v>14.159500000000001</v>
      </c>
      <c r="Q47" s="3">
        <v>0.07200000000000001</v>
      </c>
      <c r="R47" s="3">
        <v>0.97</v>
      </c>
      <c r="S47" s="3">
        <v>6.5</v>
      </c>
      <c r="T47" s="3">
        <v>1.1216249999999999</v>
      </c>
    </row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8.71"/>
    <col customWidth="1" min="2" max="2" width="18.29"/>
    <col customWidth="1" min="3" max="18" width="10.86"/>
    <col customWidth="1" min="19" max="19" width="17.43"/>
    <col customWidth="1" min="20" max="24" width="10.86"/>
    <col customWidth="1" min="25" max="27" width="10.71"/>
  </cols>
  <sheetData>
    <row r="1">
      <c r="A1" s="1" t="s">
        <v>1344</v>
      </c>
      <c r="B1" s="1" t="s">
        <v>122</v>
      </c>
      <c r="C1" s="1" t="s">
        <v>123</v>
      </c>
      <c r="D1" s="1" t="s">
        <v>12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7" t="s">
        <v>125</v>
      </c>
      <c r="R1" s="1" t="s">
        <v>17</v>
      </c>
      <c r="S1" s="1" t="s">
        <v>126</v>
      </c>
      <c r="T1" s="1"/>
      <c r="U1" s="1"/>
      <c r="V1" s="1"/>
      <c r="W1" s="1"/>
      <c r="X1" s="1"/>
    </row>
    <row r="2">
      <c r="A2" s="2" t="s">
        <v>1345</v>
      </c>
      <c r="B2" s="2" t="s">
        <v>128</v>
      </c>
      <c r="C2" s="18" t="s">
        <v>1346</v>
      </c>
      <c r="D2" s="18" t="s">
        <v>1347</v>
      </c>
      <c r="E2" s="18" t="s">
        <v>1348</v>
      </c>
      <c r="F2" s="18" t="s">
        <v>1349</v>
      </c>
      <c r="G2" s="18" t="s">
        <v>1350</v>
      </c>
      <c r="H2" s="18" t="s">
        <v>194</v>
      </c>
      <c r="I2" s="18" t="s">
        <v>1351</v>
      </c>
      <c r="J2" s="18">
        <v>1134.0</v>
      </c>
      <c r="K2" s="18">
        <v>2064.0</v>
      </c>
      <c r="L2" s="18" t="s">
        <v>1352</v>
      </c>
      <c r="M2" s="18" t="s">
        <v>1353</v>
      </c>
      <c r="N2" s="18" t="s">
        <v>1354</v>
      </c>
      <c r="O2" s="18" t="s">
        <v>291</v>
      </c>
      <c r="P2" s="18" t="s">
        <v>1216</v>
      </c>
      <c r="Q2" s="19">
        <v>1.382</v>
      </c>
      <c r="R2" s="18">
        <v>6.0</v>
      </c>
      <c r="S2" s="19">
        <f>AVERAGE(Q2:Q6)</f>
        <v>1.476</v>
      </c>
      <c r="T2" s="18"/>
      <c r="U2" s="18"/>
      <c r="V2" s="18"/>
      <c r="W2" s="18"/>
      <c r="X2" s="18"/>
    </row>
    <row r="3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9">
        <v>1.653</v>
      </c>
      <c r="R3" s="18"/>
      <c r="S3" s="18"/>
      <c r="X3" s="18" t="s">
        <v>1355</v>
      </c>
      <c r="Y3" s="18"/>
      <c r="Z3" s="18" t="s">
        <v>1356</v>
      </c>
      <c r="AA3" s="18"/>
    </row>
    <row r="4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9">
        <v>1.623</v>
      </c>
      <c r="R4" s="18"/>
      <c r="S4" s="18"/>
      <c r="T4" s="18"/>
      <c r="U4" s="18"/>
      <c r="V4" s="18"/>
      <c r="W4" s="18"/>
      <c r="X4" s="18"/>
    </row>
    <row r="5">
      <c r="A5" s="18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9">
        <v>1.403</v>
      </c>
      <c r="R5" s="18"/>
      <c r="S5" s="18"/>
      <c r="T5" s="18"/>
      <c r="U5" s="18"/>
      <c r="V5" s="18"/>
      <c r="W5" s="18"/>
      <c r="X5" s="18"/>
    </row>
    <row r="6">
      <c r="A6" s="18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9">
        <v>1.319</v>
      </c>
      <c r="R6" s="18"/>
      <c r="S6" s="18"/>
      <c r="T6" s="18"/>
      <c r="U6" s="18"/>
      <c r="V6" s="18"/>
      <c r="W6" s="18"/>
      <c r="X6" s="18"/>
    </row>
    <row r="7">
      <c r="A7" s="2" t="s">
        <v>1345</v>
      </c>
      <c r="B7" s="2" t="s">
        <v>128</v>
      </c>
      <c r="C7" s="18" t="s">
        <v>1357</v>
      </c>
      <c r="D7" s="18" t="s">
        <v>1358</v>
      </c>
      <c r="E7" s="18" t="s">
        <v>1359</v>
      </c>
      <c r="F7" s="18" t="s">
        <v>1360</v>
      </c>
      <c r="G7" s="18" t="s">
        <v>1361</v>
      </c>
      <c r="H7" s="18" t="s">
        <v>230</v>
      </c>
      <c r="I7" s="18" t="s">
        <v>1362</v>
      </c>
      <c r="J7" s="18" t="s">
        <v>1363</v>
      </c>
      <c r="K7" s="18" t="s">
        <v>1364</v>
      </c>
      <c r="L7" s="18" t="s">
        <v>1365</v>
      </c>
      <c r="M7" s="18" t="s">
        <v>1366</v>
      </c>
      <c r="N7" s="18" t="s">
        <v>1367</v>
      </c>
      <c r="O7" s="18" t="s">
        <v>953</v>
      </c>
      <c r="P7" s="18" t="s">
        <v>1368</v>
      </c>
      <c r="Q7" s="19">
        <v>1.666</v>
      </c>
      <c r="R7" s="18">
        <v>5.0</v>
      </c>
      <c r="S7" s="19">
        <f>AVERAGE(Q7:Q10)</f>
        <v>1.54775</v>
      </c>
      <c r="T7" s="18"/>
      <c r="U7" s="18"/>
      <c r="V7" s="18"/>
      <c r="W7" s="18"/>
      <c r="X7" s="18"/>
    </row>
    <row r="8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9">
        <v>1.517</v>
      </c>
      <c r="R8" s="18"/>
      <c r="S8" s="18"/>
      <c r="T8" s="18"/>
      <c r="U8" s="18"/>
      <c r="V8" s="18"/>
      <c r="W8" s="18"/>
      <c r="X8" s="18"/>
    </row>
    <row r="9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9">
        <v>1.392</v>
      </c>
      <c r="R9" s="18"/>
      <c r="S9" s="18"/>
      <c r="T9" s="18"/>
      <c r="U9" s="18"/>
      <c r="V9" s="18"/>
      <c r="W9" s="18"/>
      <c r="X9" s="18"/>
    </row>
    <row r="10">
      <c r="A10" s="18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9">
        <v>1.616</v>
      </c>
      <c r="R10" s="18"/>
      <c r="S10" s="18"/>
      <c r="T10" s="18"/>
      <c r="U10" s="18"/>
      <c r="V10" s="18"/>
      <c r="W10" s="18"/>
      <c r="X10" s="18"/>
    </row>
    <row r="11">
      <c r="A11" s="2" t="s">
        <v>1345</v>
      </c>
      <c r="B11" s="2" t="s">
        <v>345</v>
      </c>
      <c r="C11" s="18" t="s">
        <v>1369</v>
      </c>
      <c r="D11" s="18" t="s">
        <v>1370</v>
      </c>
      <c r="E11" s="18" t="s">
        <v>1371</v>
      </c>
      <c r="F11" s="18" t="s">
        <v>1372</v>
      </c>
      <c r="G11" s="18" t="s">
        <v>1373</v>
      </c>
      <c r="H11" s="18" t="s">
        <v>264</v>
      </c>
      <c r="I11" s="18" t="s">
        <v>1374</v>
      </c>
      <c r="J11" s="18">
        <v>1446.0</v>
      </c>
      <c r="K11" s="18">
        <v>1899.0</v>
      </c>
      <c r="L11" s="18" t="s">
        <v>1375</v>
      </c>
      <c r="M11" s="18" t="s">
        <v>1376</v>
      </c>
      <c r="N11" s="18" t="s">
        <v>1377</v>
      </c>
      <c r="O11" s="18" t="s">
        <v>816</v>
      </c>
      <c r="P11" s="18" t="s">
        <v>655</v>
      </c>
      <c r="Q11" s="19">
        <v>1.909</v>
      </c>
      <c r="R11" s="18">
        <v>7.0</v>
      </c>
      <c r="S11" s="19">
        <f>AVERAGE(Q11:Q15)</f>
        <v>1.8322</v>
      </c>
      <c r="T11" s="18"/>
      <c r="U11" s="18"/>
      <c r="V11" s="18"/>
      <c r="W11" s="18"/>
      <c r="X11" s="18"/>
    </row>
    <row r="12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9">
        <v>1.947</v>
      </c>
      <c r="R12" s="18"/>
      <c r="S12" s="18"/>
      <c r="T12" s="18"/>
      <c r="U12" s="18"/>
      <c r="V12" s="18"/>
      <c r="W12" s="18"/>
      <c r="X12" s="18"/>
    </row>
    <row r="13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9">
        <v>1.673</v>
      </c>
      <c r="R13" s="18"/>
      <c r="S13" s="18"/>
      <c r="T13" s="18"/>
      <c r="U13" s="18"/>
      <c r="V13" s="18"/>
      <c r="W13" s="18"/>
      <c r="X13" s="18"/>
    </row>
    <row r="14">
      <c r="A14" s="18"/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9">
        <v>1.766</v>
      </c>
      <c r="R14" s="18"/>
      <c r="S14" s="18"/>
      <c r="T14" s="18"/>
      <c r="U14" s="18"/>
      <c r="V14" s="18"/>
      <c r="W14" s="18"/>
      <c r="X14" s="18"/>
    </row>
    <row r="15">
      <c r="A15" s="18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9">
        <v>1.866</v>
      </c>
      <c r="R15" s="18"/>
      <c r="S15" s="18"/>
      <c r="T15" s="18"/>
      <c r="U15" s="18"/>
      <c r="V15" s="18"/>
      <c r="W15" s="18"/>
      <c r="X15" s="18"/>
    </row>
    <row r="16">
      <c r="A16" s="2" t="s">
        <v>1345</v>
      </c>
      <c r="B16" s="2" t="s">
        <v>345</v>
      </c>
      <c r="C16" s="18" t="s">
        <v>1378</v>
      </c>
      <c r="D16" s="18" t="s">
        <v>1379</v>
      </c>
      <c r="E16" s="18" t="s">
        <v>1380</v>
      </c>
      <c r="F16" s="18" t="s">
        <v>1381</v>
      </c>
      <c r="G16" s="18" t="s">
        <v>1382</v>
      </c>
      <c r="H16" s="18" t="s">
        <v>719</v>
      </c>
      <c r="I16" s="18" t="s">
        <v>1383</v>
      </c>
      <c r="J16" s="18">
        <v>198.0</v>
      </c>
      <c r="K16" s="18">
        <v>2163.0</v>
      </c>
      <c r="L16" s="18" t="s">
        <v>1384</v>
      </c>
      <c r="M16" s="18" t="s">
        <v>1385</v>
      </c>
      <c r="N16" s="18" t="s">
        <v>1386</v>
      </c>
      <c r="O16" s="18" t="s">
        <v>1387</v>
      </c>
      <c r="P16" s="18" t="s">
        <v>1388</v>
      </c>
      <c r="Q16" s="19">
        <v>1.659</v>
      </c>
      <c r="R16" s="18">
        <v>8.0</v>
      </c>
      <c r="S16" s="19">
        <f>AVERAGE(Q16:Q20)</f>
        <v>1.6084</v>
      </c>
      <c r="T16" s="18"/>
      <c r="U16" s="18"/>
      <c r="V16" s="18"/>
      <c r="W16" s="18"/>
      <c r="X16" s="18"/>
    </row>
    <row r="17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9">
        <v>1.642</v>
      </c>
      <c r="R17" s="18"/>
      <c r="S17" s="18"/>
      <c r="T17" s="18"/>
      <c r="U17" s="18"/>
      <c r="V17" s="18"/>
      <c r="W17" s="18"/>
      <c r="X17" s="18"/>
    </row>
    <row r="18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9">
        <v>1.582</v>
      </c>
      <c r="R18" s="18"/>
      <c r="S18" s="18"/>
      <c r="T18" s="18"/>
      <c r="U18" s="18"/>
      <c r="V18" s="18"/>
      <c r="W18" s="18"/>
      <c r="X18" s="18"/>
    </row>
    <row r="19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9">
        <v>1.504</v>
      </c>
      <c r="R19" s="18"/>
      <c r="S19" s="18"/>
      <c r="T19" s="18"/>
      <c r="U19" s="18"/>
      <c r="V19" s="18"/>
      <c r="W19" s="18"/>
      <c r="X19" s="18"/>
    </row>
    <row r="20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9">
        <v>1.655</v>
      </c>
      <c r="R20" s="18"/>
      <c r="S20" s="18"/>
      <c r="T20" s="18"/>
      <c r="U20" s="18"/>
      <c r="V20" s="18"/>
      <c r="W20" s="18"/>
      <c r="X20" s="18"/>
    </row>
    <row r="21" ht="15.75" customHeight="1">
      <c r="A21" s="4" t="s">
        <v>1389</v>
      </c>
      <c r="B21" s="4" t="s">
        <v>1061</v>
      </c>
      <c r="C21" s="18" t="s">
        <v>1390</v>
      </c>
      <c r="D21" s="18" t="s">
        <v>1391</v>
      </c>
      <c r="E21" s="18" t="s">
        <v>1392</v>
      </c>
      <c r="F21" s="18" t="s">
        <v>1393</v>
      </c>
      <c r="G21" s="18" t="s">
        <v>1394</v>
      </c>
      <c r="H21" s="18" t="s">
        <v>719</v>
      </c>
      <c r="I21" s="18" t="s">
        <v>1395</v>
      </c>
      <c r="J21" s="18">
        <v>1020.0</v>
      </c>
      <c r="K21" s="18">
        <v>2162.0</v>
      </c>
      <c r="L21" s="18" t="s">
        <v>1396</v>
      </c>
      <c r="M21" s="18" t="s">
        <v>1397</v>
      </c>
      <c r="N21" s="18" t="s">
        <v>1302</v>
      </c>
      <c r="O21" s="18" t="s">
        <v>746</v>
      </c>
      <c r="P21" s="18" t="s">
        <v>865</v>
      </c>
      <c r="Q21" s="24">
        <v>1.553</v>
      </c>
      <c r="R21" s="18">
        <v>6.0</v>
      </c>
      <c r="S21" s="19">
        <f>AVERAGE(Q21:Q24)</f>
        <v>1.6335</v>
      </c>
      <c r="T21" s="18"/>
      <c r="U21" s="18"/>
      <c r="V21" s="18"/>
      <c r="W21" s="18"/>
      <c r="X21" s="18"/>
    </row>
    <row r="22" ht="15.75" customHeight="1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24">
        <v>1.612</v>
      </c>
      <c r="R22" s="18"/>
      <c r="S22" s="18"/>
      <c r="T22" s="18"/>
      <c r="U22" s="18"/>
      <c r="V22" s="18"/>
      <c r="W22" s="18"/>
      <c r="X22" s="18"/>
    </row>
    <row r="23" ht="15.75" customHeight="1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24">
        <v>1.64</v>
      </c>
      <c r="R23" s="18"/>
      <c r="S23" s="18"/>
      <c r="T23" s="18"/>
      <c r="U23" s="18"/>
      <c r="V23" s="18"/>
      <c r="W23" s="18"/>
      <c r="X23" s="18"/>
    </row>
    <row r="24" ht="15.75" customHeight="1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24">
        <v>1.729</v>
      </c>
      <c r="R24" s="18"/>
      <c r="S24" s="18"/>
      <c r="T24" s="18"/>
      <c r="U24" s="18"/>
      <c r="V24" s="18"/>
      <c r="W24" s="18"/>
      <c r="X24" s="18"/>
    </row>
    <row r="25" ht="15.75" customHeight="1">
      <c r="A25" s="4" t="s">
        <v>1389</v>
      </c>
      <c r="B25" s="4" t="s">
        <v>1061</v>
      </c>
      <c r="C25" s="18" t="s">
        <v>1398</v>
      </c>
      <c r="D25" s="18" t="s">
        <v>1399</v>
      </c>
      <c r="E25" s="18" t="s">
        <v>1400</v>
      </c>
      <c r="F25" s="18" t="s">
        <v>1401</v>
      </c>
      <c r="G25" s="18" t="s">
        <v>1402</v>
      </c>
      <c r="H25" s="18" t="s">
        <v>857</v>
      </c>
      <c r="I25" s="18" t="s">
        <v>1403</v>
      </c>
      <c r="J25" s="18" t="s">
        <v>1404</v>
      </c>
      <c r="K25" s="18" t="s">
        <v>1405</v>
      </c>
      <c r="L25" s="18" t="s">
        <v>1406</v>
      </c>
      <c r="M25" s="18" t="s">
        <v>1407</v>
      </c>
      <c r="N25" s="18" t="s">
        <v>1408</v>
      </c>
      <c r="O25" s="18" t="s">
        <v>562</v>
      </c>
      <c r="P25" s="18" t="s">
        <v>175</v>
      </c>
      <c r="Q25" s="19">
        <v>1.622</v>
      </c>
      <c r="R25" s="18">
        <v>5.0</v>
      </c>
      <c r="S25" s="19">
        <f>AVERAGE(Q25:Q28)</f>
        <v>1.7755</v>
      </c>
      <c r="T25" s="18"/>
      <c r="U25" s="18"/>
      <c r="V25" s="18"/>
      <c r="W25" s="18"/>
      <c r="X25" s="18"/>
    </row>
    <row r="26" ht="15.75" customHeight="1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9">
        <v>1.925</v>
      </c>
      <c r="R26" s="18"/>
      <c r="S26" s="18"/>
      <c r="T26" s="18"/>
      <c r="U26" s="18"/>
      <c r="V26" s="18"/>
      <c r="W26" s="18"/>
      <c r="X26" s="18"/>
    </row>
    <row r="27" ht="15.75" customHeight="1">
      <c r="A27" s="18"/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9">
        <v>1.992</v>
      </c>
      <c r="R27" s="18"/>
      <c r="S27" s="18"/>
      <c r="T27" s="18"/>
      <c r="U27" s="18"/>
      <c r="V27" s="18"/>
      <c r="W27" s="18"/>
      <c r="X27" s="18"/>
    </row>
    <row r="28" ht="15.75" customHeight="1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9">
        <v>1.563</v>
      </c>
      <c r="R28" s="18"/>
      <c r="S28" s="18"/>
      <c r="T28" s="18"/>
      <c r="U28" s="18"/>
      <c r="V28" s="18"/>
      <c r="W28" s="18"/>
      <c r="X28" s="18"/>
    </row>
    <row r="29" ht="15.75" customHeight="1">
      <c r="A29" s="4" t="s">
        <v>1389</v>
      </c>
      <c r="B29" s="4" t="s">
        <v>345</v>
      </c>
      <c r="C29" s="18" t="s">
        <v>1409</v>
      </c>
      <c r="D29" s="18" t="s">
        <v>1410</v>
      </c>
      <c r="E29" s="18" t="s">
        <v>1411</v>
      </c>
      <c r="F29" s="18" t="s">
        <v>1412</v>
      </c>
      <c r="G29" s="18" t="s">
        <v>1413</v>
      </c>
      <c r="H29" s="18" t="s">
        <v>1414</v>
      </c>
      <c r="I29" s="18" t="s">
        <v>1415</v>
      </c>
      <c r="J29" s="18">
        <v>510.0</v>
      </c>
      <c r="K29" s="18">
        <v>2039.0</v>
      </c>
      <c r="L29" s="18" t="s">
        <v>1416</v>
      </c>
      <c r="M29" s="18" t="s">
        <v>1417</v>
      </c>
      <c r="N29" s="18" t="s">
        <v>1418</v>
      </c>
      <c r="O29" s="18" t="s">
        <v>1419</v>
      </c>
      <c r="P29" s="18" t="s">
        <v>911</v>
      </c>
      <c r="Q29" s="19">
        <v>1.43</v>
      </c>
      <c r="R29" s="18">
        <v>9.0</v>
      </c>
      <c r="S29" s="19">
        <f>AVERAGE(Q29:Q33)</f>
        <v>1.65</v>
      </c>
      <c r="T29" s="18"/>
      <c r="U29" s="18"/>
      <c r="V29" s="18"/>
      <c r="W29" s="18"/>
      <c r="X29" s="18"/>
    </row>
    <row r="30" ht="15.75" customHeight="1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9">
        <v>1.495</v>
      </c>
      <c r="R30" s="18"/>
      <c r="S30" s="18"/>
      <c r="T30" s="18"/>
      <c r="U30" s="18"/>
      <c r="V30" s="18"/>
      <c r="W30" s="18"/>
      <c r="X30" s="18"/>
    </row>
    <row r="31" ht="15.75" customHeight="1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9">
        <v>1.557</v>
      </c>
      <c r="R31" s="18"/>
      <c r="S31" s="18"/>
      <c r="T31" s="18"/>
      <c r="U31" s="18"/>
      <c r="V31" s="18"/>
      <c r="W31" s="18"/>
      <c r="X31" s="18"/>
    </row>
    <row r="32" ht="15.75" customHeight="1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9">
        <v>1.848</v>
      </c>
      <c r="R32" s="18"/>
      <c r="S32" s="18"/>
      <c r="T32" s="18"/>
      <c r="U32" s="18"/>
      <c r="V32" s="18"/>
      <c r="W32" s="18"/>
      <c r="X32" s="18"/>
    </row>
    <row r="33" ht="15.75" customHeight="1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9">
        <v>1.92</v>
      </c>
      <c r="R33" s="18"/>
      <c r="S33" s="18"/>
      <c r="T33" s="18"/>
      <c r="U33" s="18"/>
      <c r="V33" s="18"/>
      <c r="W33" s="18"/>
      <c r="X33" s="18"/>
    </row>
    <row r="34" ht="15.75" customHeight="1">
      <c r="A34" s="4" t="s">
        <v>1389</v>
      </c>
      <c r="B34" s="4" t="s">
        <v>345</v>
      </c>
      <c r="C34" s="18" t="s">
        <v>1420</v>
      </c>
      <c r="D34" s="18" t="s">
        <v>1421</v>
      </c>
      <c r="E34" s="18" t="s">
        <v>1422</v>
      </c>
      <c r="F34" s="18" t="s">
        <v>1423</v>
      </c>
      <c r="G34" s="18" t="s">
        <v>1424</v>
      </c>
      <c r="H34" s="18" t="s">
        <v>1425</v>
      </c>
      <c r="I34" s="18" t="s">
        <v>1426</v>
      </c>
      <c r="J34" s="18" t="s">
        <v>486</v>
      </c>
      <c r="K34" s="18" t="s">
        <v>1427</v>
      </c>
      <c r="L34" s="18" t="s">
        <v>1428</v>
      </c>
      <c r="M34" s="18" t="s">
        <v>1429</v>
      </c>
      <c r="N34" s="18" t="s">
        <v>1430</v>
      </c>
      <c r="O34" s="18" t="s">
        <v>276</v>
      </c>
      <c r="P34" s="18" t="s">
        <v>576</v>
      </c>
      <c r="Q34" s="19">
        <v>1.887</v>
      </c>
      <c r="R34" s="18">
        <v>8.0</v>
      </c>
      <c r="S34" s="19">
        <f>AVERAGE(Q34:Q38)</f>
        <v>1.884</v>
      </c>
      <c r="T34" s="18"/>
      <c r="U34" s="18"/>
      <c r="V34" s="18"/>
      <c r="W34" s="18"/>
      <c r="X34" s="18"/>
    </row>
    <row r="35" ht="15.75" customHeight="1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9">
        <v>1.85</v>
      </c>
      <c r="R35" s="18"/>
      <c r="S35" s="18"/>
      <c r="T35" s="18"/>
      <c r="U35" s="18"/>
      <c r="V35" s="18"/>
      <c r="W35" s="18"/>
      <c r="X35" s="18"/>
    </row>
    <row r="36" ht="15.75" customHeight="1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9">
        <v>1.949</v>
      </c>
      <c r="R36" s="18"/>
      <c r="S36" s="18"/>
      <c r="T36" s="18"/>
      <c r="U36" s="18"/>
      <c r="V36" s="18"/>
      <c r="W36" s="18"/>
      <c r="X36" s="18"/>
    </row>
    <row r="37" ht="15.75" customHeight="1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9">
        <v>1.82</v>
      </c>
      <c r="R37" s="18"/>
      <c r="S37" s="18"/>
      <c r="T37" s="18"/>
      <c r="U37" s="18"/>
      <c r="V37" s="18"/>
      <c r="W37" s="18"/>
      <c r="X37" s="18"/>
    </row>
    <row r="38" ht="15.75" customHeight="1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9">
        <v>1.914</v>
      </c>
      <c r="R38" s="18"/>
      <c r="S38" s="18"/>
      <c r="T38" s="18"/>
      <c r="U38" s="18"/>
      <c r="V38" s="18"/>
      <c r="W38" s="18"/>
      <c r="X38" s="18"/>
    </row>
    <row r="39" ht="15.75" customHeight="1">
      <c r="A39" s="4" t="s">
        <v>1389</v>
      </c>
      <c r="B39" s="4" t="s">
        <v>1431</v>
      </c>
      <c r="C39" s="18" t="s">
        <v>1432</v>
      </c>
      <c r="D39" s="18" t="s">
        <v>1433</v>
      </c>
      <c r="E39" s="18" t="s">
        <v>1434</v>
      </c>
      <c r="F39" s="18" t="s">
        <v>1435</v>
      </c>
      <c r="G39" s="18" t="s">
        <v>1436</v>
      </c>
      <c r="H39" s="18" t="s">
        <v>521</v>
      </c>
      <c r="I39" s="18" t="s">
        <v>1437</v>
      </c>
      <c r="J39" s="18">
        <v>2048.0</v>
      </c>
      <c r="K39" s="18">
        <v>3446.0</v>
      </c>
      <c r="L39" s="18" t="s">
        <v>1438</v>
      </c>
      <c r="M39" s="18" t="s">
        <v>1439</v>
      </c>
      <c r="N39" s="18" t="s">
        <v>772</v>
      </c>
      <c r="O39" s="18" t="s">
        <v>623</v>
      </c>
      <c r="P39" s="18" t="s">
        <v>1440</v>
      </c>
      <c r="Q39" s="19">
        <v>1.673</v>
      </c>
      <c r="R39" s="18">
        <v>7.0</v>
      </c>
      <c r="S39" s="19">
        <f>AVERAGE(Q39:Q43)</f>
        <v>1.607</v>
      </c>
      <c r="T39" s="18"/>
      <c r="U39" s="18"/>
      <c r="V39" s="18"/>
      <c r="W39" s="18"/>
      <c r="X39" s="18"/>
    </row>
    <row r="40" ht="15.75" customHeight="1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9">
        <v>1.787</v>
      </c>
      <c r="R40" s="18"/>
      <c r="S40" s="18"/>
      <c r="T40" s="18"/>
      <c r="U40" s="18"/>
      <c r="V40" s="18"/>
      <c r="W40" s="18"/>
      <c r="X40" s="18"/>
    </row>
    <row r="41" ht="15.75" customHeight="1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9">
        <v>1.71</v>
      </c>
      <c r="R41" s="18"/>
      <c r="S41" s="18"/>
      <c r="T41" s="18"/>
      <c r="U41" s="18"/>
      <c r="V41" s="18"/>
      <c r="W41" s="18"/>
      <c r="X41" s="18"/>
    </row>
    <row r="42" ht="15.75" customHeight="1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9">
        <v>1.562</v>
      </c>
      <c r="R42" s="18"/>
      <c r="S42" s="18"/>
      <c r="T42" s="18"/>
      <c r="U42" s="18"/>
      <c r="V42" s="18"/>
      <c r="W42" s="18"/>
      <c r="X42" s="18"/>
    </row>
    <row r="43" ht="15.75" customHeight="1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9">
        <v>1.303</v>
      </c>
      <c r="R43" s="18"/>
      <c r="S43" s="18"/>
      <c r="T43" s="18"/>
      <c r="U43" s="18"/>
      <c r="V43" s="18"/>
      <c r="W43" s="18"/>
      <c r="X43" s="18"/>
    </row>
    <row r="44" ht="15.75" customHeight="1">
      <c r="A44" s="4" t="s">
        <v>1389</v>
      </c>
      <c r="B44" s="4" t="s">
        <v>1431</v>
      </c>
      <c r="C44" s="18" t="s">
        <v>1441</v>
      </c>
      <c r="D44" s="18" t="s">
        <v>1442</v>
      </c>
      <c r="E44" s="18" t="s">
        <v>1443</v>
      </c>
      <c r="F44" s="18" t="s">
        <v>1444</v>
      </c>
      <c r="G44" s="18" t="s">
        <v>1445</v>
      </c>
      <c r="H44" s="18" t="s">
        <v>1277</v>
      </c>
      <c r="I44" s="18" t="s">
        <v>1446</v>
      </c>
      <c r="J44" s="18">
        <v>3035.0</v>
      </c>
      <c r="K44" s="18">
        <v>3164.0</v>
      </c>
      <c r="L44" s="18" t="s">
        <v>1447</v>
      </c>
      <c r="M44" s="18" t="s">
        <v>1448</v>
      </c>
      <c r="N44" s="18" t="s">
        <v>1449</v>
      </c>
      <c r="O44" s="18" t="s">
        <v>343</v>
      </c>
      <c r="P44" s="18" t="s">
        <v>212</v>
      </c>
      <c r="Q44" s="19">
        <v>1.344</v>
      </c>
      <c r="R44" s="18">
        <v>6.0</v>
      </c>
      <c r="S44" s="19">
        <f>AVERAGE(Q44:Q47)</f>
        <v>1.621</v>
      </c>
      <c r="T44" s="18"/>
      <c r="U44" s="18"/>
      <c r="V44" s="18"/>
      <c r="W44" s="18"/>
      <c r="X44" s="18"/>
    </row>
    <row r="45" ht="15.75" customHeight="1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9">
        <v>1.952</v>
      </c>
      <c r="R45" s="18"/>
      <c r="S45" s="18"/>
      <c r="T45" s="18"/>
      <c r="U45" s="18"/>
      <c r="V45" s="18"/>
      <c r="W45" s="18"/>
      <c r="X45" s="18"/>
    </row>
    <row r="46" ht="15.75" customHeight="1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9">
        <v>1.674</v>
      </c>
      <c r="R46" s="18"/>
      <c r="S46" s="18"/>
      <c r="T46" s="18"/>
      <c r="U46" s="18"/>
      <c r="V46" s="18"/>
      <c r="W46" s="18"/>
      <c r="X46" s="18"/>
    </row>
    <row r="47" ht="15.75" customHeight="1">
      <c r="A47" s="18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9">
        <v>1.514</v>
      </c>
      <c r="R47" s="18"/>
      <c r="S47" s="18"/>
      <c r="T47" s="18"/>
      <c r="U47" s="18"/>
      <c r="V47" s="18"/>
      <c r="W47" s="18"/>
      <c r="X47" s="18"/>
    </row>
    <row r="48" ht="15.75" customHeight="1">
      <c r="A48" s="13" t="s">
        <v>1450</v>
      </c>
      <c r="B48" s="13" t="s">
        <v>304</v>
      </c>
      <c r="C48" s="18" t="s">
        <v>1451</v>
      </c>
      <c r="D48" s="18" t="s">
        <v>1452</v>
      </c>
      <c r="E48" s="18" t="s">
        <v>1453</v>
      </c>
      <c r="F48" s="18" t="s">
        <v>1454</v>
      </c>
      <c r="G48" s="18" t="s">
        <v>1455</v>
      </c>
      <c r="H48" s="18" t="s">
        <v>1456</v>
      </c>
      <c r="I48" s="18" t="s">
        <v>1457</v>
      </c>
      <c r="J48" s="18">
        <v>1539.0</v>
      </c>
      <c r="K48" s="18">
        <v>1629.0</v>
      </c>
      <c r="L48" s="18" t="s">
        <v>1458</v>
      </c>
      <c r="M48" s="18" t="s">
        <v>1459</v>
      </c>
      <c r="N48" s="18" t="s">
        <v>1460</v>
      </c>
      <c r="O48" s="18" t="s">
        <v>1461</v>
      </c>
      <c r="P48" s="18" t="s">
        <v>773</v>
      </c>
      <c r="Q48" s="19">
        <v>1.594</v>
      </c>
      <c r="R48" s="18">
        <v>9.0</v>
      </c>
      <c r="S48" s="19">
        <f>AVERAGE(Q48:Q52)</f>
        <v>1.77</v>
      </c>
      <c r="T48" s="18"/>
      <c r="U48" s="18"/>
      <c r="V48" s="18"/>
      <c r="W48" s="18"/>
      <c r="X48" s="18"/>
    </row>
    <row r="49" ht="15.75" customHeight="1">
      <c r="A49" s="18"/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9">
        <v>1.79</v>
      </c>
      <c r="R49" s="18"/>
      <c r="S49" s="18"/>
      <c r="T49" s="18"/>
      <c r="U49" s="18"/>
      <c r="V49" s="18"/>
      <c r="W49" s="18"/>
      <c r="X49" s="18"/>
    </row>
    <row r="50" ht="15.75" customHeight="1">
      <c r="A50" s="18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9">
        <v>1.752</v>
      </c>
      <c r="R50" s="18"/>
      <c r="S50" s="18"/>
      <c r="T50" s="18"/>
      <c r="U50" s="18"/>
      <c r="V50" s="18"/>
      <c r="W50" s="18"/>
      <c r="X50" s="18"/>
    </row>
    <row r="51" ht="15.75" customHeight="1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9">
        <v>1.962</v>
      </c>
      <c r="R51" s="18"/>
      <c r="S51" s="18"/>
      <c r="T51" s="18"/>
      <c r="U51" s="18"/>
      <c r="V51" s="18"/>
      <c r="W51" s="18"/>
      <c r="X51" s="18"/>
    </row>
    <row r="52" ht="15.75" customHeight="1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9">
        <v>1.752</v>
      </c>
      <c r="R52" s="18"/>
      <c r="S52" s="18"/>
      <c r="T52" s="18"/>
      <c r="U52" s="18"/>
      <c r="V52" s="18"/>
      <c r="W52" s="18"/>
      <c r="X52" s="18"/>
    </row>
    <row r="53" ht="15.75" customHeight="1">
      <c r="A53" s="13" t="s">
        <v>1450</v>
      </c>
      <c r="B53" s="13" t="s">
        <v>495</v>
      </c>
      <c r="C53" s="18" t="s">
        <v>1462</v>
      </c>
      <c r="D53" s="18" t="s">
        <v>1463</v>
      </c>
      <c r="E53" s="18" t="s">
        <v>1464</v>
      </c>
      <c r="F53" s="18" t="s">
        <v>1465</v>
      </c>
      <c r="G53" s="18" t="s">
        <v>1466</v>
      </c>
      <c r="H53" s="18" t="s">
        <v>1467</v>
      </c>
      <c r="I53" s="18" t="s">
        <v>1468</v>
      </c>
      <c r="J53" s="18" t="s">
        <v>1469</v>
      </c>
      <c r="K53" s="18" t="s">
        <v>1470</v>
      </c>
      <c r="L53" s="18" t="s">
        <v>1471</v>
      </c>
      <c r="M53" s="18" t="s">
        <v>1472</v>
      </c>
      <c r="N53" s="18" t="s">
        <v>1473</v>
      </c>
      <c r="O53" s="18" t="s">
        <v>605</v>
      </c>
      <c r="P53" s="18" t="s">
        <v>1216</v>
      </c>
      <c r="Q53" s="19">
        <v>1.526</v>
      </c>
      <c r="R53" s="18">
        <v>6.0</v>
      </c>
      <c r="S53" s="19">
        <f>AVERAGE(Q53:Q56)</f>
        <v>1.4425</v>
      </c>
      <c r="T53" s="18"/>
      <c r="U53" s="18"/>
      <c r="V53" s="18"/>
      <c r="W53" s="18"/>
      <c r="X53" s="18"/>
    </row>
    <row r="54" ht="15.75" customHeight="1">
      <c r="A54" s="1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9">
        <v>1.499</v>
      </c>
      <c r="R54" s="18"/>
      <c r="S54" s="18"/>
      <c r="T54" s="18"/>
      <c r="U54" s="18"/>
      <c r="V54" s="18"/>
      <c r="W54" s="18"/>
      <c r="X54" s="18"/>
    </row>
    <row r="55" ht="15.75" customHeight="1">
      <c r="A55" s="18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9">
        <v>1.421</v>
      </c>
      <c r="R55" s="18"/>
      <c r="S55" s="18"/>
      <c r="T55" s="18"/>
      <c r="U55" s="18"/>
      <c r="V55" s="18"/>
      <c r="W55" s="18"/>
      <c r="X55" s="18"/>
    </row>
    <row r="56" ht="15.75" customHeight="1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9">
        <v>1.324</v>
      </c>
      <c r="R56" s="18"/>
      <c r="S56" s="18"/>
      <c r="T56" s="18"/>
      <c r="U56" s="18"/>
      <c r="V56" s="18"/>
      <c r="W56" s="18"/>
      <c r="X56" s="18"/>
    </row>
    <row r="57" ht="15.75" customHeight="1">
      <c r="A57" s="13" t="s">
        <v>1450</v>
      </c>
      <c r="B57" s="13" t="s">
        <v>495</v>
      </c>
      <c r="C57" s="18" t="s">
        <v>1474</v>
      </c>
      <c r="D57" s="18" t="s">
        <v>1475</v>
      </c>
      <c r="E57" s="18" t="s">
        <v>1476</v>
      </c>
      <c r="F57" s="18" t="s">
        <v>1477</v>
      </c>
      <c r="G57" s="18" t="s">
        <v>1478</v>
      </c>
      <c r="H57" s="18" t="s">
        <v>1479</v>
      </c>
      <c r="I57" s="18" t="s">
        <v>1480</v>
      </c>
      <c r="J57" s="18" t="s">
        <v>1280</v>
      </c>
      <c r="K57" s="18" t="s">
        <v>1481</v>
      </c>
      <c r="L57" s="18" t="s">
        <v>1482</v>
      </c>
      <c r="M57" s="18" t="s">
        <v>1483</v>
      </c>
      <c r="N57" s="18" t="s">
        <v>1484</v>
      </c>
      <c r="O57" s="18" t="s">
        <v>1485</v>
      </c>
      <c r="P57" s="18" t="s">
        <v>911</v>
      </c>
      <c r="Q57" s="19">
        <v>1.43</v>
      </c>
      <c r="R57" s="18">
        <v>7.0</v>
      </c>
      <c r="S57" s="19">
        <f>AVERAGE(Q57:Q60)</f>
        <v>1.49175</v>
      </c>
      <c r="T57" s="18"/>
      <c r="U57" s="18"/>
      <c r="V57" s="18"/>
      <c r="W57" s="18"/>
      <c r="X57" s="18"/>
    </row>
    <row r="58" ht="15.75" customHeight="1">
      <c r="A58" s="18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9">
        <v>1.479</v>
      </c>
      <c r="R58" s="18"/>
      <c r="S58" s="18"/>
      <c r="T58" s="18"/>
      <c r="U58" s="18"/>
      <c r="V58" s="18"/>
      <c r="W58" s="18"/>
      <c r="X58" s="18"/>
    </row>
    <row r="59" ht="15.75" customHeight="1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9">
        <v>1.479</v>
      </c>
      <c r="R59" s="18"/>
      <c r="S59" s="18"/>
      <c r="T59" s="18"/>
      <c r="U59" s="18"/>
      <c r="V59" s="18"/>
      <c r="W59" s="18"/>
      <c r="X59" s="18"/>
    </row>
    <row r="60" ht="15.75" customHeight="1">
      <c r="A60" s="18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9">
        <v>1.579</v>
      </c>
      <c r="R60" s="18"/>
      <c r="S60" s="18"/>
      <c r="T60" s="18"/>
      <c r="U60" s="18"/>
      <c r="V60" s="18"/>
      <c r="W60" s="18"/>
      <c r="X60" s="18"/>
    </row>
    <row r="61" ht="15.75" customHeight="1">
      <c r="A61" s="5" t="s">
        <v>1486</v>
      </c>
      <c r="B61" s="5" t="s">
        <v>304</v>
      </c>
      <c r="C61" s="18" t="s">
        <v>1487</v>
      </c>
      <c r="D61" s="18" t="s">
        <v>1488</v>
      </c>
      <c r="E61" s="18" t="s">
        <v>1489</v>
      </c>
      <c r="F61" s="18" t="s">
        <v>1490</v>
      </c>
      <c r="G61" s="18" t="s">
        <v>1491</v>
      </c>
      <c r="H61" s="18" t="s">
        <v>1492</v>
      </c>
      <c r="I61" s="18" t="s">
        <v>1493</v>
      </c>
      <c r="J61" s="18">
        <v>1587.0</v>
      </c>
      <c r="K61" s="18">
        <v>2038.0</v>
      </c>
      <c r="L61" s="18" t="s">
        <v>1494</v>
      </c>
      <c r="M61" s="18" t="s">
        <v>1495</v>
      </c>
      <c r="N61" s="18" t="s">
        <v>1496</v>
      </c>
      <c r="O61" s="18" t="s">
        <v>927</v>
      </c>
      <c r="P61" s="18" t="s">
        <v>140</v>
      </c>
      <c r="Q61" s="19">
        <v>2.078</v>
      </c>
      <c r="R61" s="18">
        <v>9.0</v>
      </c>
      <c r="S61" s="19">
        <f>AVERAGE(Q61:Q65)</f>
        <v>2.346</v>
      </c>
      <c r="T61" s="18"/>
      <c r="U61" s="18"/>
      <c r="V61" s="18"/>
      <c r="W61" s="18"/>
      <c r="X61" s="18"/>
    </row>
    <row r="62" ht="15.75" customHeight="1">
      <c r="A62" s="18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9">
        <v>2.397</v>
      </c>
      <c r="R62" s="18"/>
      <c r="S62" s="18"/>
      <c r="T62" s="18"/>
      <c r="U62" s="18"/>
      <c r="V62" s="18"/>
      <c r="W62" s="18"/>
      <c r="X62" s="18"/>
    </row>
    <row r="63" ht="15.75" customHeight="1">
      <c r="A63" s="18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9">
        <v>2.53</v>
      </c>
      <c r="R63" s="18"/>
      <c r="S63" s="18"/>
      <c r="T63" s="18"/>
      <c r="U63" s="18"/>
      <c r="V63" s="18"/>
      <c r="W63" s="18"/>
      <c r="X63" s="18"/>
    </row>
    <row r="64" ht="15.75" customHeight="1">
      <c r="A64" s="18"/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9">
        <v>2.129</v>
      </c>
      <c r="R64" s="18"/>
      <c r="S64" s="18"/>
      <c r="T64" s="18"/>
      <c r="U64" s="18"/>
      <c r="V64" s="18"/>
      <c r="W64" s="18"/>
      <c r="X64" s="18"/>
    </row>
    <row r="65" ht="15.75" customHeight="1">
      <c r="A65" s="1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9">
        <v>2.596</v>
      </c>
      <c r="R65" s="18"/>
      <c r="S65" s="18"/>
      <c r="T65" s="18"/>
      <c r="U65" s="18"/>
      <c r="V65" s="18"/>
      <c r="W65" s="18"/>
      <c r="X65" s="18"/>
    </row>
    <row r="66" ht="15.75" customHeight="1">
      <c r="A66" s="5" t="s">
        <v>1486</v>
      </c>
      <c r="B66" s="5" t="s">
        <v>304</v>
      </c>
      <c r="C66" s="18" t="s">
        <v>1497</v>
      </c>
      <c r="D66" s="18" t="s">
        <v>1498</v>
      </c>
      <c r="E66" s="18" t="s">
        <v>1499</v>
      </c>
      <c r="F66" s="18" t="s">
        <v>1500</v>
      </c>
      <c r="G66" s="18" t="s">
        <v>1501</v>
      </c>
      <c r="H66" s="18" t="s">
        <v>1502</v>
      </c>
      <c r="I66" s="18" t="s">
        <v>1503</v>
      </c>
      <c r="J66" s="18">
        <v>654.0</v>
      </c>
      <c r="K66" s="18">
        <v>2183.0</v>
      </c>
      <c r="L66" s="18" t="s">
        <v>1504</v>
      </c>
      <c r="M66" s="18" t="s">
        <v>1505</v>
      </c>
      <c r="N66" s="18" t="s">
        <v>1506</v>
      </c>
      <c r="O66" s="18" t="s">
        <v>1507</v>
      </c>
      <c r="P66" s="18" t="s">
        <v>900</v>
      </c>
      <c r="Q66" s="19">
        <v>1.73</v>
      </c>
      <c r="R66" s="18">
        <v>9.0</v>
      </c>
      <c r="S66" s="19">
        <f>AVERAGE(Q66:Q69)</f>
        <v>1.92925</v>
      </c>
      <c r="T66" s="18"/>
      <c r="U66" s="18"/>
      <c r="V66" s="18"/>
      <c r="W66" s="18"/>
      <c r="X66" s="18"/>
    </row>
    <row r="67" ht="15.75" customHeight="1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9">
        <v>1.969</v>
      </c>
      <c r="R67" s="18"/>
      <c r="S67" s="18"/>
      <c r="T67" s="18"/>
      <c r="U67" s="18"/>
      <c r="V67" s="18"/>
      <c r="W67" s="18"/>
      <c r="X67" s="18"/>
    </row>
    <row r="68" ht="15.75" customHeight="1">
      <c r="A68" s="18"/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9">
        <v>2.022</v>
      </c>
      <c r="R68" s="18"/>
      <c r="S68" s="18"/>
      <c r="T68" s="18"/>
      <c r="U68" s="18"/>
      <c r="V68" s="18"/>
      <c r="W68" s="18"/>
      <c r="X68" s="18"/>
    </row>
    <row r="69" ht="15.75" customHeight="1">
      <c r="A69" s="18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9">
        <v>1.996</v>
      </c>
      <c r="R69" s="18"/>
      <c r="S69" s="18"/>
      <c r="T69" s="18"/>
      <c r="U69" s="18"/>
      <c r="V69" s="18"/>
      <c r="W69" s="18"/>
      <c r="X69" s="18"/>
    </row>
    <row r="70" ht="15.75" customHeight="1">
      <c r="A70" s="5" t="s">
        <v>1486</v>
      </c>
      <c r="B70" s="5" t="s">
        <v>345</v>
      </c>
      <c r="C70" s="18" t="s">
        <v>1508</v>
      </c>
      <c r="D70" s="18" t="s">
        <v>1509</v>
      </c>
      <c r="E70" s="18" t="s">
        <v>1510</v>
      </c>
      <c r="F70" s="18" t="s">
        <v>1511</v>
      </c>
      <c r="G70" s="18" t="s">
        <v>1512</v>
      </c>
      <c r="H70" s="18" t="s">
        <v>1513</v>
      </c>
      <c r="I70" s="18" t="s">
        <v>1514</v>
      </c>
      <c r="J70" s="18">
        <v>702.0</v>
      </c>
      <c r="K70" s="18">
        <v>2029.0</v>
      </c>
      <c r="L70" s="18" t="s">
        <v>1515</v>
      </c>
      <c r="M70" s="18" t="s">
        <v>1516</v>
      </c>
      <c r="N70" s="18" t="s">
        <v>1517</v>
      </c>
      <c r="O70" s="18" t="s">
        <v>276</v>
      </c>
      <c r="P70" s="18" t="s">
        <v>385</v>
      </c>
      <c r="Q70" s="19">
        <v>2.361</v>
      </c>
      <c r="R70" s="18">
        <v>8.0</v>
      </c>
      <c r="S70" s="19">
        <f>AVERAGE(Q70:Q74)</f>
        <v>2.2214</v>
      </c>
      <c r="T70" s="18"/>
      <c r="U70" s="18"/>
      <c r="V70" s="18"/>
      <c r="W70" s="18"/>
      <c r="X70" s="18"/>
    </row>
    <row r="71" ht="15.75" customHeight="1">
      <c r="A71" s="18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9">
        <v>2.129</v>
      </c>
      <c r="R71" s="18"/>
      <c r="S71" s="18"/>
      <c r="T71" s="18"/>
      <c r="U71" s="18"/>
      <c r="V71" s="18"/>
      <c r="W71" s="18"/>
      <c r="X71" s="18"/>
    </row>
    <row r="72" ht="15.75" customHeight="1">
      <c r="A72" s="18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9">
        <v>2.394</v>
      </c>
      <c r="R72" s="18"/>
      <c r="S72" s="18"/>
      <c r="T72" s="18"/>
      <c r="U72" s="18"/>
      <c r="V72" s="18"/>
      <c r="W72" s="18"/>
      <c r="X72" s="18"/>
    </row>
    <row r="73" ht="15.75" customHeight="1">
      <c r="A73" s="1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9">
        <v>2.095</v>
      </c>
      <c r="R73" s="18"/>
      <c r="S73" s="18"/>
      <c r="T73" s="18"/>
      <c r="U73" s="18"/>
      <c r="V73" s="18"/>
      <c r="W73" s="18"/>
      <c r="X73" s="18"/>
    </row>
    <row r="74" ht="15.75" customHeight="1">
      <c r="A74" s="18"/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9">
        <v>2.128</v>
      </c>
      <c r="R74" s="18"/>
      <c r="S74" s="18"/>
      <c r="T74" s="18"/>
      <c r="U74" s="18"/>
      <c r="V74" s="18"/>
      <c r="W74" s="18"/>
      <c r="X74" s="18"/>
    </row>
    <row r="75" ht="15.75" customHeight="1">
      <c r="A75" s="5" t="s">
        <v>1486</v>
      </c>
      <c r="B75" s="5" t="s">
        <v>345</v>
      </c>
      <c r="C75" s="18" t="s">
        <v>1518</v>
      </c>
      <c r="D75" s="18" t="s">
        <v>1519</v>
      </c>
      <c r="E75" s="18" t="s">
        <v>1520</v>
      </c>
      <c r="F75" s="18" t="s">
        <v>1521</v>
      </c>
      <c r="G75" s="18" t="s">
        <v>1522</v>
      </c>
      <c r="H75" s="18" t="s">
        <v>1523</v>
      </c>
      <c r="I75" s="18" t="s">
        <v>1524</v>
      </c>
      <c r="J75" s="18" t="s">
        <v>1525</v>
      </c>
      <c r="K75" s="18" t="s">
        <v>1156</v>
      </c>
      <c r="L75" s="18" t="s">
        <v>1526</v>
      </c>
      <c r="M75" s="18" t="s">
        <v>1527</v>
      </c>
      <c r="N75" s="18" t="s">
        <v>1528</v>
      </c>
      <c r="O75" s="18" t="s">
        <v>1529</v>
      </c>
      <c r="P75" s="18" t="s">
        <v>760</v>
      </c>
      <c r="Q75" s="19">
        <v>2.032</v>
      </c>
      <c r="R75" s="18">
        <v>8.0</v>
      </c>
      <c r="S75" s="19">
        <f>AVERAGE(Q75:Q79)</f>
        <v>2.0172</v>
      </c>
      <c r="T75" s="18"/>
      <c r="U75" s="18"/>
      <c r="V75" s="18"/>
      <c r="W75" s="18"/>
      <c r="X75" s="18"/>
    </row>
    <row r="76" ht="15.75" customHeight="1">
      <c r="A76" s="18"/>
      <c r="B76" s="18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9">
        <v>1.902</v>
      </c>
      <c r="R76" s="18"/>
      <c r="S76" s="18"/>
      <c r="T76" s="18"/>
      <c r="U76" s="18"/>
      <c r="V76" s="18"/>
      <c r="W76" s="18"/>
      <c r="X76" s="18"/>
    </row>
    <row r="77" ht="15.75" customHeight="1">
      <c r="A77" s="18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9">
        <v>2.095</v>
      </c>
      <c r="R77" s="18"/>
      <c r="S77" s="18"/>
      <c r="T77" s="18"/>
      <c r="U77" s="18"/>
      <c r="V77" s="18"/>
      <c r="W77" s="18"/>
      <c r="X77" s="18"/>
    </row>
    <row r="78" ht="15.75" customHeight="1">
      <c r="A78" s="18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9">
        <v>1.995</v>
      </c>
      <c r="R78" s="18"/>
      <c r="S78" s="18"/>
      <c r="T78" s="18"/>
      <c r="U78" s="18"/>
      <c r="V78" s="18"/>
      <c r="W78" s="18"/>
      <c r="X78" s="18"/>
    </row>
    <row r="79" ht="15.75" customHeight="1">
      <c r="A79" s="18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9">
        <v>2.062</v>
      </c>
      <c r="R79" s="18"/>
      <c r="S79" s="18"/>
      <c r="T79" s="18"/>
      <c r="U79" s="18"/>
      <c r="V79" s="18"/>
      <c r="W79" s="18"/>
      <c r="X79" s="18"/>
    </row>
    <row r="80" ht="15.75" customHeight="1">
      <c r="A80" s="6" t="s">
        <v>1530</v>
      </c>
      <c r="B80" s="6" t="s">
        <v>1061</v>
      </c>
      <c r="C80" s="18" t="s">
        <v>1531</v>
      </c>
      <c r="D80" s="18" t="s">
        <v>1532</v>
      </c>
      <c r="E80" s="18" t="s">
        <v>1533</v>
      </c>
      <c r="F80" s="18" t="s">
        <v>1534</v>
      </c>
      <c r="G80" s="18" t="s">
        <v>1535</v>
      </c>
      <c r="H80" s="18" t="s">
        <v>1461</v>
      </c>
      <c r="I80" s="18" t="s">
        <v>1536</v>
      </c>
      <c r="J80" s="18">
        <v>1216.0</v>
      </c>
      <c r="K80" s="18">
        <v>833.0</v>
      </c>
      <c r="L80" s="18" t="s">
        <v>1537</v>
      </c>
      <c r="M80" s="18" t="s">
        <v>1538</v>
      </c>
      <c r="N80" s="18" t="s">
        <v>1539</v>
      </c>
      <c r="O80" s="18" t="s">
        <v>623</v>
      </c>
      <c r="P80" s="18" t="s">
        <v>1540</v>
      </c>
      <c r="Q80" s="19">
        <v>1.978</v>
      </c>
      <c r="R80" s="18">
        <v>6.0</v>
      </c>
      <c r="S80" s="19">
        <f>AVERAGE(Q80:Q83)</f>
        <v>1.84675</v>
      </c>
      <c r="T80" s="18"/>
      <c r="U80" s="18"/>
      <c r="V80" s="18"/>
      <c r="W80" s="18"/>
      <c r="X80" s="18"/>
    </row>
    <row r="81" ht="15.75" customHeight="1">
      <c r="A81" s="18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9">
        <v>1.784</v>
      </c>
      <c r="R81" s="18"/>
      <c r="S81" s="18"/>
      <c r="T81" s="18"/>
      <c r="U81" s="18"/>
      <c r="V81" s="18"/>
      <c r="W81" s="18"/>
      <c r="X81" s="18"/>
    </row>
    <row r="82" ht="15.75" customHeight="1">
      <c r="A82" s="18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9">
        <v>1.896</v>
      </c>
      <c r="R82" s="18"/>
      <c r="S82" s="18"/>
      <c r="T82" s="18"/>
      <c r="U82" s="18"/>
      <c r="V82" s="18"/>
      <c r="W82" s="18"/>
      <c r="X82" s="18"/>
    </row>
    <row r="83" ht="15.75" customHeight="1">
      <c r="A83" s="18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9">
        <v>1.729</v>
      </c>
      <c r="R83" s="18"/>
      <c r="S83" s="18"/>
      <c r="T83" s="18"/>
      <c r="U83" s="18"/>
      <c r="V83" s="18"/>
      <c r="W83" s="18"/>
      <c r="X83" s="18"/>
    </row>
    <row r="84" ht="15.75" customHeight="1">
      <c r="A84" s="6" t="s">
        <v>1530</v>
      </c>
      <c r="B84" s="6" t="s">
        <v>1061</v>
      </c>
      <c r="C84" s="18" t="s">
        <v>1541</v>
      </c>
      <c r="D84" s="18" t="s">
        <v>1542</v>
      </c>
      <c r="E84" s="18" t="s">
        <v>1543</v>
      </c>
      <c r="F84" s="18" t="s">
        <v>1544</v>
      </c>
      <c r="G84" s="18" t="s">
        <v>1545</v>
      </c>
      <c r="H84" s="18" t="s">
        <v>1023</v>
      </c>
      <c r="I84" s="18" t="s">
        <v>1546</v>
      </c>
      <c r="J84" s="18" t="s">
        <v>1547</v>
      </c>
      <c r="K84" s="18" t="s">
        <v>1548</v>
      </c>
      <c r="L84" s="18" t="s">
        <v>1549</v>
      </c>
      <c r="M84" s="18" t="s">
        <v>1550</v>
      </c>
      <c r="N84" s="18" t="s">
        <v>1551</v>
      </c>
      <c r="O84" s="18" t="s">
        <v>899</v>
      </c>
      <c r="P84" s="18" t="s">
        <v>698</v>
      </c>
      <c r="Q84" s="19">
        <v>1.505</v>
      </c>
      <c r="R84" s="18">
        <v>6.0</v>
      </c>
      <c r="S84" s="19">
        <f>AVERAGE(Q84:Q87)</f>
        <v>1.55075</v>
      </c>
      <c r="T84" s="18"/>
      <c r="U84" s="18"/>
      <c r="V84" s="18"/>
      <c r="W84" s="18"/>
      <c r="X84" s="18"/>
    </row>
    <row r="85" ht="15.75" customHeight="1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9">
        <v>1.595</v>
      </c>
      <c r="R85" s="18"/>
      <c r="S85" s="18"/>
      <c r="T85" s="18"/>
      <c r="U85" s="18"/>
      <c r="V85" s="18"/>
      <c r="W85" s="18"/>
      <c r="X85" s="18"/>
    </row>
    <row r="86" ht="15.75" customHeight="1">
      <c r="A86" s="18"/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9">
        <v>1.665</v>
      </c>
      <c r="R86" s="18"/>
      <c r="S86" s="18"/>
      <c r="T86" s="18"/>
      <c r="U86" s="18"/>
      <c r="V86" s="18"/>
      <c r="W86" s="18"/>
      <c r="X86" s="18"/>
    </row>
    <row r="87" ht="15.75" customHeight="1">
      <c r="A87" s="18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9">
        <v>1.438</v>
      </c>
      <c r="R87" s="18"/>
      <c r="S87" s="18"/>
      <c r="T87" s="18"/>
      <c r="U87" s="18"/>
      <c r="V87" s="18"/>
      <c r="W87" s="18"/>
      <c r="X87" s="18"/>
    </row>
    <row r="88" ht="15.75" customHeight="1">
      <c r="A88" s="6" t="s">
        <v>1530</v>
      </c>
      <c r="B88" s="6" t="s">
        <v>176</v>
      </c>
      <c r="C88" s="18" t="s">
        <v>1552</v>
      </c>
      <c r="D88" s="18" t="s">
        <v>1553</v>
      </c>
      <c r="E88" s="18" t="s">
        <v>1554</v>
      </c>
      <c r="F88" s="18" t="s">
        <v>1555</v>
      </c>
      <c r="G88" s="18" t="s">
        <v>1556</v>
      </c>
      <c r="H88" s="18" t="s">
        <v>1557</v>
      </c>
      <c r="I88" s="18" t="s">
        <v>1558</v>
      </c>
      <c r="J88" s="18">
        <v>1486.0</v>
      </c>
      <c r="K88" s="18">
        <v>937.0</v>
      </c>
      <c r="L88" s="18" t="s">
        <v>1559</v>
      </c>
      <c r="M88" s="18" t="s">
        <v>1560</v>
      </c>
      <c r="N88" s="18" t="s">
        <v>1561</v>
      </c>
      <c r="O88" s="18" t="s">
        <v>182</v>
      </c>
      <c r="P88" s="18" t="s">
        <v>1562</v>
      </c>
      <c r="Q88" s="19">
        <v>1.603</v>
      </c>
      <c r="R88" s="18">
        <v>8.0</v>
      </c>
      <c r="S88" s="19">
        <f>AVERAGE(Q88:Q92)</f>
        <v>1.699</v>
      </c>
      <c r="T88" s="18"/>
      <c r="U88" s="18"/>
      <c r="V88" s="18"/>
      <c r="W88" s="18"/>
      <c r="X88" s="18"/>
    </row>
    <row r="89" ht="15.75" customHeight="1">
      <c r="A89" s="18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9">
        <v>1.641</v>
      </c>
      <c r="R89" s="18"/>
      <c r="S89" s="18"/>
      <c r="T89" s="18"/>
      <c r="U89" s="18"/>
      <c r="V89" s="18"/>
      <c r="W89" s="18"/>
      <c r="X89" s="18"/>
    </row>
    <row r="90" ht="15.75" customHeight="1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9">
        <v>1.742</v>
      </c>
      <c r="R90" s="18"/>
      <c r="S90" s="18"/>
      <c r="T90" s="18"/>
      <c r="U90" s="18"/>
      <c r="V90" s="18"/>
      <c r="W90" s="18"/>
      <c r="X90" s="18"/>
    </row>
    <row r="91" ht="15.75" customHeight="1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9">
        <v>1.778</v>
      </c>
      <c r="R91" s="18"/>
      <c r="S91" s="18"/>
      <c r="T91" s="18"/>
      <c r="U91" s="18"/>
      <c r="V91" s="18"/>
      <c r="W91" s="18"/>
      <c r="X91" s="18"/>
    </row>
    <row r="92" ht="15.75" customHeight="1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9">
        <v>1.731</v>
      </c>
      <c r="R92" s="18"/>
      <c r="S92" s="18"/>
      <c r="T92" s="18"/>
      <c r="U92" s="18"/>
      <c r="V92" s="18"/>
      <c r="W92" s="18"/>
      <c r="X92" s="18"/>
    </row>
    <row r="93" ht="15.75" customHeight="1">
      <c r="A93" s="6" t="s">
        <v>1530</v>
      </c>
      <c r="B93" s="6" t="s">
        <v>176</v>
      </c>
      <c r="C93" s="18" t="s">
        <v>1563</v>
      </c>
      <c r="D93" s="18" t="s">
        <v>1564</v>
      </c>
      <c r="E93" s="18" t="s">
        <v>1565</v>
      </c>
      <c r="F93" s="18" t="s">
        <v>1566</v>
      </c>
      <c r="G93" s="18" t="s">
        <v>1567</v>
      </c>
      <c r="H93" s="18" t="s">
        <v>1568</v>
      </c>
      <c r="I93" s="18" t="s">
        <v>1569</v>
      </c>
      <c r="J93" s="18" t="s">
        <v>1570</v>
      </c>
      <c r="K93" s="18" t="s">
        <v>1571</v>
      </c>
      <c r="L93" s="18" t="s">
        <v>1572</v>
      </c>
      <c r="M93" s="18" t="s">
        <v>1573</v>
      </c>
      <c r="N93" s="18" t="s">
        <v>1574</v>
      </c>
      <c r="O93" s="18" t="s">
        <v>1323</v>
      </c>
      <c r="P93" s="18" t="s">
        <v>441</v>
      </c>
      <c r="Q93" s="19">
        <v>1.692</v>
      </c>
      <c r="R93" s="18">
        <v>7.0</v>
      </c>
      <c r="S93" s="19">
        <f>AVERAGE(Q93:Q97)</f>
        <v>1.682</v>
      </c>
      <c r="T93" s="18"/>
      <c r="U93" s="18"/>
      <c r="V93" s="18"/>
      <c r="W93" s="18"/>
      <c r="X93" s="18"/>
    </row>
    <row r="94" ht="15.75" customHeight="1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9">
        <v>1.603</v>
      </c>
      <c r="R94" s="18"/>
      <c r="S94" s="18"/>
      <c r="T94" s="18"/>
      <c r="U94" s="18"/>
      <c r="V94" s="18"/>
      <c r="W94" s="18"/>
      <c r="X94" s="18"/>
    </row>
    <row r="95" ht="15.75" customHeight="1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9">
        <v>1.713</v>
      </c>
      <c r="R95" s="18"/>
      <c r="S95" s="18"/>
      <c r="T95" s="18"/>
      <c r="U95" s="18"/>
      <c r="V95" s="18"/>
      <c r="W95" s="18"/>
      <c r="X95" s="18"/>
    </row>
    <row r="96" ht="15.75" customHeight="1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9">
        <v>1.775</v>
      </c>
      <c r="R96" s="18"/>
      <c r="S96" s="18"/>
      <c r="T96" s="18"/>
      <c r="U96" s="18"/>
      <c r="V96" s="18"/>
      <c r="W96" s="18"/>
      <c r="X96" s="18"/>
    </row>
    <row r="97" ht="15.75" customHeight="1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9">
        <v>1.627</v>
      </c>
      <c r="R97" s="18"/>
      <c r="S97" s="18"/>
      <c r="T97" s="18"/>
      <c r="U97" s="18"/>
      <c r="V97" s="18"/>
      <c r="W97" s="18"/>
      <c r="X97" s="18"/>
    </row>
    <row r="98" ht="15.75" customHeight="1">
      <c r="A98" s="6" t="s">
        <v>1530</v>
      </c>
      <c r="B98" s="6" t="s">
        <v>345</v>
      </c>
      <c r="C98" s="18" t="s">
        <v>1575</v>
      </c>
      <c r="D98" s="18" t="s">
        <v>1576</v>
      </c>
      <c r="E98" s="18" t="s">
        <v>1577</v>
      </c>
      <c r="F98" s="18" t="s">
        <v>1578</v>
      </c>
      <c r="G98" s="18" t="s">
        <v>1579</v>
      </c>
      <c r="H98" s="18" t="s">
        <v>1580</v>
      </c>
      <c r="I98" s="18" t="s">
        <v>1581</v>
      </c>
      <c r="J98" s="18" t="s">
        <v>1582</v>
      </c>
      <c r="K98" s="18" t="s">
        <v>1583</v>
      </c>
      <c r="L98" s="18" t="s">
        <v>1584</v>
      </c>
      <c r="M98" s="18" t="s">
        <v>1585</v>
      </c>
      <c r="N98" s="18" t="s">
        <v>1586</v>
      </c>
      <c r="O98" s="18" t="s">
        <v>927</v>
      </c>
      <c r="P98" s="18" t="s">
        <v>1587</v>
      </c>
      <c r="Q98" s="19">
        <v>1.703</v>
      </c>
      <c r="R98" s="18">
        <v>8.0</v>
      </c>
      <c r="S98" s="19">
        <f>AVERAGE(Q98:Q102)</f>
        <v>1.8758</v>
      </c>
      <c r="T98" s="18"/>
      <c r="U98" s="18"/>
      <c r="V98" s="18"/>
      <c r="W98" s="18"/>
      <c r="X98" s="18"/>
    </row>
    <row r="99" ht="15.75" customHeight="1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9">
        <v>1.873</v>
      </c>
      <c r="R99" s="18"/>
      <c r="S99" s="18"/>
      <c r="T99" s="18"/>
      <c r="U99" s="18"/>
      <c r="V99" s="18"/>
      <c r="W99" s="18"/>
      <c r="X99" s="18"/>
    </row>
    <row r="100" ht="15.75" customHeight="1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9">
        <v>1.896</v>
      </c>
      <c r="R100" s="18"/>
      <c r="S100" s="18"/>
      <c r="T100" s="18"/>
      <c r="U100" s="18"/>
      <c r="V100" s="18"/>
      <c r="W100" s="18"/>
      <c r="X100" s="18"/>
    </row>
    <row r="101" ht="15.75" customHeight="1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9">
        <v>2.012</v>
      </c>
      <c r="R101" s="18"/>
      <c r="S101" s="18"/>
      <c r="T101" s="18"/>
      <c r="U101" s="18"/>
      <c r="V101" s="18"/>
      <c r="W101" s="18"/>
      <c r="X101" s="18"/>
    </row>
    <row r="102" ht="15.75" customHeight="1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9">
        <v>1.895</v>
      </c>
      <c r="R102" s="18"/>
      <c r="S102" s="18"/>
      <c r="T102" s="18"/>
      <c r="U102" s="18"/>
      <c r="V102" s="18"/>
      <c r="W102" s="18"/>
      <c r="X102" s="18"/>
    </row>
    <row r="103" ht="15.75" customHeight="1">
      <c r="A103" s="6" t="s">
        <v>1530</v>
      </c>
      <c r="B103" s="6" t="s">
        <v>345</v>
      </c>
      <c r="C103" s="18" t="s">
        <v>1588</v>
      </c>
      <c r="D103" s="18" t="s">
        <v>1589</v>
      </c>
      <c r="E103" s="18" t="s">
        <v>1590</v>
      </c>
      <c r="F103" s="18" t="s">
        <v>1591</v>
      </c>
      <c r="G103" s="18" t="s">
        <v>1592</v>
      </c>
      <c r="H103" s="18" t="s">
        <v>1593</v>
      </c>
      <c r="I103" s="18" t="s">
        <v>1594</v>
      </c>
      <c r="J103" s="18" t="s">
        <v>1595</v>
      </c>
      <c r="K103" s="18" t="s">
        <v>1596</v>
      </c>
      <c r="L103" s="18" t="s">
        <v>1597</v>
      </c>
      <c r="M103" s="18" t="s">
        <v>1598</v>
      </c>
      <c r="N103" s="18" t="s">
        <v>1599</v>
      </c>
      <c r="O103" s="18" t="s">
        <v>1209</v>
      </c>
      <c r="P103" s="18" t="s">
        <v>1304</v>
      </c>
      <c r="Q103" s="19">
        <v>2.193</v>
      </c>
      <c r="R103" s="18">
        <v>7.0</v>
      </c>
      <c r="S103" s="19">
        <f>AVERAGE(Q103:Q107)</f>
        <v>2.0978</v>
      </c>
      <c r="T103" s="18"/>
      <c r="U103" s="18"/>
      <c r="V103" s="18"/>
      <c r="W103" s="18"/>
      <c r="X103" s="18"/>
    </row>
    <row r="104" ht="15.75" customHeight="1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9">
        <v>2.191</v>
      </c>
      <c r="R104" s="18"/>
      <c r="S104" s="18"/>
      <c r="T104" s="18"/>
      <c r="U104" s="18"/>
      <c r="V104" s="18"/>
      <c r="W104" s="18"/>
      <c r="X104" s="18"/>
    </row>
    <row r="105" ht="15.75" customHeight="1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9">
        <v>1.958</v>
      </c>
      <c r="R105" s="18"/>
      <c r="S105" s="18"/>
      <c r="T105" s="18"/>
      <c r="U105" s="18"/>
      <c r="V105" s="18"/>
      <c r="W105" s="18"/>
      <c r="X105" s="18"/>
    </row>
    <row r="106" ht="15.75" customHeight="1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9">
        <v>1.92</v>
      </c>
      <c r="R106" s="18"/>
      <c r="S106" s="18"/>
      <c r="T106" s="18"/>
      <c r="U106" s="18"/>
      <c r="V106" s="18"/>
      <c r="W106" s="18"/>
      <c r="X106" s="18"/>
    </row>
    <row r="107" ht="15.75" customHeight="1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9">
        <v>2.227</v>
      </c>
      <c r="R107" s="18"/>
      <c r="S107" s="18"/>
      <c r="T107" s="18"/>
      <c r="U107" s="18"/>
      <c r="V107" s="18"/>
      <c r="W107" s="18"/>
      <c r="X107" s="18"/>
    </row>
    <row r="108" ht="15.75" customHeight="1">
      <c r="A108" s="6" t="s">
        <v>1530</v>
      </c>
      <c r="B108" s="6" t="s">
        <v>887</v>
      </c>
      <c r="C108" s="18" t="s">
        <v>1600</v>
      </c>
      <c r="D108" s="18" t="s">
        <v>1601</v>
      </c>
      <c r="E108" s="18" t="s">
        <v>1602</v>
      </c>
      <c r="F108" s="18" t="s">
        <v>1603</v>
      </c>
      <c r="G108" s="18" t="s">
        <v>1604</v>
      </c>
      <c r="H108" s="18" t="s">
        <v>1605</v>
      </c>
      <c r="I108" s="18" t="s">
        <v>1606</v>
      </c>
      <c r="J108" s="18">
        <v>1376.0</v>
      </c>
      <c r="K108" s="18">
        <v>903.0</v>
      </c>
      <c r="L108" s="18" t="s">
        <v>1607</v>
      </c>
      <c r="M108" s="18" t="s">
        <v>1608</v>
      </c>
      <c r="N108" s="18" t="s">
        <v>1609</v>
      </c>
      <c r="O108" s="18" t="s">
        <v>1610</v>
      </c>
      <c r="P108" s="18" t="s">
        <v>1096</v>
      </c>
      <c r="Q108" s="19">
        <v>1.553</v>
      </c>
      <c r="R108" s="18">
        <v>8.0</v>
      </c>
      <c r="S108" s="19">
        <f>AVERAGE(Q108:Q112)</f>
        <v>1.5382</v>
      </c>
      <c r="T108" s="18"/>
      <c r="U108" s="18"/>
      <c r="V108" s="18"/>
      <c r="W108" s="18"/>
      <c r="X108" s="18"/>
    </row>
    <row r="109" ht="15.75" customHeight="1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9">
        <v>1.554</v>
      </c>
      <c r="R109" s="18"/>
      <c r="S109" s="18"/>
      <c r="T109" s="18"/>
      <c r="U109" s="18"/>
      <c r="V109" s="18"/>
      <c r="W109" s="18"/>
      <c r="X109" s="18"/>
    </row>
    <row r="110" ht="15.75" customHeight="1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9">
        <v>1.506</v>
      </c>
      <c r="R110" s="18"/>
      <c r="S110" s="18"/>
      <c r="T110" s="18"/>
      <c r="U110" s="18"/>
      <c r="V110" s="18"/>
      <c r="W110" s="18"/>
      <c r="X110" s="18"/>
    </row>
    <row r="111" ht="15.75" customHeight="1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9">
        <v>1.573</v>
      </c>
      <c r="R111" s="18"/>
      <c r="S111" s="18"/>
      <c r="T111" s="18"/>
      <c r="U111" s="18"/>
      <c r="V111" s="18"/>
      <c r="W111" s="18"/>
      <c r="X111" s="18"/>
    </row>
    <row r="112" ht="15.75" customHeight="1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9">
        <v>1.505</v>
      </c>
      <c r="R112" s="18"/>
      <c r="S112" s="18"/>
      <c r="T112" s="18"/>
      <c r="U112" s="18"/>
      <c r="V112" s="18"/>
      <c r="W112" s="18"/>
      <c r="X112" s="18"/>
    </row>
    <row r="113" ht="15.75" customHeight="1">
      <c r="A113" s="6" t="s">
        <v>1530</v>
      </c>
      <c r="B113" s="6" t="s">
        <v>887</v>
      </c>
      <c r="C113" s="18" t="s">
        <v>1611</v>
      </c>
      <c r="D113" s="18" t="s">
        <v>1612</v>
      </c>
      <c r="E113" s="18" t="s">
        <v>1613</v>
      </c>
      <c r="F113" s="18" t="s">
        <v>1614</v>
      </c>
      <c r="G113" s="18" t="s">
        <v>1615</v>
      </c>
      <c r="H113" s="18" t="s">
        <v>287</v>
      </c>
      <c r="I113" s="18" t="s">
        <v>1616</v>
      </c>
      <c r="J113" s="18" t="s">
        <v>1617</v>
      </c>
      <c r="K113" s="18" t="s">
        <v>1618</v>
      </c>
      <c r="L113" s="18" t="s">
        <v>1619</v>
      </c>
      <c r="M113" s="18" t="s">
        <v>1620</v>
      </c>
      <c r="N113" s="18" t="s">
        <v>1621</v>
      </c>
      <c r="O113" s="18" t="s">
        <v>257</v>
      </c>
      <c r="P113" s="18" t="s">
        <v>698</v>
      </c>
      <c r="Q113" s="19">
        <v>1.53</v>
      </c>
      <c r="R113" s="18">
        <v>7.0</v>
      </c>
      <c r="S113" s="19">
        <f>AVERAGE(Q113:Q117)</f>
        <v>1.6472</v>
      </c>
      <c r="T113" s="18"/>
      <c r="U113" s="18"/>
      <c r="V113" s="18"/>
      <c r="W113" s="18"/>
      <c r="X113" s="18"/>
    </row>
    <row r="114" ht="15.75" customHeight="1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9">
        <v>1.914</v>
      </c>
      <c r="R114" s="18"/>
      <c r="S114" s="18"/>
      <c r="T114" s="18"/>
      <c r="U114" s="18"/>
      <c r="V114" s="18"/>
      <c r="W114" s="18"/>
      <c r="X114" s="18"/>
    </row>
    <row r="115" ht="15.75" customHeight="1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9">
        <v>1.756</v>
      </c>
      <c r="R115" s="18"/>
      <c r="S115" s="18"/>
      <c r="T115" s="18"/>
      <c r="U115" s="18"/>
      <c r="V115" s="18"/>
      <c r="W115" s="18"/>
      <c r="X115" s="18"/>
    </row>
    <row r="116" ht="15.75" customHeight="1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9">
        <v>1.595</v>
      </c>
      <c r="R116" s="18"/>
      <c r="S116" s="18"/>
      <c r="T116" s="18"/>
      <c r="U116" s="18"/>
      <c r="V116" s="18"/>
      <c r="W116" s="18"/>
      <c r="X116" s="18"/>
    </row>
    <row r="117" ht="15.75" customHeight="1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9">
        <v>1.441</v>
      </c>
      <c r="R117" s="18"/>
      <c r="S117" s="18"/>
      <c r="T117" s="18"/>
      <c r="U117" s="18"/>
      <c r="V117" s="18"/>
      <c r="W117" s="18"/>
      <c r="X117" s="18"/>
    </row>
    <row r="118" ht="15.75" customHeight="1">
      <c r="A118" s="6" t="s">
        <v>1530</v>
      </c>
      <c r="B118" s="6" t="s">
        <v>224</v>
      </c>
      <c r="C118" s="18" t="s">
        <v>1622</v>
      </c>
      <c r="D118" s="18" t="s">
        <v>1623</v>
      </c>
      <c r="E118" s="18" t="s">
        <v>1624</v>
      </c>
      <c r="F118" s="18" t="s">
        <v>1625</v>
      </c>
      <c r="G118" s="18" t="s">
        <v>1626</v>
      </c>
      <c r="H118" s="18" t="s">
        <v>1627</v>
      </c>
      <c r="I118" s="18" t="s">
        <v>720</v>
      </c>
      <c r="J118" s="18">
        <v>345.0</v>
      </c>
      <c r="K118" s="18">
        <v>1101.0</v>
      </c>
      <c r="L118" s="18" t="s">
        <v>1628</v>
      </c>
      <c r="M118" s="18" t="s">
        <v>1629</v>
      </c>
      <c r="N118" s="18" t="s">
        <v>1630</v>
      </c>
      <c r="O118" s="18" t="s">
        <v>1631</v>
      </c>
      <c r="P118" s="18" t="s">
        <v>508</v>
      </c>
      <c r="Q118" s="19">
        <v>1.856</v>
      </c>
      <c r="R118" s="18">
        <v>8.0</v>
      </c>
      <c r="S118" s="19">
        <f>AVERAGE(Q118:Q122)</f>
        <v>1.99</v>
      </c>
      <c r="T118" s="18"/>
      <c r="U118" s="18"/>
      <c r="V118" s="18"/>
      <c r="W118" s="18"/>
      <c r="X118" s="18"/>
    </row>
    <row r="119" ht="15.75" customHeight="1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9">
        <v>2.09</v>
      </c>
      <c r="R119" s="18"/>
      <c r="S119" s="18"/>
      <c r="T119" s="18"/>
      <c r="U119" s="18"/>
      <c r="V119" s="18"/>
      <c r="W119" s="18"/>
      <c r="X119" s="18"/>
    </row>
    <row r="120" ht="15.75" customHeight="1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9">
        <v>2.195</v>
      </c>
      <c r="R120" s="18"/>
      <c r="S120" s="18"/>
      <c r="T120" s="18"/>
      <c r="U120" s="18"/>
      <c r="V120" s="18"/>
      <c r="W120" s="18"/>
      <c r="X120" s="18"/>
    </row>
    <row r="121" ht="15.75" customHeight="1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9">
        <v>1.989</v>
      </c>
      <c r="R121" s="18"/>
      <c r="S121" s="18"/>
      <c r="T121" s="18"/>
      <c r="U121" s="18"/>
      <c r="V121" s="18"/>
      <c r="W121" s="18"/>
      <c r="X121" s="18"/>
    </row>
    <row r="122" ht="15.75" customHeight="1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9">
        <v>1.82</v>
      </c>
      <c r="R122" s="18"/>
      <c r="S122" s="18"/>
      <c r="T122" s="18"/>
      <c r="U122" s="18"/>
      <c r="V122" s="18"/>
      <c r="W122" s="18"/>
      <c r="X122" s="18"/>
    </row>
    <row r="123" ht="15.75" customHeight="1">
      <c r="A123" s="6" t="s">
        <v>1530</v>
      </c>
      <c r="B123" s="6" t="s">
        <v>577</v>
      </c>
      <c r="C123" s="18" t="s">
        <v>1632</v>
      </c>
      <c r="D123" s="18" t="s">
        <v>1633</v>
      </c>
      <c r="E123" s="18" t="s">
        <v>1634</v>
      </c>
      <c r="F123" s="18" t="s">
        <v>1635</v>
      </c>
      <c r="G123" s="18" t="s">
        <v>1636</v>
      </c>
      <c r="H123" s="18" t="s">
        <v>644</v>
      </c>
      <c r="I123" s="18" t="s">
        <v>1637</v>
      </c>
      <c r="J123" s="18" t="s">
        <v>1638</v>
      </c>
      <c r="K123" s="18" t="s">
        <v>1639</v>
      </c>
      <c r="L123" s="18" t="s">
        <v>1640</v>
      </c>
      <c r="M123" s="18" t="s">
        <v>1641</v>
      </c>
      <c r="N123" s="18" t="s">
        <v>1642</v>
      </c>
      <c r="O123" s="18" t="s">
        <v>711</v>
      </c>
      <c r="P123" s="18" t="s">
        <v>563</v>
      </c>
      <c r="Q123" s="19">
        <v>1.455</v>
      </c>
      <c r="R123" s="18">
        <v>6.0</v>
      </c>
      <c r="S123" s="19">
        <f>AVERAGE(Q123:Q127)</f>
        <v>1.682</v>
      </c>
      <c r="T123" s="18"/>
      <c r="U123" s="18"/>
      <c r="V123" s="18"/>
      <c r="W123" s="18"/>
      <c r="X123" s="18"/>
    </row>
    <row r="124" ht="15.75" customHeight="1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9">
        <v>1.668</v>
      </c>
      <c r="R124" s="18"/>
      <c r="S124" s="18"/>
      <c r="T124" s="18"/>
      <c r="U124" s="18"/>
      <c r="V124" s="18"/>
      <c r="W124" s="18"/>
      <c r="X124" s="18"/>
    </row>
    <row r="125" ht="15.75" customHeight="1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9">
        <v>1.797</v>
      </c>
      <c r="R125" s="18"/>
      <c r="S125" s="18"/>
      <c r="T125" s="18"/>
      <c r="U125" s="18"/>
      <c r="V125" s="18"/>
      <c r="W125" s="18"/>
      <c r="X125" s="18"/>
    </row>
    <row r="126" ht="15.75" customHeight="1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9">
        <v>1.797</v>
      </c>
      <c r="R126" s="18"/>
      <c r="S126" s="18"/>
      <c r="T126" s="18"/>
      <c r="U126" s="18"/>
      <c r="V126" s="18"/>
      <c r="W126" s="18"/>
      <c r="X126" s="18"/>
    </row>
    <row r="127" ht="15.75" customHeight="1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9">
        <v>1.693</v>
      </c>
      <c r="R127" s="18"/>
      <c r="S127" s="18"/>
      <c r="T127" s="18"/>
      <c r="U127" s="18"/>
      <c r="V127" s="18"/>
      <c r="W127" s="18"/>
      <c r="X127" s="18"/>
    </row>
    <row r="128" ht="15.75" customHeight="1">
      <c r="A128" s="6" t="s">
        <v>1530</v>
      </c>
      <c r="B128" s="6" t="s">
        <v>577</v>
      </c>
      <c r="C128" s="18" t="s">
        <v>1643</v>
      </c>
      <c r="D128" s="18" t="s">
        <v>1644</v>
      </c>
      <c r="E128" s="18" t="s">
        <v>1645</v>
      </c>
      <c r="F128" s="18" t="s">
        <v>1646</v>
      </c>
      <c r="G128" s="18" t="s">
        <v>1647</v>
      </c>
      <c r="H128" s="18" t="s">
        <v>287</v>
      </c>
      <c r="I128" s="18" t="s">
        <v>1648</v>
      </c>
      <c r="J128" s="18" t="s">
        <v>1649</v>
      </c>
      <c r="K128" s="18" t="s">
        <v>1650</v>
      </c>
      <c r="L128" s="18" t="s">
        <v>1651</v>
      </c>
      <c r="M128" s="18" t="s">
        <v>1652</v>
      </c>
      <c r="N128" s="18" t="s">
        <v>1653</v>
      </c>
      <c r="O128" s="18" t="s">
        <v>623</v>
      </c>
      <c r="P128" s="18" t="s">
        <v>576</v>
      </c>
      <c r="Q128" s="19">
        <v>1.786</v>
      </c>
      <c r="R128" s="18">
        <v>6.0</v>
      </c>
      <c r="S128" s="19">
        <f>AVERAGE(Q128:Q131)</f>
        <v>1.95475</v>
      </c>
      <c r="T128" s="18"/>
      <c r="U128" s="18"/>
      <c r="V128" s="18"/>
      <c r="W128" s="18"/>
      <c r="X128" s="18"/>
    </row>
    <row r="129" ht="15.75" customHeight="1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9">
        <v>1.988</v>
      </c>
      <c r="R129" s="18"/>
      <c r="S129" s="18"/>
      <c r="T129" s="18"/>
      <c r="U129" s="18"/>
      <c r="V129" s="18"/>
      <c r="W129" s="18"/>
      <c r="X129" s="18"/>
    </row>
    <row r="130" ht="15.75" customHeight="1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9">
        <v>2.023</v>
      </c>
      <c r="R130" s="18"/>
      <c r="S130" s="18"/>
      <c r="T130" s="18"/>
      <c r="U130" s="18"/>
      <c r="V130" s="18"/>
      <c r="W130" s="18"/>
      <c r="X130" s="18"/>
    </row>
    <row r="131" ht="15.75" customHeight="1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9">
        <v>2.022</v>
      </c>
      <c r="R131" s="18"/>
      <c r="S131" s="18"/>
      <c r="T131" s="18"/>
      <c r="U131" s="18"/>
      <c r="V131" s="18"/>
      <c r="W131" s="18"/>
      <c r="X131" s="18"/>
    </row>
    <row r="132" ht="15.75" customHeight="1">
      <c r="A132" s="6" t="s">
        <v>1530</v>
      </c>
      <c r="B132" s="6" t="s">
        <v>259</v>
      </c>
      <c r="C132" s="18" t="s">
        <v>1654</v>
      </c>
      <c r="D132" s="18" t="s">
        <v>1655</v>
      </c>
      <c r="E132" s="18" t="s">
        <v>1656</v>
      </c>
      <c r="F132" s="18" t="s">
        <v>1657</v>
      </c>
      <c r="G132" s="18" t="s">
        <v>1658</v>
      </c>
      <c r="H132" s="18" t="s">
        <v>1627</v>
      </c>
      <c r="I132" s="18" t="s">
        <v>1659</v>
      </c>
      <c r="J132" s="18" t="s">
        <v>1660</v>
      </c>
      <c r="K132" s="18" t="s">
        <v>1661</v>
      </c>
      <c r="L132" s="18" t="s">
        <v>1662</v>
      </c>
      <c r="M132" s="18" t="s">
        <v>1663</v>
      </c>
      <c r="N132" s="18" t="s">
        <v>1561</v>
      </c>
      <c r="O132" s="18" t="s">
        <v>182</v>
      </c>
      <c r="P132" s="18" t="s">
        <v>911</v>
      </c>
      <c r="Q132" s="19">
        <v>1.528</v>
      </c>
      <c r="R132" s="18">
        <v>7.0</v>
      </c>
      <c r="S132" s="19">
        <f>AVERAGE(Q132:Q136)</f>
        <v>1.6766</v>
      </c>
      <c r="T132" s="18"/>
      <c r="U132" s="18"/>
      <c r="V132" s="18"/>
      <c r="W132" s="18"/>
      <c r="X132" s="18"/>
    </row>
    <row r="133" ht="15.75" customHeight="1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9">
        <v>1.641</v>
      </c>
      <c r="R133" s="18"/>
      <c r="S133" s="18"/>
      <c r="T133" s="18"/>
      <c r="U133" s="18"/>
      <c r="V133" s="18"/>
      <c r="W133" s="18"/>
      <c r="X133" s="18"/>
    </row>
    <row r="134" ht="15.75" customHeight="1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9">
        <v>1.573</v>
      </c>
      <c r="R134" s="18"/>
      <c r="S134" s="18"/>
      <c r="T134" s="18"/>
      <c r="U134" s="18"/>
      <c r="V134" s="18"/>
      <c r="W134" s="18"/>
      <c r="X134" s="18"/>
    </row>
    <row r="135" ht="15.75" customHeight="1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9">
        <v>1.888</v>
      </c>
      <c r="R135" s="18"/>
      <c r="S135" s="18"/>
      <c r="T135" s="18"/>
      <c r="U135" s="18"/>
      <c r="V135" s="18"/>
      <c r="W135" s="18"/>
      <c r="X135" s="18"/>
    </row>
    <row r="136" ht="15.75" customHeight="1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9">
        <v>1.753</v>
      </c>
      <c r="R136" s="18"/>
      <c r="S136" s="18"/>
      <c r="T136" s="18"/>
      <c r="U136" s="18"/>
      <c r="V136" s="18"/>
      <c r="W136" s="18"/>
      <c r="X136" s="18"/>
    </row>
    <row r="137" ht="15.75" customHeight="1">
      <c r="A137" s="6" t="s">
        <v>1530</v>
      </c>
      <c r="B137" s="6" t="s">
        <v>259</v>
      </c>
      <c r="C137" s="18" t="s">
        <v>1664</v>
      </c>
      <c r="D137" s="18" t="s">
        <v>1665</v>
      </c>
      <c r="E137" s="18" t="s">
        <v>1666</v>
      </c>
      <c r="F137" s="18" t="s">
        <v>1036</v>
      </c>
      <c r="G137" s="18" t="s">
        <v>1667</v>
      </c>
      <c r="H137" s="18" t="s">
        <v>1627</v>
      </c>
      <c r="I137" s="18" t="s">
        <v>1668</v>
      </c>
      <c r="J137" s="18" t="s">
        <v>1669</v>
      </c>
      <c r="K137" s="18" t="s">
        <v>1670</v>
      </c>
      <c r="L137" s="18" t="s">
        <v>1671</v>
      </c>
      <c r="M137" s="18" t="s">
        <v>1672</v>
      </c>
      <c r="N137" s="18" t="s">
        <v>1673</v>
      </c>
      <c r="O137" s="18" t="s">
        <v>1090</v>
      </c>
      <c r="P137" s="18" t="s">
        <v>281</v>
      </c>
      <c r="Q137" s="19">
        <v>2.194</v>
      </c>
      <c r="R137" s="18">
        <v>7.0</v>
      </c>
      <c r="S137" s="19">
        <f>AVERAGE(Q137:Q141)</f>
        <v>2.1158</v>
      </c>
      <c r="T137" s="18"/>
      <c r="U137" s="18"/>
      <c r="V137" s="18"/>
      <c r="W137" s="18"/>
      <c r="X137" s="18"/>
    </row>
    <row r="138" ht="15.75" customHeight="1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9">
        <v>1.817</v>
      </c>
      <c r="R138" s="18"/>
      <c r="S138" s="18"/>
      <c r="T138" s="18"/>
      <c r="U138" s="18"/>
      <c r="V138" s="18"/>
      <c r="W138" s="18"/>
      <c r="X138" s="18"/>
    </row>
    <row r="139" ht="15.75" customHeight="1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9">
        <v>2.129</v>
      </c>
      <c r="R139" s="18"/>
      <c r="S139" s="18"/>
      <c r="T139" s="18"/>
      <c r="U139" s="18"/>
      <c r="V139" s="18"/>
      <c r="W139" s="18"/>
      <c r="X139" s="18"/>
    </row>
    <row r="140" ht="15.75" customHeight="1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9">
        <v>2.226</v>
      </c>
      <c r="R140" s="18"/>
      <c r="S140" s="18"/>
      <c r="T140" s="18"/>
      <c r="U140" s="18"/>
      <c r="V140" s="18"/>
      <c r="W140" s="18"/>
      <c r="X140" s="18"/>
    </row>
    <row r="141" ht="15.75" customHeight="1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9">
        <v>2.213</v>
      </c>
      <c r="R141" s="18"/>
      <c r="S141" s="18"/>
      <c r="T141" s="18"/>
      <c r="U141" s="18"/>
      <c r="V141" s="18"/>
      <c r="W141" s="18"/>
      <c r="X141" s="18"/>
    </row>
    <row r="142" ht="15.75" customHeight="1">
      <c r="A142" s="7" t="s">
        <v>1674</v>
      </c>
      <c r="B142" s="7" t="s">
        <v>128</v>
      </c>
      <c r="C142" s="18" t="s">
        <v>1675</v>
      </c>
      <c r="D142" s="18" t="s">
        <v>1676</v>
      </c>
      <c r="E142" s="18" t="s">
        <v>1677</v>
      </c>
      <c r="F142" s="18" t="s">
        <v>1678</v>
      </c>
      <c r="G142" s="18" t="s">
        <v>1679</v>
      </c>
      <c r="H142" s="18" t="s">
        <v>1680</v>
      </c>
      <c r="I142" s="18" t="s">
        <v>1681</v>
      </c>
      <c r="J142" s="18">
        <v>563.0</v>
      </c>
      <c r="K142" s="18">
        <v>1220.0</v>
      </c>
      <c r="L142" s="18" t="s">
        <v>1682</v>
      </c>
      <c r="M142" s="18" t="s">
        <v>1683</v>
      </c>
      <c r="N142" s="18" t="s">
        <v>1684</v>
      </c>
      <c r="O142" s="18" t="s">
        <v>371</v>
      </c>
      <c r="P142" s="18" t="s">
        <v>824</v>
      </c>
      <c r="Q142" s="19">
        <v>2.032</v>
      </c>
      <c r="R142" s="18">
        <v>6.0</v>
      </c>
      <c r="S142" s="19">
        <f>AVERAGE(Q142:Q145)</f>
        <v>1.9085</v>
      </c>
      <c r="T142" s="18"/>
      <c r="U142" s="18"/>
      <c r="V142" s="18"/>
      <c r="W142" s="18"/>
      <c r="X142" s="18"/>
    </row>
    <row r="143" ht="15.75" customHeight="1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9">
        <v>1.98</v>
      </c>
      <c r="R143" s="18"/>
      <c r="S143" s="18"/>
      <c r="T143" s="18"/>
      <c r="U143" s="18"/>
      <c r="V143" s="18"/>
      <c r="W143" s="18"/>
      <c r="X143" s="18"/>
    </row>
    <row r="144" ht="15.75" customHeight="1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9">
        <v>1.811</v>
      </c>
      <c r="R144" s="18"/>
      <c r="S144" s="18"/>
      <c r="T144" s="18"/>
      <c r="U144" s="18"/>
      <c r="V144" s="18"/>
      <c r="W144" s="18"/>
      <c r="X144" s="18"/>
    </row>
    <row r="145" ht="15.75" customHeight="1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9">
        <v>1.811</v>
      </c>
      <c r="R145" s="18"/>
      <c r="S145" s="18"/>
      <c r="T145" s="18"/>
      <c r="U145" s="18"/>
      <c r="V145" s="18"/>
      <c r="W145" s="18"/>
      <c r="X145" s="18"/>
    </row>
    <row r="146" ht="15.75" customHeight="1">
      <c r="A146" s="7" t="s">
        <v>1674</v>
      </c>
      <c r="B146" s="7" t="s">
        <v>128</v>
      </c>
      <c r="C146" s="18" t="s">
        <v>1685</v>
      </c>
      <c r="D146" s="18" t="s">
        <v>1686</v>
      </c>
      <c r="E146" s="18" t="s">
        <v>1687</v>
      </c>
      <c r="F146" s="18" t="s">
        <v>1688</v>
      </c>
      <c r="G146" s="18" t="s">
        <v>1689</v>
      </c>
      <c r="H146" s="18" t="s">
        <v>766</v>
      </c>
      <c r="I146" s="18" t="s">
        <v>1690</v>
      </c>
      <c r="J146" s="18" t="s">
        <v>1691</v>
      </c>
      <c r="K146" s="18" t="s">
        <v>1692</v>
      </c>
      <c r="L146" s="18" t="s">
        <v>1693</v>
      </c>
      <c r="M146" s="18" t="s">
        <v>1694</v>
      </c>
      <c r="N146" s="18" t="s">
        <v>1695</v>
      </c>
      <c r="O146" s="18" t="s">
        <v>330</v>
      </c>
      <c r="P146" s="18" t="s">
        <v>1696</v>
      </c>
      <c r="Q146" s="19">
        <v>1.595</v>
      </c>
      <c r="R146" s="18">
        <v>6.0</v>
      </c>
      <c r="S146" s="19">
        <f>AVERAGE(Q146:Q150)</f>
        <v>1.7456</v>
      </c>
      <c r="T146" s="18"/>
      <c r="U146" s="18"/>
      <c r="V146" s="18"/>
      <c r="W146" s="18"/>
      <c r="X146" s="18"/>
    </row>
    <row r="147" ht="15.75" customHeight="1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9">
        <v>1.846</v>
      </c>
      <c r="R147" s="18"/>
      <c r="S147" s="18"/>
      <c r="T147" s="18"/>
      <c r="U147" s="18"/>
      <c r="V147" s="18"/>
      <c r="W147" s="18"/>
      <c r="X147" s="18"/>
    </row>
    <row r="148" ht="15.75" customHeight="1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9">
        <v>1.892</v>
      </c>
      <c r="R148" s="18"/>
      <c r="S148" s="18"/>
      <c r="T148" s="18"/>
      <c r="U148" s="18"/>
      <c r="V148" s="18"/>
      <c r="W148" s="18"/>
      <c r="X148" s="18"/>
    </row>
    <row r="149" ht="15.75" customHeight="1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9">
        <v>1.776</v>
      </c>
      <c r="R149" s="18"/>
      <c r="S149" s="18"/>
      <c r="T149" s="18"/>
      <c r="U149" s="18"/>
      <c r="V149" s="18"/>
      <c r="W149" s="18"/>
      <c r="X149" s="18"/>
    </row>
    <row r="150" ht="15.75" customHeight="1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9">
        <v>1.619</v>
      </c>
      <c r="R150" s="18"/>
      <c r="S150" s="18"/>
      <c r="T150" s="18"/>
      <c r="U150" s="18"/>
      <c r="V150" s="18"/>
      <c r="W150" s="18"/>
      <c r="X150" s="18"/>
    </row>
    <row r="151" ht="15.75" customHeight="1">
      <c r="A151" s="7" t="s">
        <v>1674</v>
      </c>
      <c r="B151" s="7" t="s">
        <v>304</v>
      </c>
      <c r="C151" s="18" t="s">
        <v>1697</v>
      </c>
      <c r="D151" s="18" t="s">
        <v>1698</v>
      </c>
      <c r="E151" s="18" t="s">
        <v>1699</v>
      </c>
      <c r="F151" s="18" t="s">
        <v>1700</v>
      </c>
      <c r="G151" s="18" t="s">
        <v>1701</v>
      </c>
      <c r="H151" s="18" t="s">
        <v>1702</v>
      </c>
      <c r="I151" s="18" t="s">
        <v>1703</v>
      </c>
      <c r="J151" s="18" t="s">
        <v>1547</v>
      </c>
      <c r="K151" s="18" t="s">
        <v>1704</v>
      </c>
      <c r="L151" s="18" t="s">
        <v>1705</v>
      </c>
      <c r="M151" s="18" t="s">
        <v>1706</v>
      </c>
      <c r="N151" s="18" t="s">
        <v>1707</v>
      </c>
      <c r="O151" s="18" t="s">
        <v>182</v>
      </c>
      <c r="P151" s="18" t="s">
        <v>698</v>
      </c>
      <c r="Q151" s="19">
        <v>2.164</v>
      </c>
      <c r="R151" s="18">
        <v>7.0</v>
      </c>
      <c r="S151" s="19">
        <f>AVERAGE(Q151:Q155)</f>
        <v>1.9974</v>
      </c>
      <c r="T151" s="18"/>
      <c r="U151" s="18"/>
      <c r="V151" s="18"/>
      <c r="W151" s="18"/>
      <c r="X151" s="18"/>
    </row>
    <row r="152" ht="15.75" customHeight="1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9">
        <v>1.955</v>
      </c>
      <c r="R152" s="18"/>
      <c r="S152" s="18"/>
      <c r="T152" s="18"/>
      <c r="U152" s="18"/>
      <c r="V152" s="18"/>
      <c r="W152" s="18"/>
      <c r="X152" s="18"/>
    </row>
    <row r="153" ht="15.75" customHeight="1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9">
        <v>1.91</v>
      </c>
      <c r="R153" s="18"/>
      <c r="S153" s="18"/>
      <c r="T153" s="18"/>
      <c r="U153" s="18"/>
      <c r="V153" s="18"/>
      <c r="W153" s="18"/>
      <c r="X153" s="18"/>
    </row>
    <row r="154" ht="15.75" customHeight="1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9">
        <v>2.045</v>
      </c>
      <c r="R154" s="18"/>
      <c r="S154" s="18"/>
      <c r="T154" s="18"/>
      <c r="U154" s="18"/>
      <c r="V154" s="18"/>
      <c r="W154" s="18"/>
      <c r="X154" s="18"/>
    </row>
    <row r="155" ht="15.75" customHeight="1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9">
        <v>1.913</v>
      </c>
      <c r="R155" s="18"/>
      <c r="S155" s="18"/>
      <c r="T155" s="18"/>
      <c r="U155" s="18"/>
      <c r="V155" s="18"/>
      <c r="W155" s="18"/>
      <c r="X155" s="18"/>
    </row>
    <row r="156" ht="15.75" customHeight="1">
      <c r="A156" s="7" t="s">
        <v>1674</v>
      </c>
      <c r="B156" s="7" t="s">
        <v>304</v>
      </c>
      <c r="C156" s="18" t="s">
        <v>1708</v>
      </c>
      <c r="D156" s="18" t="s">
        <v>1709</v>
      </c>
      <c r="E156" s="18" t="s">
        <v>1710</v>
      </c>
      <c r="F156" s="18" t="s">
        <v>1711</v>
      </c>
      <c r="G156" s="18" t="s">
        <v>1712</v>
      </c>
      <c r="H156" s="18" t="s">
        <v>1529</v>
      </c>
      <c r="I156" s="18" t="s">
        <v>1713</v>
      </c>
      <c r="J156" s="18" t="s">
        <v>1714</v>
      </c>
      <c r="K156" s="18" t="s">
        <v>1715</v>
      </c>
      <c r="L156" s="18" t="s">
        <v>1716</v>
      </c>
      <c r="M156" s="18" t="s">
        <v>1717</v>
      </c>
      <c r="N156" s="18" t="s">
        <v>1718</v>
      </c>
      <c r="O156" s="18" t="s">
        <v>548</v>
      </c>
      <c r="P156" s="18" t="s">
        <v>1719</v>
      </c>
      <c r="Q156" s="19">
        <v>1.888</v>
      </c>
      <c r="R156" s="18">
        <v>7.0</v>
      </c>
      <c r="S156" s="19">
        <f>AVERAGE(Q156:Q159)</f>
        <v>1.89375</v>
      </c>
      <c r="T156" s="18"/>
      <c r="U156" s="18"/>
      <c r="V156" s="18"/>
      <c r="W156" s="18"/>
      <c r="X156" s="18"/>
    </row>
    <row r="157" ht="15.75" customHeight="1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9">
        <v>1.957</v>
      </c>
      <c r="R157" s="18"/>
      <c r="S157" s="18"/>
      <c r="T157" s="18"/>
      <c r="U157" s="18"/>
      <c r="V157" s="18"/>
      <c r="W157" s="18"/>
      <c r="X157" s="18"/>
    </row>
    <row r="158" ht="15.75" customHeight="1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9">
        <v>1.775</v>
      </c>
      <c r="R158" s="18"/>
      <c r="S158" s="18"/>
      <c r="T158" s="18"/>
      <c r="U158" s="18"/>
      <c r="V158" s="18"/>
      <c r="W158" s="18"/>
      <c r="X158" s="18"/>
    </row>
    <row r="159" ht="15.75" customHeight="1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9">
        <v>1.955</v>
      </c>
      <c r="R159" s="18"/>
      <c r="S159" s="18"/>
      <c r="T159" s="18"/>
      <c r="U159" s="18"/>
      <c r="V159" s="18"/>
      <c r="W159" s="18"/>
      <c r="X159" s="18"/>
    </row>
    <row r="160" ht="15.75" customHeight="1">
      <c r="A160" s="7" t="s">
        <v>1674</v>
      </c>
      <c r="B160" s="7" t="s">
        <v>176</v>
      </c>
      <c r="C160" s="18" t="s">
        <v>1720</v>
      </c>
      <c r="D160" s="18" t="s">
        <v>1721</v>
      </c>
      <c r="E160" s="18" t="s">
        <v>1722</v>
      </c>
      <c r="F160" s="18" t="s">
        <v>1723</v>
      </c>
      <c r="G160" s="18" t="s">
        <v>1724</v>
      </c>
      <c r="H160" s="18" t="s">
        <v>1725</v>
      </c>
      <c r="I160" s="18" t="s">
        <v>1726</v>
      </c>
      <c r="J160" s="18">
        <v>1938.0</v>
      </c>
      <c r="K160" s="18">
        <v>759.0</v>
      </c>
      <c r="L160" s="18" t="s">
        <v>1727</v>
      </c>
      <c r="M160" s="18" t="s">
        <v>1728</v>
      </c>
      <c r="N160" s="18" t="s">
        <v>654</v>
      </c>
      <c r="O160" s="18" t="s">
        <v>199</v>
      </c>
      <c r="P160" s="18" t="s">
        <v>534</v>
      </c>
      <c r="Q160" s="19">
        <v>1.84</v>
      </c>
      <c r="R160" s="18">
        <v>6.0</v>
      </c>
      <c r="S160" s="19">
        <f>AVERAGE(Q160:Q163)</f>
        <v>1.9315</v>
      </c>
      <c r="T160" s="18"/>
      <c r="U160" s="18"/>
      <c r="V160" s="18"/>
      <c r="W160" s="18"/>
      <c r="X160" s="18"/>
    </row>
    <row r="161" ht="15.75" customHeight="1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9">
        <v>2.077</v>
      </c>
      <c r="R161" s="18"/>
      <c r="S161" s="18"/>
      <c r="T161" s="18"/>
      <c r="U161" s="18"/>
      <c r="V161" s="18"/>
      <c r="W161" s="18"/>
      <c r="X161" s="18"/>
    </row>
    <row r="162" ht="15.75" customHeight="1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9">
        <v>2.003</v>
      </c>
      <c r="R162" s="18"/>
      <c r="S162" s="18"/>
      <c r="T162" s="18"/>
      <c r="U162" s="18"/>
      <c r="V162" s="18"/>
      <c r="W162" s="18"/>
      <c r="X162" s="18"/>
    </row>
    <row r="163" ht="15.75" customHeight="1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9">
        <v>1.806</v>
      </c>
      <c r="R163" s="18"/>
      <c r="S163" s="18"/>
      <c r="T163" s="18"/>
      <c r="U163" s="18"/>
      <c r="V163" s="18"/>
      <c r="W163" s="18"/>
      <c r="X163" s="18"/>
    </row>
    <row r="164" ht="15.75" customHeight="1">
      <c r="A164" s="7" t="s">
        <v>1674</v>
      </c>
      <c r="B164" s="7" t="s">
        <v>176</v>
      </c>
      <c r="C164" s="18" t="s">
        <v>1729</v>
      </c>
      <c r="D164" s="18" t="s">
        <v>1730</v>
      </c>
      <c r="E164" s="18" t="s">
        <v>1731</v>
      </c>
      <c r="F164" s="18" t="s">
        <v>1732</v>
      </c>
      <c r="G164" s="18" t="s">
        <v>1733</v>
      </c>
      <c r="H164" s="18" t="s">
        <v>1734</v>
      </c>
      <c r="I164" s="18" t="s">
        <v>1735</v>
      </c>
      <c r="J164" s="18" t="s">
        <v>1736</v>
      </c>
      <c r="K164" s="18" t="s">
        <v>1737</v>
      </c>
      <c r="L164" s="18" t="s">
        <v>1738</v>
      </c>
      <c r="M164" s="18" t="s">
        <v>1739</v>
      </c>
      <c r="N164" s="18" t="s">
        <v>1740</v>
      </c>
      <c r="O164" s="18" t="s">
        <v>555</v>
      </c>
      <c r="P164" s="18" t="s">
        <v>655</v>
      </c>
      <c r="Q164" s="19">
        <v>1.62</v>
      </c>
      <c r="R164" s="18">
        <v>7.0</v>
      </c>
      <c r="S164" s="19">
        <f>AVERAGE(Q164:Q167)</f>
        <v>1.71525</v>
      </c>
      <c r="T164" s="18"/>
      <c r="U164" s="18"/>
      <c r="V164" s="18"/>
      <c r="W164" s="18"/>
      <c r="X164" s="18"/>
    </row>
    <row r="165" ht="15.75" customHeight="1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9">
        <v>1.668</v>
      </c>
      <c r="R165" s="18"/>
      <c r="S165" s="18"/>
      <c r="T165" s="18"/>
      <c r="U165" s="18"/>
      <c r="V165" s="18"/>
      <c r="W165" s="18"/>
      <c r="X165" s="18"/>
    </row>
    <row r="166" ht="15.75" customHeight="1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9">
        <v>1.769</v>
      </c>
      <c r="R166" s="18"/>
      <c r="S166" s="18"/>
      <c r="T166" s="18"/>
      <c r="U166" s="18"/>
      <c r="V166" s="18"/>
      <c r="W166" s="18"/>
      <c r="X166" s="18"/>
    </row>
    <row r="167" ht="15.75" customHeight="1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9">
        <v>1.804</v>
      </c>
      <c r="R167" s="18"/>
      <c r="S167" s="18"/>
      <c r="T167" s="18"/>
      <c r="U167" s="18"/>
      <c r="V167" s="18"/>
      <c r="W167" s="18"/>
      <c r="X167" s="18"/>
    </row>
    <row r="168" ht="15.75" customHeight="1">
      <c r="A168" s="7" t="s">
        <v>1674</v>
      </c>
      <c r="B168" s="7" t="s">
        <v>345</v>
      </c>
      <c r="C168" s="18" t="s">
        <v>1741</v>
      </c>
      <c r="D168" s="18" t="s">
        <v>1742</v>
      </c>
      <c r="E168" s="18" t="s">
        <v>1743</v>
      </c>
      <c r="F168" s="18" t="s">
        <v>1744</v>
      </c>
      <c r="G168" s="18" t="s">
        <v>1745</v>
      </c>
      <c r="H168" s="18" t="s">
        <v>1142</v>
      </c>
      <c r="I168" s="18" t="s">
        <v>1746</v>
      </c>
      <c r="J168" s="18" t="s">
        <v>1747</v>
      </c>
      <c r="K168" s="18" t="s">
        <v>1748</v>
      </c>
      <c r="L168" s="18" t="s">
        <v>1749</v>
      </c>
      <c r="M168" s="18" t="s">
        <v>1750</v>
      </c>
      <c r="N168" s="18" t="s">
        <v>1751</v>
      </c>
      <c r="O168" s="18" t="s">
        <v>1752</v>
      </c>
      <c r="P168" s="18" t="s">
        <v>359</v>
      </c>
      <c r="Q168" s="19">
        <v>2.077</v>
      </c>
      <c r="R168" s="18">
        <v>7.0</v>
      </c>
      <c r="S168" s="19">
        <f>AVERAGE(Q168:Q172)</f>
        <v>2.0308</v>
      </c>
      <c r="T168" s="18"/>
      <c r="U168" s="18"/>
      <c r="V168" s="18"/>
      <c r="W168" s="18"/>
      <c r="X168" s="18"/>
    </row>
    <row r="169" ht="15.75" customHeight="1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9">
        <v>2.03</v>
      </c>
      <c r="R169" s="18"/>
      <c r="S169" s="18"/>
      <c r="T169" s="18"/>
      <c r="U169" s="18"/>
      <c r="V169" s="18"/>
      <c r="W169" s="18"/>
      <c r="X169" s="18"/>
    </row>
    <row r="170" ht="15.75" customHeight="1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9">
        <v>1.961</v>
      </c>
      <c r="R170" s="18"/>
      <c r="S170" s="18"/>
      <c r="T170" s="18"/>
      <c r="U170" s="18"/>
      <c r="V170" s="18"/>
      <c r="W170" s="18"/>
      <c r="X170" s="18"/>
    </row>
    <row r="171" ht="15.75" customHeight="1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9">
        <v>1.985</v>
      </c>
      <c r="R171" s="18"/>
      <c r="S171" s="18"/>
      <c r="T171" s="18"/>
      <c r="U171" s="18"/>
      <c r="V171" s="18"/>
      <c r="W171" s="18"/>
      <c r="X171" s="18"/>
    </row>
    <row r="172" ht="15.75" customHeight="1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9">
        <v>2.101</v>
      </c>
      <c r="R172" s="18"/>
      <c r="S172" s="18"/>
      <c r="T172" s="18"/>
      <c r="U172" s="18"/>
      <c r="V172" s="18"/>
      <c r="W172" s="18"/>
      <c r="X172" s="18"/>
    </row>
    <row r="173" ht="15.75" customHeight="1">
      <c r="A173" s="7" t="s">
        <v>1674</v>
      </c>
      <c r="B173" s="7" t="s">
        <v>345</v>
      </c>
      <c r="C173" s="18" t="s">
        <v>1753</v>
      </c>
      <c r="D173" s="18" t="s">
        <v>1754</v>
      </c>
      <c r="E173" s="18" t="s">
        <v>1755</v>
      </c>
      <c r="F173" s="18" t="s">
        <v>1756</v>
      </c>
      <c r="G173" s="18" t="s">
        <v>1757</v>
      </c>
      <c r="H173" s="18" t="s">
        <v>1758</v>
      </c>
      <c r="I173" s="18" t="s">
        <v>1759</v>
      </c>
      <c r="J173" s="18" t="s">
        <v>1760</v>
      </c>
      <c r="K173" s="18" t="s">
        <v>1761</v>
      </c>
      <c r="L173" s="18" t="s">
        <v>1762</v>
      </c>
      <c r="M173" s="18" t="s">
        <v>1763</v>
      </c>
      <c r="N173" s="18" t="s">
        <v>1764</v>
      </c>
      <c r="O173" s="18" t="s">
        <v>146</v>
      </c>
      <c r="P173" s="18" t="s">
        <v>258</v>
      </c>
      <c r="Q173" s="19">
        <v>1.772</v>
      </c>
      <c r="R173" s="18">
        <v>8.0</v>
      </c>
      <c r="S173" s="19">
        <f>AVERAGE(Q173:Q177)</f>
        <v>1.6742</v>
      </c>
      <c r="T173" s="18"/>
      <c r="U173" s="18"/>
      <c r="V173" s="18"/>
      <c r="W173" s="18"/>
      <c r="X173" s="18"/>
    </row>
    <row r="174" ht="15.75" customHeight="1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9">
        <v>1.69</v>
      </c>
      <c r="R174" s="18"/>
      <c r="S174" s="18"/>
      <c r="T174" s="18"/>
      <c r="U174" s="18"/>
      <c r="V174" s="18"/>
      <c r="W174" s="18"/>
      <c r="X174" s="18"/>
    </row>
    <row r="175" ht="15.75" customHeight="1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9">
        <v>1.585</v>
      </c>
      <c r="R175" s="18"/>
      <c r="S175" s="18"/>
      <c r="T175" s="18"/>
      <c r="U175" s="18"/>
      <c r="V175" s="18"/>
      <c r="W175" s="18"/>
      <c r="X175" s="18"/>
    </row>
    <row r="176" ht="15.75" customHeight="1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9">
        <v>1.585</v>
      </c>
      <c r="R176" s="18"/>
      <c r="S176" s="18"/>
      <c r="T176" s="18"/>
      <c r="U176" s="18"/>
      <c r="V176" s="18"/>
      <c r="W176" s="18"/>
      <c r="X176" s="18"/>
    </row>
    <row r="177" ht="15.75" customHeight="1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9">
        <v>1.739</v>
      </c>
      <c r="R177" s="18"/>
      <c r="S177" s="18"/>
      <c r="T177" s="18"/>
      <c r="U177" s="18"/>
      <c r="V177" s="18"/>
      <c r="W177" s="18"/>
      <c r="X177" s="18"/>
    </row>
    <row r="178" ht="15.75" customHeight="1">
      <c r="A178" s="10" t="s">
        <v>1765</v>
      </c>
      <c r="B178" s="10" t="s">
        <v>1766</v>
      </c>
      <c r="C178" s="18" t="s">
        <v>1767</v>
      </c>
      <c r="D178" s="18" t="s">
        <v>1768</v>
      </c>
      <c r="E178" s="18" t="s">
        <v>1769</v>
      </c>
      <c r="F178" s="18" t="s">
        <v>1770</v>
      </c>
      <c r="G178" s="18" t="s">
        <v>1771</v>
      </c>
      <c r="H178" s="18" t="s">
        <v>425</v>
      </c>
      <c r="I178" s="18" t="s">
        <v>1772</v>
      </c>
      <c r="J178" s="18">
        <v>1021.0</v>
      </c>
      <c r="K178" s="18">
        <v>1233.0</v>
      </c>
      <c r="L178" s="18" t="s">
        <v>1773</v>
      </c>
      <c r="M178" s="18" t="s">
        <v>1544</v>
      </c>
      <c r="N178" s="18" t="s">
        <v>1774</v>
      </c>
      <c r="O178" s="18" t="s">
        <v>330</v>
      </c>
      <c r="P178" s="18" t="s">
        <v>549</v>
      </c>
      <c r="Q178" s="19">
        <v>1.261</v>
      </c>
      <c r="R178" s="18">
        <v>6.0</v>
      </c>
      <c r="S178" s="19">
        <f>AVERAGE(Q178:Q181)</f>
        <v>1.36475</v>
      </c>
      <c r="T178" s="18"/>
      <c r="U178" s="18"/>
      <c r="V178" s="18"/>
      <c r="W178" s="18"/>
      <c r="X178" s="18"/>
    </row>
    <row r="179" ht="15.75" customHeight="1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9">
        <v>1.359</v>
      </c>
      <c r="R179" s="18"/>
      <c r="S179" s="18"/>
      <c r="T179" s="18"/>
      <c r="U179" s="18"/>
      <c r="V179" s="18"/>
      <c r="W179" s="18"/>
      <c r="X179" s="18"/>
    </row>
    <row r="180" ht="15.75" customHeight="1">
      <c r="A180" s="1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9">
        <v>1.468</v>
      </c>
      <c r="R180" s="18"/>
      <c r="S180" s="18"/>
      <c r="T180" s="18"/>
      <c r="U180" s="18"/>
      <c r="V180" s="18"/>
      <c r="W180" s="18"/>
      <c r="X180" s="18"/>
    </row>
    <row r="181" ht="15.75" customHeight="1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9">
        <v>1.371</v>
      </c>
      <c r="R181" s="18"/>
      <c r="S181" s="18"/>
      <c r="T181" s="18"/>
      <c r="U181" s="18"/>
      <c r="V181" s="18"/>
      <c r="W181" s="18"/>
      <c r="X181" s="18"/>
    </row>
    <row r="182" ht="15.75" customHeight="1">
      <c r="A182" s="10" t="s">
        <v>1765</v>
      </c>
      <c r="B182" s="10" t="s">
        <v>1766</v>
      </c>
      <c r="C182" s="18" t="s">
        <v>1775</v>
      </c>
      <c r="D182" s="18" t="s">
        <v>1776</v>
      </c>
      <c r="E182" s="18" t="s">
        <v>1777</v>
      </c>
      <c r="F182" s="18" t="s">
        <v>405</v>
      </c>
      <c r="G182" s="18" t="s">
        <v>258</v>
      </c>
      <c r="H182" s="18" t="s">
        <v>1778</v>
      </c>
      <c r="I182" s="18" t="s">
        <v>1779</v>
      </c>
      <c r="J182" s="18" t="s">
        <v>1780</v>
      </c>
      <c r="K182" s="18" t="s">
        <v>1781</v>
      </c>
      <c r="L182" s="18" t="s">
        <v>1782</v>
      </c>
      <c r="M182" s="18" t="s">
        <v>1783</v>
      </c>
      <c r="N182" s="18" t="s">
        <v>1784</v>
      </c>
      <c r="O182" s="18" t="s">
        <v>391</v>
      </c>
      <c r="P182" s="18" t="s">
        <v>1785</v>
      </c>
      <c r="Q182" s="19">
        <v>1.503</v>
      </c>
      <c r="R182" s="18">
        <v>7.0</v>
      </c>
      <c r="S182" s="19">
        <f>AVERAGE(Q182:Q186)</f>
        <v>1.6176</v>
      </c>
      <c r="T182" s="18"/>
      <c r="U182" s="18"/>
      <c r="V182" s="18"/>
      <c r="W182" s="18"/>
      <c r="X182" s="18"/>
    </row>
    <row r="183" ht="15.75" customHeight="1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9">
        <v>1.603</v>
      </c>
      <c r="R183" s="18"/>
      <c r="S183" s="18"/>
      <c r="T183" s="18"/>
      <c r="U183" s="18"/>
      <c r="V183" s="18"/>
      <c r="W183" s="18"/>
      <c r="X183" s="18"/>
    </row>
    <row r="184" ht="15.75" customHeight="1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9">
        <v>1.547</v>
      </c>
      <c r="R184" s="18"/>
      <c r="S184" s="18"/>
      <c r="T184" s="18"/>
      <c r="U184" s="18"/>
      <c r="V184" s="18"/>
      <c r="W184" s="18"/>
      <c r="X184" s="18"/>
    </row>
    <row r="185" ht="15.75" customHeight="1">
      <c r="A185" s="1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9">
        <v>1.687</v>
      </c>
      <c r="R185" s="18"/>
      <c r="S185" s="18"/>
      <c r="T185" s="18"/>
      <c r="U185" s="18"/>
      <c r="V185" s="18"/>
      <c r="W185" s="18"/>
      <c r="X185" s="18"/>
    </row>
    <row r="186" ht="15.75" customHeight="1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9">
        <v>1.748</v>
      </c>
      <c r="R186" s="18"/>
      <c r="S186" s="18"/>
      <c r="T186" s="18"/>
      <c r="U186" s="18"/>
      <c r="V186" s="18"/>
      <c r="W186" s="18"/>
      <c r="X186" s="18"/>
    </row>
    <row r="187" ht="15.75" customHeight="1">
      <c r="A187" s="10" t="s">
        <v>1765</v>
      </c>
      <c r="B187" s="10" t="s">
        <v>1786</v>
      </c>
      <c r="C187" s="18" t="s">
        <v>1787</v>
      </c>
      <c r="D187" s="18" t="s">
        <v>1788</v>
      </c>
      <c r="E187" s="18" t="s">
        <v>1789</v>
      </c>
      <c r="F187" s="18" t="s">
        <v>1790</v>
      </c>
      <c r="G187" s="18" t="s">
        <v>1791</v>
      </c>
      <c r="H187" s="18" t="s">
        <v>1792</v>
      </c>
      <c r="I187" s="18" t="s">
        <v>1793</v>
      </c>
      <c r="J187" s="18" t="s">
        <v>1794</v>
      </c>
      <c r="K187" s="18" t="s">
        <v>1795</v>
      </c>
      <c r="L187" s="18" t="s">
        <v>1796</v>
      </c>
      <c r="M187" s="18" t="s">
        <v>1797</v>
      </c>
      <c r="N187" s="18" t="s">
        <v>1798</v>
      </c>
      <c r="O187" s="18" t="s">
        <v>151</v>
      </c>
      <c r="P187" s="18" t="s">
        <v>1440</v>
      </c>
      <c r="Q187" s="19">
        <v>1.574</v>
      </c>
      <c r="R187" s="18">
        <v>5.0</v>
      </c>
      <c r="S187" s="19">
        <f>AVERAGE(Q187:Q190)</f>
        <v>1.6645</v>
      </c>
      <c r="T187" s="18"/>
      <c r="U187" s="18"/>
      <c r="V187" s="18"/>
      <c r="W187" s="18"/>
      <c r="X187" s="18"/>
    </row>
    <row r="188" ht="15.75" customHeight="1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9">
        <v>1.7</v>
      </c>
      <c r="R188" s="18"/>
      <c r="S188" s="18"/>
      <c r="T188" s="18"/>
      <c r="U188" s="18"/>
      <c r="V188" s="18"/>
      <c r="W188" s="18"/>
      <c r="X188" s="18"/>
    </row>
    <row r="189" ht="15.75" customHeight="1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9">
        <v>1.646</v>
      </c>
      <c r="R189" s="18"/>
      <c r="S189" s="18"/>
      <c r="T189" s="18"/>
      <c r="U189" s="18"/>
      <c r="V189" s="18"/>
      <c r="W189" s="18"/>
      <c r="X189" s="18"/>
    </row>
    <row r="190" ht="15.75" customHeight="1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9">
        <v>1.738</v>
      </c>
      <c r="R190" s="18"/>
      <c r="S190" s="18"/>
      <c r="T190" s="18"/>
      <c r="U190" s="18"/>
      <c r="V190" s="18"/>
      <c r="W190" s="18"/>
      <c r="X190" s="18"/>
    </row>
    <row r="191" ht="15.75" customHeight="1">
      <c r="A191" s="10" t="s">
        <v>1765</v>
      </c>
      <c r="B191" s="10" t="s">
        <v>1786</v>
      </c>
      <c r="C191" s="18" t="s">
        <v>1799</v>
      </c>
      <c r="D191" s="18" t="s">
        <v>1800</v>
      </c>
      <c r="E191" s="18" t="s">
        <v>1801</v>
      </c>
      <c r="F191" s="18" t="s">
        <v>1802</v>
      </c>
      <c r="G191" s="18" t="s">
        <v>1803</v>
      </c>
      <c r="H191" s="18" t="s">
        <v>323</v>
      </c>
      <c r="I191" s="18" t="s">
        <v>1804</v>
      </c>
      <c r="J191" s="18" t="s">
        <v>1805</v>
      </c>
      <c r="K191" s="18" t="s">
        <v>1806</v>
      </c>
      <c r="L191" s="18" t="s">
        <v>1807</v>
      </c>
      <c r="M191" s="18" t="s">
        <v>1808</v>
      </c>
      <c r="N191" s="18" t="s">
        <v>1809</v>
      </c>
      <c r="O191" s="18" t="s">
        <v>548</v>
      </c>
      <c r="P191" s="18" t="s">
        <v>452</v>
      </c>
      <c r="Q191" s="19">
        <v>1.629</v>
      </c>
      <c r="R191" s="18">
        <v>6.0</v>
      </c>
      <c r="S191" s="19">
        <f>AVERAGE(Q191:Q194)</f>
        <v>1.67675</v>
      </c>
      <c r="T191" s="18"/>
      <c r="U191" s="18"/>
      <c r="V191" s="18"/>
      <c r="W191" s="18"/>
      <c r="X191" s="18"/>
    </row>
    <row r="192" ht="15.75" customHeight="1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9">
        <v>1.764</v>
      </c>
      <c r="R192" s="18"/>
      <c r="S192" s="18"/>
      <c r="T192" s="18"/>
      <c r="U192" s="18"/>
      <c r="V192" s="18"/>
      <c r="W192" s="18"/>
      <c r="X192" s="18"/>
    </row>
    <row r="193" ht="15.75" customHeight="1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9">
        <v>1.68</v>
      </c>
      <c r="R193" s="18"/>
      <c r="S193" s="18"/>
      <c r="T193" s="18"/>
      <c r="U193" s="18"/>
      <c r="V193" s="18"/>
      <c r="W193" s="18"/>
      <c r="X193" s="18"/>
    </row>
    <row r="194" ht="15.75" customHeight="1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9">
        <v>1.634</v>
      </c>
      <c r="R194" s="18"/>
      <c r="S194" s="18"/>
      <c r="T194" s="18"/>
      <c r="U194" s="18"/>
      <c r="V194" s="18"/>
      <c r="W194" s="18"/>
      <c r="X194" s="18"/>
    </row>
    <row r="195" ht="15.75" customHeight="1">
      <c r="A195" s="10" t="s">
        <v>1765</v>
      </c>
      <c r="B195" s="10" t="s">
        <v>345</v>
      </c>
      <c r="C195" s="18" t="s">
        <v>1810</v>
      </c>
      <c r="D195" s="18" t="s">
        <v>1811</v>
      </c>
      <c r="E195" s="18" t="s">
        <v>1812</v>
      </c>
      <c r="F195" s="18" t="s">
        <v>1813</v>
      </c>
      <c r="G195" s="18" t="s">
        <v>1814</v>
      </c>
      <c r="H195" s="18" t="s">
        <v>1815</v>
      </c>
      <c r="I195" s="18" t="s">
        <v>1816</v>
      </c>
      <c r="J195" s="18">
        <v>1446.0</v>
      </c>
      <c r="K195" s="18">
        <v>750.0</v>
      </c>
      <c r="L195" s="18" t="s">
        <v>1817</v>
      </c>
      <c r="M195" s="18" t="s">
        <v>1818</v>
      </c>
      <c r="N195" s="18" t="s">
        <v>1819</v>
      </c>
      <c r="O195" s="18" t="s">
        <v>1529</v>
      </c>
      <c r="P195" s="18" t="s">
        <v>975</v>
      </c>
      <c r="Q195" s="19">
        <v>2.151</v>
      </c>
      <c r="R195" s="18">
        <v>7.0</v>
      </c>
      <c r="S195" s="19">
        <f>AVERAGE(Q195:Q199)</f>
        <v>1.9168</v>
      </c>
      <c r="T195" s="18"/>
      <c r="U195" s="18"/>
      <c r="V195" s="18"/>
      <c r="W195" s="18"/>
      <c r="X195" s="18"/>
    </row>
    <row r="196" ht="15.75" customHeight="1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9">
        <v>2.136</v>
      </c>
      <c r="R196" s="18"/>
      <c r="S196" s="18"/>
      <c r="T196" s="18"/>
      <c r="U196" s="18"/>
      <c r="V196" s="18"/>
      <c r="W196" s="18"/>
      <c r="X196" s="18"/>
    </row>
    <row r="197" ht="15.75" customHeight="1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9">
        <v>1.861</v>
      </c>
      <c r="R197" s="18"/>
      <c r="S197" s="18"/>
      <c r="T197" s="18"/>
      <c r="U197" s="18"/>
      <c r="V197" s="18"/>
      <c r="W197" s="18"/>
      <c r="X197" s="18"/>
    </row>
    <row r="198" ht="15.75" customHeight="1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9">
        <v>1.649</v>
      </c>
      <c r="R198" s="18"/>
      <c r="S198" s="18"/>
      <c r="T198" s="18"/>
      <c r="U198" s="18"/>
      <c r="V198" s="18"/>
      <c r="W198" s="18"/>
      <c r="X198" s="18"/>
    </row>
    <row r="199" ht="15.75" customHeight="1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9">
        <v>1.787</v>
      </c>
      <c r="R199" s="18"/>
      <c r="S199" s="18"/>
      <c r="T199" s="18"/>
      <c r="U199" s="18"/>
      <c r="V199" s="18"/>
      <c r="W199" s="18"/>
      <c r="X199" s="18"/>
    </row>
    <row r="200" ht="15.75" customHeight="1">
      <c r="A200" s="10" t="s">
        <v>1765</v>
      </c>
      <c r="B200" s="10" t="s">
        <v>345</v>
      </c>
      <c r="C200" s="18" t="s">
        <v>1820</v>
      </c>
      <c r="D200" s="18" t="s">
        <v>1821</v>
      </c>
      <c r="E200" s="18" t="s">
        <v>1822</v>
      </c>
      <c r="F200" s="18" t="s">
        <v>1823</v>
      </c>
      <c r="G200" s="18" t="s">
        <v>1824</v>
      </c>
      <c r="H200" s="18" t="s">
        <v>1825</v>
      </c>
      <c r="I200" s="18" t="s">
        <v>1826</v>
      </c>
      <c r="J200" s="18">
        <v>1463.0</v>
      </c>
      <c r="K200" s="18">
        <v>1352.0</v>
      </c>
      <c r="L200" s="18" t="s">
        <v>1827</v>
      </c>
      <c r="M200" s="18" t="s">
        <v>1828</v>
      </c>
      <c r="N200" s="18" t="s">
        <v>1829</v>
      </c>
      <c r="O200" s="18" t="s">
        <v>830</v>
      </c>
      <c r="P200" s="18" t="s">
        <v>236</v>
      </c>
      <c r="Q200" s="19">
        <v>1.846</v>
      </c>
      <c r="R200" s="18">
        <v>8.0</v>
      </c>
      <c r="S200" s="19">
        <f>AVERAGE(Q200:Q204)</f>
        <v>1.9042</v>
      </c>
      <c r="T200" s="18"/>
      <c r="U200" s="18"/>
      <c r="V200" s="18"/>
      <c r="W200" s="18"/>
      <c r="X200" s="18"/>
    </row>
    <row r="201" ht="15.75" customHeight="1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9">
        <v>1.793</v>
      </c>
      <c r="R201" s="18"/>
      <c r="S201" s="18"/>
      <c r="T201" s="18"/>
      <c r="U201" s="18"/>
      <c r="V201" s="18"/>
      <c r="W201" s="18"/>
      <c r="X201" s="18"/>
    </row>
    <row r="202" ht="15.75" customHeight="1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9">
        <v>1.841</v>
      </c>
      <c r="R202" s="18"/>
      <c r="S202" s="18"/>
      <c r="T202" s="18"/>
      <c r="U202" s="18"/>
      <c r="V202" s="18"/>
      <c r="W202" s="18"/>
      <c r="X202" s="18"/>
    </row>
    <row r="203" ht="15.75" customHeight="1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9">
        <v>1.801</v>
      </c>
      <c r="R203" s="18"/>
      <c r="S203" s="18"/>
      <c r="T203" s="18"/>
      <c r="U203" s="18"/>
      <c r="V203" s="18"/>
      <c r="W203" s="18"/>
      <c r="X203" s="18"/>
    </row>
    <row r="204" ht="15.75" customHeight="1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9">
        <v>2.24</v>
      </c>
      <c r="R204" s="18"/>
      <c r="S204" s="18"/>
      <c r="T204" s="18"/>
      <c r="U204" s="18"/>
      <c r="V204" s="18"/>
      <c r="W204" s="18"/>
      <c r="X204" s="18"/>
    </row>
    <row r="205" ht="15.75" customHeight="1">
      <c r="A205" s="10" t="s">
        <v>1765</v>
      </c>
      <c r="B205" s="10" t="s">
        <v>887</v>
      </c>
      <c r="C205" s="18" t="s">
        <v>1830</v>
      </c>
      <c r="D205" s="18" t="s">
        <v>1831</v>
      </c>
      <c r="E205" s="18" t="s">
        <v>1832</v>
      </c>
      <c r="F205" s="18" t="s">
        <v>1833</v>
      </c>
      <c r="G205" s="18" t="s">
        <v>1834</v>
      </c>
      <c r="H205" s="18" t="s">
        <v>830</v>
      </c>
      <c r="I205" s="18" t="s">
        <v>1835</v>
      </c>
      <c r="J205" s="18">
        <v>144.0</v>
      </c>
      <c r="K205" s="18">
        <v>1085.0</v>
      </c>
      <c r="L205" s="18" t="s">
        <v>1836</v>
      </c>
      <c r="M205" s="18" t="s">
        <v>1837</v>
      </c>
      <c r="N205" s="18" t="s">
        <v>1838</v>
      </c>
      <c r="O205" s="18" t="s">
        <v>1323</v>
      </c>
      <c r="P205" s="18" t="s">
        <v>441</v>
      </c>
      <c r="Q205" s="19">
        <v>1.461</v>
      </c>
      <c r="R205" s="18">
        <v>6.0</v>
      </c>
      <c r="S205" s="19">
        <f>AVERAGE(Q205:Q208)</f>
        <v>1.4615</v>
      </c>
      <c r="T205" s="18"/>
      <c r="U205" s="18"/>
      <c r="V205" s="18"/>
      <c r="W205" s="18"/>
      <c r="X205" s="18"/>
    </row>
    <row r="206" ht="15.75" customHeight="1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9">
        <v>1.571</v>
      </c>
      <c r="R206" s="18"/>
      <c r="S206" s="18"/>
      <c r="T206" s="18"/>
      <c r="U206" s="18"/>
      <c r="V206" s="18"/>
      <c r="W206" s="18"/>
      <c r="X206" s="18"/>
    </row>
    <row r="207" ht="15.75" customHeight="1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9">
        <v>1.541</v>
      </c>
      <c r="R207" s="18"/>
      <c r="S207" s="18"/>
      <c r="T207" s="18"/>
      <c r="U207" s="18"/>
      <c r="V207" s="18"/>
      <c r="W207" s="18"/>
      <c r="X207" s="18"/>
    </row>
    <row r="208" ht="15.75" customHeight="1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9">
        <v>1.273</v>
      </c>
      <c r="R208" s="18"/>
      <c r="S208" s="18"/>
      <c r="T208" s="18"/>
      <c r="U208" s="18"/>
      <c r="V208" s="18"/>
      <c r="W208" s="18"/>
      <c r="X208" s="18"/>
    </row>
    <row r="209" ht="15.75" customHeight="1">
      <c r="A209" s="10" t="s">
        <v>1765</v>
      </c>
      <c r="B209" s="10" t="s">
        <v>887</v>
      </c>
      <c r="C209" s="18" t="s">
        <v>1839</v>
      </c>
      <c r="D209" s="18" t="s">
        <v>1840</v>
      </c>
      <c r="E209" s="18" t="s">
        <v>1841</v>
      </c>
      <c r="F209" s="18" t="s">
        <v>1842</v>
      </c>
      <c r="G209" s="18" t="s">
        <v>1843</v>
      </c>
      <c r="H209" s="18" t="s">
        <v>391</v>
      </c>
      <c r="I209" s="18" t="s">
        <v>1844</v>
      </c>
      <c r="J209" s="18" t="s">
        <v>1845</v>
      </c>
      <c r="K209" s="18" t="s">
        <v>1846</v>
      </c>
      <c r="L209" s="18" t="s">
        <v>1847</v>
      </c>
      <c r="M209" s="18" t="s">
        <v>1848</v>
      </c>
      <c r="N209" s="18" t="s">
        <v>1849</v>
      </c>
      <c r="O209" s="18" t="s">
        <v>864</v>
      </c>
      <c r="P209" s="18" t="s">
        <v>1440</v>
      </c>
      <c r="Q209" s="19">
        <v>1.67</v>
      </c>
      <c r="R209" s="18">
        <v>5.0</v>
      </c>
      <c r="S209" s="19">
        <f>AVERAGE(Q209:Q212)</f>
        <v>1.55025</v>
      </c>
      <c r="T209" s="18"/>
      <c r="U209" s="18"/>
      <c r="V209" s="18"/>
      <c r="W209" s="18"/>
      <c r="X209" s="18"/>
    </row>
    <row r="210" ht="15.75" customHeight="1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9">
        <v>1.538</v>
      </c>
      <c r="R210" s="18"/>
      <c r="S210" s="18"/>
      <c r="T210" s="18"/>
      <c r="U210" s="18"/>
      <c r="V210" s="18"/>
      <c r="W210" s="18"/>
      <c r="X210" s="18"/>
    </row>
    <row r="211" ht="15.75" customHeight="1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9">
        <v>1.521</v>
      </c>
      <c r="R211" s="18"/>
      <c r="S211" s="18"/>
      <c r="T211" s="18"/>
      <c r="U211" s="18"/>
      <c r="V211" s="18"/>
      <c r="W211" s="18"/>
      <c r="X211" s="18"/>
    </row>
    <row r="212" ht="15.75" customHeight="1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9">
        <v>1.472</v>
      </c>
      <c r="R212" s="18"/>
      <c r="S212" s="18"/>
      <c r="T212" s="18"/>
      <c r="U212" s="18"/>
      <c r="V212" s="18"/>
      <c r="W212" s="18"/>
      <c r="X212" s="18"/>
    </row>
    <row r="213" ht="15.75" customHeight="1">
      <c r="A213" s="10" t="s">
        <v>1765</v>
      </c>
      <c r="B213" s="10" t="s">
        <v>577</v>
      </c>
      <c r="C213" s="18" t="s">
        <v>1850</v>
      </c>
      <c r="D213" s="18" t="s">
        <v>1851</v>
      </c>
      <c r="E213" s="18" t="s">
        <v>1852</v>
      </c>
      <c r="F213" s="18" t="s">
        <v>1853</v>
      </c>
      <c r="G213" s="18" t="s">
        <v>1854</v>
      </c>
      <c r="H213" s="18" t="s">
        <v>206</v>
      </c>
      <c r="I213" s="18" t="s">
        <v>1855</v>
      </c>
      <c r="J213" s="18">
        <v>140.0</v>
      </c>
      <c r="K213" s="18">
        <v>1277.0</v>
      </c>
      <c r="L213" s="18" t="s">
        <v>1856</v>
      </c>
      <c r="M213" s="18" t="s">
        <v>1857</v>
      </c>
      <c r="N213" s="18" t="s">
        <v>1858</v>
      </c>
      <c r="O213" s="18" t="s">
        <v>211</v>
      </c>
      <c r="P213" s="18" t="s">
        <v>1859</v>
      </c>
      <c r="Q213" s="19">
        <v>1.471</v>
      </c>
      <c r="R213" s="18">
        <v>6.0</v>
      </c>
      <c r="S213" s="19">
        <f>AVERAGE(Q213:Q216)</f>
        <v>1.4525</v>
      </c>
      <c r="T213" s="18"/>
      <c r="U213" s="18"/>
      <c r="V213" s="18"/>
      <c r="W213" s="18"/>
      <c r="X213" s="18"/>
    </row>
    <row r="214" ht="15.75" customHeight="1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9">
        <v>1.471</v>
      </c>
      <c r="R214" s="18"/>
      <c r="S214" s="18"/>
      <c r="T214" s="18"/>
      <c r="U214" s="18"/>
      <c r="V214" s="18"/>
      <c r="W214" s="18"/>
      <c r="X214" s="18"/>
    </row>
    <row r="215" ht="15.75" customHeight="1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9">
        <v>1.372</v>
      </c>
      <c r="R215" s="18"/>
      <c r="S215" s="18"/>
      <c r="T215" s="18"/>
      <c r="U215" s="18"/>
      <c r="V215" s="18"/>
      <c r="W215" s="18"/>
      <c r="X215" s="18"/>
    </row>
    <row r="216" ht="15.75" customHeight="1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9">
        <v>1.496</v>
      </c>
      <c r="R216" s="18"/>
      <c r="S216" s="18"/>
      <c r="T216" s="18"/>
      <c r="U216" s="18"/>
      <c r="V216" s="18"/>
      <c r="W216" s="18"/>
      <c r="X216" s="18"/>
    </row>
    <row r="217" ht="15.75" customHeight="1">
      <c r="A217" s="10" t="s">
        <v>1765</v>
      </c>
      <c r="B217" s="10" t="s">
        <v>577</v>
      </c>
      <c r="C217" s="18" t="s">
        <v>1860</v>
      </c>
      <c r="D217" s="18" t="s">
        <v>1861</v>
      </c>
      <c r="E217" s="18" t="s">
        <v>1862</v>
      </c>
      <c r="F217" s="18" t="s">
        <v>1863</v>
      </c>
      <c r="G217" s="18" t="s">
        <v>1864</v>
      </c>
      <c r="H217" s="18" t="s">
        <v>206</v>
      </c>
      <c r="I217" s="18" t="s">
        <v>1865</v>
      </c>
      <c r="J217" s="18" t="s">
        <v>1866</v>
      </c>
      <c r="K217" s="18" t="s">
        <v>1867</v>
      </c>
      <c r="L217" s="18" t="s">
        <v>1868</v>
      </c>
      <c r="M217" s="18" t="s">
        <v>1869</v>
      </c>
      <c r="N217" s="18" t="s">
        <v>1870</v>
      </c>
      <c r="O217" s="18" t="s">
        <v>562</v>
      </c>
      <c r="P217" s="18" t="s">
        <v>1871</v>
      </c>
      <c r="Q217" s="19">
        <v>1.624</v>
      </c>
      <c r="R217" s="18">
        <v>6.0</v>
      </c>
      <c r="S217" s="19">
        <f>AVERAGE(Q217:Q220)</f>
        <v>1.63</v>
      </c>
      <c r="T217" s="18"/>
      <c r="U217" s="18"/>
      <c r="V217" s="18"/>
      <c r="W217" s="18"/>
      <c r="X217" s="18"/>
    </row>
    <row r="218" ht="15.75" customHeight="1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9">
        <v>1.777</v>
      </c>
      <c r="R218" s="18"/>
      <c r="S218" s="18"/>
      <c r="T218" s="18"/>
      <c r="U218" s="18"/>
      <c r="V218" s="18"/>
      <c r="W218" s="18"/>
      <c r="X218" s="18"/>
    </row>
    <row r="219" ht="15.75" customHeight="1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9">
        <v>1.447</v>
      </c>
      <c r="R219" s="18"/>
      <c r="S219" s="18"/>
      <c r="T219" s="18"/>
      <c r="U219" s="18"/>
      <c r="V219" s="18"/>
      <c r="W219" s="18"/>
      <c r="X219" s="18"/>
    </row>
    <row r="220" ht="15.75" customHeight="1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9">
        <v>1.672</v>
      </c>
      <c r="R220" s="18"/>
      <c r="S220" s="18"/>
      <c r="T220" s="18"/>
      <c r="U220" s="18"/>
      <c r="V220" s="18"/>
      <c r="W220" s="18"/>
      <c r="X220" s="18"/>
    </row>
    <row r="221" ht="15.75" customHeight="1">
      <c r="A221" s="10" t="s">
        <v>1765</v>
      </c>
      <c r="B221" s="10" t="s">
        <v>431</v>
      </c>
      <c r="C221" s="18" t="s">
        <v>1872</v>
      </c>
      <c r="D221" s="18" t="s">
        <v>1873</v>
      </c>
      <c r="E221" s="18" t="s">
        <v>1874</v>
      </c>
      <c r="F221" s="18" t="s">
        <v>1875</v>
      </c>
      <c r="G221" s="18" t="s">
        <v>1876</v>
      </c>
      <c r="H221" s="18" t="s">
        <v>1557</v>
      </c>
      <c r="I221" s="18" t="s">
        <v>1877</v>
      </c>
      <c r="J221" s="18">
        <v>726.0</v>
      </c>
      <c r="K221" s="18">
        <v>825.0</v>
      </c>
      <c r="L221" s="18" t="s">
        <v>1878</v>
      </c>
      <c r="M221" s="18" t="s">
        <v>1879</v>
      </c>
      <c r="N221" s="18" t="s">
        <v>1880</v>
      </c>
      <c r="O221" s="18" t="s">
        <v>851</v>
      </c>
      <c r="P221" s="18" t="s">
        <v>685</v>
      </c>
      <c r="Q221" s="19">
        <v>1.524</v>
      </c>
      <c r="R221" s="18">
        <v>7.0</v>
      </c>
      <c r="S221" s="19">
        <f>AVERAGE(Q221:Q225)</f>
        <v>1.7026</v>
      </c>
      <c r="T221" s="18"/>
      <c r="U221" s="18"/>
      <c r="V221" s="18"/>
      <c r="W221" s="18"/>
      <c r="X221" s="18"/>
    </row>
    <row r="222" ht="15.75" customHeight="1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9">
        <v>1.692</v>
      </c>
      <c r="R222" s="18"/>
      <c r="S222" s="18"/>
      <c r="T222" s="18"/>
      <c r="U222" s="18"/>
      <c r="V222" s="18"/>
      <c r="W222" s="18"/>
      <c r="X222" s="18"/>
    </row>
    <row r="223" ht="15.75" customHeight="1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9">
        <v>1.741</v>
      </c>
      <c r="R223" s="18"/>
      <c r="S223" s="18"/>
      <c r="T223" s="18"/>
      <c r="U223" s="18"/>
      <c r="V223" s="18"/>
      <c r="W223" s="18"/>
      <c r="X223" s="18"/>
    </row>
    <row r="224" ht="15.75" customHeight="1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9">
        <v>1.741</v>
      </c>
      <c r="R224" s="18"/>
      <c r="S224" s="18"/>
      <c r="T224" s="18"/>
      <c r="U224" s="18"/>
      <c r="V224" s="18"/>
      <c r="W224" s="18"/>
      <c r="X224" s="18"/>
    </row>
    <row r="225" ht="15.75" customHeight="1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9">
        <v>1.815</v>
      </c>
      <c r="R225" s="18"/>
      <c r="S225" s="18"/>
      <c r="T225" s="18"/>
      <c r="U225" s="18"/>
      <c r="V225" s="18"/>
      <c r="W225" s="18"/>
      <c r="X225" s="18"/>
    </row>
    <row r="226" ht="15.75" customHeight="1">
      <c r="A226" s="10" t="s">
        <v>1765</v>
      </c>
      <c r="B226" s="10" t="s">
        <v>431</v>
      </c>
      <c r="C226" s="18" t="s">
        <v>1881</v>
      </c>
      <c r="D226" s="18" t="s">
        <v>1882</v>
      </c>
      <c r="E226" s="18" t="s">
        <v>1883</v>
      </c>
      <c r="F226" s="18" t="s">
        <v>1884</v>
      </c>
      <c r="G226" s="18" t="s">
        <v>1885</v>
      </c>
      <c r="H226" s="18" t="s">
        <v>1702</v>
      </c>
      <c r="I226" s="18" t="s">
        <v>1886</v>
      </c>
      <c r="J226" s="18" t="s">
        <v>1887</v>
      </c>
      <c r="K226" s="18" t="s">
        <v>1888</v>
      </c>
      <c r="L226" s="18" t="s">
        <v>1889</v>
      </c>
      <c r="M226" s="18" t="s">
        <v>1890</v>
      </c>
      <c r="N226" s="18" t="s">
        <v>1891</v>
      </c>
      <c r="O226" s="18" t="s">
        <v>413</v>
      </c>
      <c r="P226" s="18" t="s">
        <v>865</v>
      </c>
      <c r="Q226" s="19">
        <v>1.755</v>
      </c>
      <c r="R226" s="18">
        <v>8.0</v>
      </c>
      <c r="S226" s="19">
        <f>AVERAGE(Q226:Q230)</f>
        <v>1.912</v>
      </c>
      <c r="T226" s="18"/>
      <c r="U226" s="18"/>
      <c r="V226" s="18"/>
      <c r="W226" s="18"/>
      <c r="X226" s="18"/>
    </row>
    <row r="227" ht="15.75" customHeight="1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9">
        <v>1.791</v>
      </c>
      <c r="R227" s="18"/>
      <c r="S227" s="18"/>
      <c r="T227" s="18"/>
      <c r="U227" s="18"/>
      <c r="V227" s="18"/>
      <c r="W227" s="18"/>
      <c r="X227" s="18"/>
    </row>
    <row r="228" ht="15.75" customHeight="1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9">
        <v>1.95</v>
      </c>
      <c r="R228" s="18"/>
      <c r="S228" s="18"/>
      <c r="T228" s="18"/>
      <c r="U228" s="18"/>
      <c r="V228" s="18"/>
      <c r="W228" s="18"/>
      <c r="X228" s="18"/>
    </row>
    <row r="229" ht="15.75" customHeight="1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9">
        <v>2.046</v>
      </c>
      <c r="R229" s="18"/>
      <c r="S229" s="18"/>
      <c r="T229" s="18"/>
      <c r="U229" s="18"/>
      <c r="V229" s="18"/>
      <c r="W229" s="18"/>
      <c r="X229" s="18"/>
    </row>
    <row r="230" ht="15.75" customHeight="1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9">
        <v>2.018</v>
      </c>
      <c r="R230" s="18"/>
      <c r="S230" s="18"/>
      <c r="T230" s="18"/>
      <c r="U230" s="18"/>
      <c r="V230" s="18"/>
      <c r="W230" s="18"/>
      <c r="X230" s="18"/>
    </row>
    <row r="231" ht="15.75" customHeight="1">
      <c r="A231" s="10" t="s">
        <v>1765</v>
      </c>
      <c r="B231" s="10" t="s">
        <v>921</v>
      </c>
      <c r="C231" s="18" t="s">
        <v>1892</v>
      </c>
      <c r="D231" s="18" t="s">
        <v>1893</v>
      </c>
      <c r="E231" s="18" t="s">
        <v>1894</v>
      </c>
      <c r="F231" s="18" t="s">
        <v>1895</v>
      </c>
      <c r="G231" s="18" t="s">
        <v>1896</v>
      </c>
      <c r="H231" s="18" t="s">
        <v>252</v>
      </c>
      <c r="I231" s="18" t="s">
        <v>1897</v>
      </c>
      <c r="J231" s="18">
        <v>280.0</v>
      </c>
      <c r="K231" s="18">
        <v>1121.0</v>
      </c>
      <c r="L231" s="18" t="s">
        <v>1898</v>
      </c>
      <c r="M231" s="18" t="s">
        <v>1899</v>
      </c>
      <c r="N231" s="18" t="s">
        <v>1900</v>
      </c>
      <c r="O231" s="18" t="s">
        <v>235</v>
      </c>
      <c r="P231" s="18" t="s">
        <v>1236</v>
      </c>
      <c r="Q231" s="19">
        <v>1.397</v>
      </c>
      <c r="R231" s="18">
        <v>6.0</v>
      </c>
      <c r="S231" s="19">
        <f>AVERAGE(Q231:Q235)</f>
        <v>1.4356</v>
      </c>
      <c r="T231" s="18"/>
      <c r="U231" s="18"/>
      <c r="V231" s="18"/>
      <c r="W231" s="18"/>
      <c r="X231" s="18"/>
    </row>
    <row r="232" ht="15.75" customHeight="1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9">
        <v>1.499</v>
      </c>
      <c r="R232" s="18"/>
      <c r="S232" s="18"/>
      <c r="T232" s="18"/>
      <c r="U232" s="18"/>
      <c r="V232" s="18"/>
      <c r="W232" s="18"/>
      <c r="X232" s="18"/>
    </row>
    <row r="233" ht="15.75" customHeight="1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9">
        <v>1.327</v>
      </c>
      <c r="R233" s="18"/>
      <c r="S233" s="18"/>
      <c r="T233" s="18"/>
      <c r="U233" s="18"/>
      <c r="V233" s="18"/>
      <c r="W233" s="18"/>
      <c r="X233" s="18"/>
    </row>
    <row r="234" ht="15.75" customHeight="1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9">
        <v>1.501</v>
      </c>
      <c r="R234" s="18"/>
      <c r="S234" s="18"/>
      <c r="T234" s="18"/>
      <c r="U234" s="18"/>
      <c r="V234" s="18"/>
      <c r="W234" s="18"/>
      <c r="X234" s="18"/>
    </row>
    <row r="235" ht="15.75" customHeight="1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9">
        <v>1.454</v>
      </c>
      <c r="R235" s="18"/>
      <c r="S235" s="18"/>
      <c r="T235" s="18"/>
      <c r="U235" s="18"/>
      <c r="V235" s="18"/>
      <c r="W235" s="18"/>
      <c r="X235" s="18"/>
    </row>
    <row r="236" ht="15.75" customHeight="1">
      <c r="A236" s="10" t="s">
        <v>1765</v>
      </c>
      <c r="B236" s="10" t="s">
        <v>921</v>
      </c>
      <c r="C236" s="18" t="s">
        <v>1901</v>
      </c>
      <c r="D236" s="18" t="s">
        <v>1902</v>
      </c>
      <c r="E236" s="18" t="s">
        <v>1903</v>
      </c>
      <c r="F236" s="18" t="s">
        <v>1904</v>
      </c>
      <c r="G236" s="18" t="s">
        <v>1905</v>
      </c>
      <c r="H236" s="18" t="s">
        <v>1906</v>
      </c>
      <c r="I236" s="18" t="s">
        <v>1907</v>
      </c>
      <c r="J236" s="18" t="s">
        <v>1908</v>
      </c>
      <c r="K236" s="18" t="s">
        <v>1909</v>
      </c>
      <c r="L236" s="18" t="s">
        <v>1910</v>
      </c>
      <c r="M236" s="18" t="s">
        <v>1911</v>
      </c>
      <c r="N236" s="18" t="s">
        <v>1912</v>
      </c>
      <c r="O236" s="18" t="s">
        <v>330</v>
      </c>
      <c r="P236" s="18" t="s">
        <v>188</v>
      </c>
      <c r="Q236" s="19">
        <v>1.696</v>
      </c>
      <c r="R236" s="18">
        <v>6.0</v>
      </c>
      <c r="S236" s="19">
        <f>AVERAGE(Q236:Q240)</f>
        <v>1.493</v>
      </c>
      <c r="T236" s="18"/>
      <c r="U236" s="18"/>
      <c r="V236" s="18"/>
      <c r="W236" s="18"/>
      <c r="X236" s="18"/>
    </row>
    <row r="237" ht="15.75" customHeight="1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9">
        <v>1.503</v>
      </c>
      <c r="R237" s="18"/>
      <c r="S237" s="18"/>
      <c r="T237" s="18"/>
      <c r="U237" s="18"/>
      <c r="V237" s="18"/>
      <c r="W237" s="18"/>
      <c r="X237" s="18"/>
    </row>
    <row r="238" ht="15.75" customHeight="1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9">
        <v>1.423</v>
      </c>
      <c r="R238" s="18"/>
      <c r="S238" s="18"/>
      <c r="T238" s="18"/>
      <c r="U238" s="18"/>
      <c r="V238" s="18"/>
      <c r="W238" s="18"/>
      <c r="X238" s="18"/>
    </row>
    <row r="239" ht="15.75" customHeight="1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9">
        <v>1.422</v>
      </c>
      <c r="R239" s="18"/>
      <c r="S239" s="18"/>
      <c r="T239" s="18"/>
      <c r="U239" s="18"/>
      <c r="V239" s="18"/>
      <c r="W239" s="18"/>
      <c r="X239" s="18"/>
    </row>
    <row r="240" ht="15.75" customHeight="1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9">
        <v>1.421</v>
      </c>
      <c r="R240" s="18"/>
      <c r="S240" s="18"/>
      <c r="T240" s="18"/>
      <c r="U240" s="18"/>
      <c r="V240" s="18"/>
      <c r="W240" s="18"/>
      <c r="X240" s="18"/>
    </row>
    <row r="241" ht="15.75" customHeight="1">
      <c r="A241" s="10" t="s">
        <v>1765</v>
      </c>
      <c r="B241" s="10" t="s">
        <v>1913</v>
      </c>
      <c r="C241" s="18" t="s">
        <v>1914</v>
      </c>
      <c r="D241" s="18" t="s">
        <v>1915</v>
      </c>
      <c r="E241" s="18" t="s">
        <v>1916</v>
      </c>
      <c r="F241" s="18" t="s">
        <v>1170</v>
      </c>
      <c r="G241" s="18" t="s">
        <v>317</v>
      </c>
      <c r="H241" s="18" t="s">
        <v>521</v>
      </c>
      <c r="I241" s="18" t="s">
        <v>1917</v>
      </c>
      <c r="J241" s="18">
        <v>224.0</v>
      </c>
      <c r="K241" s="18">
        <v>1968.0</v>
      </c>
      <c r="L241" s="18" t="s">
        <v>1918</v>
      </c>
      <c r="M241" s="18" t="s">
        <v>1919</v>
      </c>
      <c r="N241" s="18" t="s">
        <v>1920</v>
      </c>
      <c r="O241" s="18" t="s">
        <v>1792</v>
      </c>
      <c r="P241" s="18" t="s">
        <v>760</v>
      </c>
      <c r="Q241" s="19">
        <v>1.767</v>
      </c>
      <c r="R241" s="18">
        <v>8.0</v>
      </c>
      <c r="S241" s="19">
        <f>AVERAGE(Q241:Q245)</f>
        <v>1.904</v>
      </c>
      <c r="T241" s="18"/>
      <c r="U241" s="18"/>
      <c r="V241" s="18"/>
      <c r="W241" s="18"/>
      <c r="X241" s="18"/>
    </row>
    <row r="242" ht="15.75" customHeight="1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9">
        <v>2.013</v>
      </c>
      <c r="R242" s="18"/>
      <c r="S242" s="18"/>
      <c r="T242" s="18"/>
      <c r="U242" s="18"/>
      <c r="V242" s="18"/>
      <c r="W242" s="18"/>
      <c r="X242" s="18"/>
    </row>
    <row r="243" ht="15.75" customHeight="1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9">
        <v>2.05</v>
      </c>
      <c r="R243" s="18"/>
      <c r="S243" s="18"/>
      <c r="T243" s="18"/>
      <c r="U243" s="18"/>
      <c r="V243" s="18"/>
      <c r="W243" s="18"/>
      <c r="X243" s="18"/>
    </row>
    <row r="244" ht="15.75" customHeight="1">
      <c r="A244" s="1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9">
        <v>1.968</v>
      </c>
      <c r="R244" s="18"/>
      <c r="S244" s="18"/>
      <c r="T244" s="18"/>
      <c r="U244" s="18"/>
      <c r="V244" s="18"/>
      <c r="W244" s="18"/>
      <c r="X244" s="18"/>
    </row>
    <row r="245" ht="15.75" customHeight="1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9">
        <v>1.722</v>
      </c>
      <c r="R245" s="18"/>
      <c r="S245" s="18"/>
      <c r="T245" s="18"/>
      <c r="U245" s="18"/>
      <c r="V245" s="18"/>
      <c r="W245" s="18"/>
      <c r="X245" s="18"/>
    </row>
    <row r="246" ht="15.75" customHeight="1">
      <c r="A246" s="10" t="s">
        <v>1765</v>
      </c>
      <c r="B246" s="10" t="s">
        <v>1913</v>
      </c>
      <c r="C246" s="18" t="s">
        <v>1921</v>
      </c>
      <c r="D246" s="18" t="s">
        <v>1922</v>
      </c>
      <c r="E246" s="18" t="s">
        <v>1923</v>
      </c>
      <c r="F246" s="18" t="s">
        <v>1924</v>
      </c>
      <c r="G246" s="18" t="s">
        <v>1925</v>
      </c>
      <c r="H246" s="18" t="s">
        <v>1926</v>
      </c>
      <c r="I246" s="18" t="s">
        <v>1927</v>
      </c>
      <c r="J246" s="18" t="s">
        <v>706</v>
      </c>
      <c r="K246" s="18" t="s">
        <v>1156</v>
      </c>
      <c r="L246" s="18" t="s">
        <v>1928</v>
      </c>
      <c r="M246" s="18" t="s">
        <v>1929</v>
      </c>
      <c r="N246" s="18" t="s">
        <v>1930</v>
      </c>
      <c r="O246" s="18" t="s">
        <v>1792</v>
      </c>
      <c r="P246" s="18" t="s">
        <v>331</v>
      </c>
      <c r="Q246" s="19">
        <v>1.928</v>
      </c>
      <c r="R246" s="18">
        <v>9.0</v>
      </c>
      <c r="S246" s="19">
        <f>AVERAGE(Q246:Q250)</f>
        <v>1.8626</v>
      </c>
      <c r="T246" s="18"/>
      <c r="U246" s="18"/>
      <c r="V246" s="18"/>
      <c r="W246" s="18"/>
      <c r="X246" s="18"/>
    </row>
    <row r="247" ht="15.75" customHeight="1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9">
        <v>1.888</v>
      </c>
      <c r="R247" s="18"/>
      <c r="S247" s="18"/>
      <c r="T247" s="18"/>
      <c r="U247" s="18"/>
      <c r="V247" s="18"/>
      <c r="W247" s="18"/>
      <c r="X247" s="18"/>
    </row>
    <row r="248" ht="15.75" customHeight="1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9">
        <v>1.765</v>
      </c>
      <c r="R248" s="18"/>
      <c r="S248" s="18"/>
      <c r="T248" s="18"/>
      <c r="U248" s="18"/>
      <c r="V248" s="18"/>
      <c r="W248" s="18"/>
      <c r="X248" s="18"/>
    </row>
    <row r="249" ht="15.75" customHeight="1">
      <c r="A249" s="1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9">
        <v>1.846</v>
      </c>
      <c r="R249" s="18"/>
      <c r="S249" s="18"/>
      <c r="T249" s="18"/>
      <c r="U249" s="18"/>
      <c r="V249" s="18"/>
      <c r="W249" s="18"/>
      <c r="X249" s="18"/>
    </row>
    <row r="250" ht="15.75" customHeight="1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9">
        <v>1.886</v>
      </c>
      <c r="R250" s="18"/>
      <c r="S250" s="18"/>
      <c r="T250" s="18"/>
      <c r="U250" s="18"/>
      <c r="V250" s="18"/>
      <c r="W250" s="18"/>
      <c r="X250" s="18"/>
    </row>
    <row r="251" ht="15.75" customHeight="1">
      <c r="A251" s="10" t="s">
        <v>1765</v>
      </c>
      <c r="B251" s="10" t="s">
        <v>964</v>
      </c>
      <c r="C251" s="18" t="s">
        <v>1931</v>
      </c>
      <c r="D251" s="18" t="s">
        <v>1932</v>
      </c>
      <c r="E251" s="18" t="s">
        <v>1933</v>
      </c>
      <c r="F251" s="18" t="s">
        <v>1934</v>
      </c>
      <c r="G251" s="18" t="s">
        <v>1935</v>
      </c>
      <c r="H251" s="18" t="s">
        <v>1936</v>
      </c>
      <c r="I251" s="18" t="s">
        <v>1937</v>
      </c>
      <c r="J251" s="18">
        <v>1163.0</v>
      </c>
      <c r="K251" s="18">
        <v>786.0</v>
      </c>
      <c r="L251" s="18" t="s">
        <v>1938</v>
      </c>
      <c r="M251" s="18" t="s">
        <v>1939</v>
      </c>
      <c r="N251" s="18" t="s">
        <v>1940</v>
      </c>
      <c r="O251" s="18" t="s">
        <v>555</v>
      </c>
      <c r="P251" s="18" t="s">
        <v>340</v>
      </c>
      <c r="Q251" s="19">
        <v>2.092</v>
      </c>
      <c r="R251" s="18">
        <v>8.0</v>
      </c>
      <c r="S251" s="19">
        <f>AVERAGE(Q251:Q255)</f>
        <v>1.9336</v>
      </c>
      <c r="T251" s="18"/>
      <c r="U251" s="18"/>
      <c r="V251" s="18"/>
      <c r="W251" s="18"/>
      <c r="X251" s="18"/>
    </row>
    <row r="252" ht="15.75" customHeight="1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9">
        <v>1.891</v>
      </c>
      <c r="R252" s="18"/>
      <c r="S252" s="18"/>
      <c r="T252" s="18"/>
      <c r="U252" s="18"/>
      <c r="V252" s="18"/>
      <c r="W252" s="18"/>
      <c r="X252" s="18"/>
    </row>
    <row r="253" ht="15.75" customHeight="1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9">
        <v>1.969</v>
      </c>
      <c r="R253" s="18"/>
      <c r="S253" s="18"/>
      <c r="T253" s="18"/>
      <c r="U253" s="18"/>
      <c r="V253" s="18"/>
      <c r="W253" s="18"/>
      <c r="X253" s="18"/>
    </row>
    <row r="254" ht="15.75" customHeight="1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9">
        <v>1.891</v>
      </c>
      <c r="R254" s="18"/>
      <c r="S254" s="18"/>
      <c r="T254" s="18"/>
      <c r="U254" s="18"/>
      <c r="V254" s="18"/>
      <c r="W254" s="18"/>
      <c r="X254" s="18"/>
    </row>
    <row r="255" ht="15.75" customHeight="1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9">
        <v>1.825</v>
      </c>
      <c r="R255" s="18"/>
      <c r="S255" s="18"/>
      <c r="T255" s="18"/>
      <c r="U255" s="18"/>
      <c r="V255" s="18"/>
      <c r="W255" s="18"/>
      <c r="X255" s="18"/>
    </row>
    <row r="256" ht="15.75" customHeight="1">
      <c r="A256" s="10" t="s">
        <v>1765</v>
      </c>
      <c r="B256" s="10" t="s">
        <v>964</v>
      </c>
      <c r="C256" s="18" t="s">
        <v>1941</v>
      </c>
      <c r="D256" s="18" t="s">
        <v>1942</v>
      </c>
      <c r="E256" s="18" t="s">
        <v>1943</v>
      </c>
      <c r="F256" s="18" t="s">
        <v>1944</v>
      </c>
      <c r="G256" s="18" t="s">
        <v>1945</v>
      </c>
      <c r="H256" s="18" t="s">
        <v>1557</v>
      </c>
      <c r="I256" s="18" t="s">
        <v>1946</v>
      </c>
      <c r="J256" s="18" t="s">
        <v>1947</v>
      </c>
      <c r="K256" s="18" t="s">
        <v>1794</v>
      </c>
      <c r="L256" s="18" t="s">
        <v>1948</v>
      </c>
      <c r="M256" s="18" t="s">
        <v>1949</v>
      </c>
      <c r="N256" s="18" t="s">
        <v>1950</v>
      </c>
      <c r="O256" s="18" t="s">
        <v>493</v>
      </c>
      <c r="P256" s="18" t="s">
        <v>1951</v>
      </c>
      <c r="Q256" s="19">
        <v>1.908</v>
      </c>
      <c r="R256" s="18">
        <v>8.0</v>
      </c>
      <c r="S256" s="19">
        <f>AVERAGE(Q256:Q260)</f>
        <v>1.8154</v>
      </c>
      <c r="T256" s="18"/>
      <c r="U256" s="18"/>
      <c r="V256" s="18"/>
      <c r="W256" s="18"/>
      <c r="X256" s="18"/>
    </row>
    <row r="257" ht="15.75" customHeight="1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9">
        <v>1.808</v>
      </c>
      <c r="R257" s="18"/>
      <c r="S257" s="18"/>
      <c r="T257" s="18"/>
      <c r="U257" s="18"/>
      <c r="V257" s="18"/>
      <c r="W257" s="18"/>
      <c r="X257" s="18"/>
    </row>
    <row r="258" ht="15.75" customHeight="1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9">
        <v>1.832</v>
      </c>
      <c r="R258" s="18"/>
      <c r="S258" s="18"/>
      <c r="T258" s="18"/>
      <c r="U258" s="18"/>
      <c r="V258" s="18"/>
      <c r="W258" s="18"/>
      <c r="X258" s="18"/>
    </row>
    <row r="259" ht="15.75" customHeight="1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9">
        <v>1.662</v>
      </c>
      <c r="R259" s="18"/>
      <c r="S259" s="18"/>
      <c r="T259" s="18"/>
      <c r="U259" s="18"/>
      <c r="V259" s="18"/>
      <c r="W259" s="18"/>
      <c r="X259" s="18"/>
    </row>
    <row r="260" ht="15.75" customHeight="1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9">
        <v>1.867</v>
      </c>
      <c r="R260" s="18"/>
      <c r="S260" s="18"/>
      <c r="T260" s="18"/>
      <c r="U260" s="18"/>
      <c r="V260" s="18"/>
      <c r="W260" s="18"/>
      <c r="X260" s="18"/>
    </row>
    <row r="261" ht="15.75" customHeight="1">
      <c r="A261" s="10" t="s">
        <v>1765</v>
      </c>
      <c r="B261" s="10" t="s">
        <v>1952</v>
      </c>
      <c r="C261" s="18" t="s">
        <v>1953</v>
      </c>
      <c r="D261" s="18" t="s">
        <v>1954</v>
      </c>
      <c r="E261" s="18" t="s">
        <v>1955</v>
      </c>
      <c r="F261" s="18" t="s">
        <v>1956</v>
      </c>
      <c r="G261" s="18" t="s">
        <v>1957</v>
      </c>
      <c r="H261" s="18" t="s">
        <v>1958</v>
      </c>
      <c r="I261" s="18" t="s">
        <v>1959</v>
      </c>
      <c r="J261" s="18">
        <v>33.0</v>
      </c>
      <c r="K261" s="18">
        <v>1096.0</v>
      </c>
      <c r="L261" s="18">
        <v>0.0</v>
      </c>
      <c r="M261" s="18" t="s">
        <v>1960</v>
      </c>
      <c r="N261" s="18" t="s">
        <v>1961</v>
      </c>
      <c r="O261" s="18" t="s">
        <v>402</v>
      </c>
      <c r="P261" s="18" t="s">
        <v>1127</v>
      </c>
      <c r="Q261" s="19">
        <v>1.779</v>
      </c>
      <c r="R261" s="18">
        <v>6.0</v>
      </c>
      <c r="S261" s="19">
        <f>AVERAGE(Q261:Q265)</f>
        <v>1.6554</v>
      </c>
      <c r="T261" s="18"/>
      <c r="U261" s="18"/>
      <c r="V261" s="18"/>
      <c r="W261" s="18"/>
      <c r="X261" s="18"/>
    </row>
    <row r="262" ht="15.75" customHeight="1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9">
        <v>1.78</v>
      </c>
      <c r="R262" s="18"/>
      <c r="S262" s="18"/>
      <c r="T262" s="18"/>
      <c r="U262" s="18"/>
      <c r="V262" s="18"/>
      <c r="W262" s="18"/>
      <c r="X262" s="18"/>
    </row>
    <row r="263" ht="15.75" customHeight="1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9">
        <v>1.712</v>
      </c>
      <c r="R263" s="18"/>
      <c r="S263" s="18"/>
      <c r="T263" s="18"/>
      <c r="U263" s="18"/>
      <c r="V263" s="18"/>
      <c r="W263" s="18"/>
      <c r="X263" s="18"/>
    </row>
    <row r="264" ht="15.75" customHeight="1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9">
        <v>1.452</v>
      </c>
      <c r="R264" s="18"/>
      <c r="S264" s="18"/>
      <c r="T264" s="18"/>
      <c r="U264" s="18"/>
      <c r="V264" s="18"/>
      <c r="W264" s="18"/>
      <c r="X264" s="18"/>
    </row>
    <row r="265" ht="15.75" customHeight="1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9">
        <v>1.554</v>
      </c>
      <c r="R265" s="18"/>
      <c r="S265" s="18"/>
      <c r="T265" s="18"/>
      <c r="U265" s="18"/>
      <c r="V265" s="18"/>
      <c r="W265" s="18"/>
      <c r="X265" s="18"/>
    </row>
    <row r="266" ht="15.75" customHeight="1">
      <c r="A266" s="10" t="s">
        <v>1765</v>
      </c>
      <c r="B266" s="10" t="s">
        <v>1952</v>
      </c>
      <c r="C266" s="18" t="s">
        <v>1962</v>
      </c>
      <c r="D266" s="18" t="s">
        <v>1963</v>
      </c>
      <c r="E266" s="18" t="s">
        <v>1964</v>
      </c>
      <c r="F266" s="18" t="s">
        <v>1965</v>
      </c>
      <c r="G266" s="18" t="s">
        <v>1966</v>
      </c>
      <c r="H266" s="18" t="s">
        <v>1967</v>
      </c>
      <c r="I266" s="18" t="s">
        <v>1968</v>
      </c>
      <c r="J266" s="18" t="s">
        <v>1969</v>
      </c>
      <c r="K266" s="18" t="s">
        <v>1970</v>
      </c>
      <c r="L266" s="18" t="s">
        <v>1971</v>
      </c>
      <c r="M266" s="18" t="s">
        <v>1972</v>
      </c>
      <c r="N266" s="18" t="s">
        <v>1973</v>
      </c>
      <c r="O266" s="18" t="s">
        <v>1974</v>
      </c>
      <c r="P266" s="18" t="s">
        <v>666</v>
      </c>
      <c r="Q266" s="19">
        <v>1.527</v>
      </c>
      <c r="R266" s="18">
        <v>6.0</v>
      </c>
      <c r="S266" s="19">
        <f>AVERAGE(Q266:Q270)</f>
        <v>1.4238</v>
      </c>
      <c r="T266" s="18"/>
      <c r="U266" s="18"/>
      <c r="V266" s="18"/>
      <c r="W266" s="18"/>
      <c r="X266" s="18"/>
    </row>
    <row r="267" ht="15.75" customHeight="1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9">
        <v>1.46</v>
      </c>
      <c r="R267" s="18"/>
      <c r="S267" s="18"/>
      <c r="T267" s="18"/>
      <c r="U267" s="18"/>
      <c r="V267" s="18"/>
      <c r="W267" s="18"/>
      <c r="X267" s="18"/>
    </row>
    <row r="268" ht="15.75" customHeight="1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9">
        <v>1.432</v>
      </c>
      <c r="R268" s="18"/>
      <c r="S268" s="18"/>
      <c r="T268" s="18"/>
      <c r="U268" s="18"/>
      <c r="V268" s="18"/>
      <c r="W268" s="18"/>
      <c r="X268" s="18"/>
    </row>
    <row r="269" ht="15.75" customHeight="1">
      <c r="A269" s="1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9">
        <v>1.418</v>
      </c>
      <c r="R269" s="18"/>
      <c r="S269" s="18"/>
      <c r="T269" s="18"/>
      <c r="U269" s="18"/>
      <c r="V269" s="18"/>
      <c r="W269" s="18"/>
      <c r="X269" s="18"/>
    </row>
    <row r="270" ht="15.75" customHeight="1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9">
        <v>1.282</v>
      </c>
      <c r="R270" s="18"/>
      <c r="S270" s="18"/>
      <c r="T270" s="18"/>
      <c r="U270" s="18"/>
      <c r="V270" s="18"/>
      <c r="W270" s="18"/>
      <c r="X270" s="18"/>
    </row>
    <row r="271" ht="15.75" customHeight="1">
      <c r="A271" s="10" t="s">
        <v>1765</v>
      </c>
      <c r="B271" s="10" t="s">
        <v>1975</v>
      </c>
      <c r="C271" s="18" t="s">
        <v>1976</v>
      </c>
      <c r="D271" s="18" t="s">
        <v>1977</v>
      </c>
      <c r="E271" s="18" t="s">
        <v>1978</v>
      </c>
      <c r="F271" s="18" t="s">
        <v>1979</v>
      </c>
      <c r="G271" s="18" t="s">
        <v>1980</v>
      </c>
      <c r="H271" s="18" t="s">
        <v>1680</v>
      </c>
      <c r="I271" s="18" t="s">
        <v>1981</v>
      </c>
      <c r="J271" s="18">
        <v>12.0</v>
      </c>
      <c r="K271" s="18">
        <v>960.0</v>
      </c>
      <c r="L271" s="18" t="s">
        <v>1982</v>
      </c>
      <c r="M271" s="18" t="s">
        <v>1983</v>
      </c>
      <c r="N271" s="18" t="s">
        <v>1984</v>
      </c>
      <c r="O271" s="18" t="s">
        <v>1485</v>
      </c>
      <c r="P271" s="18" t="s">
        <v>698</v>
      </c>
      <c r="Q271" s="19">
        <v>1.892</v>
      </c>
      <c r="R271" s="18">
        <v>6.0</v>
      </c>
      <c r="S271" s="19">
        <f>AVERAGE(Q271:Q274)</f>
        <v>1.8165</v>
      </c>
      <c r="T271" s="18"/>
      <c r="U271" s="18"/>
      <c r="V271" s="18"/>
      <c r="W271" s="18"/>
      <c r="X271" s="18"/>
    </row>
    <row r="272" ht="15.75" customHeight="1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9">
        <v>1.847</v>
      </c>
      <c r="R272" s="18"/>
      <c r="S272" s="18"/>
      <c r="T272" s="18"/>
      <c r="U272" s="18"/>
      <c r="V272" s="18"/>
      <c r="W272" s="18"/>
      <c r="X272" s="18"/>
    </row>
    <row r="273" ht="15.75" customHeight="1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9">
        <v>1.866</v>
      </c>
      <c r="R273" s="18"/>
      <c r="S273" s="18"/>
      <c r="T273" s="18"/>
      <c r="U273" s="18"/>
      <c r="V273" s="18"/>
      <c r="W273" s="18"/>
      <c r="X273" s="18"/>
    </row>
    <row r="274" ht="15.75" customHeight="1">
      <c r="A274" s="1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9">
        <v>1.661</v>
      </c>
      <c r="R274" s="18"/>
      <c r="S274" s="18"/>
      <c r="T274" s="18"/>
      <c r="U274" s="18"/>
      <c r="V274" s="18"/>
      <c r="W274" s="18"/>
      <c r="X274" s="18"/>
    </row>
    <row r="275" ht="15.75" customHeight="1">
      <c r="A275" s="10" t="s">
        <v>1765</v>
      </c>
      <c r="B275" s="10" t="s">
        <v>1975</v>
      </c>
      <c r="C275" s="18" t="s">
        <v>1985</v>
      </c>
      <c r="D275" s="18" t="s">
        <v>1986</v>
      </c>
      <c r="E275" s="18" t="s">
        <v>1987</v>
      </c>
      <c r="F275" s="18" t="s">
        <v>1988</v>
      </c>
      <c r="G275" s="18" t="s">
        <v>1989</v>
      </c>
      <c r="H275" s="18" t="s">
        <v>766</v>
      </c>
      <c r="I275" s="18" t="s">
        <v>1990</v>
      </c>
      <c r="J275" s="18">
        <v>664.0</v>
      </c>
      <c r="K275" s="18" t="s">
        <v>1991</v>
      </c>
      <c r="L275" s="18" t="s">
        <v>1992</v>
      </c>
      <c r="M275" s="18" t="s">
        <v>1993</v>
      </c>
      <c r="N275" s="18" t="s">
        <v>1994</v>
      </c>
      <c r="O275" s="18" t="s">
        <v>711</v>
      </c>
      <c r="P275" s="18" t="s">
        <v>140</v>
      </c>
      <c r="Q275" s="19">
        <v>1.311</v>
      </c>
      <c r="R275" s="18">
        <v>7.0</v>
      </c>
      <c r="S275" s="19">
        <f>AVERAGE(Q275:Q279)</f>
        <v>1.5918</v>
      </c>
      <c r="T275" s="18"/>
      <c r="U275" s="18"/>
      <c r="V275" s="18"/>
      <c r="W275" s="18"/>
      <c r="X275" s="18"/>
    </row>
    <row r="276" ht="15.75" customHeight="1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9">
        <v>1.431</v>
      </c>
      <c r="R276" s="18"/>
      <c r="S276" s="18"/>
      <c r="T276" s="18"/>
      <c r="U276" s="18"/>
      <c r="V276" s="18"/>
      <c r="W276" s="18"/>
      <c r="X276" s="18"/>
    </row>
    <row r="277" ht="15.75" customHeight="1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9">
        <v>1.799</v>
      </c>
      <c r="R277" s="18"/>
      <c r="S277" s="18"/>
      <c r="T277" s="18"/>
      <c r="U277" s="18"/>
      <c r="V277" s="18"/>
      <c r="W277" s="18"/>
      <c r="X277" s="18"/>
    </row>
    <row r="278" ht="15.75" customHeight="1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9">
        <v>1.779</v>
      </c>
      <c r="R278" s="18"/>
      <c r="S278" s="18"/>
      <c r="T278" s="18"/>
      <c r="U278" s="18"/>
      <c r="V278" s="18"/>
      <c r="W278" s="18"/>
      <c r="X278" s="18"/>
    </row>
    <row r="279" ht="15.75" customHeight="1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9">
        <v>1.639</v>
      </c>
      <c r="R279" s="18"/>
      <c r="S279" s="18"/>
      <c r="T279" s="18"/>
      <c r="U279" s="18"/>
      <c r="V279" s="18"/>
      <c r="W279" s="18"/>
      <c r="X279" s="18"/>
    </row>
    <row r="280" ht="15.75" customHeight="1">
      <c r="A280" s="10" t="s">
        <v>1765</v>
      </c>
      <c r="B280" s="10" t="s">
        <v>1995</v>
      </c>
      <c r="C280" s="18" t="s">
        <v>1996</v>
      </c>
      <c r="D280" s="18" t="s">
        <v>1997</v>
      </c>
      <c r="E280" s="18" t="s">
        <v>1998</v>
      </c>
      <c r="F280" s="18" t="s">
        <v>1999</v>
      </c>
      <c r="G280" s="18" t="s">
        <v>2000</v>
      </c>
      <c r="H280" s="18" t="s">
        <v>2001</v>
      </c>
      <c r="I280" s="18" t="s">
        <v>2002</v>
      </c>
      <c r="J280" s="18">
        <v>184.0</v>
      </c>
      <c r="K280" s="18">
        <v>344.0</v>
      </c>
      <c r="L280" s="18" t="s">
        <v>2003</v>
      </c>
      <c r="M280" s="18" t="s">
        <v>2004</v>
      </c>
      <c r="N280" s="18" t="s">
        <v>2005</v>
      </c>
      <c r="O280" s="18" t="s">
        <v>886</v>
      </c>
      <c r="P280" s="18" t="s">
        <v>1859</v>
      </c>
      <c r="Q280" s="19">
        <v>1.526</v>
      </c>
      <c r="R280" s="18">
        <v>6.0</v>
      </c>
      <c r="S280" s="19">
        <f>AVERAGE(Q280:Q283)</f>
        <v>1.63525</v>
      </c>
      <c r="T280" s="18"/>
      <c r="U280" s="18"/>
      <c r="V280" s="18"/>
      <c r="W280" s="18"/>
      <c r="X280" s="18"/>
    </row>
    <row r="281" ht="15.75" customHeight="1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9">
        <v>1.612</v>
      </c>
      <c r="R281" s="18"/>
      <c r="S281" s="18"/>
      <c r="T281" s="18"/>
      <c r="U281" s="18"/>
      <c r="V281" s="18"/>
      <c r="W281" s="18"/>
      <c r="X281" s="18"/>
    </row>
    <row r="282" ht="15.75" customHeight="1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9">
        <v>1.692</v>
      </c>
      <c r="R282" s="18"/>
      <c r="S282" s="18"/>
      <c r="T282" s="18"/>
      <c r="U282" s="18"/>
      <c r="V282" s="18"/>
      <c r="W282" s="18"/>
      <c r="X282" s="18"/>
    </row>
    <row r="283" ht="15.75" customHeight="1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9">
        <v>1.711</v>
      </c>
      <c r="R283" s="18"/>
      <c r="S283" s="18"/>
      <c r="T283" s="18"/>
      <c r="U283" s="18"/>
      <c r="V283" s="18"/>
      <c r="W283" s="18"/>
      <c r="X283" s="18"/>
    </row>
    <row r="284" ht="15.75" customHeight="1">
      <c r="A284" s="10" t="s">
        <v>1765</v>
      </c>
      <c r="B284" s="10" t="s">
        <v>1995</v>
      </c>
      <c r="C284" s="18" t="s">
        <v>2006</v>
      </c>
      <c r="D284" s="18" t="s">
        <v>2007</v>
      </c>
      <c r="E284" s="18" t="s">
        <v>2008</v>
      </c>
      <c r="F284" s="18" t="s">
        <v>2009</v>
      </c>
      <c r="G284" s="18" t="s">
        <v>2010</v>
      </c>
      <c r="H284" s="18" t="s">
        <v>1568</v>
      </c>
      <c r="I284" s="18" t="s">
        <v>2011</v>
      </c>
      <c r="J284" s="18" t="s">
        <v>2012</v>
      </c>
      <c r="K284" s="18" t="s">
        <v>2013</v>
      </c>
      <c r="L284" s="18" t="s">
        <v>2014</v>
      </c>
      <c r="M284" s="18" t="s">
        <v>2015</v>
      </c>
      <c r="N284" s="18" t="s">
        <v>2016</v>
      </c>
      <c r="O284" s="18" t="s">
        <v>605</v>
      </c>
      <c r="P284" s="18" t="s">
        <v>2017</v>
      </c>
      <c r="Q284" s="19">
        <v>1.692</v>
      </c>
      <c r="R284" s="18">
        <v>6.0</v>
      </c>
      <c r="S284" s="19">
        <f>AVERAGE(Q284:Q288)</f>
        <v>1.746</v>
      </c>
      <c r="T284" s="18"/>
      <c r="U284" s="18"/>
      <c r="V284" s="18"/>
      <c r="W284" s="18"/>
      <c r="X284" s="18"/>
    </row>
    <row r="285" ht="15.75" customHeight="1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9">
        <v>1.675</v>
      </c>
      <c r="R285" s="18"/>
      <c r="S285" s="18"/>
      <c r="T285" s="18"/>
      <c r="U285" s="18"/>
      <c r="V285" s="18"/>
      <c r="W285" s="18"/>
      <c r="X285" s="18"/>
    </row>
    <row r="286" ht="15.75" customHeight="1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9">
        <v>1.759</v>
      </c>
      <c r="R286" s="18"/>
      <c r="S286" s="18"/>
      <c r="T286" s="18"/>
      <c r="U286" s="18"/>
      <c r="V286" s="18"/>
      <c r="W286" s="18"/>
      <c r="X286" s="18"/>
    </row>
    <row r="287" ht="15.75" customHeight="1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9">
        <v>1.772</v>
      </c>
      <c r="R287" s="18"/>
      <c r="S287" s="18"/>
      <c r="T287" s="18"/>
      <c r="U287" s="18"/>
      <c r="V287" s="18"/>
      <c r="W287" s="18"/>
      <c r="X287" s="18"/>
    </row>
    <row r="288" ht="15.75" customHeight="1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9">
        <v>1.832</v>
      </c>
      <c r="R288" s="18"/>
      <c r="S288" s="18"/>
      <c r="T288" s="18"/>
      <c r="U288" s="18"/>
      <c r="V288" s="18"/>
      <c r="W288" s="18"/>
      <c r="X288" s="18"/>
    </row>
    <row r="289" ht="15.75" customHeight="1">
      <c r="A289" s="10" t="s">
        <v>1765</v>
      </c>
      <c r="B289" s="10" t="s">
        <v>2018</v>
      </c>
      <c r="C289" s="18" t="s">
        <v>2019</v>
      </c>
      <c r="D289" s="18" t="s">
        <v>2020</v>
      </c>
      <c r="E289" s="18" t="s">
        <v>2021</v>
      </c>
      <c r="F289" s="18" t="s">
        <v>2022</v>
      </c>
      <c r="G289" s="18" t="s">
        <v>2023</v>
      </c>
      <c r="H289" s="18" t="s">
        <v>719</v>
      </c>
      <c r="I289" s="18" t="s">
        <v>2024</v>
      </c>
      <c r="J289" s="18">
        <v>18.0</v>
      </c>
      <c r="K289" s="18">
        <v>522.0</v>
      </c>
      <c r="L289" s="18" t="s">
        <v>2025</v>
      </c>
      <c r="M289" s="18" t="s">
        <v>2026</v>
      </c>
      <c r="N289" s="18" t="s">
        <v>2027</v>
      </c>
      <c r="O289" s="18" t="s">
        <v>2028</v>
      </c>
      <c r="P289" s="18" t="s">
        <v>152</v>
      </c>
      <c r="Q289" s="19">
        <v>1.246</v>
      </c>
      <c r="R289" s="18">
        <v>6.0</v>
      </c>
      <c r="S289" s="19">
        <f>AVERAGE(Q289:Q293)</f>
        <v>1.415</v>
      </c>
      <c r="T289" s="18"/>
      <c r="U289" s="18"/>
      <c r="V289" s="18"/>
      <c r="W289" s="18"/>
      <c r="X289" s="18"/>
    </row>
    <row r="290" ht="15.75" customHeight="1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9">
        <v>1.45</v>
      </c>
      <c r="R290" s="18"/>
      <c r="S290" s="18"/>
      <c r="T290" s="18"/>
      <c r="U290" s="18"/>
      <c r="V290" s="18"/>
      <c r="W290" s="18"/>
      <c r="X290" s="18"/>
    </row>
    <row r="291" ht="15.75" customHeight="1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9">
        <v>1.425</v>
      </c>
      <c r="R291" s="18"/>
      <c r="S291" s="18"/>
      <c r="T291" s="18"/>
      <c r="U291" s="18"/>
      <c r="V291" s="18"/>
      <c r="W291" s="18"/>
      <c r="X291" s="18"/>
    </row>
    <row r="292" ht="15.75" customHeight="1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9">
        <v>1.462</v>
      </c>
      <c r="R292" s="18"/>
      <c r="S292" s="18"/>
      <c r="T292" s="18"/>
      <c r="U292" s="18"/>
      <c r="V292" s="18"/>
      <c r="W292" s="18"/>
      <c r="X292" s="18"/>
    </row>
    <row r="293" ht="15.75" customHeight="1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9">
        <v>1.492</v>
      </c>
      <c r="R293" s="18"/>
      <c r="S293" s="18"/>
      <c r="T293" s="18"/>
      <c r="U293" s="18"/>
      <c r="V293" s="18"/>
      <c r="W293" s="18"/>
      <c r="X293" s="18"/>
    </row>
    <row r="294" ht="15.75" customHeight="1">
      <c r="A294" s="10" t="s">
        <v>1765</v>
      </c>
      <c r="B294" s="10" t="s">
        <v>2018</v>
      </c>
      <c r="C294" s="18" t="s">
        <v>2029</v>
      </c>
      <c r="D294" s="18" t="s">
        <v>2030</v>
      </c>
      <c r="E294" s="18" t="s">
        <v>2031</v>
      </c>
      <c r="F294" s="18" t="s">
        <v>1081</v>
      </c>
      <c r="G294" s="18" t="s">
        <v>2032</v>
      </c>
      <c r="H294" s="18" t="s">
        <v>473</v>
      </c>
      <c r="I294" s="18" t="s">
        <v>2033</v>
      </c>
      <c r="J294" s="18" t="s">
        <v>2034</v>
      </c>
      <c r="K294" s="18" t="s">
        <v>2035</v>
      </c>
      <c r="L294" s="18" t="s">
        <v>2036</v>
      </c>
      <c r="M294" s="18" t="s">
        <v>2037</v>
      </c>
      <c r="N294" s="18" t="s">
        <v>2038</v>
      </c>
      <c r="O294" s="18" t="s">
        <v>837</v>
      </c>
      <c r="P294" s="18" t="s">
        <v>292</v>
      </c>
      <c r="Q294" s="19">
        <v>1.519</v>
      </c>
      <c r="R294" s="18">
        <v>7.0</v>
      </c>
      <c r="S294" s="19">
        <f>AVERAGE(Q294:Q297)</f>
        <v>1.48675</v>
      </c>
      <c r="T294" s="18"/>
      <c r="U294" s="18"/>
      <c r="V294" s="18"/>
      <c r="W294" s="18"/>
      <c r="X294" s="18"/>
    </row>
    <row r="295" ht="15.75" customHeight="1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9">
        <v>1.49</v>
      </c>
      <c r="R295" s="18"/>
      <c r="S295" s="18"/>
      <c r="T295" s="18"/>
      <c r="U295" s="18"/>
      <c r="V295" s="18"/>
      <c r="W295" s="18"/>
      <c r="X295" s="18"/>
    </row>
    <row r="296" ht="15.75" customHeight="1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9">
        <v>1.462</v>
      </c>
      <c r="R296" s="18"/>
      <c r="S296" s="18"/>
      <c r="T296" s="18"/>
      <c r="U296" s="18"/>
      <c r="V296" s="18"/>
      <c r="W296" s="18"/>
      <c r="X296" s="18"/>
    </row>
    <row r="297" ht="15.75" customHeight="1">
      <c r="A297" s="1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9">
        <v>1.476</v>
      </c>
      <c r="R297" s="18"/>
      <c r="S297" s="18"/>
      <c r="T297" s="18"/>
      <c r="U297" s="18"/>
      <c r="V297" s="18"/>
      <c r="W297" s="18"/>
      <c r="X297" s="18"/>
    </row>
    <row r="298" ht="15.75" customHeight="1">
      <c r="A298" s="10" t="s">
        <v>1765</v>
      </c>
      <c r="B298" s="10" t="s">
        <v>2039</v>
      </c>
      <c r="C298" s="18" t="s">
        <v>2040</v>
      </c>
      <c r="D298" s="18" t="s">
        <v>2041</v>
      </c>
      <c r="E298" s="18" t="s">
        <v>2042</v>
      </c>
      <c r="F298" s="18" t="s">
        <v>2043</v>
      </c>
      <c r="G298" s="18" t="s">
        <v>2044</v>
      </c>
      <c r="H298" s="18" t="s">
        <v>704</v>
      </c>
      <c r="I298" s="18" t="s">
        <v>2045</v>
      </c>
      <c r="J298" s="18">
        <v>1052.0</v>
      </c>
      <c r="K298" s="18">
        <v>744.0</v>
      </c>
      <c r="L298" s="18" t="s">
        <v>2046</v>
      </c>
      <c r="M298" s="18" t="s">
        <v>2047</v>
      </c>
      <c r="N298" s="18" t="s">
        <v>2048</v>
      </c>
      <c r="O298" s="18" t="s">
        <v>235</v>
      </c>
      <c r="P298" s="18" t="s">
        <v>747</v>
      </c>
      <c r="Q298" s="19">
        <v>1.997</v>
      </c>
      <c r="R298" s="18">
        <v>6.0</v>
      </c>
      <c r="S298" s="19">
        <f>AVERAGE(Q298:Q301)</f>
        <v>1.7575</v>
      </c>
      <c r="T298" s="18"/>
      <c r="U298" s="18"/>
      <c r="V298" s="18"/>
      <c r="W298" s="18"/>
      <c r="X298" s="18"/>
    </row>
    <row r="299" ht="15.75" customHeight="1">
      <c r="A299" s="18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9">
        <v>1.899</v>
      </c>
      <c r="R299" s="18"/>
      <c r="S299" s="18"/>
      <c r="T299" s="18"/>
      <c r="U299" s="18"/>
      <c r="V299" s="18"/>
      <c r="W299" s="18"/>
      <c r="X299" s="18"/>
    </row>
    <row r="300" ht="15.75" customHeight="1">
      <c r="A300" s="1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9">
        <v>1.596</v>
      </c>
      <c r="R300" s="18"/>
      <c r="S300" s="18"/>
      <c r="T300" s="18"/>
      <c r="U300" s="18"/>
      <c r="V300" s="18"/>
      <c r="W300" s="18"/>
      <c r="X300" s="18"/>
    </row>
    <row r="301" ht="15.75" customHeight="1">
      <c r="A301" s="1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9">
        <v>1.538</v>
      </c>
      <c r="R301" s="18"/>
      <c r="S301" s="18"/>
      <c r="T301" s="18"/>
      <c r="U301" s="18"/>
      <c r="V301" s="18"/>
      <c r="W301" s="18"/>
      <c r="X301" s="18"/>
    </row>
    <row r="302" ht="15.75" customHeight="1">
      <c r="A302" s="10" t="s">
        <v>1765</v>
      </c>
      <c r="B302" s="10" t="s">
        <v>2039</v>
      </c>
      <c r="C302" s="18" t="s">
        <v>2049</v>
      </c>
      <c r="D302" s="18" t="s">
        <v>2050</v>
      </c>
      <c r="E302" s="18" t="s">
        <v>2051</v>
      </c>
      <c r="F302" s="18" t="s">
        <v>2052</v>
      </c>
      <c r="G302" s="18" t="s">
        <v>2053</v>
      </c>
      <c r="H302" s="18" t="s">
        <v>521</v>
      </c>
      <c r="I302" s="18" t="s">
        <v>2054</v>
      </c>
      <c r="J302" s="18" t="s">
        <v>2055</v>
      </c>
      <c r="K302" s="18" t="s">
        <v>2056</v>
      </c>
      <c r="L302" s="18" t="s">
        <v>2057</v>
      </c>
      <c r="M302" s="18" t="s">
        <v>2058</v>
      </c>
      <c r="N302" s="18" t="s">
        <v>2059</v>
      </c>
      <c r="O302" s="18" t="s">
        <v>2028</v>
      </c>
      <c r="P302" s="18" t="s">
        <v>1859</v>
      </c>
      <c r="Q302" s="19">
        <v>1.5</v>
      </c>
      <c r="R302" s="18">
        <v>6.0</v>
      </c>
      <c r="S302" s="19">
        <f>AVERAGE(Q302:Q305)</f>
        <v>1.731</v>
      </c>
      <c r="T302" s="18"/>
      <c r="U302" s="18"/>
      <c r="V302" s="18"/>
      <c r="W302" s="18"/>
      <c r="X302" s="18"/>
    </row>
    <row r="303" ht="15.75" customHeight="1">
      <c r="A303" s="1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9">
        <v>1.665</v>
      </c>
      <c r="R303" s="18"/>
      <c r="S303" s="18"/>
      <c r="T303" s="18"/>
      <c r="U303" s="18"/>
      <c r="V303" s="18"/>
      <c r="W303" s="18"/>
      <c r="X303" s="18"/>
    </row>
    <row r="304" ht="15.75" customHeight="1">
      <c r="A304" s="18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9">
        <v>1.896</v>
      </c>
      <c r="R304" s="18"/>
      <c r="S304" s="18"/>
      <c r="T304" s="18"/>
      <c r="U304" s="18"/>
      <c r="V304" s="18"/>
      <c r="W304" s="18"/>
      <c r="X304" s="18"/>
    </row>
    <row r="305" ht="15.75" customHeight="1">
      <c r="A305" s="1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9">
        <v>1.863</v>
      </c>
      <c r="R305" s="18"/>
      <c r="S305" s="18"/>
      <c r="T305" s="18"/>
      <c r="U305" s="18"/>
      <c r="V305" s="18"/>
      <c r="W305" s="18"/>
      <c r="X305" s="18"/>
    </row>
    <row r="306" ht="15.75" customHeight="1">
      <c r="A306" s="9" t="s">
        <v>2060</v>
      </c>
      <c r="B306" s="9" t="s">
        <v>128</v>
      </c>
      <c r="C306" s="18" t="s">
        <v>2061</v>
      </c>
      <c r="D306" s="18" t="s">
        <v>2062</v>
      </c>
      <c r="E306" s="18" t="s">
        <v>2063</v>
      </c>
      <c r="F306" s="18" t="s">
        <v>2064</v>
      </c>
      <c r="G306" s="18" t="s">
        <v>2065</v>
      </c>
      <c r="H306" s="18" t="s">
        <v>2066</v>
      </c>
      <c r="I306" s="18" t="s">
        <v>2067</v>
      </c>
      <c r="J306" s="18">
        <v>156.0</v>
      </c>
      <c r="K306" s="18">
        <v>1104.0</v>
      </c>
      <c r="L306" s="18" t="s">
        <v>182</v>
      </c>
      <c r="M306" s="18" t="s">
        <v>2068</v>
      </c>
      <c r="N306" s="18" t="s">
        <v>2069</v>
      </c>
      <c r="O306" s="18" t="s">
        <v>270</v>
      </c>
      <c r="P306" s="18" t="s">
        <v>281</v>
      </c>
      <c r="Q306" s="19">
        <v>1.495</v>
      </c>
      <c r="R306" s="18">
        <v>6.0</v>
      </c>
      <c r="S306" s="19">
        <f>AVERAGE(Q306:Q309)</f>
        <v>1.6415</v>
      </c>
      <c r="T306" s="18"/>
      <c r="U306" s="18"/>
      <c r="V306" s="18"/>
      <c r="W306" s="18"/>
      <c r="X306" s="18"/>
    </row>
    <row r="307" ht="15.75" customHeight="1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9">
        <v>1.604</v>
      </c>
      <c r="R307" s="18"/>
      <c r="S307" s="18"/>
      <c r="T307" s="18"/>
      <c r="U307" s="18"/>
      <c r="V307" s="18"/>
      <c r="W307" s="18"/>
      <c r="X307" s="18"/>
    </row>
    <row r="308" ht="15.75" customHeight="1">
      <c r="A308" s="1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9">
        <v>1.699</v>
      </c>
      <c r="R308" s="18"/>
      <c r="S308" s="18"/>
      <c r="T308" s="18"/>
      <c r="U308" s="18"/>
      <c r="V308" s="18"/>
      <c r="W308" s="18"/>
      <c r="X308" s="18"/>
    </row>
    <row r="309" ht="15.75" customHeight="1">
      <c r="A309" s="18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9">
        <v>1.768</v>
      </c>
      <c r="R309" s="18"/>
      <c r="S309" s="18"/>
      <c r="T309" s="18"/>
      <c r="U309" s="18"/>
      <c r="V309" s="18"/>
      <c r="W309" s="18"/>
      <c r="X309" s="18"/>
    </row>
    <row r="310" ht="15.75" customHeight="1">
      <c r="A310" s="9" t="s">
        <v>2060</v>
      </c>
      <c r="B310" s="9" t="s">
        <v>128</v>
      </c>
      <c r="C310" s="18" t="s">
        <v>2070</v>
      </c>
      <c r="D310" s="18" t="s">
        <v>2071</v>
      </c>
      <c r="E310" s="18" t="s">
        <v>2072</v>
      </c>
      <c r="F310" s="18" t="s">
        <v>2073</v>
      </c>
      <c r="G310" s="18" t="s">
        <v>2074</v>
      </c>
      <c r="H310" s="18" t="s">
        <v>555</v>
      </c>
      <c r="I310" s="18" t="s">
        <v>2075</v>
      </c>
      <c r="J310" s="18" t="s">
        <v>2076</v>
      </c>
      <c r="K310" s="18" t="s">
        <v>2077</v>
      </c>
      <c r="L310" s="18" t="s">
        <v>2078</v>
      </c>
      <c r="M310" s="18" t="s">
        <v>2079</v>
      </c>
      <c r="N310" s="18" t="s">
        <v>2080</v>
      </c>
      <c r="O310" s="18" t="s">
        <v>330</v>
      </c>
      <c r="P310" s="18" t="s">
        <v>2081</v>
      </c>
      <c r="Q310" s="19">
        <v>1.542</v>
      </c>
      <c r="R310" s="18">
        <v>6.0</v>
      </c>
      <c r="S310" s="19">
        <f>AVERAGE(Q310:Q313)</f>
        <v>1.44</v>
      </c>
      <c r="T310" s="18"/>
      <c r="U310" s="18"/>
      <c r="V310" s="18"/>
      <c r="W310" s="18"/>
      <c r="X310" s="18"/>
    </row>
    <row r="311" ht="15.75" customHeight="1">
      <c r="A311" s="1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9">
        <v>1.583</v>
      </c>
      <c r="R311" s="18"/>
      <c r="S311" s="18"/>
      <c r="T311" s="18"/>
      <c r="U311" s="18"/>
      <c r="V311" s="18"/>
      <c r="W311" s="18"/>
      <c r="X311" s="18"/>
    </row>
    <row r="312" ht="15.75" customHeight="1">
      <c r="A312" s="1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9">
        <v>1.296</v>
      </c>
      <c r="R312" s="18"/>
      <c r="S312" s="18"/>
      <c r="T312" s="18"/>
      <c r="U312" s="18"/>
      <c r="V312" s="18"/>
      <c r="W312" s="18"/>
      <c r="X312" s="18"/>
    </row>
    <row r="313" ht="15.75" customHeight="1">
      <c r="A313" s="1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9">
        <v>1.339</v>
      </c>
      <c r="R313" s="18"/>
      <c r="S313" s="18"/>
      <c r="T313" s="18"/>
      <c r="U313" s="18"/>
      <c r="V313" s="18"/>
      <c r="W313" s="18"/>
      <c r="X313" s="18"/>
    </row>
    <row r="314" ht="15.75" customHeight="1">
      <c r="A314" s="12" t="s">
        <v>2082</v>
      </c>
      <c r="B314" s="12" t="s">
        <v>304</v>
      </c>
      <c r="C314" s="18" t="s">
        <v>2083</v>
      </c>
      <c r="D314" s="18" t="s">
        <v>2084</v>
      </c>
      <c r="E314" s="18" t="s">
        <v>2085</v>
      </c>
      <c r="F314" s="18" t="s">
        <v>2086</v>
      </c>
      <c r="G314" s="18" t="s">
        <v>2087</v>
      </c>
      <c r="H314" s="18" t="s">
        <v>2088</v>
      </c>
      <c r="I314" s="18" t="s">
        <v>2089</v>
      </c>
      <c r="J314" s="18">
        <v>1043.0</v>
      </c>
      <c r="K314" s="18">
        <v>610.0</v>
      </c>
      <c r="L314" s="18" t="s">
        <v>2090</v>
      </c>
      <c r="M314" s="18" t="s">
        <v>2091</v>
      </c>
      <c r="N314" s="18" t="s">
        <v>2092</v>
      </c>
      <c r="O314" s="18" t="s">
        <v>2093</v>
      </c>
      <c r="P314" s="18" t="s">
        <v>430</v>
      </c>
      <c r="Q314" s="19">
        <v>1.585</v>
      </c>
      <c r="R314" s="18">
        <v>7.0</v>
      </c>
      <c r="S314" s="19">
        <f>AVERAGE(Q314:Q318)</f>
        <v>1.579</v>
      </c>
      <c r="T314" s="18"/>
      <c r="U314" s="18"/>
      <c r="V314" s="18"/>
      <c r="W314" s="18"/>
      <c r="X314" s="18"/>
    </row>
    <row r="315" ht="15.75" customHeight="1">
      <c r="A315" s="1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9">
        <v>1.731</v>
      </c>
      <c r="R315" s="18"/>
      <c r="S315" s="18"/>
      <c r="T315" s="18"/>
      <c r="U315" s="18"/>
      <c r="V315" s="18"/>
      <c r="W315" s="18"/>
      <c r="X315" s="18"/>
    </row>
    <row r="316" ht="15.75" customHeight="1">
      <c r="A316" s="1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9">
        <v>1.458</v>
      </c>
      <c r="R316" s="18"/>
      <c r="S316" s="18"/>
      <c r="T316" s="18"/>
      <c r="U316" s="18"/>
      <c r="V316" s="18"/>
      <c r="W316" s="18"/>
      <c r="X316" s="18"/>
    </row>
    <row r="317" ht="15.75" customHeight="1">
      <c r="A317" s="1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9">
        <v>1.585</v>
      </c>
      <c r="R317" s="18"/>
      <c r="S317" s="18"/>
      <c r="T317" s="18"/>
      <c r="U317" s="18"/>
      <c r="V317" s="18"/>
      <c r="W317" s="18"/>
      <c r="X317" s="18"/>
    </row>
    <row r="318" ht="15.75" customHeight="1">
      <c r="A318" s="1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9">
        <v>1.536</v>
      </c>
      <c r="R318" s="18"/>
      <c r="S318" s="18"/>
      <c r="T318" s="18"/>
      <c r="U318" s="18"/>
      <c r="V318" s="18"/>
      <c r="W318" s="18"/>
      <c r="X318" s="18"/>
    </row>
    <row r="319" ht="15.75" customHeight="1">
      <c r="A319" s="12" t="s">
        <v>2082</v>
      </c>
      <c r="B319" s="12" t="s">
        <v>304</v>
      </c>
      <c r="C319" s="18" t="s">
        <v>2094</v>
      </c>
      <c r="D319" s="18" t="s">
        <v>2095</v>
      </c>
      <c r="E319" s="18" t="s">
        <v>2096</v>
      </c>
      <c r="F319" s="18" t="s">
        <v>2097</v>
      </c>
      <c r="G319" s="18" t="s">
        <v>2098</v>
      </c>
      <c r="H319" s="18" t="s">
        <v>2099</v>
      </c>
      <c r="I319" s="18" t="s">
        <v>2100</v>
      </c>
      <c r="J319" s="18" t="s">
        <v>2101</v>
      </c>
      <c r="K319" s="18" t="s">
        <v>2102</v>
      </c>
      <c r="L319" s="18" t="s">
        <v>2103</v>
      </c>
      <c r="M319" s="18" t="s">
        <v>2104</v>
      </c>
      <c r="N319" s="18" t="s">
        <v>2105</v>
      </c>
      <c r="O319" s="18" t="s">
        <v>351</v>
      </c>
      <c r="P319" s="18" t="s">
        <v>200</v>
      </c>
      <c r="Q319" s="19">
        <v>1.586</v>
      </c>
      <c r="R319" s="18">
        <v>8.0</v>
      </c>
      <c r="S319" s="19">
        <f>AVERAGE(Q319:Q323)</f>
        <v>1.7204</v>
      </c>
      <c r="T319" s="18"/>
      <c r="U319" s="18"/>
      <c r="V319" s="18"/>
      <c r="W319" s="18"/>
      <c r="X319" s="18"/>
    </row>
    <row r="320" ht="15.75" customHeight="1">
      <c r="A320" s="1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9">
        <v>1.787</v>
      </c>
      <c r="R320" s="18"/>
      <c r="S320" s="18"/>
      <c r="T320" s="18"/>
      <c r="U320" s="18"/>
      <c r="V320" s="18"/>
      <c r="W320" s="18"/>
      <c r="X320" s="18"/>
    </row>
    <row r="321" ht="15.75" customHeight="1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9">
        <v>1.621</v>
      </c>
      <c r="R321" s="18"/>
      <c r="S321" s="18"/>
      <c r="T321" s="18"/>
      <c r="U321" s="18"/>
      <c r="V321" s="18"/>
      <c r="W321" s="18"/>
      <c r="X321" s="18"/>
    </row>
    <row r="322" ht="15.75" customHeight="1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9">
        <v>1.804</v>
      </c>
      <c r="R322" s="18"/>
      <c r="S322" s="18"/>
      <c r="T322" s="18"/>
      <c r="U322" s="18"/>
      <c r="V322" s="18"/>
      <c r="W322" s="18"/>
      <c r="X322" s="18"/>
    </row>
    <row r="323" ht="15.75" customHeight="1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9">
        <v>1.804</v>
      </c>
      <c r="R323" s="18"/>
      <c r="S323" s="18"/>
      <c r="T323" s="18"/>
      <c r="U323" s="18"/>
      <c r="V323" s="18"/>
      <c r="W323" s="18"/>
      <c r="X323" s="18"/>
    </row>
    <row r="324" ht="15.75" customHeight="1">
      <c r="A324" s="12" t="s">
        <v>2082</v>
      </c>
      <c r="B324" s="12" t="s">
        <v>345</v>
      </c>
      <c r="C324" s="18" t="s">
        <v>2106</v>
      </c>
      <c r="D324" s="18" t="s">
        <v>2107</v>
      </c>
      <c r="E324" s="18" t="s">
        <v>2108</v>
      </c>
      <c r="F324" s="18" t="s">
        <v>2109</v>
      </c>
      <c r="G324" s="18" t="s">
        <v>2110</v>
      </c>
      <c r="H324" s="18" t="s">
        <v>2111</v>
      </c>
      <c r="I324" s="18" t="s">
        <v>2112</v>
      </c>
      <c r="J324" s="18">
        <v>729.0</v>
      </c>
      <c r="K324" s="18">
        <v>795.0</v>
      </c>
      <c r="L324" s="18" t="s">
        <v>2113</v>
      </c>
      <c r="M324" s="18" t="s">
        <v>2114</v>
      </c>
      <c r="N324" s="18" t="s">
        <v>2115</v>
      </c>
      <c r="O324" s="18" t="s">
        <v>134</v>
      </c>
      <c r="P324" s="18" t="s">
        <v>911</v>
      </c>
      <c r="Q324" s="19">
        <v>1.422</v>
      </c>
      <c r="R324" s="18">
        <v>8.0</v>
      </c>
      <c r="S324" s="19">
        <f>AVERAGE(Q324:Q328)</f>
        <v>1.74</v>
      </c>
      <c r="T324" s="18"/>
      <c r="U324" s="18"/>
      <c r="V324" s="18"/>
      <c r="W324" s="18"/>
      <c r="X324" s="18"/>
    </row>
    <row r="325" ht="15.75" customHeight="1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9">
        <v>1.671</v>
      </c>
      <c r="R325" s="18"/>
      <c r="S325" s="18"/>
      <c r="T325" s="18"/>
      <c r="U325" s="18"/>
      <c r="V325" s="18"/>
      <c r="W325" s="18"/>
      <c r="X325" s="18"/>
    </row>
    <row r="326" ht="15.75" customHeight="1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9">
        <v>1.969</v>
      </c>
      <c r="R326" s="18"/>
      <c r="S326" s="18"/>
      <c r="T326" s="18"/>
      <c r="U326" s="18"/>
      <c r="V326" s="18"/>
      <c r="W326" s="18"/>
      <c r="X326" s="18"/>
    </row>
    <row r="327" ht="15.75" customHeight="1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9">
        <v>1.722</v>
      </c>
      <c r="R327" s="18"/>
      <c r="S327" s="18"/>
      <c r="T327" s="18"/>
      <c r="U327" s="18"/>
      <c r="V327" s="18"/>
      <c r="W327" s="18"/>
      <c r="X327" s="18"/>
    </row>
    <row r="328" ht="15.75" customHeight="1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9">
        <v>1.916</v>
      </c>
      <c r="R328" s="18"/>
      <c r="S328" s="18"/>
      <c r="T328" s="18"/>
      <c r="U328" s="18"/>
      <c r="V328" s="18"/>
      <c r="W328" s="18"/>
      <c r="X328" s="18"/>
    </row>
    <row r="329" ht="15.75" customHeight="1">
      <c r="A329" s="12" t="s">
        <v>2082</v>
      </c>
      <c r="B329" s="12" t="s">
        <v>345</v>
      </c>
      <c r="C329" s="18" t="s">
        <v>2116</v>
      </c>
      <c r="D329" s="18" t="s">
        <v>2117</v>
      </c>
      <c r="E329" s="18" t="s">
        <v>2118</v>
      </c>
      <c r="F329" s="18" t="s">
        <v>2119</v>
      </c>
      <c r="G329" s="18" t="s">
        <v>1792</v>
      </c>
      <c r="H329" s="18" t="s">
        <v>1197</v>
      </c>
      <c r="I329" s="18" t="s">
        <v>2120</v>
      </c>
      <c r="J329" s="18" t="s">
        <v>2121</v>
      </c>
      <c r="K329" s="18" t="s">
        <v>2122</v>
      </c>
      <c r="L329" s="18" t="s">
        <v>747</v>
      </c>
      <c r="M329" s="18" t="s">
        <v>2123</v>
      </c>
      <c r="N329" s="18" t="s">
        <v>2124</v>
      </c>
      <c r="O329" s="18" t="s">
        <v>2028</v>
      </c>
      <c r="P329" s="18" t="s">
        <v>385</v>
      </c>
      <c r="Q329" s="19">
        <v>1.589</v>
      </c>
      <c r="R329" s="18">
        <v>7.0</v>
      </c>
      <c r="S329" s="19">
        <f>AVERAGE(Q329:Q332)</f>
        <v>1.665</v>
      </c>
      <c r="T329" s="18"/>
      <c r="U329" s="18"/>
      <c r="V329" s="18"/>
      <c r="W329" s="18"/>
      <c r="X329" s="18"/>
    </row>
    <row r="330" ht="15.75" customHeight="1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9">
        <v>1.623</v>
      </c>
      <c r="R330" s="18"/>
      <c r="S330" s="18"/>
      <c r="T330" s="18"/>
      <c r="U330" s="18"/>
      <c r="V330" s="18"/>
      <c r="W330" s="18"/>
      <c r="X330" s="18"/>
    </row>
    <row r="331" ht="15.75" customHeight="1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9">
        <v>1.734</v>
      </c>
      <c r="R331" s="18"/>
      <c r="S331" s="18"/>
      <c r="T331" s="18"/>
      <c r="U331" s="18"/>
      <c r="V331" s="18"/>
      <c r="W331" s="18"/>
      <c r="X331" s="18"/>
    </row>
    <row r="332" ht="15.75" customHeight="1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9">
        <v>1.714</v>
      </c>
      <c r="R332" s="18"/>
      <c r="S332" s="18"/>
      <c r="T332" s="18"/>
      <c r="U332" s="18"/>
      <c r="V332" s="18"/>
      <c r="W332" s="18"/>
      <c r="X332" s="18"/>
    </row>
    <row r="333" ht="15.75" customHeight="1">
      <c r="A333" s="12" t="s">
        <v>2082</v>
      </c>
      <c r="B333" s="12" t="s">
        <v>887</v>
      </c>
      <c r="C333" s="18" t="s">
        <v>2125</v>
      </c>
      <c r="D333" s="18" t="s">
        <v>2126</v>
      </c>
      <c r="E333" s="18" t="s">
        <v>2127</v>
      </c>
      <c r="F333" s="18" t="s">
        <v>2128</v>
      </c>
      <c r="G333" s="18" t="s">
        <v>2129</v>
      </c>
      <c r="H333" s="18" t="s">
        <v>1980</v>
      </c>
      <c r="I333" s="18" t="s">
        <v>2130</v>
      </c>
      <c r="J333" s="18">
        <v>2012.0</v>
      </c>
      <c r="K333" s="18">
        <v>640.0</v>
      </c>
      <c r="L333" s="18" t="s">
        <v>1878</v>
      </c>
      <c r="M333" s="18" t="s">
        <v>2131</v>
      </c>
      <c r="N333" s="18" t="s">
        <v>2132</v>
      </c>
      <c r="O333" s="18" t="s">
        <v>837</v>
      </c>
      <c r="P333" s="18" t="s">
        <v>1696</v>
      </c>
      <c r="Q333" s="19">
        <v>1.552</v>
      </c>
      <c r="R333" s="18">
        <v>6.0</v>
      </c>
      <c r="S333" s="19">
        <f>AVERAGE(Q333:Q336)</f>
        <v>1.72</v>
      </c>
      <c r="T333" s="18"/>
      <c r="U333" s="18"/>
      <c r="V333" s="18"/>
      <c r="W333" s="18"/>
      <c r="X333" s="18"/>
    </row>
    <row r="334" ht="15.75" customHeight="1">
      <c r="A334" s="1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9">
        <v>1.552</v>
      </c>
      <c r="R334" s="18"/>
      <c r="S334" s="18"/>
      <c r="T334" s="18"/>
      <c r="U334" s="18"/>
      <c r="V334" s="18"/>
      <c r="W334" s="18"/>
      <c r="X334" s="18"/>
    </row>
    <row r="335" ht="15.75" customHeight="1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9">
        <v>1.771</v>
      </c>
      <c r="R335" s="18"/>
      <c r="S335" s="18"/>
      <c r="T335" s="18"/>
      <c r="U335" s="18"/>
      <c r="V335" s="18"/>
      <c r="W335" s="18"/>
      <c r="X335" s="18"/>
    </row>
    <row r="336" ht="15.75" customHeight="1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9">
        <v>2.005</v>
      </c>
      <c r="R336" s="18"/>
      <c r="S336" s="18"/>
      <c r="T336" s="18"/>
      <c r="U336" s="18"/>
      <c r="V336" s="18"/>
      <c r="W336" s="18"/>
      <c r="X336" s="18"/>
    </row>
    <row r="337" ht="15.75" customHeight="1">
      <c r="A337" s="12" t="s">
        <v>2082</v>
      </c>
      <c r="B337" s="12" t="s">
        <v>887</v>
      </c>
      <c r="C337" s="18" t="s">
        <v>2133</v>
      </c>
      <c r="D337" s="18" t="s">
        <v>2134</v>
      </c>
      <c r="E337" s="18" t="s">
        <v>2135</v>
      </c>
      <c r="F337" s="18" t="s">
        <v>2136</v>
      </c>
      <c r="G337" s="18" t="s">
        <v>2137</v>
      </c>
      <c r="H337" s="18" t="s">
        <v>2001</v>
      </c>
      <c r="I337" s="18" t="s">
        <v>2138</v>
      </c>
      <c r="J337" s="18" t="s">
        <v>2139</v>
      </c>
      <c r="K337" s="18" t="s">
        <v>2140</v>
      </c>
      <c r="L337" s="18" t="s">
        <v>2141</v>
      </c>
      <c r="M337" s="18" t="s">
        <v>2142</v>
      </c>
      <c r="N337" s="18" t="s">
        <v>2143</v>
      </c>
      <c r="O337" s="18" t="s">
        <v>886</v>
      </c>
      <c r="P337" s="18" t="s">
        <v>1859</v>
      </c>
      <c r="Q337" s="19">
        <v>1.19</v>
      </c>
      <c r="R337" s="18">
        <v>6.0</v>
      </c>
      <c r="S337" s="19">
        <f>AVERAGE(Q337:Q341)</f>
        <v>1.4416</v>
      </c>
      <c r="T337" s="18"/>
      <c r="U337" s="18"/>
      <c r="V337" s="18"/>
      <c r="W337" s="18"/>
      <c r="X337" s="18"/>
    </row>
    <row r="338" ht="15.75" customHeight="1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9">
        <v>1.51</v>
      </c>
      <c r="R338" s="18"/>
      <c r="S338" s="18"/>
      <c r="T338" s="18"/>
      <c r="U338" s="18"/>
      <c r="V338" s="18"/>
      <c r="W338" s="18"/>
      <c r="X338" s="18"/>
    </row>
    <row r="339" ht="15.75" customHeight="1">
      <c r="A339" s="1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9">
        <v>1.578</v>
      </c>
      <c r="R339" s="18"/>
      <c r="S339" s="18"/>
      <c r="T339" s="18"/>
      <c r="U339" s="18"/>
      <c r="V339" s="18"/>
      <c r="W339" s="18"/>
      <c r="X339" s="18"/>
    </row>
    <row r="340" ht="15.75" customHeight="1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9">
        <v>1.453</v>
      </c>
      <c r="R340" s="18"/>
      <c r="S340" s="18"/>
      <c r="T340" s="18"/>
      <c r="U340" s="18"/>
      <c r="V340" s="18"/>
      <c r="W340" s="18"/>
      <c r="X340" s="18"/>
    </row>
    <row r="341" ht="15.75" customHeight="1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9">
        <v>1.477</v>
      </c>
      <c r="R341" s="18"/>
      <c r="S341" s="18"/>
      <c r="T341" s="18"/>
      <c r="U341" s="18"/>
      <c r="V341" s="18"/>
      <c r="W341" s="18"/>
      <c r="X341" s="18"/>
    </row>
    <row r="342" ht="15.75" customHeight="1">
      <c r="A342" s="12" t="s">
        <v>2082</v>
      </c>
      <c r="B342" s="12" t="s">
        <v>1294</v>
      </c>
      <c r="C342" s="18" t="s">
        <v>2144</v>
      </c>
      <c r="D342" s="18" t="s">
        <v>2145</v>
      </c>
      <c r="E342" s="18" t="s">
        <v>2146</v>
      </c>
      <c r="F342" s="18" t="s">
        <v>2147</v>
      </c>
      <c r="G342" s="18" t="s">
        <v>2148</v>
      </c>
      <c r="H342" s="18" t="s">
        <v>927</v>
      </c>
      <c r="I342" s="18" t="s">
        <v>2149</v>
      </c>
      <c r="J342" s="18">
        <v>818.0</v>
      </c>
      <c r="K342" s="18">
        <v>1003.0</v>
      </c>
      <c r="L342" s="18" t="s">
        <v>534</v>
      </c>
      <c r="M342" s="18" t="s">
        <v>2150</v>
      </c>
      <c r="N342" s="18" t="s">
        <v>2151</v>
      </c>
      <c r="O342" s="18" t="s">
        <v>2152</v>
      </c>
      <c r="P342" s="18" t="s">
        <v>344</v>
      </c>
      <c r="Q342" s="19">
        <v>1.513</v>
      </c>
      <c r="R342" s="18">
        <v>6.0</v>
      </c>
      <c r="S342" s="19">
        <f>AVERAGE(Q342:Q345)</f>
        <v>1.40925</v>
      </c>
      <c r="T342" s="18"/>
      <c r="U342" s="18"/>
      <c r="V342" s="18"/>
      <c r="W342" s="18"/>
      <c r="X342" s="18"/>
    </row>
    <row r="343" ht="15.75" customHeight="1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9">
        <v>1.463</v>
      </c>
      <c r="R343" s="18"/>
      <c r="S343" s="18"/>
      <c r="T343" s="18"/>
      <c r="U343" s="18"/>
      <c r="V343" s="18"/>
      <c r="W343" s="18"/>
      <c r="X343" s="18"/>
    </row>
    <row r="344" ht="15.75" customHeight="1">
      <c r="A344" s="1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9">
        <v>1.276</v>
      </c>
      <c r="R344" s="18"/>
      <c r="S344" s="18"/>
      <c r="T344" s="18"/>
      <c r="U344" s="18"/>
      <c r="V344" s="18"/>
      <c r="W344" s="18"/>
      <c r="X344" s="18"/>
    </row>
    <row r="345" ht="15.75" customHeight="1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9">
        <v>1.385</v>
      </c>
      <c r="R345" s="18"/>
      <c r="S345" s="18"/>
      <c r="T345" s="18"/>
      <c r="U345" s="18"/>
      <c r="V345" s="18"/>
      <c r="W345" s="18"/>
      <c r="X345" s="18"/>
    </row>
    <row r="346" ht="15.75" customHeight="1">
      <c r="A346" s="12" t="s">
        <v>2082</v>
      </c>
      <c r="B346" s="12" t="s">
        <v>1294</v>
      </c>
      <c r="C346" s="18" t="s">
        <v>2153</v>
      </c>
      <c r="D346" s="18" t="s">
        <v>2154</v>
      </c>
      <c r="E346" s="18" t="s">
        <v>2155</v>
      </c>
      <c r="F346" s="18" t="s">
        <v>2156</v>
      </c>
      <c r="G346" s="18" t="s">
        <v>2157</v>
      </c>
      <c r="H346" s="18" t="s">
        <v>2001</v>
      </c>
      <c r="I346" s="18" t="s">
        <v>2158</v>
      </c>
      <c r="J346" s="18" t="s">
        <v>2159</v>
      </c>
      <c r="K346" s="18" t="s">
        <v>2160</v>
      </c>
      <c r="L346" s="18" t="s">
        <v>2161</v>
      </c>
      <c r="M346" s="18" t="s">
        <v>2162</v>
      </c>
      <c r="N346" s="18" t="s">
        <v>2163</v>
      </c>
      <c r="O346" s="18" t="s">
        <v>257</v>
      </c>
      <c r="P346" s="18" t="s">
        <v>2164</v>
      </c>
      <c r="Q346" s="19">
        <v>1.404</v>
      </c>
      <c r="R346" s="18">
        <v>6.0</v>
      </c>
      <c r="S346" s="19">
        <f>AVERAGE(Q346:Q349)</f>
        <v>1.47475</v>
      </c>
      <c r="T346" s="18"/>
      <c r="U346" s="18"/>
      <c r="V346" s="18"/>
      <c r="W346" s="18"/>
      <c r="X346" s="18"/>
    </row>
    <row r="347" ht="15.75" customHeight="1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9">
        <v>1.476</v>
      </c>
      <c r="R347" s="18"/>
      <c r="S347" s="18"/>
      <c r="T347" s="18"/>
      <c r="U347" s="18"/>
      <c r="V347" s="18"/>
      <c r="W347" s="18"/>
      <c r="X347" s="18"/>
    </row>
    <row r="348" ht="15.75" customHeight="1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9">
        <v>1.467</v>
      </c>
      <c r="R348" s="18"/>
      <c r="S348" s="18"/>
      <c r="T348" s="18"/>
      <c r="U348" s="18"/>
      <c r="V348" s="18"/>
      <c r="W348" s="18"/>
      <c r="X348" s="18"/>
    </row>
    <row r="349" ht="15.75" customHeight="1">
      <c r="A349" s="1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9">
        <v>1.552</v>
      </c>
      <c r="R349" s="18"/>
      <c r="S349" s="18"/>
      <c r="T349" s="18"/>
      <c r="U349" s="18"/>
      <c r="V349" s="18"/>
      <c r="W349" s="18"/>
      <c r="X349" s="18"/>
    </row>
    <row r="350" ht="15.75" customHeight="1">
      <c r="A350" s="12" t="s">
        <v>2082</v>
      </c>
      <c r="B350" s="12" t="s">
        <v>811</v>
      </c>
      <c r="C350" s="18" t="s">
        <v>2165</v>
      </c>
      <c r="D350" s="18" t="s">
        <v>2166</v>
      </c>
      <c r="E350" s="18" t="s">
        <v>2167</v>
      </c>
      <c r="F350" s="18" t="s">
        <v>2168</v>
      </c>
      <c r="G350" s="18" t="s">
        <v>2169</v>
      </c>
      <c r="H350" s="18" t="s">
        <v>1568</v>
      </c>
      <c r="I350" s="18" t="s">
        <v>2170</v>
      </c>
      <c r="J350" s="18">
        <v>1946.0</v>
      </c>
      <c r="K350" s="18">
        <v>631.0</v>
      </c>
      <c r="L350" s="18" t="s">
        <v>2171</v>
      </c>
      <c r="M350" s="18" t="s">
        <v>2172</v>
      </c>
      <c r="N350" s="18" t="s">
        <v>2173</v>
      </c>
      <c r="O350" s="18" t="s">
        <v>746</v>
      </c>
      <c r="P350" s="18" t="s">
        <v>452</v>
      </c>
      <c r="Q350" s="19">
        <v>1.641</v>
      </c>
      <c r="R350" s="18">
        <v>6.0</v>
      </c>
      <c r="S350" s="19">
        <f>AVERAGE(Q350:Q354)</f>
        <v>1.5998</v>
      </c>
      <c r="T350" s="18"/>
      <c r="U350" s="18"/>
      <c r="V350" s="18"/>
      <c r="W350" s="18"/>
      <c r="X350" s="18"/>
    </row>
    <row r="351" ht="15.75" customHeight="1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9">
        <v>1.469</v>
      </c>
      <c r="R351" s="18"/>
      <c r="S351" s="18"/>
      <c r="T351" s="18"/>
      <c r="U351" s="18"/>
      <c r="V351" s="18"/>
      <c r="W351" s="18"/>
      <c r="X351" s="18"/>
    </row>
    <row r="352" ht="15.75" customHeight="1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9">
        <v>1.397</v>
      </c>
      <c r="R352" s="18"/>
      <c r="S352" s="18"/>
      <c r="T352" s="18"/>
      <c r="U352" s="18"/>
      <c r="V352" s="18"/>
      <c r="W352" s="18"/>
      <c r="X352" s="18"/>
    </row>
    <row r="353" ht="15.75" customHeight="1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9">
        <v>1.763</v>
      </c>
      <c r="R353" s="18"/>
      <c r="S353" s="18"/>
      <c r="T353" s="18"/>
      <c r="U353" s="18"/>
      <c r="V353" s="18"/>
      <c r="W353" s="18"/>
      <c r="X353" s="18"/>
    </row>
    <row r="354" ht="15.75" customHeight="1">
      <c r="A354" s="18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9">
        <v>1.729</v>
      </c>
      <c r="R354" s="18"/>
      <c r="S354" s="18"/>
      <c r="T354" s="18"/>
      <c r="U354" s="18"/>
      <c r="V354" s="18"/>
      <c r="W354" s="18"/>
      <c r="X354" s="18"/>
    </row>
    <row r="355" ht="15.75" customHeight="1">
      <c r="A355" s="12" t="s">
        <v>2082</v>
      </c>
      <c r="B355" s="12" t="s">
        <v>811</v>
      </c>
      <c r="C355" s="18" t="s">
        <v>2174</v>
      </c>
      <c r="D355" s="18" t="s">
        <v>2175</v>
      </c>
      <c r="E355" s="18" t="s">
        <v>2176</v>
      </c>
      <c r="F355" s="18" t="s">
        <v>2177</v>
      </c>
      <c r="G355" s="18" t="s">
        <v>2178</v>
      </c>
      <c r="H355" s="18" t="s">
        <v>2066</v>
      </c>
      <c r="I355" s="18" t="s">
        <v>2179</v>
      </c>
      <c r="J355" s="18">
        <v>963.0</v>
      </c>
      <c r="K355" s="18">
        <v>724.0</v>
      </c>
      <c r="L355" s="18" t="s">
        <v>2180</v>
      </c>
      <c r="M355" s="18" t="s">
        <v>1988</v>
      </c>
      <c r="N355" s="18" t="s">
        <v>2181</v>
      </c>
      <c r="O355" s="18" t="s">
        <v>996</v>
      </c>
      <c r="P355" s="18" t="s">
        <v>452</v>
      </c>
      <c r="Q355" s="19">
        <v>1.955</v>
      </c>
      <c r="R355" s="18">
        <v>7.0</v>
      </c>
      <c r="S355" s="19">
        <f>AVERAGE(Q355:Q358)</f>
        <v>1.87775</v>
      </c>
      <c r="T355" s="18"/>
      <c r="U355" s="18"/>
      <c r="V355" s="18"/>
      <c r="W355" s="18"/>
      <c r="X355" s="18"/>
    </row>
    <row r="356" ht="15.75" customHeight="1">
      <c r="A356" s="1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9">
        <v>1.811</v>
      </c>
      <c r="R356" s="18"/>
      <c r="S356" s="18"/>
      <c r="T356" s="18"/>
      <c r="U356" s="18"/>
      <c r="V356" s="18"/>
      <c r="W356" s="18"/>
      <c r="X356" s="18"/>
    </row>
    <row r="357" ht="15.75" customHeight="1">
      <c r="A357" s="1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9">
        <v>1.793</v>
      </c>
      <c r="R357" s="18"/>
      <c r="S357" s="18"/>
      <c r="T357" s="18"/>
      <c r="U357" s="18"/>
      <c r="V357" s="18"/>
      <c r="W357" s="18"/>
      <c r="X357" s="18"/>
    </row>
    <row r="358" ht="15.75" customHeight="1">
      <c r="A358" s="1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9">
        <v>1.952</v>
      </c>
      <c r="R358" s="18"/>
      <c r="S358" s="18"/>
      <c r="T358" s="18"/>
      <c r="U358" s="18"/>
      <c r="V358" s="18"/>
      <c r="W358" s="18"/>
      <c r="X358" s="18"/>
    </row>
    <row r="359" ht="15.75" customHeight="1">
      <c r="A359" s="12" t="s">
        <v>2082</v>
      </c>
      <c r="B359" s="12" t="s">
        <v>838</v>
      </c>
      <c r="C359" s="18" t="s">
        <v>2182</v>
      </c>
      <c r="D359" s="18" t="s">
        <v>2183</v>
      </c>
      <c r="E359" s="18" t="s">
        <v>2184</v>
      </c>
      <c r="F359" s="18" t="s">
        <v>2185</v>
      </c>
      <c r="G359" s="18" t="s">
        <v>2186</v>
      </c>
      <c r="H359" s="18" t="s">
        <v>779</v>
      </c>
      <c r="I359" s="18" t="s">
        <v>2187</v>
      </c>
      <c r="J359" s="18">
        <v>882.0</v>
      </c>
      <c r="K359" s="18">
        <v>862.0</v>
      </c>
      <c r="L359" s="18" t="s">
        <v>2188</v>
      </c>
      <c r="M359" s="18" t="s">
        <v>2189</v>
      </c>
      <c r="N359" s="18" t="s">
        <v>2190</v>
      </c>
      <c r="O359" s="18" t="s">
        <v>1090</v>
      </c>
      <c r="P359" s="18" t="s">
        <v>2191</v>
      </c>
      <c r="Q359" s="19">
        <v>1.889</v>
      </c>
      <c r="R359" s="18">
        <v>7.0</v>
      </c>
      <c r="S359" s="19">
        <f>AVERAGE(Q359:Q363)</f>
        <v>1.8334</v>
      </c>
      <c r="T359" s="18"/>
      <c r="U359" s="18"/>
      <c r="V359" s="18"/>
      <c r="W359" s="18"/>
      <c r="X359" s="18"/>
    </row>
    <row r="360" ht="15.75" customHeight="1">
      <c r="A360" s="1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9">
        <v>1.914</v>
      </c>
      <c r="R360" s="18"/>
      <c r="S360" s="18"/>
      <c r="T360" s="18"/>
      <c r="U360" s="18"/>
      <c r="V360" s="18"/>
      <c r="W360" s="18"/>
      <c r="X360" s="18"/>
    </row>
    <row r="361" ht="15.75" customHeight="1">
      <c r="A361" s="1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9">
        <v>1.833</v>
      </c>
      <c r="R361" s="18"/>
      <c r="S361" s="18"/>
      <c r="T361" s="18"/>
      <c r="U361" s="18"/>
      <c r="V361" s="18"/>
      <c r="W361" s="18"/>
      <c r="X361" s="18"/>
    </row>
    <row r="362" ht="15.75" customHeight="1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9">
        <v>1.751</v>
      </c>
      <c r="R362" s="18"/>
      <c r="S362" s="18"/>
      <c r="T362" s="18"/>
      <c r="U362" s="18"/>
      <c r="V362" s="18"/>
      <c r="W362" s="18"/>
      <c r="X362" s="18"/>
    </row>
    <row r="363" ht="15.75" customHeight="1">
      <c r="A363" s="1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9">
        <v>1.78</v>
      </c>
      <c r="R363" s="18"/>
      <c r="S363" s="18"/>
      <c r="T363" s="18"/>
      <c r="U363" s="18"/>
      <c r="V363" s="18"/>
      <c r="W363" s="18"/>
      <c r="X363" s="18"/>
    </row>
    <row r="364" ht="15.75" customHeight="1">
      <c r="A364" s="12" t="s">
        <v>2082</v>
      </c>
      <c r="B364" s="12" t="s">
        <v>838</v>
      </c>
      <c r="C364" s="18" t="s">
        <v>2192</v>
      </c>
      <c r="D364" s="18" t="s">
        <v>2193</v>
      </c>
      <c r="E364" s="18" t="s">
        <v>2194</v>
      </c>
      <c r="F364" s="18" t="s">
        <v>2195</v>
      </c>
      <c r="G364" s="18" t="s">
        <v>2196</v>
      </c>
      <c r="H364" s="18" t="s">
        <v>1778</v>
      </c>
      <c r="I364" s="18" t="s">
        <v>2197</v>
      </c>
      <c r="J364" s="18" t="s">
        <v>2198</v>
      </c>
      <c r="K364" s="18" t="s">
        <v>2199</v>
      </c>
      <c r="L364" s="18" t="s">
        <v>2200</v>
      </c>
      <c r="M364" s="18" t="s">
        <v>2201</v>
      </c>
      <c r="N364" s="18" t="s">
        <v>2202</v>
      </c>
      <c r="O364" s="18" t="s">
        <v>555</v>
      </c>
      <c r="P364" s="18" t="s">
        <v>1236</v>
      </c>
      <c r="Q364" s="19">
        <v>1.451</v>
      </c>
      <c r="R364" s="18">
        <v>6.0</v>
      </c>
      <c r="S364" s="19">
        <f>AVERAGE(Q364:Q368)</f>
        <v>1.5398</v>
      </c>
      <c r="T364" s="18"/>
      <c r="U364" s="18"/>
      <c r="V364" s="18"/>
      <c r="W364" s="18"/>
      <c r="X364" s="18"/>
    </row>
    <row r="365" ht="15.75" customHeight="1">
      <c r="A365" s="1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9">
        <v>1.777</v>
      </c>
      <c r="R365" s="18"/>
      <c r="S365" s="18"/>
      <c r="T365" s="18"/>
      <c r="U365" s="18"/>
      <c r="V365" s="18"/>
      <c r="W365" s="18"/>
      <c r="X365" s="18"/>
    </row>
    <row r="366" ht="15.75" customHeight="1">
      <c r="A366" s="1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9">
        <v>1.558</v>
      </c>
      <c r="R366" s="18"/>
      <c r="S366" s="18"/>
      <c r="T366" s="18"/>
      <c r="U366" s="18"/>
      <c r="V366" s="18"/>
      <c r="W366" s="18"/>
      <c r="X366" s="18"/>
    </row>
    <row r="367" ht="15.75" customHeight="1">
      <c r="A367" s="1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9">
        <v>1.423</v>
      </c>
      <c r="R367" s="18"/>
      <c r="S367" s="18"/>
      <c r="T367" s="18"/>
      <c r="U367" s="18"/>
      <c r="V367" s="18"/>
      <c r="W367" s="18"/>
      <c r="X367" s="18"/>
    </row>
    <row r="368" ht="15.75" customHeight="1">
      <c r="A368" s="1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9">
        <v>1.49</v>
      </c>
      <c r="R368" s="18"/>
      <c r="S368" s="18"/>
      <c r="T368" s="18"/>
      <c r="U368" s="18"/>
      <c r="V368" s="18"/>
      <c r="W368" s="18"/>
      <c r="X368" s="18"/>
    </row>
    <row r="369" ht="15.75" customHeight="1">
      <c r="A369" s="16" t="s">
        <v>2203</v>
      </c>
      <c r="B369" s="16" t="s">
        <v>1061</v>
      </c>
      <c r="C369" s="18" t="s">
        <v>2204</v>
      </c>
      <c r="D369" s="18" t="s">
        <v>2205</v>
      </c>
      <c r="E369" s="18" t="s">
        <v>2206</v>
      </c>
      <c r="F369" s="18" t="s">
        <v>2207</v>
      </c>
      <c r="G369" s="18" t="s">
        <v>2208</v>
      </c>
      <c r="H369" s="18" t="s">
        <v>402</v>
      </c>
      <c r="I369" s="18" t="s">
        <v>2209</v>
      </c>
      <c r="J369" s="18">
        <v>1415.0</v>
      </c>
      <c r="K369" s="18">
        <v>606.0</v>
      </c>
      <c r="L369" s="18" t="s">
        <v>685</v>
      </c>
      <c r="M369" s="18" t="s">
        <v>2210</v>
      </c>
      <c r="N369" s="18" t="s">
        <v>2211</v>
      </c>
      <c r="O369" s="18" t="s">
        <v>151</v>
      </c>
      <c r="P369" s="18" t="s">
        <v>1871</v>
      </c>
      <c r="Q369" s="19">
        <v>1.403</v>
      </c>
      <c r="R369" s="18">
        <v>6.0</v>
      </c>
      <c r="S369" s="19">
        <f>AVERAGE(Q369:Q372)</f>
        <v>1.408</v>
      </c>
      <c r="T369" s="18"/>
      <c r="U369" s="18"/>
      <c r="V369" s="18"/>
      <c r="W369" s="18"/>
      <c r="X369" s="18"/>
    </row>
    <row r="370" ht="15.75" customHeight="1">
      <c r="A370" s="1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9">
        <v>1.476</v>
      </c>
      <c r="R370" s="18"/>
      <c r="S370" s="18"/>
      <c r="T370" s="18"/>
      <c r="U370" s="18"/>
      <c r="V370" s="18"/>
      <c r="W370" s="18"/>
      <c r="X370" s="18"/>
    </row>
    <row r="371" ht="15.75" customHeight="1">
      <c r="A371" s="1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9">
        <v>1.404</v>
      </c>
      <c r="R371" s="18"/>
      <c r="S371" s="18"/>
      <c r="T371" s="18"/>
      <c r="U371" s="18"/>
      <c r="V371" s="18"/>
      <c r="W371" s="18"/>
      <c r="X371" s="18"/>
    </row>
    <row r="372" ht="15.75" customHeight="1">
      <c r="A372" s="1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9">
        <v>1.349</v>
      </c>
      <c r="R372" s="18"/>
      <c r="S372" s="18"/>
      <c r="T372" s="18"/>
      <c r="U372" s="18"/>
      <c r="V372" s="18"/>
      <c r="W372" s="18"/>
      <c r="X372" s="18"/>
    </row>
    <row r="373" ht="15.75" customHeight="1">
      <c r="A373" s="16" t="s">
        <v>2203</v>
      </c>
      <c r="B373" s="16" t="s">
        <v>1061</v>
      </c>
      <c r="C373" s="18" t="s">
        <v>2212</v>
      </c>
      <c r="D373" s="18" t="s">
        <v>2213</v>
      </c>
      <c r="E373" s="18" t="s">
        <v>2214</v>
      </c>
      <c r="F373" s="18" t="s">
        <v>2215</v>
      </c>
      <c r="G373" s="18" t="s">
        <v>2216</v>
      </c>
      <c r="H373" s="18" t="s">
        <v>413</v>
      </c>
      <c r="I373" s="18" t="s">
        <v>2217</v>
      </c>
      <c r="J373" s="18" t="s">
        <v>2218</v>
      </c>
      <c r="K373" s="18" t="s">
        <v>2219</v>
      </c>
      <c r="L373" s="18" t="s">
        <v>2220</v>
      </c>
      <c r="M373" s="18" t="s">
        <v>2221</v>
      </c>
      <c r="N373" s="18" t="s">
        <v>2222</v>
      </c>
      <c r="O373" s="18" t="s">
        <v>953</v>
      </c>
      <c r="P373" s="18" t="s">
        <v>258</v>
      </c>
      <c r="Q373" s="19">
        <v>1.417</v>
      </c>
      <c r="R373" s="18">
        <v>5.0</v>
      </c>
      <c r="S373" s="19">
        <f>AVERAGE(Q373:Q377)</f>
        <v>1.453</v>
      </c>
      <c r="T373" s="18"/>
      <c r="U373" s="18"/>
      <c r="V373" s="18"/>
      <c r="W373" s="18"/>
      <c r="X373" s="18"/>
    </row>
    <row r="374" ht="15.75" customHeight="1">
      <c r="A374" s="18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9">
        <v>1.585</v>
      </c>
      <c r="R374" s="18"/>
      <c r="S374" s="18"/>
      <c r="T374" s="18"/>
      <c r="U374" s="18"/>
      <c r="V374" s="18"/>
      <c r="W374" s="18"/>
      <c r="X374" s="18"/>
    </row>
    <row r="375" ht="15.75" customHeight="1">
      <c r="A375" s="1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9">
        <v>1.503</v>
      </c>
      <c r="R375" s="18"/>
      <c r="S375" s="18"/>
      <c r="T375" s="18"/>
      <c r="U375" s="18"/>
      <c r="V375" s="18"/>
      <c r="W375" s="18"/>
      <c r="X375" s="18"/>
    </row>
    <row r="376" ht="15.75" customHeight="1">
      <c r="A376" s="1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9">
        <v>1.175</v>
      </c>
      <c r="R376" s="18"/>
      <c r="S376" s="18"/>
      <c r="T376" s="18"/>
      <c r="U376" s="18"/>
      <c r="V376" s="18"/>
      <c r="W376" s="18"/>
      <c r="X376" s="18"/>
    </row>
    <row r="377" ht="15.75" customHeight="1">
      <c r="A377" s="1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9">
        <v>1.585</v>
      </c>
      <c r="R377" s="18"/>
      <c r="S377" s="18"/>
      <c r="T377" s="18"/>
      <c r="U377" s="18"/>
      <c r="V377" s="18"/>
      <c r="W377" s="18"/>
      <c r="X377" s="18"/>
    </row>
    <row r="378" ht="15.75" customHeight="1">
      <c r="A378" s="16" t="s">
        <v>2203</v>
      </c>
      <c r="B378" s="16" t="s">
        <v>495</v>
      </c>
      <c r="C378" s="18" t="s">
        <v>2223</v>
      </c>
      <c r="D378" s="18" t="s">
        <v>2224</v>
      </c>
      <c r="E378" s="18" t="s">
        <v>2225</v>
      </c>
      <c r="F378" s="18" t="s">
        <v>2226</v>
      </c>
      <c r="G378" s="18" t="s">
        <v>2227</v>
      </c>
      <c r="H378" s="18" t="s">
        <v>1631</v>
      </c>
      <c r="I378" s="18" t="s">
        <v>2228</v>
      </c>
      <c r="J378" s="18">
        <v>1060.0</v>
      </c>
      <c r="K378" s="18">
        <v>447.0</v>
      </c>
      <c r="L378" s="18" t="s">
        <v>2229</v>
      </c>
      <c r="M378" s="18" t="s">
        <v>2230</v>
      </c>
      <c r="N378" s="18" t="s">
        <v>1774</v>
      </c>
      <c r="O378" s="18" t="s">
        <v>330</v>
      </c>
      <c r="P378" s="18" t="s">
        <v>175</v>
      </c>
      <c r="Q378" s="19">
        <v>1.437</v>
      </c>
      <c r="R378" s="18">
        <v>5.0</v>
      </c>
      <c r="S378" s="19">
        <f>AVERAGE(Q378:Q382)</f>
        <v>1.475</v>
      </c>
      <c r="T378" s="18"/>
      <c r="U378" s="18"/>
      <c r="V378" s="18"/>
      <c r="W378" s="18"/>
      <c r="X378" s="18"/>
    </row>
    <row r="379" ht="15.75" customHeight="1">
      <c r="A379" s="18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9">
        <v>1.574</v>
      </c>
      <c r="R379" s="18"/>
      <c r="S379" s="18"/>
      <c r="T379" s="18"/>
      <c r="U379" s="18"/>
      <c r="V379" s="18"/>
      <c r="W379" s="18"/>
      <c r="X379" s="18"/>
    </row>
    <row r="380" ht="15.75" customHeight="1">
      <c r="A380" s="1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9">
        <v>1.383</v>
      </c>
      <c r="R380" s="18"/>
      <c r="S380" s="18"/>
      <c r="T380" s="18"/>
      <c r="U380" s="18"/>
      <c r="V380" s="18"/>
      <c r="W380" s="18"/>
      <c r="X380" s="18"/>
    </row>
    <row r="381" ht="15.75" customHeight="1">
      <c r="A381" s="1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9">
        <v>1.464</v>
      </c>
      <c r="R381" s="18"/>
      <c r="S381" s="18"/>
      <c r="T381" s="18"/>
      <c r="U381" s="18"/>
      <c r="V381" s="18"/>
      <c r="W381" s="18"/>
      <c r="X381" s="18"/>
    </row>
    <row r="382" ht="15.75" customHeight="1">
      <c r="A382" s="1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9">
        <v>1.517</v>
      </c>
      <c r="R382" s="18"/>
      <c r="S382" s="18"/>
      <c r="T382" s="18"/>
      <c r="U382" s="18"/>
      <c r="V382" s="18"/>
      <c r="W382" s="18"/>
      <c r="X382" s="18"/>
    </row>
    <row r="383" ht="15.75" customHeight="1">
      <c r="A383" s="16" t="s">
        <v>2203</v>
      </c>
      <c r="B383" s="16" t="s">
        <v>495</v>
      </c>
      <c r="C383" s="18" t="s">
        <v>2231</v>
      </c>
      <c r="D383" s="18" t="s">
        <v>2232</v>
      </c>
      <c r="E383" s="18" t="s">
        <v>2233</v>
      </c>
      <c r="F383" s="18" t="s">
        <v>2234</v>
      </c>
      <c r="G383" s="18" t="s">
        <v>206</v>
      </c>
      <c r="H383" s="18" t="s">
        <v>2235</v>
      </c>
      <c r="I383" s="18" t="s">
        <v>2236</v>
      </c>
      <c r="J383" s="18" t="s">
        <v>2237</v>
      </c>
      <c r="K383" s="18" t="s">
        <v>2238</v>
      </c>
      <c r="L383" s="18" t="s">
        <v>2239</v>
      </c>
      <c r="M383" s="18" t="s">
        <v>2240</v>
      </c>
      <c r="N383" s="18" t="s">
        <v>2241</v>
      </c>
      <c r="O383" s="18" t="s">
        <v>684</v>
      </c>
      <c r="P383" s="18" t="s">
        <v>911</v>
      </c>
      <c r="Q383" s="19">
        <v>1.34</v>
      </c>
      <c r="R383" s="18">
        <v>6.0</v>
      </c>
      <c r="S383" s="19">
        <f>AVERAGE(Q383:Q386)</f>
        <v>1.54825</v>
      </c>
      <c r="T383" s="18"/>
      <c r="U383" s="18"/>
      <c r="V383" s="18"/>
      <c r="W383" s="18"/>
      <c r="X383" s="18"/>
    </row>
    <row r="384" ht="15.75" customHeight="1">
      <c r="A384" s="1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9">
        <v>1.655</v>
      </c>
      <c r="R384" s="18"/>
      <c r="S384" s="18"/>
      <c r="T384" s="18"/>
      <c r="U384" s="18"/>
      <c r="V384" s="18"/>
      <c r="W384" s="18"/>
      <c r="X384" s="18"/>
    </row>
    <row r="385" ht="15.75" customHeight="1">
      <c r="A385" s="1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9">
        <v>1.613</v>
      </c>
      <c r="R385" s="18"/>
      <c r="S385" s="18"/>
      <c r="T385" s="18"/>
      <c r="U385" s="18"/>
      <c r="V385" s="18"/>
      <c r="W385" s="18"/>
      <c r="X385" s="18"/>
    </row>
    <row r="386" ht="15.75" customHeight="1">
      <c r="A386" s="1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9">
        <v>1.585</v>
      </c>
      <c r="R386" s="18"/>
      <c r="S386" s="18"/>
      <c r="T386" s="18"/>
      <c r="U386" s="18"/>
      <c r="V386" s="18"/>
      <c r="W386" s="18"/>
      <c r="X386" s="18"/>
    </row>
    <row r="387" ht="15.75" customHeight="1">
      <c r="A387" s="16" t="s">
        <v>2203</v>
      </c>
      <c r="B387" s="16" t="s">
        <v>887</v>
      </c>
      <c r="C387" s="18" t="s">
        <v>2242</v>
      </c>
      <c r="D387" s="18" t="s">
        <v>2243</v>
      </c>
      <c r="E387" s="18" t="s">
        <v>2244</v>
      </c>
      <c r="F387" s="18" t="s">
        <v>603</v>
      </c>
      <c r="G387" s="18" t="s">
        <v>2245</v>
      </c>
      <c r="H387" s="18" t="s">
        <v>493</v>
      </c>
      <c r="I387" s="18" t="s">
        <v>2246</v>
      </c>
      <c r="J387" s="18">
        <v>1141.0</v>
      </c>
      <c r="K387" s="18">
        <v>567.0</v>
      </c>
      <c r="L387" s="18" t="s">
        <v>2247</v>
      </c>
      <c r="M387" s="18" t="s">
        <v>2248</v>
      </c>
      <c r="N387" s="18" t="s">
        <v>2249</v>
      </c>
      <c r="O387" s="18" t="s">
        <v>953</v>
      </c>
      <c r="P387" s="18" t="s">
        <v>1696</v>
      </c>
      <c r="Q387" s="19">
        <v>1.546</v>
      </c>
      <c r="R387" s="18">
        <v>6.0</v>
      </c>
      <c r="S387" s="19">
        <f>AVERAGE(Q387:Q390)</f>
        <v>1.47475</v>
      </c>
      <c r="T387" s="18"/>
      <c r="U387" s="18"/>
      <c r="V387" s="18"/>
      <c r="W387" s="18"/>
      <c r="X387" s="18"/>
    </row>
    <row r="388" ht="15.75" customHeight="1">
      <c r="A388" s="18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9">
        <v>1.357</v>
      </c>
      <c r="R388" s="18"/>
      <c r="S388" s="18"/>
      <c r="T388" s="18"/>
      <c r="U388" s="18"/>
      <c r="V388" s="18"/>
      <c r="W388" s="18"/>
      <c r="X388" s="18"/>
    </row>
    <row r="389" ht="15.75" customHeight="1">
      <c r="A389" s="1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9">
        <v>1.492</v>
      </c>
      <c r="R389" s="18"/>
      <c r="S389" s="18"/>
      <c r="T389" s="18"/>
      <c r="U389" s="18"/>
      <c r="V389" s="18"/>
      <c r="W389" s="18"/>
      <c r="X389" s="18"/>
    </row>
    <row r="390" ht="15.75" customHeight="1">
      <c r="A390" s="1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9">
        <v>1.504</v>
      </c>
      <c r="R390" s="18"/>
      <c r="S390" s="18"/>
      <c r="T390" s="18"/>
      <c r="U390" s="18"/>
      <c r="V390" s="18"/>
      <c r="W390" s="18"/>
      <c r="X390" s="18"/>
    </row>
    <row r="391" ht="15.75" customHeight="1">
      <c r="A391" s="16" t="s">
        <v>2203</v>
      </c>
      <c r="B391" s="16" t="s">
        <v>887</v>
      </c>
      <c r="C391" s="18" t="s">
        <v>2250</v>
      </c>
      <c r="D391" s="18" t="s">
        <v>2251</v>
      </c>
      <c r="E391" s="18" t="s">
        <v>2252</v>
      </c>
      <c r="F391" s="18" t="s">
        <v>2253</v>
      </c>
      <c r="G391" s="18" t="s">
        <v>2254</v>
      </c>
      <c r="H391" s="18" t="s">
        <v>182</v>
      </c>
      <c r="I391" s="18" t="s">
        <v>2255</v>
      </c>
      <c r="J391" s="18" t="s">
        <v>2256</v>
      </c>
      <c r="K391" s="18" t="s">
        <v>2257</v>
      </c>
      <c r="L391" s="18" t="s">
        <v>1974</v>
      </c>
      <c r="M391" s="18" t="s">
        <v>2258</v>
      </c>
      <c r="N391" s="18" t="s">
        <v>2259</v>
      </c>
      <c r="O391" s="18" t="s">
        <v>864</v>
      </c>
      <c r="P391" s="18" t="s">
        <v>1038</v>
      </c>
      <c r="Q391" s="19">
        <v>1.515</v>
      </c>
      <c r="R391" s="18">
        <v>6.0</v>
      </c>
      <c r="S391" s="19">
        <f>AVERAGE(Q391:Q395)</f>
        <v>1.4158</v>
      </c>
      <c r="T391" s="18"/>
      <c r="U391" s="18"/>
      <c r="V391" s="18"/>
      <c r="W391" s="18"/>
      <c r="X391" s="18"/>
    </row>
    <row r="392" ht="15.75" customHeight="1">
      <c r="A392" s="18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9">
        <v>1.5</v>
      </c>
      <c r="R392" s="18"/>
      <c r="S392" s="18"/>
      <c r="T392" s="18"/>
      <c r="U392" s="18"/>
      <c r="V392" s="18"/>
      <c r="W392" s="18"/>
      <c r="X392" s="18"/>
    </row>
    <row r="393" ht="15.75" customHeight="1">
      <c r="A393" s="1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9">
        <v>1.324</v>
      </c>
      <c r="R393" s="18"/>
      <c r="S393" s="18"/>
      <c r="T393" s="18"/>
      <c r="U393" s="18"/>
      <c r="V393" s="18"/>
      <c r="W393" s="18"/>
      <c r="X393" s="18"/>
    </row>
    <row r="394" ht="15.75" customHeight="1">
      <c r="A394" s="1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9">
        <v>1.412</v>
      </c>
      <c r="R394" s="18"/>
      <c r="S394" s="18"/>
      <c r="T394" s="18"/>
      <c r="U394" s="18"/>
      <c r="V394" s="18"/>
      <c r="W394" s="18"/>
      <c r="X394" s="18"/>
    </row>
    <row r="395" ht="15.75" customHeight="1">
      <c r="A395" s="1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9">
        <v>1.328</v>
      </c>
      <c r="R395" s="18"/>
      <c r="S395" s="18"/>
      <c r="T395" s="18"/>
      <c r="U395" s="18"/>
      <c r="V395" s="18"/>
      <c r="W395" s="18"/>
      <c r="X395" s="18"/>
    </row>
    <row r="396" ht="15.75" customHeight="1">
      <c r="A396" s="16" t="s">
        <v>2203</v>
      </c>
      <c r="B396" s="16" t="s">
        <v>1294</v>
      </c>
      <c r="C396" s="18" t="s">
        <v>2260</v>
      </c>
      <c r="D396" s="18" t="s">
        <v>2261</v>
      </c>
      <c r="E396" s="18" t="s">
        <v>2262</v>
      </c>
      <c r="F396" s="18" t="s">
        <v>2263</v>
      </c>
      <c r="G396" s="18" t="s">
        <v>2264</v>
      </c>
      <c r="H396" s="18" t="s">
        <v>719</v>
      </c>
      <c r="I396" s="18" t="s">
        <v>2265</v>
      </c>
      <c r="J396" s="18">
        <v>2520.0</v>
      </c>
      <c r="K396" s="18">
        <v>726.0</v>
      </c>
      <c r="L396" s="18" t="s">
        <v>2266</v>
      </c>
      <c r="M396" s="18" t="s">
        <v>2267</v>
      </c>
      <c r="N396" s="18" t="s">
        <v>2268</v>
      </c>
      <c r="O396" s="18" t="s">
        <v>1323</v>
      </c>
      <c r="P396" s="18" t="s">
        <v>975</v>
      </c>
      <c r="Q396" s="19">
        <v>1.369</v>
      </c>
      <c r="R396" s="18">
        <v>7.0</v>
      </c>
      <c r="S396" s="19">
        <f>AVERAGE(Q396:Q400)</f>
        <v>1.3764</v>
      </c>
      <c r="T396" s="18"/>
      <c r="U396" s="18"/>
      <c r="V396" s="18"/>
      <c r="W396" s="18"/>
      <c r="X396" s="18"/>
    </row>
    <row r="397" ht="15.75" customHeight="1">
      <c r="A397" s="1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9">
        <v>1.342</v>
      </c>
      <c r="R397" s="18"/>
      <c r="S397" s="18"/>
      <c r="T397" s="18"/>
      <c r="U397" s="18"/>
      <c r="V397" s="18"/>
      <c r="W397" s="18"/>
      <c r="X397" s="18"/>
    </row>
    <row r="398" ht="15.75" customHeight="1">
      <c r="A398" s="1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9">
        <v>1.315</v>
      </c>
      <c r="R398" s="18"/>
      <c r="S398" s="18"/>
      <c r="T398" s="18"/>
      <c r="U398" s="18"/>
      <c r="V398" s="18"/>
      <c r="W398" s="18"/>
      <c r="X398" s="18"/>
    </row>
    <row r="399" ht="15.75" customHeight="1">
      <c r="A399" s="1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9">
        <v>1.455</v>
      </c>
      <c r="R399" s="18"/>
      <c r="S399" s="18"/>
      <c r="T399" s="18"/>
      <c r="U399" s="18"/>
      <c r="V399" s="18"/>
      <c r="W399" s="18"/>
      <c r="X399" s="18"/>
    </row>
    <row r="400" ht="15.75" customHeight="1">
      <c r="A400" s="18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9">
        <v>1.401</v>
      </c>
      <c r="R400" s="18"/>
      <c r="S400" s="18"/>
      <c r="T400" s="18"/>
      <c r="U400" s="18"/>
      <c r="V400" s="18"/>
      <c r="W400" s="18"/>
      <c r="X400" s="18"/>
    </row>
    <row r="401" ht="15.75" customHeight="1">
      <c r="A401" s="16" t="s">
        <v>2203</v>
      </c>
      <c r="B401" s="16" t="s">
        <v>1294</v>
      </c>
      <c r="C401" s="18" t="s">
        <v>2269</v>
      </c>
      <c r="D401" s="18" t="s">
        <v>2270</v>
      </c>
      <c r="E401" s="18" t="s">
        <v>2271</v>
      </c>
      <c r="F401" s="18" t="s">
        <v>2272</v>
      </c>
      <c r="G401" s="18" t="s">
        <v>2273</v>
      </c>
      <c r="H401" s="18" t="s">
        <v>2274</v>
      </c>
      <c r="I401" s="18" t="s">
        <v>2275</v>
      </c>
      <c r="J401" s="18" t="s">
        <v>2276</v>
      </c>
      <c r="K401" s="18" t="s">
        <v>2277</v>
      </c>
      <c r="L401" s="18" t="s">
        <v>2278</v>
      </c>
      <c r="M401" s="18" t="s">
        <v>2279</v>
      </c>
      <c r="N401" s="18" t="s">
        <v>2280</v>
      </c>
      <c r="O401" s="18" t="s">
        <v>199</v>
      </c>
      <c r="P401" s="18" t="s">
        <v>911</v>
      </c>
      <c r="Q401" s="19">
        <v>1.478</v>
      </c>
      <c r="R401" s="18">
        <v>6.0</v>
      </c>
      <c r="S401" s="19">
        <f>AVERAGE(Q401:Q404)</f>
        <v>1.4635</v>
      </c>
      <c r="T401" s="18"/>
      <c r="U401" s="18"/>
      <c r="V401" s="18"/>
      <c r="W401" s="18"/>
      <c r="X401" s="18"/>
    </row>
    <row r="402" ht="15.75" customHeight="1">
      <c r="A402" s="1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9">
        <v>1.442</v>
      </c>
      <c r="R402" s="18"/>
      <c r="S402" s="18"/>
      <c r="T402" s="18"/>
      <c r="U402" s="18"/>
      <c r="V402" s="18"/>
      <c r="W402" s="18"/>
      <c r="X402" s="18"/>
    </row>
    <row r="403" ht="15.75" customHeight="1">
      <c r="A403" s="1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9">
        <v>1.385</v>
      </c>
      <c r="R403" s="18"/>
      <c r="S403" s="18"/>
      <c r="T403" s="18"/>
      <c r="U403" s="18"/>
      <c r="V403" s="18"/>
      <c r="W403" s="18"/>
      <c r="X403" s="18"/>
    </row>
    <row r="404" ht="15.75" customHeight="1">
      <c r="A404" s="18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9">
        <v>1.549</v>
      </c>
      <c r="R404" s="18"/>
      <c r="S404" s="18"/>
      <c r="T404" s="18"/>
      <c r="U404" s="18"/>
      <c r="V404" s="18"/>
      <c r="W404" s="18"/>
      <c r="X404" s="18"/>
    </row>
    <row r="405" ht="15.75" customHeight="1">
      <c r="A405" s="16" t="s">
        <v>2203</v>
      </c>
      <c r="B405" s="16" t="s">
        <v>811</v>
      </c>
      <c r="C405" s="18" t="s">
        <v>2281</v>
      </c>
      <c r="D405" s="18" t="s">
        <v>2282</v>
      </c>
      <c r="E405" s="18" t="s">
        <v>2283</v>
      </c>
      <c r="F405" s="18" t="s">
        <v>2284</v>
      </c>
      <c r="G405" s="18" t="s">
        <v>2285</v>
      </c>
      <c r="H405" s="18" t="s">
        <v>252</v>
      </c>
      <c r="I405" s="18" t="s">
        <v>2286</v>
      </c>
      <c r="J405" s="18">
        <v>930.0</v>
      </c>
      <c r="K405" s="18">
        <v>705.0</v>
      </c>
      <c r="L405" s="18" t="s">
        <v>2287</v>
      </c>
      <c r="M405" s="18" t="s">
        <v>2288</v>
      </c>
      <c r="N405" s="18" t="s">
        <v>2289</v>
      </c>
      <c r="O405" s="18" t="s">
        <v>235</v>
      </c>
      <c r="P405" s="18" t="s">
        <v>655</v>
      </c>
      <c r="Q405" s="19">
        <v>1.696</v>
      </c>
      <c r="R405" s="18">
        <v>6.0</v>
      </c>
      <c r="S405" s="19">
        <f>AVERAGE(Q405:Q408)</f>
        <v>1.63175</v>
      </c>
      <c r="T405" s="18"/>
      <c r="U405" s="18"/>
      <c r="V405" s="18"/>
      <c r="W405" s="18"/>
      <c r="X405" s="18"/>
    </row>
    <row r="406" ht="15.75" customHeight="1">
      <c r="A406" s="1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9">
        <v>1.64</v>
      </c>
      <c r="R406" s="18"/>
      <c r="S406" s="18"/>
      <c r="T406" s="18"/>
      <c r="U406" s="18"/>
      <c r="V406" s="18"/>
      <c r="W406" s="18"/>
      <c r="X406" s="18"/>
    </row>
    <row r="407" ht="15.75" customHeight="1">
      <c r="A407" s="1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9">
        <v>1.642</v>
      </c>
      <c r="R407" s="18"/>
      <c r="S407" s="18"/>
      <c r="T407" s="18"/>
      <c r="U407" s="18"/>
      <c r="V407" s="18"/>
      <c r="W407" s="18"/>
      <c r="X407" s="18"/>
    </row>
    <row r="408" ht="15.75" customHeight="1">
      <c r="A408" s="1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9">
        <v>1.549</v>
      </c>
      <c r="R408" s="18"/>
      <c r="S408" s="18"/>
      <c r="T408" s="18"/>
      <c r="U408" s="18"/>
      <c r="V408" s="18"/>
      <c r="W408" s="18"/>
      <c r="X408" s="18"/>
    </row>
    <row r="409" ht="15.75" customHeight="1">
      <c r="A409" s="16" t="s">
        <v>2203</v>
      </c>
      <c r="B409" s="16" t="s">
        <v>811</v>
      </c>
      <c r="C409" s="18" t="s">
        <v>2290</v>
      </c>
      <c r="D409" s="18" t="s">
        <v>2291</v>
      </c>
      <c r="E409" s="18" t="s">
        <v>2292</v>
      </c>
      <c r="F409" s="18" t="s">
        <v>2293</v>
      </c>
      <c r="G409" s="18" t="s">
        <v>2294</v>
      </c>
      <c r="H409" s="18" t="s">
        <v>2295</v>
      </c>
      <c r="I409" s="18" t="s">
        <v>2296</v>
      </c>
      <c r="J409" s="18" t="s">
        <v>2297</v>
      </c>
      <c r="K409" s="18" t="s">
        <v>2298</v>
      </c>
      <c r="L409" s="18" t="s">
        <v>2299</v>
      </c>
      <c r="M409" s="18" t="s">
        <v>2300</v>
      </c>
      <c r="N409" s="18" t="s">
        <v>2301</v>
      </c>
      <c r="O409" s="18" t="s">
        <v>1974</v>
      </c>
      <c r="P409" s="18" t="s">
        <v>563</v>
      </c>
      <c r="Q409" s="19">
        <v>1.567</v>
      </c>
      <c r="R409" s="18">
        <v>5.0</v>
      </c>
      <c r="S409" s="19">
        <f>AVERAGE(Q409:Q413)</f>
        <v>1.5024</v>
      </c>
      <c r="T409" s="18"/>
      <c r="U409" s="18"/>
      <c r="V409" s="18"/>
      <c r="W409" s="18"/>
      <c r="X409" s="18"/>
    </row>
    <row r="410" ht="15.75" customHeight="1">
      <c r="A410" s="1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9">
        <v>1.676</v>
      </c>
      <c r="R410" s="18"/>
      <c r="S410" s="18"/>
      <c r="T410" s="18"/>
      <c r="U410" s="18"/>
      <c r="V410" s="18"/>
      <c r="W410" s="18"/>
      <c r="X410" s="18"/>
    </row>
    <row r="411" ht="15.75" customHeight="1">
      <c r="A411" s="1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9">
        <v>1.353</v>
      </c>
      <c r="R411" s="18"/>
      <c r="S411" s="18"/>
      <c r="T411" s="18"/>
      <c r="U411" s="18"/>
      <c r="V411" s="18"/>
      <c r="W411" s="18"/>
      <c r="X411" s="18"/>
    </row>
    <row r="412" ht="15.75" customHeight="1">
      <c r="A412" s="1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9">
        <v>1.421</v>
      </c>
      <c r="R412" s="18"/>
      <c r="S412" s="18"/>
      <c r="T412" s="18"/>
      <c r="U412" s="18"/>
      <c r="V412" s="18"/>
      <c r="W412" s="18"/>
      <c r="X412" s="18"/>
    </row>
    <row r="413" ht="15.75" customHeight="1">
      <c r="A413" s="1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9">
        <v>1.495</v>
      </c>
      <c r="R413" s="18"/>
      <c r="S413" s="18"/>
      <c r="T413" s="18"/>
      <c r="U413" s="18"/>
      <c r="V413" s="18"/>
      <c r="W413" s="18"/>
      <c r="X413" s="18"/>
    </row>
    <row r="414" ht="15.75" customHeight="1">
      <c r="A414" s="16" t="s">
        <v>2203</v>
      </c>
      <c r="B414" s="16" t="s">
        <v>921</v>
      </c>
      <c r="C414" s="18" t="s">
        <v>2302</v>
      </c>
      <c r="D414" s="18" t="s">
        <v>2303</v>
      </c>
      <c r="E414" s="18" t="s">
        <v>2304</v>
      </c>
      <c r="F414" s="18" t="s">
        <v>2305</v>
      </c>
      <c r="G414" s="18" t="s">
        <v>2306</v>
      </c>
      <c r="H414" s="18" t="s">
        <v>1197</v>
      </c>
      <c r="I414" s="18" t="s">
        <v>2307</v>
      </c>
      <c r="J414" s="18">
        <v>1148.0</v>
      </c>
      <c r="K414" s="18">
        <v>514.0</v>
      </c>
      <c r="L414" s="18" t="s">
        <v>2308</v>
      </c>
      <c r="M414" s="18" t="s">
        <v>2309</v>
      </c>
      <c r="N414" s="18" t="s">
        <v>2124</v>
      </c>
      <c r="O414" s="18" t="s">
        <v>2028</v>
      </c>
      <c r="P414" s="18" t="s">
        <v>164</v>
      </c>
      <c r="Q414" s="19">
        <v>1.632</v>
      </c>
      <c r="R414" s="18">
        <v>6.0</v>
      </c>
      <c r="S414" s="19">
        <f>AVERAGE(Q414:Q417)</f>
        <v>1.5495</v>
      </c>
      <c r="T414" s="18"/>
      <c r="U414" s="18"/>
      <c r="V414" s="18"/>
      <c r="W414" s="18"/>
      <c r="X414" s="18"/>
    </row>
    <row r="415" ht="15.75" customHeight="1">
      <c r="A415" s="18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9">
        <v>1.487</v>
      </c>
      <c r="R415" s="18"/>
      <c r="S415" s="18"/>
      <c r="T415" s="18"/>
      <c r="U415" s="18"/>
      <c r="V415" s="18"/>
      <c r="W415" s="18"/>
      <c r="X415" s="18"/>
    </row>
    <row r="416" ht="15.75" customHeight="1">
      <c r="A416" s="18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9">
        <v>1.576</v>
      </c>
      <c r="R416" s="18"/>
      <c r="S416" s="18"/>
      <c r="T416" s="18"/>
      <c r="U416" s="18"/>
      <c r="V416" s="18"/>
      <c r="W416" s="18"/>
      <c r="X416" s="18"/>
    </row>
    <row r="417" ht="15.75" customHeight="1">
      <c r="A417" s="18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9">
        <v>1.503</v>
      </c>
      <c r="R417" s="18"/>
      <c r="S417" s="18"/>
      <c r="T417" s="18"/>
      <c r="U417" s="18"/>
      <c r="V417" s="18"/>
      <c r="W417" s="18"/>
      <c r="X417" s="18"/>
    </row>
    <row r="418" ht="15.75" customHeight="1">
      <c r="A418" s="16" t="s">
        <v>2203</v>
      </c>
      <c r="B418" s="16" t="s">
        <v>921</v>
      </c>
      <c r="C418" s="18" t="s">
        <v>2310</v>
      </c>
      <c r="D418" s="18" t="s">
        <v>2311</v>
      </c>
      <c r="E418" s="18" t="s">
        <v>2312</v>
      </c>
      <c r="F418" s="18" t="s">
        <v>2313</v>
      </c>
      <c r="G418" s="18" t="s">
        <v>2314</v>
      </c>
      <c r="H418" s="18" t="s">
        <v>206</v>
      </c>
      <c r="I418" s="18" t="s">
        <v>2315</v>
      </c>
      <c r="J418" s="18" t="s">
        <v>2316</v>
      </c>
      <c r="K418" s="18" t="s">
        <v>2317</v>
      </c>
      <c r="L418" s="18" t="s">
        <v>2318</v>
      </c>
      <c r="M418" s="18" t="s">
        <v>2319</v>
      </c>
      <c r="N418" s="18" t="s">
        <v>2320</v>
      </c>
      <c r="O418" s="18" t="s">
        <v>562</v>
      </c>
      <c r="P418" s="18" t="s">
        <v>385</v>
      </c>
      <c r="Q418" s="19">
        <v>1.583</v>
      </c>
      <c r="R418" s="18">
        <v>6.0</v>
      </c>
      <c r="S418" s="19">
        <f>AVERAGE(Q418:Q421)</f>
        <v>1.58225</v>
      </c>
      <c r="T418" s="18"/>
      <c r="U418" s="18"/>
      <c r="V418" s="18"/>
      <c r="W418" s="18"/>
      <c r="X418" s="18"/>
    </row>
    <row r="419" ht="15.75" customHeight="1">
      <c r="A419" s="18"/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9">
        <v>1.589</v>
      </c>
      <c r="R419" s="18"/>
      <c r="S419" s="18"/>
      <c r="T419" s="18"/>
      <c r="U419" s="18"/>
      <c r="V419" s="18"/>
      <c r="W419" s="18"/>
      <c r="X419" s="18"/>
    </row>
    <row r="420" ht="15.75" customHeight="1">
      <c r="A420" s="18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9">
        <v>1.421</v>
      </c>
      <c r="R420" s="18"/>
      <c r="S420" s="18"/>
      <c r="T420" s="18"/>
      <c r="U420" s="18"/>
      <c r="V420" s="18"/>
      <c r="W420" s="18"/>
      <c r="X420" s="18"/>
    </row>
    <row r="421" ht="15.75" customHeight="1">
      <c r="A421" s="18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9">
        <v>1.736</v>
      </c>
      <c r="R421" s="18"/>
      <c r="S421" s="18"/>
      <c r="T421" s="18"/>
      <c r="U421" s="18"/>
      <c r="V421" s="18"/>
      <c r="W421" s="18"/>
      <c r="X421" s="18"/>
    </row>
    <row r="422" ht="15.75" customHeight="1">
      <c r="A422" s="16" t="s">
        <v>2203</v>
      </c>
      <c r="B422" s="16" t="s">
        <v>1217</v>
      </c>
      <c r="C422" s="18" t="s">
        <v>2321</v>
      </c>
      <c r="D422" s="18" t="s">
        <v>2322</v>
      </c>
      <c r="E422" s="18" t="s">
        <v>2323</v>
      </c>
      <c r="F422" s="18" t="s">
        <v>2324</v>
      </c>
      <c r="G422" s="18" t="s">
        <v>2325</v>
      </c>
      <c r="H422" s="18" t="s">
        <v>2274</v>
      </c>
      <c r="I422" s="18" t="s">
        <v>2326</v>
      </c>
      <c r="J422" s="18">
        <v>1044.0</v>
      </c>
      <c r="K422" s="18">
        <v>1139.0</v>
      </c>
      <c r="L422" s="18" t="s">
        <v>2327</v>
      </c>
      <c r="M422" s="18" t="s">
        <v>2328</v>
      </c>
      <c r="N422" s="18" t="s">
        <v>2329</v>
      </c>
      <c r="O422" s="18" t="s">
        <v>302</v>
      </c>
      <c r="P422" s="18" t="s">
        <v>655</v>
      </c>
      <c r="Q422" s="19">
        <v>1.623</v>
      </c>
      <c r="R422" s="18">
        <v>6.0</v>
      </c>
      <c r="S422" s="19">
        <f>AVERAGE(Q422:Q425)</f>
        <v>1.64725</v>
      </c>
      <c r="T422" s="18"/>
      <c r="U422" s="18"/>
      <c r="V422" s="18"/>
      <c r="W422" s="18"/>
      <c r="X422" s="18"/>
    </row>
    <row r="423" ht="15.75" customHeight="1">
      <c r="A423" s="18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9">
        <v>1.697</v>
      </c>
      <c r="R423" s="18"/>
      <c r="S423" s="18"/>
      <c r="T423" s="18"/>
      <c r="U423" s="18"/>
      <c r="V423" s="18"/>
      <c r="W423" s="18"/>
      <c r="X423" s="18"/>
    </row>
    <row r="424" ht="15.75" customHeight="1">
      <c r="A424" s="18"/>
      <c r="B424" s="18"/>
      <c r="C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9">
        <v>1.695</v>
      </c>
      <c r="R424" s="18"/>
      <c r="S424" s="18"/>
      <c r="T424" s="18"/>
      <c r="U424" s="18"/>
      <c r="V424" s="18"/>
      <c r="W424" s="18"/>
      <c r="X424" s="18"/>
    </row>
    <row r="425" ht="15.75" customHeight="1">
      <c r="A425" s="18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9">
        <v>1.574</v>
      </c>
      <c r="R425" s="18"/>
      <c r="S425" s="18"/>
      <c r="T425" s="18"/>
      <c r="U425" s="18"/>
      <c r="V425" s="18"/>
      <c r="W425" s="18"/>
      <c r="X425" s="18"/>
    </row>
    <row r="426" ht="15.75" customHeight="1">
      <c r="A426" s="16" t="s">
        <v>2203</v>
      </c>
      <c r="B426" s="16" t="s">
        <v>1217</v>
      </c>
      <c r="C426" s="18" t="s">
        <v>2330</v>
      </c>
      <c r="D426" s="18" t="s">
        <v>2331</v>
      </c>
      <c r="E426" s="18" t="s">
        <v>2332</v>
      </c>
      <c r="F426" s="18" t="s">
        <v>2333</v>
      </c>
      <c r="G426" s="18" t="s">
        <v>2334</v>
      </c>
      <c r="H426" s="18" t="s">
        <v>287</v>
      </c>
      <c r="I426" s="18" t="s">
        <v>2335</v>
      </c>
      <c r="J426" s="18" t="s">
        <v>2336</v>
      </c>
      <c r="K426" s="18" t="s">
        <v>2337</v>
      </c>
      <c r="L426" s="18" t="s">
        <v>2338</v>
      </c>
      <c r="M426" s="18" t="s">
        <v>2339</v>
      </c>
      <c r="N426" s="18" t="s">
        <v>2340</v>
      </c>
      <c r="O426" s="18" t="s">
        <v>837</v>
      </c>
      <c r="P426" s="18" t="s">
        <v>1859</v>
      </c>
      <c r="Q426" s="19">
        <v>1.413</v>
      </c>
      <c r="R426" s="18">
        <v>6.0</v>
      </c>
      <c r="S426" s="19">
        <f>AVERAGE(Q426:Q429)</f>
        <v>1.5465</v>
      </c>
      <c r="T426" s="18"/>
      <c r="U426" s="18"/>
      <c r="V426" s="18"/>
      <c r="W426" s="18"/>
      <c r="X426" s="18"/>
    </row>
    <row r="427" ht="15.75" customHeight="1">
      <c r="A427" s="18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9">
        <v>1.632</v>
      </c>
      <c r="R427" s="18"/>
      <c r="S427" s="18"/>
      <c r="T427" s="18"/>
      <c r="U427" s="18"/>
      <c r="V427" s="18"/>
      <c r="W427" s="18"/>
      <c r="X427" s="18"/>
    </row>
    <row r="428" ht="15.75" customHeight="1">
      <c r="A428" s="18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9">
        <v>1.535</v>
      </c>
      <c r="R428" s="18"/>
      <c r="S428" s="18"/>
      <c r="T428" s="18"/>
      <c r="U428" s="18"/>
      <c r="V428" s="18"/>
      <c r="W428" s="18"/>
      <c r="X428" s="18"/>
    </row>
    <row r="429" ht="15.75" customHeight="1">
      <c r="A429" s="18"/>
      <c r="B429" s="18"/>
      <c r="C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9">
        <v>1.606</v>
      </c>
      <c r="R429" s="18"/>
      <c r="S429" s="18"/>
      <c r="T429" s="18"/>
      <c r="U429" s="18"/>
      <c r="V429" s="18"/>
      <c r="W429" s="18"/>
      <c r="X429" s="18"/>
    </row>
    <row r="430" ht="15.75" customHeight="1">
      <c r="A430" s="16" t="s">
        <v>2203</v>
      </c>
      <c r="B430" s="16" t="s">
        <v>2341</v>
      </c>
      <c r="C430" s="18" t="s">
        <v>2342</v>
      </c>
      <c r="D430" s="18" t="s">
        <v>2343</v>
      </c>
      <c r="E430" s="18" t="s">
        <v>2344</v>
      </c>
      <c r="F430" s="18" t="s">
        <v>2345</v>
      </c>
      <c r="G430" s="18" t="s">
        <v>2346</v>
      </c>
      <c r="H430" s="18" t="s">
        <v>1142</v>
      </c>
      <c r="I430" s="18" t="s">
        <v>2347</v>
      </c>
      <c r="J430" s="18">
        <v>2540.0</v>
      </c>
      <c r="K430" s="18">
        <v>600.0</v>
      </c>
      <c r="L430" s="18" t="s">
        <v>2348</v>
      </c>
      <c r="M430" s="18" t="s">
        <v>2349</v>
      </c>
      <c r="N430" s="18" t="s">
        <v>1574</v>
      </c>
      <c r="O430" s="18" t="s">
        <v>1323</v>
      </c>
      <c r="P430" s="18" t="s">
        <v>340</v>
      </c>
      <c r="Q430" s="19">
        <v>1.286</v>
      </c>
      <c r="R430" s="18">
        <v>6.0</v>
      </c>
      <c r="S430" s="19">
        <f>AVERAGE(Q430:Q433)</f>
        <v>1.4235</v>
      </c>
      <c r="T430" s="18"/>
      <c r="U430" s="18"/>
      <c r="V430" s="18"/>
      <c r="W430" s="18"/>
      <c r="X430" s="18"/>
    </row>
    <row r="431" ht="15.75" customHeight="1">
      <c r="A431" s="18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9">
        <v>1.514</v>
      </c>
      <c r="R431" s="18"/>
      <c r="S431" s="18"/>
      <c r="T431" s="18"/>
      <c r="U431" s="18"/>
      <c r="V431" s="18"/>
      <c r="W431" s="18"/>
      <c r="X431" s="18"/>
    </row>
    <row r="432" ht="15.75" customHeight="1">
      <c r="A432" s="18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9">
        <v>1.307</v>
      </c>
      <c r="R432" s="18"/>
      <c r="S432" s="18"/>
      <c r="T432" s="18"/>
      <c r="U432" s="18"/>
      <c r="V432" s="18"/>
      <c r="W432" s="18"/>
      <c r="X432" s="18"/>
    </row>
    <row r="433" ht="15.75" customHeight="1">
      <c r="A433" s="18"/>
      <c r="B433" s="18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9">
        <v>1.587</v>
      </c>
      <c r="R433" s="18"/>
      <c r="S433" s="18"/>
      <c r="T433" s="18"/>
      <c r="U433" s="18"/>
      <c r="V433" s="18"/>
      <c r="W433" s="18"/>
      <c r="X433" s="18"/>
    </row>
    <row r="434" ht="15.75" customHeight="1">
      <c r="A434" s="16" t="s">
        <v>2203</v>
      </c>
      <c r="B434" s="16" t="s">
        <v>2341</v>
      </c>
      <c r="C434" s="18" t="s">
        <v>2350</v>
      </c>
      <c r="D434" s="18" t="s">
        <v>2351</v>
      </c>
      <c r="E434" s="18" t="s">
        <v>2352</v>
      </c>
      <c r="F434" s="18" t="s">
        <v>2353</v>
      </c>
      <c r="G434" s="18" t="s">
        <v>2354</v>
      </c>
      <c r="H434" s="18" t="s">
        <v>2355</v>
      </c>
      <c r="I434" s="18" t="s">
        <v>2356</v>
      </c>
      <c r="J434" s="18" t="s">
        <v>2357</v>
      </c>
      <c r="K434" s="18" t="s">
        <v>2358</v>
      </c>
      <c r="L434" s="18" t="s">
        <v>2359</v>
      </c>
      <c r="M434" s="18" t="s">
        <v>758</v>
      </c>
      <c r="N434" s="18" t="s">
        <v>1115</v>
      </c>
      <c r="O434" s="18" t="s">
        <v>548</v>
      </c>
      <c r="P434" s="18" t="s">
        <v>419</v>
      </c>
      <c r="Q434" s="19">
        <v>1.294</v>
      </c>
      <c r="R434" s="18">
        <v>5.0</v>
      </c>
      <c r="S434" s="19">
        <f>AVERAGE(Q434:Q437)</f>
        <v>1.49025</v>
      </c>
      <c r="T434" s="18"/>
      <c r="U434" s="18"/>
      <c r="V434" s="18"/>
      <c r="W434" s="18"/>
      <c r="X434" s="18"/>
    </row>
    <row r="435" ht="15.75" customHeight="1">
      <c r="A435" s="18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9">
        <v>1.423</v>
      </c>
      <c r="R435" s="18"/>
      <c r="S435" s="18"/>
      <c r="T435" s="18"/>
      <c r="U435" s="18"/>
      <c r="V435" s="18"/>
      <c r="W435" s="18"/>
      <c r="X435" s="18"/>
    </row>
    <row r="436" ht="15.75" customHeight="1">
      <c r="A436" s="18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9">
        <v>1.622</v>
      </c>
      <c r="R436" s="18"/>
      <c r="S436" s="18"/>
      <c r="T436" s="18"/>
      <c r="U436" s="18"/>
      <c r="V436" s="18"/>
      <c r="W436" s="18"/>
      <c r="X436" s="18"/>
    </row>
    <row r="437" ht="15.75" customHeight="1">
      <c r="A437" s="18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9">
        <v>1.622</v>
      </c>
      <c r="R437" s="18"/>
      <c r="S437" s="18"/>
      <c r="T437" s="18"/>
      <c r="U437" s="18"/>
      <c r="V437" s="18"/>
      <c r="W437" s="18"/>
      <c r="X437" s="18"/>
    </row>
    <row r="438" ht="15.75" customHeight="1">
      <c r="A438" s="11" t="s">
        <v>2360</v>
      </c>
      <c r="B438" s="11" t="s">
        <v>1061</v>
      </c>
      <c r="C438" s="18" t="s">
        <v>2361</v>
      </c>
      <c r="D438" s="18" t="s">
        <v>2362</v>
      </c>
      <c r="E438" s="18" t="s">
        <v>2363</v>
      </c>
      <c r="F438" s="18" t="s">
        <v>2364</v>
      </c>
      <c r="G438" s="18" t="s">
        <v>2365</v>
      </c>
      <c r="H438" s="18" t="s">
        <v>323</v>
      </c>
      <c r="I438" s="18" t="s">
        <v>2366</v>
      </c>
      <c r="J438" s="18">
        <v>192.0</v>
      </c>
      <c r="K438" s="18">
        <v>777.0</v>
      </c>
      <c r="L438" s="18" t="s">
        <v>2367</v>
      </c>
      <c r="M438" s="18" t="s">
        <v>394</v>
      </c>
      <c r="N438" s="18" t="s">
        <v>2368</v>
      </c>
      <c r="O438" s="18" t="s">
        <v>187</v>
      </c>
      <c r="P438" s="18" t="s">
        <v>258</v>
      </c>
      <c r="Q438" s="19">
        <v>1.734</v>
      </c>
      <c r="R438" s="18">
        <v>6.0</v>
      </c>
      <c r="S438" s="19">
        <f>AVERAGE(Q438:Q442)</f>
        <v>1.5744</v>
      </c>
      <c r="T438" s="18"/>
      <c r="U438" s="18"/>
      <c r="V438" s="18"/>
      <c r="W438" s="18"/>
      <c r="X438" s="18"/>
    </row>
    <row r="439" ht="15.75" customHeight="1">
      <c r="A439" s="18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9">
        <v>1.485</v>
      </c>
      <c r="R439" s="18"/>
      <c r="S439" s="18"/>
      <c r="T439" s="18"/>
      <c r="U439" s="18"/>
      <c r="V439" s="18"/>
      <c r="W439" s="18"/>
      <c r="X439" s="18"/>
    </row>
    <row r="440" ht="15.75" customHeight="1">
      <c r="A440" s="18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9">
        <v>1.496</v>
      </c>
      <c r="R440" s="18"/>
      <c r="S440" s="18"/>
      <c r="T440" s="18"/>
      <c r="U440" s="18"/>
      <c r="V440" s="18"/>
      <c r="W440" s="18"/>
      <c r="X440" s="18"/>
    </row>
    <row r="441" ht="15.75" customHeight="1">
      <c r="A441" s="18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9">
        <v>1.48</v>
      </c>
      <c r="R441" s="18"/>
      <c r="S441" s="18"/>
      <c r="T441" s="18"/>
      <c r="U441" s="18"/>
      <c r="V441" s="18"/>
      <c r="W441" s="18"/>
      <c r="X441" s="18"/>
    </row>
    <row r="442" ht="15.75" customHeight="1">
      <c r="A442" s="18"/>
      <c r="B442" s="18"/>
      <c r="C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9">
        <v>1.677</v>
      </c>
      <c r="R442" s="18"/>
      <c r="S442" s="18"/>
      <c r="T442" s="18"/>
      <c r="U442" s="18"/>
      <c r="V442" s="18"/>
      <c r="W442" s="18"/>
      <c r="X442" s="18"/>
    </row>
    <row r="443" ht="15.75" customHeight="1">
      <c r="A443" s="11" t="s">
        <v>2360</v>
      </c>
      <c r="B443" s="11" t="s">
        <v>1061</v>
      </c>
      <c r="C443" s="18" t="s">
        <v>2369</v>
      </c>
      <c r="D443" s="18" t="s">
        <v>2370</v>
      </c>
      <c r="E443" s="18" t="s">
        <v>2371</v>
      </c>
      <c r="F443" s="18" t="s">
        <v>2372</v>
      </c>
      <c r="G443" s="18" t="s">
        <v>2373</v>
      </c>
      <c r="H443" s="18" t="s">
        <v>1568</v>
      </c>
      <c r="I443" s="18" t="s">
        <v>2374</v>
      </c>
      <c r="J443" s="18" t="s">
        <v>2375</v>
      </c>
      <c r="K443" s="18" t="s">
        <v>2376</v>
      </c>
      <c r="L443" s="18" t="s">
        <v>2377</v>
      </c>
      <c r="M443" s="18" t="s">
        <v>2378</v>
      </c>
      <c r="N443" s="18" t="s">
        <v>445</v>
      </c>
      <c r="O443" s="18" t="s">
        <v>623</v>
      </c>
      <c r="P443" s="18" t="s">
        <v>698</v>
      </c>
      <c r="Q443" s="19">
        <v>1.44</v>
      </c>
      <c r="R443" s="18">
        <v>6.0</v>
      </c>
      <c r="S443" s="19">
        <f>AVERAGE(Q443:Q446)</f>
        <v>1.5865</v>
      </c>
      <c r="T443" s="18"/>
      <c r="U443" s="18"/>
      <c r="V443" s="18"/>
      <c r="W443" s="18"/>
      <c r="X443" s="18"/>
    </row>
    <row r="444" ht="15.75" customHeight="1">
      <c r="A444" s="18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9">
        <v>1.458</v>
      </c>
      <c r="R444" s="18"/>
      <c r="S444" s="18"/>
      <c r="T444" s="18"/>
      <c r="U444" s="18"/>
      <c r="V444" s="18"/>
      <c r="W444" s="18"/>
      <c r="X444" s="18"/>
    </row>
    <row r="445" ht="15.75" customHeight="1">
      <c r="A445" s="18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9">
        <v>1.604</v>
      </c>
      <c r="R445" s="18"/>
      <c r="S445" s="18"/>
      <c r="T445" s="18"/>
      <c r="U445" s="18"/>
      <c r="V445" s="18"/>
      <c r="W445" s="18"/>
      <c r="X445" s="18"/>
    </row>
    <row r="446" ht="15.75" customHeight="1">
      <c r="A446" s="18"/>
      <c r="B446" s="18"/>
      <c r="C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9">
        <v>1.844</v>
      </c>
      <c r="R446" s="18"/>
      <c r="S446" s="18"/>
      <c r="T446" s="18"/>
      <c r="U446" s="18"/>
      <c r="V446" s="18"/>
      <c r="W446" s="18"/>
      <c r="X446" s="18"/>
    </row>
    <row r="447" ht="15.75" customHeight="1">
      <c r="A447" s="11" t="s">
        <v>2360</v>
      </c>
      <c r="B447" s="11" t="s">
        <v>495</v>
      </c>
      <c r="C447" s="18" t="s">
        <v>2379</v>
      </c>
      <c r="D447" s="18" t="s">
        <v>2380</v>
      </c>
      <c r="E447" s="18" t="s">
        <v>2381</v>
      </c>
      <c r="F447" s="18" t="s">
        <v>2382</v>
      </c>
      <c r="G447" s="18" t="s">
        <v>2383</v>
      </c>
      <c r="H447" s="18" t="s">
        <v>830</v>
      </c>
      <c r="I447" s="18" t="s">
        <v>2384</v>
      </c>
      <c r="J447" s="18">
        <v>1845.0</v>
      </c>
      <c r="K447" s="18">
        <v>746.0</v>
      </c>
      <c r="L447" s="18" t="s">
        <v>2385</v>
      </c>
      <c r="M447" s="18" t="s">
        <v>2386</v>
      </c>
      <c r="N447" s="18" t="s">
        <v>2387</v>
      </c>
      <c r="O447" s="18" t="s">
        <v>746</v>
      </c>
      <c r="P447" s="18" t="s">
        <v>1084</v>
      </c>
      <c r="Q447" s="24">
        <v>1.775</v>
      </c>
      <c r="R447" s="18">
        <v>6.0</v>
      </c>
      <c r="S447" s="19">
        <f>AVERAGE(Q447:Q450)</f>
        <v>1.7165</v>
      </c>
      <c r="T447" s="18"/>
      <c r="U447" s="18"/>
      <c r="V447" s="18"/>
      <c r="W447" s="18"/>
      <c r="X447" s="18"/>
    </row>
    <row r="448" ht="15.75" customHeight="1">
      <c r="A448" s="18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24">
        <v>1.836</v>
      </c>
      <c r="R448" s="18"/>
      <c r="S448" s="18"/>
      <c r="T448" s="18"/>
      <c r="U448" s="18"/>
      <c r="V448" s="18"/>
      <c r="W448" s="18"/>
      <c r="X448" s="18"/>
    </row>
    <row r="449" ht="15.75" customHeight="1">
      <c r="A449" s="18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24">
        <v>1.587</v>
      </c>
      <c r="R449" s="18"/>
      <c r="S449" s="18"/>
      <c r="T449" s="18"/>
      <c r="U449" s="18"/>
      <c r="V449" s="18"/>
      <c r="W449" s="18"/>
      <c r="X449" s="18"/>
    </row>
    <row r="450" ht="15.75" customHeight="1">
      <c r="A450" s="18"/>
      <c r="B450" s="18"/>
      <c r="C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24">
        <v>1.668</v>
      </c>
      <c r="R450" s="18"/>
      <c r="S450" s="18"/>
      <c r="T450" s="18"/>
      <c r="U450" s="18"/>
      <c r="V450" s="18"/>
      <c r="W450" s="18"/>
      <c r="X450" s="18"/>
    </row>
    <row r="451" ht="15.75" customHeight="1">
      <c r="A451" s="11" t="s">
        <v>2360</v>
      </c>
      <c r="B451" s="11" t="s">
        <v>495</v>
      </c>
      <c r="C451" s="18" t="s">
        <v>2388</v>
      </c>
      <c r="D451" s="18" t="s">
        <v>2389</v>
      </c>
      <c r="E451" s="18" t="s">
        <v>2390</v>
      </c>
      <c r="F451" s="18" t="s">
        <v>2391</v>
      </c>
      <c r="G451" s="18" t="s">
        <v>2392</v>
      </c>
      <c r="H451" s="18" t="s">
        <v>1610</v>
      </c>
      <c r="I451" s="18" t="s">
        <v>2393</v>
      </c>
      <c r="J451" s="18" t="s">
        <v>2394</v>
      </c>
      <c r="K451" s="18" t="s">
        <v>585</v>
      </c>
      <c r="L451" s="18" t="s">
        <v>2395</v>
      </c>
      <c r="M451" s="18" t="s">
        <v>2396</v>
      </c>
      <c r="N451" s="18" t="s">
        <v>2397</v>
      </c>
      <c r="O451" s="18" t="s">
        <v>396</v>
      </c>
      <c r="P451" s="18" t="s">
        <v>175</v>
      </c>
      <c r="Q451" s="19">
        <v>1.369</v>
      </c>
      <c r="R451" s="18">
        <v>5.0</v>
      </c>
      <c r="S451" s="19">
        <f>AVERAGE(Q451:Q454)</f>
        <v>1.44275</v>
      </c>
      <c r="T451" s="18"/>
      <c r="U451" s="18"/>
      <c r="V451" s="18"/>
      <c r="W451" s="18"/>
      <c r="X451" s="18"/>
    </row>
    <row r="452" ht="15.75" customHeight="1">
      <c r="A452" s="18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9">
        <v>1.463</v>
      </c>
      <c r="R452" s="18"/>
      <c r="S452" s="18"/>
      <c r="T452" s="18"/>
      <c r="U452" s="18"/>
      <c r="V452" s="18"/>
      <c r="W452" s="18"/>
      <c r="X452" s="18"/>
    </row>
    <row r="453" ht="15.75" customHeight="1">
      <c r="A453" s="18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9">
        <v>1.444</v>
      </c>
      <c r="R453" s="18"/>
      <c r="S453" s="18"/>
      <c r="T453" s="18"/>
      <c r="U453" s="18"/>
      <c r="V453" s="18"/>
      <c r="W453" s="18"/>
      <c r="X453" s="18"/>
    </row>
    <row r="454" ht="15.75" customHeight="1">
      <c r="A454" s="18"/>
      <c r="B454" s="18"/>
      <c r="C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9">
        <v>1.495</v>
      </c>
      <c r="R454" s="18"/>
      <c r="S454" s="18"/>
      <c r="T454" s="18"/>
      <c r="U454" s="18"/>
      <c r="V454" s="18"/>
      <c r="W454" s="18"/>
      <c r="X454" s="18"/>
    </row>
    <row r="455" ht="15.75" customHeight="1">
      <c r="A455" s="11" t="s">
        <v>2360</v>
      </c>
      <c r="B455" s="11" t="s">
        <v>887</v>
      </c>
      <c r="C455" s="18" t="s">
        <v>2398</v>
      </c>
      <c r="D455" s="18" t="s">
        <v>2399</v>
      </c>
      <c r="E455" s="18" t="s">
        <v>2400</v>
      </c>
      <c r="F455" s="18" t="s">
        <v>2401</v>
      </c>
      <c r="G455" s="18" t="s">
        <v>2402</v>
      </c>
      <c r="H455" s="18" t="s">
        <v>265</v>
      </c>
      <c r="I455" s="18" t="s">
        <v>2403</v>
      </c>
      <c r="J455" s="18">
        <v>2249.0</v>
      </c>
      <c r="K455" s="18">
        <v>999.0</v>
      </c>
      <c r="L455" s="18" t="s">
        <v>2404</v>
      </c>
      <c r="M455" s="18" t="s">
        <v>2405</v>
      </c>
      <c r="N455" s="18" t="s">
        <v>2406</v>
      </c>
      <c r="O455" s="18" t="s">
        <v>257</v>
      </c>
      <c r="P455" s="18" t="s">
        <v>1951</v>
      </c>
      <c r="Q455" s="19">
        <v>1.461</v>
      </c>
      <c r="R455" s="18">
        <v>6.0</v>
      </c>
      <c r="S455" s="19">
        <f>AVERAGE(Q455:Q458)</f>
        <v>1.5045</v>
      </c>
      <c r="T455" s="18"/>
      <c r="U455" s="18"/>
      <c r="V455" s="18"/>
      <c r="W455" s="18"/>
      <c r="X455" s="18"/>
    </row>
    <row r="456" ht="15.75" customHeight="1">
      <c r="A456" s="18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9">
        <v>1.458</v>
      </c>
      <c r="R456" s="18"/>
      <c r="S456" s="18"/>
      <c r="T456" s="18"/>
      <c r="U456" s="18"/>
      <c r="V456" s="18"/>
      <c r="W456" s="18"/>
      <c r="X456" s="18"/>
    </row>
    <row r="457" ht="15.75" customHeight="1">
      <c r="A457" s="18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9">
        <v>1.568</v>
      </c>
      <c r="R457" s="18"/>
      <c r="S457" s="18"/>
      <c r="T457" s="18"/>
      <c r="U457" s="18"/>
      <c r="V457" s="18"/>
      <c r="W457" s="18"/>
      <c r="X457" s="18"/>
    </row>
    <row r="458" ht="15.75" customHeight="1">
      <c r="A458" s="18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9">
        <v>1.531</v>
      </c>
      <c r="R458" s="18"/>
      <c r="S458" s="18"/>
      <c r="T458" s="18"/>
      <c r="U458" s="18"/>
      <c r="V458" s="18"/>
      <c r="W458" s="18"/>
      <c r="X458" s="18"/>
    </row>
    <row r="459" ht="15.75" customHeight="1">
      <c r="A459" s="11" t="s">
        <v>2360</v>
      </c>
      <c r="B459" s="11" t="s">
        <v>887</v>
      </c>
      <c r="C459" s="18" t="s">
        <v>2407</v>
      </c>
      <c r="D459" s="18" t="s">
        <v>2408</v>
      </c>
      <c r="E459" s="18" t="s">
        <v>2409</v>
      </c>
      <c r="F459" s="18" t="s">
        <v>2410</v>
      </c>
      <c r="G459" s="18" t="s">
        <v>2411</v>
      </c>
      <c r="H459" s="18" t="s">
        <v>704</v>
      </c>
      <c r="I459" s="18" t="s">
        <v>2412</v>
      </c>
      <c r="J459" s="18" t="s">
        <v>859</v>
      </c>
      <c r="K459" s="18" t="s">
        <v>1144</v>
      </c>
      <c r="L459" s="18" t="s">
        <v>2413</v>
      </c>
      <c r="M459" s="18" t="s">
        <v>2414</v>
      </c>
      <c r="N459" s="18" t="s">
        <v>2415</v>
      </c>
      <c r="O459" s="18" t="s">
        <v>384</v>
      </c>
      <c r="P459" s="18" t="s">
        <v>685</v>
      </c>
      <c r="Q459" s="19">
        <v>2.109</v>
      </c>
      <c r="R459" s="18">
        <v>6.0</v>
      </c>
      <c r="S459" s="19">
        <f>AVERAGE(Q459:Q462)</f>
        <v>1.81425</v>
      </c>
      <c r="T459" s="18"/>
      <c r="U459" s="18"/>
      <c r="V459" s="18"/>
      <c r="W459" s="18"/>
      <c r="X459" s="18"/>
    </row>
    <row r="460" ht="15.75" customHeight="1">
      <c r="A460" s="18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9">
        <v>1.812</v>
      </c>
      <c r="R460" s="18"/>
      <c r="S460" s="18"/>
      <c r="T460" s="18"/>
      <c r="U460" s="18"/>
      <c r="V460" s="18"/>
      <c r="W460" s="18"/>
      <c r="X460" s="18"/>
    </row>
    <row r="461" ht="15.75" customHeight="1">
      <c r="A461" s="18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9">
        <v>1.72</v>
      </c>
      <c r="R461" s="18"/>
      <c r="S461" s="18"/>
      <c r="T461" s="18"/>
      <c r="U461" s="18"/>
      <c r="V461" s="18"/>
      <c r="W461" s="18"/>
      <c r="X461" s="18"/>
    </row>
    <row r="462" ht="15.75" customHeight="1">
      <c r="A462" s="18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9">
        <v>1.616</v>
      </c>
      <c r="R462" s="18"/>
      <c r="S462" s="18"/>
      <c r="T462" s="18"/>
      <c r="U462" s="18"/>
      <c r="V462" s="18"/>
      <c r="W462" s="18"/>
      <c r="X462" s="18"/>
    </row>
    <row r="463" ht="15.75" customHeight="1">
      <c r="A463" s="11" t="s">
        <v>2360</v>
      </c>
      <c r="B463" s="11" t="s">
        <v>1294</v>
      </c>
      <c r="C463" s="18" t="s">
        <v>2416</v>
      </c>
      <c r="D463" s="18" t="s">
        <v>2417</v>
      </c>
      <c r="E463" s="18" t="s">
        <v>2418</v>
      </c>
      <c r="F463" s="18" t="s">
        <v>2280</v>
      </c>
      <c r="G463" s="18" t="s">
        <v>2419</v>
      </c>
      <c r="H463" s="18" t="s">
        <v>473</v>
      </c>
      <c r="I463" s="18" t="s">
        <v>2420</v>
      </c>
      <c r="J463" s="18">
        <v>756.0</v>
      </c>
      <c r="K463" s="18">
        <v>381.0</v>
      </c>
      <c r="L463" s="18" t="s">
        <v>2421</v>
      </c>
      <c r="M463" s="18" t="s">
        <v>2422</v>
      </c>
      <c r="N463" s="18" t="s">
        <v>2423</v>
      </c>
      <c r="O463" s="18" t="s">
        <v>257</v>
      </c>
      <c r="P463" s="18" t="s">
        <v>407</v>
      </c>
      <c r="Q463" s="19">
        <v>1.35</v>
      </c>
      <c r="R463" s="18">
        <v>7.0</v>
      </c>
      <c r="S463" s="19">
        <f>AVERAGE(Q463:Q466)</f>
        <v>1.445</v>
      </c>
      <c r="T463" s="18"/>
      <c r="U463" s="18"/>
      <c r="V463" s="18"/>
      <c r="W463" s="18"/>
      <c r="X463" s="18"/>
    </row>
    <row r="464" ht="15.75" customHeight="1">
      <c r="A464" s="18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9">
        <v>1.404</v>
      </c>
      <c r="R464" s="18"/>
      <c r="S464" s="18"/>
      <c r="T464" s="18"/>
      <c r="U464" s="18"/>
      <c r="V464" s="18"/>
      <c r="W464" s="18"/>
      <c r="X464" s="18"/>
    </row>
    <row r="465" ht="15.75" customHeight="1">
      <c r="A465" s="18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9">
        <v>1.531</v>
      </c>
      <c r="R465" s="18"/>
      <c r="S465" s="18"/>
      <c r="T465" s="18"/>
      <c r="U465" s="18"/>
      <c r="V465" s="18"/>
      <c r="W465" s="18"/>
      <c r="X465" s="18"/>
    </row>
    <row r="466" ht="15.75" customHeight="1">
      <c r="A466" s="18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9">
        <v>1.495</v>
      </c>
      <c r="R466" s="18"/>
      <c r="S466" s="18"/>
      <c r="T466" s="18"/>
      <c r="U466" s="18"/>
      <c r="V466" s="18"/>
      <c r="W466" s="18"/>
      <c r="X466" s="18"/>
    </row>
    <row r="467" ht="15.75" customHeight="1">
      <c r="A467" s="11" t="s">
        <v>2360</v>
      </c>
      <c r="B467" s="11" t="s">
        <v>1294</v>
      </c>
      <c r="C467" s="18" t="s">
        <v>2424</v>
      </c>
      <c r="D467" s="18" t="s">
        <v>2425</v>
      </c>
      <c r="E467" s="18" t="s">
        <v>2426</v>
      </c>
      <c r="F467" s="18" t="s">
        <v>2427</v>
      </c>
      <c r="G467" s="18" t="s">
        <v>2428</v>
      </c>
      <c r="H467" s="18" t="s">
        <v>618</v>
      </c>
      <c r="I467" s="18" t="s">
        <v>2429</v>
      </c>
      <c r="J467" s="18" t="s">
        <v>2430</v>
      </c>
      <c r="K467" s="18" t="s">
        <v>2431</v>
      </c>
      <c r="L467" s="18" t="s">
        <v>2432</v>
      </c>
      <c r="M467" s="18" t="s">
        <v>2433</v>
      </c>
      <c r="N467" s="18" t="s">
        <v>2434</v>
      </c>
      <c r="O467" s="18" t="s">
        <v>1323</v>
      </c>
      <c r="P467" s="18" t="s">
        <v>188</v>
      </c>
      <c r="Q467" s="19">
        <v>1.658</v>
      </c>
      <c r="R467" s="18">
        <v>6.0</v>
      </c>
      <c r="S467" s="19">
        <f>AVERAGE(Q467:Q470)</f>
        <v>1.7045</v>
      </c>
      <c r="T467" s="18"/>
      <c r="U467" s="18"/>
      <c r="V467" s="18"/>
      <c r="W467" s="18"/>
      <c r="X467" s="18"/>
    </row>
    <row r="468" ht="15.75" customHeight="1">
      <c r="A468" s="18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9">
        <v>1.568</v>
      </c>
      <c r="R468" s="18"/>
      <c r="S468" s="18"/>
      <c r="T468" s="18"/>
      <c r="U468" s="18"/>
      <c r="V468" s="18"/>
      <c r="W468" s="18"/>
      <c r="X468" s="18"/>
    </row>
    <row r="469" ht="15.75" customHeight="1">
      <c r="A469" s="18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9">
        <v>1.695</v>
      </c>
      <c r="R469" s="18"/>
      <c r="S469" s="18"/>
      <c r="T469" s="18"/>
      <c r="U469" s="18"/>
      <c r="V469" s="18"/>
      <c r="W469" s="18"/>
      <c r="X469" s="18"/>
    </row>
    <row r="470" ht="15.75" customHeight="1">
      <c r="A470" s="18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9">
        <v>1.897</v>
      </c>
      <c r="R470" s="18"/>
      <c r="S470" s="18"/>
      <c r="T470" s="18"/>
      <c r="U470" s="18"/>
      <c r="V470" s="18"/>
      <c r="W470" s="18"/>
      <c r="X470" s="18"/>
    </row>
    <row r="471" ht="15.75" customHeight="1">
      <c r="A471" s="11" t="s">
        <v>2360</v>
      </c>
      <c r="B471" s="11" t="s">
        <v>1161</v>
      </c>
      <c r="C471" s="18" t="s">
        <v>2435</v>
      </c>
      <c r="D471" s="18" t="s">
        <v>2436</v>
      </c>
      <c r="E471" s="18" t="s">
        <v>2437</v>
      </c>
      <c r="F471" s="18" t="s">
        <v>2438</v>
      </c>
      <c r="G471" s="18" t="s">
        <v>2439</v>
      </c>
      <c r="H471" s="18" t="s">
        <v>1680</v>
      </c>
      <c r="I471" s="18" t="s">
        <v>2440</v>
      </c>
      <c r="J471" s="18">
        <v>1350.0</v>
      </c>
      <c r="K471" s="18">
        <v>898.0</v>
      </c>
      <c r="L471" s="18" t="s">
        <v>2441</v>
      </c>
      <c r="M471" s="18" t="s">
        <v>1175</v>
      </c>
      <c r="N471" s="18" t="s">
        <v>2442</v>
      </c>
      <c r="O471" s="18" t="s">
        <v>899</v>
      </c>
      <c r="P471" s="18" t="s">
        <v>1951</v>
      </c>
      <c r="Q471" s="19">
        <v>1.246</v>
      </c>
      <c r="R471" s="18">
        <v>6.0</v>
      </c>
      <c r="S471" s="19">
        <f>AVERAGE(Q471:Q475)</f>
        <v>1.31</v>
      </c>
      <c r="T471" s="18"/>
      <c r="U471" s="18"/>
      <c r="V471" s="18"/>
      <c r="W471" s="18"/>
      <c r="X471" s="18"/>
    </row>
    <row r="472" ht="15.75" customHeight="1">
      <c r="A472" s="18"/>
      <c r="B472" s="18"/>
      <c r="C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9">
        <v>1.203</v>
      </c>
      <c r="R472" s="18"/>
      <c r="S472" s="18"/>
      <c r="T472" s="18"/>
      <c r="U472" s="18"/>
      <c r="V472" s="18"/>
      <c r="W472" s="18"/>
      <c r="X472" s="18"/>
    </row>
    <row r="473" ht="15.75" customHeight="1">
      <c r="A473" s="18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9">
        <v>1.34</v>
      </c>
      <c r="R473" s="18"/>
      <c r="S473" s="18"/>
      <c r="T473" s="18"/>
      <c r="U473" s="18"/>
      <c r="V473" s="18"/>
      <c r="W473" s="18"/>
      <c r="X473" s="18"/>
    </row>
    <row r="474" ht="15.75" customHeight="1">
      <c r="A474" s="18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9">
        <v>1.449</v>
      </c>
      <c r="R474" s="18"/>
      <c r="S474" s="18"/>
      <c r="T474" s="18"/>
      <c r="U474" s="18"/>
      <c r="V474" s="18"/>
      <c r="W474" s="18"/>
      <c r="X474" s="18"/>
    </row>
    <row r="475" ht="15.75" customHeight="1">
      <c r="A475" s="18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9">
        <v>1.312</v>
      </c>
      <c r="R475" s="18"/>
      <c r="S475" s="18"/>
      <c r="T475" s="18"/>
      <c r="U475" s="18"/>
      <c r="V475" s="18"/>
      <c r="W475" s="18"/>
      <c r="X475" s="18"/>
    </row>
    <row r="476" ht="15.75" customHeight="1">
      <c r="A476" s="11" t="s">
        <v>2360</v>
      </c>
      <c r="B476" s="11" t="s">
        <v>1161</v>
      </c>
      <c r="C476" s="18" t="s">
        <v>2443</v>
      </c>
      <c r="D476" s="18" t="s">
        <v>2444</v>
      </c>
      <c r="E476" s="18" t="s">
        <v>2445</v>
      </c>
      <c r="F476" s="18" t="s">
        <v>2446</v>
      </c>
      <c r="G476" s="18" t="s">
        <v>2447</v>
      </c>
      <c r="H476" s="18" t="s">
        <v>704</v>
      </c>
      <c r="I476" s="18" t="s">
        <v>2448</v>
      </c>
      <c r="J476" s="18" t="s">
        <v>2449</v>
      </c>
      <c r="K476" s="18" t="s">
        <v>2450</v>
      </c>
      <c r="L476" s="18" t="s">
        <v>2451</v>
      </c>
      <c r="M476" s="18" t="s">
        <v>2452</v>
      </c>
      <c r="N476" s="18" t="s">
        <v>2151</v>
      </c>
      <c r="O476" s="18" t="s">
        <v>2152</v>
      </c>
      <c r="P476" s="18" t="s">
        <v>175</v>
      </c>
      <c r="Q476" s="19">
        <v>1.353</v>
      </c>
      <c r="R476" s="18">
        <v>5.0</v>
      </c>
      <c r="S476" s="19">
        <f>AVERAGE(Q476:Q479)</f>
        <v>1.553</v>
      </c>
      <c r="T476" s="18"/>
      <c r="U476" s="18"/>
      <c r="V476" s="18"/>
      <c r="W476" s="18"/>
      <c r="X476" s="18"/>
    </row>
    <row r="477" ht="15.75" customHeight="1">
      <c r="A477" s="18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9">
        <v>1.484</v>
      </c>
      <c r="R477" s="18"/>
      <c r="S477" s="18"/>
      <c r="T477" s="18"/>
      <c r="U477" s="18"/>
      <c r="V477" s="18"/>
      <c r="W477" s="18"/>
      <c r="X477" s="18"/>
    </row>
    <row r="478" ht="15.75" customHeight="1">
      <c r="A478" s="18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9">
        <v>1.6</v>
      </c>
      <c r="R478" s="18"/>
      <c r="S478" s="18"/>
      <c r="T478" s="18"/>
      <c r="U478" s="18"/>
      <c r="V478" s="18"/>
      <c r="W478" s="18"/>
      <c r="X478" s="18"/>
    </row>
    <row r="479" ht="15.75" customHeight="1">
      <c r="A479" s="18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9">
        <v>1.775</v>
      </c>
      <c r="R479" s="18"/>
      <c r="S479" s="18"/>
      <c r="T479" s="18"/>
      <c r="U479" s="18"/>
      <c r="V479" s="18"/>
      <c r="W479" s="18"/>
      <c r="X479" s="18"/>
    </row>
    <row r="480" ht="15.75" customHeight="1">
      <c r="A480" s="11" t="s">
        <v>2360</v>
      </c>
      <c r="B480" s="11" t="s">
        <v>838</v>
      </c>
      <c r="C480" s="18" t="s">
        <v>2453</v>
      </c>
      <c r="D480" s="18" t="s">
        <v>2454</v>
      </c>
      <c r="E480" s="18" t="s">
        <v>2455</v>
      </c>
      <c r="F480" s="18" t="s">
        <v>2456</v>
      </c>
      <c r="G480" s="18" t="s">
        <v>2457</v>
      </c>
      <c r="H480" s="18" t="s">
        <v>1906</v>
      </c>
      <c r="I480" s="18" t="s">
        <v>2458</v>
      </c>
      <c r="J480" s="18">
        <v>345.0</v>
      </c>
      <c r="K480" s="18">
        <v>870.0</v>
      </c>
      <c r="L480" s="18" t="s">
        <v>1680</v>
      </c>
      <c r="M480" s="18" t="s">
        <v>2459</v>
      </c>
      <c r="N480" s="18" t="s">
        <v>2460</v>
      </c>
      <c r="O480" s="18" t="s">
        <v>759</v>
      </c>
      <c r="P480" s="18" t="s">
        <v>666</v>
      </c>
      <c r="Q480" s="19">
        <v>1.495</v>
      </c>
      <c r="R480" s="18">
        <v>7.0</v>
      </c>
      <c r="S480" s="19">
        <f>AVERAGE(Q480:Q483)</f>
        <v>1.507</v>
      </c>
      <c r="T480" s="18"/>
      <c r="U480" s="18"/>
      <c r="V480" s="18"/>
      <c r="W480" s="18"/>
      <c r="X480" s="18"/>
    </row>
    <row r="481" ht="15.75" customHeight="1">
      <c r="A481" s="18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9">
        <v>1.514</v>
      </c>
      <c r="R481" s="18"/>
      <c r="S481" s="18"/>
      <c r="T481" s="18"/>
      <c r="U481" s="18"/>
      <c r="V481" s="18"/>
      <c r="W481" s="18"/>
      <c r="X481" s="18"/>
    </row>
    <row r="482" ht="15.75" customHeight="1">
      <c r="A482" s="18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9">
        <v>1.516</v>
      </c>
      <c r="R482" s="18"/>
      <c r="S482" s="18"/>
      <c r="T482" s="18"/>
      <c r="U482" s="18"/>
      <c r="V482" s="18"/>
      <c r="W482" s="18"/>
      <c r="X482" s="18"/>
    </row>
    <row r="483" ht="15.75" customHeight="1">
      <c r="A483" s="18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9">
        <v>1.503</v>
      </c>
      <c r="R483" s="18"/>
      <c r="S483" s="18"/>
      <c r="T483" s="18"/>
      <c r="U483" s="18"/>
      <c r="V483" s="18"/>
      <c r="W483" s="18"/>
      <c r="X483" s="18"/>
    </row>
    <row r="484" ht="15.75" customHeight="1">
      <c r="A484" s="11" t="s">
        <v>2360</v>
      </c>
      <c r="B484" s="11" t="s">
        <v>838</v>
      </c>
      <c r="C484" s="18" t="s">
        <v>2461</v>
      </c>
      <c r="D484" s="18" t="s">
        <v>2462</v>
      </c>
      <c r="E484" s="18" t="s">
        <v>2463</v>
      </c>
      <c r="F484" s="18" t="s">
        <v>2464</v>
      </c>
      <c r="G484" s="18" t="s">
        <v>2465</v>
      </c>
      <c r="H484" s="18" t="s">
        <v>719</v>
      </c>
      <c r="I484" s="18" t="s">
        <v>2466</v>
      </c>
      <c r="J484" s="18" t="s">
        <v>2467</v>
      </c>
      <c r="K484" s="18" t="s">
        <v>2468</v>
      </c>
      <c r="L484" s="18" t="s">
        <v>2469</v>
      </c>
      <c r="M484" s="18" t="s">
        <v>2470</v>
      </c>
      <c r="N484" s="18" t="s">
        <v>2471</v>
      </c>
      <c r="O484" s="18" t="s">
        <v>2472</v>
      </c>
      <c r="P484" s="18" t="s">
        <v>2473</v>
      </c>
      <c r="Q484" s="19">
        <v>1.627</v>
      </c>
      <c r="R484" s="18">
        <v>8.0</v>
      </c>
      <c r="S484" s="19">
        <f>AVERAGE(Q484:Q487)</f>
        <v>1.60975</v>
      </c>
      <c r="T484" s="18"/>
      <c r="U484" s="18"/>
      <c r="V484" s="18"/>
      <c r="W484" s="18"/>
      <c r="X484" s="18"/>
    </row>
    <row r="485" ht="15.75" customHeight="1">
      <c r="A485" s="18"/>
      <c r="B485" s="18"/>
      <c r="C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9">
        <v>1.51</v>
      </c>
      <c r="R485" s="18"/>
      <c r="S485" s="18"/>
      <c r="T485" s="18"/>
      <c r="U485" s="18"/>
      <c r="V485" s="18"/>
      <c r="W485" s="18"/>
      <c r="X485" s="18"/>
    </row>
    <row r="486" ht="15.75" customHeight="1">
      <c r="A486" s="18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9">
        <v>1.634</v>
      </c>
      <c r="R486" s="18"/>
      <c r="S486" s="18"/>
      <c r="T486" s="18"/>
      <c r="U486" s="18"/>
      <c r="V486" s="18"/>
      <c r="W486" s="18"/>
      <c r="X486" s="18"/>
    </row>
    <row r="487" ht="15.75" customHeight="1">
      <c r="A487" s="18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9">
        <v>1.668</v>
      </c>
      <c r="R487" s="18"/>
      <c r="S487" s="18"/>
      <c r="T487" s="18"/>
      <c r="U487" s="18"/>
      <c r="V487" s="18"/>
      <c r="W487" s="18"/>
      <c r="X487" s="18"/>
    </row>
    <row r="488" ht="15.75" customHeight="1">
      <c r="A488" s="11" t="s">
        <v>2360</v>
      </c>
      <c r="B488" s="11" t="s">
        <v>1217</v>
      </c>
      <c r="C488" s="18" t="s">
        <v>2474</v>
      </c>
      <c r="D488" s="18" t="s">
        <v>2475</v>
      </c>
      <c r="E488" s="18" t="s">
        <v>2476</v>
      </c>
      <c r="F488" s="18" t="s">
        <v>2477</v>
      </c>
      <c r="G488" s="18" t="s">
        <v>2478</v>
      </c>
      <c r="H488" s="18" t="s">
        <v>1023</v>
      </c>
      <c r="I488" s="18" t="s">
        <v>2479</v>
      </c>
      <c r="J488" s="18">
        <v>622.0</v>
      </c>
      <c r="K488" s="18">
        <v>508.0</v>
      </c>
      <c r="L488" s="18" t="s">
        <v>2480</v>
      </c>
      <c r="M488" s="18" t="s">
        <v>2481</v>
      </c>
      <c r="N488" s="18" t="s">
        <v>2482</v>
      </c>
      <c r="O488" s="18" t="s">
        <v>257</v>
      </c>
      <c r="P488" s="18" t="s">
        <v>666</v>
      </c>
      <c r="Q488" s="19">
        <v>1.696</v>
      </c>
      <c r="R488" s="18">
        <v>6.0</v>
      </c>
      <c r="S488" s="19">
        <f>AVERAGE(Q488:Q492)</f>
        <v>1.6416</v>
      </c>
      <c r="T488" s="18"/>
      <c r="U488" s="18"/>
      <c r="V488" s="18"/>
      <c r="W488" s="18"/>
      <c r="X488" s="18"/>
    </row>
    <row r="489" ht="15.75" customHeight="1">
      <c r="A489" s="18"/>
      <c r="B489" s="18"/>
      <c r="C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9">
        <v>1.516</v>
      </c>
      <c r="R489" s="18"/>
      <c r="S489" s="18"/>
      <c r="T489" s="18"/>
      <c r="U489" s="18"/>
      <c r="V489" s="18"/>
      <c r="W489" s="18"/>
      <c r="X489" s="18"/>
    </row>
    <row r="490" ht="15.75" customHeight="1">
      <c r="A490" s="18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9">
        <v>1.596</v>
      </c>
      <c r="R490" s="18"/>
      <c r="S490" s="18"/>
      <c r="T490" s="18"/>
      <c r="U490" s="18"/>
      <c r="V490" s="18"/>
      <c r="W490" s="18"/>
      <c r="X490" s="18"/>
    </row>
    <row r="491" ht="15.75" customHeight="1">
      <c r="A491" s="18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9">
        <v>1.628</v>
      </c>
      <c r="R491" s="18"/>
      <c r="S491" s="18"/>
      <c r="T491" s="18"/>
      <c r="U491" s="18"/>
      <c r="V491" s="18"/>
      <c r="W491" s="18"/>
      <c r="X491" s="18"/>
    </row>
    <row r="492" ht="15.75" customHeight="1">
      <c r="A492" s="18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9">
        <v>1.772</v>
      </c>
      <c r="R492" s="18"/>
      <c r="S492" s="18"/>
      <c r="T492" s="18"/>
      <c r="U492" s="18"/>
      <c r="V492" s="18"/>
      <c r="W492" s="18"/>
      <c r="X492" s="18"/>
    </row>
    <row r="493" ht="15.75" customHeight="1">
      <c r="A493" s="11" t="s">
        <v>2360</v>
      </c>
      <c r="B493" s="11" t="s">
        <v>1217</v>
      </c>
      <c r="C493" s="18" t="s">
        <v>2483</v>
      </c>
      <c r="D493" s="18" t="s">
        <v>2484</v>
      </c>
      <c r="E493" s="18" t="s">
        <v>2485</v>
      </c>
      <c r="F493" s="18" t="s">
        <v>423</v>
      </c>
      <c r="G493" s="18" t="s">
        <v>2486</v>
      </c>
      <c r="H493" s="18" t="s">
        <v>2247</v>
      </c>
      <c r="I493" s="18" t="s">
        <v>2487</v>
      </c>
      <c r="J493" s="18" t="s">
        <v>2488</v>
      </c>
      <c r="K493" s="18" t="s">
        <v>2489</v>
      </c>
      <c r="L493" s="18" t="s">
        <v>2490</v>
      </c>
      <c r="M493" s="18" t="s">
        <v>2491</v>
      </c>
      <c r="N493" s="18" t="s">
        <v>2279</v>
      </c>
      <c r="O493" s="18" t="s">
        <v>605</v>
      </c>
      <c r="P493" s="18" t="s">
        <v>223</v>
      </c>
      <c r="Q493" s="19">
        <v>1.416</v>
      </c>
      <c r="R493" s="18">
        <v>6.0</v>
      </c>
      <c r="S493" s="19">
        <f>AVERAGE(Q493:Q496)</f>
        <v>1.584</v>
      </c>
      <c r="T493" s="18"/>
      <c r="U493" s="18"/>
      <c r="V493" s="18"/>
      <c r="W493" s="18"/>
      <c r="X493" s="18"/>
    </row>
    <row r="494" ht="15.75" customHeight="1">
      <c r="A494" s="18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9">
        <v>1.426</v>
      </c>
      <c r="R494" s="18"/>
      <c r="S494" s="18"/>
      <c r="T494" s="18"/>
      <c r="U494" s="18"/>
      <c r="V494" s="18"/>
      <c r="W494" s="18"/>
      <c r="X494" s="18"/>
    </row>
    <row r="495" ht="15.75" customHeight="1">
      <c r="A495" s="18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9">
        <v>1.611</v>
      </c>
      <c r="R495" s="18"/>
      <c r="S495" s="18"/>
      <c r="T495" s="18"/>
      <c r="U495" s="18"/>
      <c r="V495" s="18"/>
      <c r="W495" s="18"/>
      <c r="X495" s="18"/>
    </row>
    <row r="496" ht="15.75" customHeight="1">
      <c r="A496" s="18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9">
        <v>1.883</v>
      </c>
      <c r="R496" s="18"/>
      <c r="S496" s="18"/>
      <c r="T496" s="18"/>
      <c r="U496" s="18"/>
      <c r="V496" s="18"/>
      <c r="W496" s="18"/>
      <c r="X496" s="18"/>
    </row>
    <row r="497" ht="15.75" customHeight="1">
      <c r="A497" s="11" t="s">
        <v>2360</v>
      </c>
      <c r="B497" s="11" t="s">
        <v>2341</v>
      </c>
      <c r="C497" s="18" t="s">
        <v>2492</v>
      </c>
      <c r="D497" s="18" t="s">
        <v>2493</v>
      </c>
      <c r="E497" s="18" t="s">
        <v>2494</v>
      </c>
      <c r="F497" s="18" t="s">
        <v>2495</v>
      </c>
      <c r="G497" s="18" t="s">
        <v>2496</v>
      </c>
      <c r="H497" s="18" t="s">
        <v>1467</v>
      </c>
      <c r="I497" s="18" t="s">
        <v>2497</v>
      </c>
      <c r="J497" s="18">
        <v>120.0</v>
      </c>
      <c r="K497" s="18">
        <v>504.0</v>
      </c>
      <c r="L497" s="18" t="s">
        <v>2498</v>
      </c>
      <c r="M497" s="18" t="s">
        <v>2499</v>
      </c>
      <c r="N497" s="18" t="s">
        <v>2500</v>
      </c>
      <c r="O497" s="18" t="s">
        <v>1387</v>
      </c>
      <c r="P497" s="18" t="s">
        <v>200</v>
      </c>
      <c r="Q497" s="19">
        <v>1.668</v>
      </c>
      <c r="R497" s="18">
        <v>6.0</v>
      </c>
      <c r="S497" s="19">
        <f>AVERAGE(Q497:Q500)</f>
        <v>1.846</v>
      </c>
      <c r="T497" s="18"/>
      <c r="U497" s="18"/>
      <c r="V497" s="18"/>
      <c r="W497" s="18"/>
      <c r="X497" s="18"/>
    </row>
    <row r="498" ht="15.75" customHeight="1">
      <c r="A498" s="18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9">
        <v>1.724</v>
      </c>
      <c r="R498" s="18"/>
      <c r="S498" s="18"/>
      <c r="T498" s="18"/>
      <c r="U498" s="18"/>
      <c r="V498" s="18"/>
      <c r="W498" s="18"/>
      <c r="X498" s="18"/>
    </row>
    <row r="499" ht="15.75" customHeight="1">
      <c r="A499" s="18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9">
        <v>1.996</v>
      </c>
      <c r="R499" s="18"/>
      <c r="S499" s="18"/>
      <c r="T499" s="18"/>
      <c r="U499" s="18"/>
      <c r="V499" s="18"/>
      <c r="W499" s="18"/>
      <c r="X499" s="18"/>
    </row>
    <row r="500" ht="15.75" customHeight="1">
      <c r="A500" s="18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9">
        <v>1.996</v>
      </c>
      <c r="R500" s="18"/>
      <c r="S500" s="18"/>
      <c r="T500" s="18"/>
      <c r="U500" s="18"/>
      <c r="V500" s="18"/>
      <c r="W500" s="18"/>
      <c r="X500" s="18"/>
    </row>
    <row r="501" ht="15.75" customHeight="1">
      <c r="A501" s="11" t="s">
        <v>2360</v>
      </c>
      <c r="B501" s="11" t="s">
        <v>2341</v>
      </c>
      <c r="C501" s="18" t="s">
        <v>2501</v>
      </c>
      <c r="D501" s="18" t="s">
        <v>2502</v>
      </c>
      <c r="E501" s="18" t="s">
        <v>2503</v>
      </c>
      <c r="F501" s="18" t="s">
        <v>2504</v>
      </c>
      <c r="G501" s="18" t="s">
        <v>2505</v>
      </c>
      <c r="H501" s="18" t="s">
        <v>1090</v>
      </c>
      <c r="I501" s="18" t="s">
        <v>2506</v>
      </c>
      <c r="J501" s="18" t="s">
        <v>2507</v>
      </c>
      <c r="K501" s="18" t="s">
        <v>2508</v>
      </c>
      <c r="L501" s="18" t="s">
        <v>2509</v>
      </c>
      <c r="M501" s="18" t="s">
        <v>2510</v>
      </c>
      <c r="N501" s="18" t="s">
        <v>2511</v>
      </c>
      <c r="O501" s="18" t="s">
        <v>396</v>
      </c>
      <c r="P501" s="18" t="s">
        <v>773</v>
      </c>
      <c r="Q501" s="19">
        <v>1.585</v>
      </c>
      <c r="R501" s="18">
        <v>6.0</v>
      </c>
      <c r="S501" s="19">
        <f>AVERAGE(Q501:Q504)</f>
        <v>1.561</v>
      </c>
      <c r="T501" s="18"/>
      <c r="U501" s="18"/>
      <c r="V501" s="18"/>
      <c r="W501" s="18"/>
      <c r="X501" s="18"/>
    </row>
    <row r="502" ht="15.75" customHeight="1">
      <c r="A502" s="18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9">
        <v>1.6</v>
      </c>
      <c r="R502" s="18"/>
      <c r="S502" s="18"/>
      <c r="T502" s="18"/>
      <c r="U502" s="18"/>
      <c r="V502" s="18"/>
      <c r="W502" s="18"/>
      <c r="X502" s="18"/>
    </row>
    <row r="503" ht="15.75" customHeight="1">
      <c r="A503" s="18"/>
      <c r="B503" s="18"/>
      <c r="C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9">
        <v>1.515</v>
      </c>
      <c r="R503" s="18"/>
      <c r="S503" s="18"/>
      <c r="T503" s="18"/>
      <c r="U503" s="18"/>
      <c r="V503" s="18"/>
      <c r="W503" s="18"/>
      <c r="X503" s="18"/>
    </row>
    <row r="504" ht="15.75" customHeight="1">
      <c r="A504" s="18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9">
        <v>1.544</v>
      </c>
      <c r="R504" s="18"/>
      <c r="S504" s="18"/>
      <c r="T504" s="18"/>
      <c r="U504" s="18"/>
      <c r="V504" s="18"/>
      <c r="W504" s="18"/>
      <c r="X504" s="18"/>
    </row>
    <row r="505" ht="15.75" customHeight="1">
      <c r="A505" s="18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9"/>
      <c r="R505" s="18"/>
      <c r="S505" s="18"/>
      <c r="T505" s="18"/>
      <c r="U505" s="18"/>
      <c r="V505" s="18"/>
      <c r="W505" s="18"/>
      <c r="X505" s="18"/>
    </row>
    <row r="506" ht="15.75" customHeight="1">
      <c r="A506" s="18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9"/>
      <c r="R506" s="18"/>
      <c r="S506" s="18"/>
      <c r="T506" s="18"/>
      <c r="U506" s="18"/>
      <c r="V506" s="18"/>
      <c r="W506" s="18"/>
      <c r="X506" s="18"/>
    </row>
    <row r="507" ht="15.75" customHeight="1">
      <c r="A507" s="18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9"/>
      <c r="R507" s="18"/>
      <c r="S507" s="18"/>
      <c r="T507" s="18"/>
      <c r="U507" s="18"/>
      <c r="V507" s="18"/>
      <c r="W507" s="18"/>
      <c r="X507" s="18"/>
    </row>
    <row r="508" ht="15.75" customHeight="1">
      <c r="A508" s="18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9"/>
      <c r="R508" s="18"/>
      <c r="S508" s="18"/>
      <c r="T508" s="18"/>
      <c r="U508" s="18"/>
      <c r="V508" s="18"/>
      <c r="W508" s="18"/>
      <c r="X508" s="18"/>
    </row>
    <row r="509" ht="15.75" customHeight="1">
      <c r="A509" s="18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9"/>
      <c r="R509" s="18"/>
      <c r="S509" s="18"/>
      <c r="T509" s="18"/>
      <c r="U509" s="18"/>
      <c r="V509" s="18"/>
      <c r="W509" s="18"/>
      <c r="X509" s="18"/>
    </row>
    <row r="510" ht="15.75" customHeight="1">
      <c r="A510" s="18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9"/>
      <c r="R510" s="18"/>
      <c r="S510" s="18"/>
      <c r="T510" s="18"/>
      <c r="U510" s="18"/>
      <c r="V510" s="18"/>
      <c r="W510" s="18"/>
      <c r="X510" s="18"/>
    </row>
    <row r="511" ht="15.75" customHeight="1">
      <c r="A511" s="18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9"/>
      <c r="R511" s="18"/>
      <c r="S511" s="18"/>
      <c r="T511" s="18"/>
      <c r="U511" s="18"/>
      <c r="V511" s="18"/>
      <c r="W511" s="18"/>
      <c r="X511" s="18"/>
    </row>
    <row r="512" ht="15.75" customHeight="1">
      <c r="A512" s="18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9"/>
      <c r="R512" s="18"/>
      <c r="S512" s="18"/>
      <c r="T512" s="18"/>
      <c r="U512" s="18"/>
      <c r="V512" s="18"/>
      <c r="W512" s="18"/>
      <c r="X512" s="18"/>
    </row>
    <row r="513" ht="15.75" customHeight="1">
      <c r="A513" s="18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9"/>
      <c r="R513" s="18"/>
      <c r="S513" s="18"/>
      <c r="T513" s="18"/>
      <c r="U513" s="18"/>
      <c r="V513" s="18"/>
      <c r="W513" s="18"/>
      <c r="X513" s="18"/>
    </row>
    <row r="514" ht="15.75" customHeight="1">
      <c r="A514" s="18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9"/>
      <c r="R514" s="18"/>
      <c r="S514" s="18"/>
      <c r="T514" s="18"/>
      <c r="U514" s="18"/>
      <c r="V514" s="18"/>
      <c r="W514" s="18"/>
      <c r="X514" s="18"/>
    </row>
    <row r="515" ht="15.75" customHeight="1">
      <c r="A515" s="18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9"/>
      <c r="R515" s="18"/>
      <c r="S515" s="18"/>
      <c r="T515" s="18"/>
      <c r="U515" s="18"/>
      <c r="V515" s="18"/>
      <c r="W515" s="18"/>
      <c r="X515" s="18"/>
    </row>
    <row r="516" ht="15.75" customHeight="1">
      <c r="A516" s="18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9"/>
      <c r="R516" s="18"/>
      <c r="S516" s="18"/>
      <c r="T516" s="18"/>
      <c r="U516" s="18"/>
      <c r="V516" s="18"/>
      <c r="W516" s="18"/>
      <c r="X516" s="18"/>
    </row>
    <row r="517" ht="15.75" customHeight="1">
      <c r="A517" s="18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9"/>
      <c r="R517" s="18"/>
      <c r="S517" s="18"/>
      <c r="T517" s="18"/>
      <c r="U517" s="18"/>
      <c r="V517" s="18"/>
      <c r="W517" s="18"/>
      <c r="X517" s="18"/>
    </row>
    <row r="518" ht="15.75" customHeight="1">
      <c r="A518" s="18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9"/>
      <c r="R518" s="18"/>
      <c r="S518" s="18"/>
      <c r="T518" s="18"/>
      <c r="U518" s="18"/>
      <c r="V518" s="18"/>
      <c r="W518" s="18"/>
      <c r="X518" s="18"/>
    </row>
    <row r="519" ht="15.75" customHeight="1">
      <c r="A519" s="18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9"/>
      <c r="R519" s="18"/>
      <c r="S519" s="18"/>
      <c r="T519" s="18"/>
      <c r="U519" s="18"/>
      <c r="V519" s="18"/>
      <c r="W519" s="18"/>
      <c r="X519" s="18"/>
    </row>
    <row r="520" ht="15.75" customHeight="1">
      <c r="A520" s="18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9"/>
      <c r="R520" s="18"/>
      <c r="S520" s="18"/>
      <c r="T520" s="18"/>
      <c r="U520" s="18"/>
      <c r="V520" s="18"/>
      <c r="W520" s="18"/>
      <c r="X520" s="18"/>
    </row>
    <row r="521" ht="15.75" customHeight="1">
      <c r="A521" s="18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9"/>
      <c r="R521" s="18"/>
      <c r="S521" s="18"/>
      <c r="T521" s="18"/>
      <c r="U521" s="18"/>
      <c r="V521" s="18"/>
      <c r="W521" s="18"/>
      <c r="X521" s="18"/>
    </row>
    <row r="522" ht="15.75" customHeight="1">
      <c r="A522" s="18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9"/>
      <c r="R522" s="18"/>
      <c r="S522" s="18"/>
      <c r="T522" s="18"/>
      <c r="U522" s="18"/>
      <c r="V522" s="18"/>
      <c r="W522" s="18"/>
      <c r="X522" s="18"/>
    </row>
    <row r="523" ht="15.75" customHeight="1">
      <c r="A523" s="1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9"/>
      <c r="R523" s="18"/>
      <c r="S523" s="18"/>
      <c r="T523" s="18"/>
      <c r="U523" s="18"/>
      <c r="V523" s="18"/>
      <c r="W523" s="18"/>
      <c r="X523" s="18"/>
    </row>
    <row r="524" ht="15.75" customHeight="1">
      <c r="A524" s="1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9"/>
      <c r="R524" s="18"/>
      <c r="S524" s="18"/>
      <c r="T524" s="18"/>
      <c r="U524" s="18"/>
      <c r="V524" s="18"/>
      <c r="W524" s="18"/>
      <c r="X524" s="18"/>
    </row>
    <row r="525" ht="15.75" customHeight="1">
      <c r="A525" s="1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9"/>
      <c r="R525" s="18"/>
      <c r="S525" s="18"/>
      <c r="T525" s="18"/>
      <c r="U525" s="18"/>
      <c r="V525" s="18"/>
      <c r="W525" s="18"/>
      <c r="X525" s="18"/>
    </row>
    <row r="526" ht="15.75" customHeight="1">
      <c r="A526" s="1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9"/>
      <c r="R526" s="18"/>
      <c r="S526" s="18"/>
      <c r="T526" s="18"/>
      <c r="U526" s="18"/>
      <c r="V526" s="18"/>
      <c r="W526" s="18"/>
      <c r="X526" s="18"/>
    </row>
    <row r="527" ht="15.75" customHeight="1">
      <c r="A527" s="1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9"/>
      <c r="R527" s="18"/>
      <c r="S527" s="18"/>
      <c r="T527" s="18"/>
      <c r="U527" s="18"/>
      <c r="V527" s="18"/>
      <c r="W527" s="18"/>
      <c r="X527" s="18"/>
    </row>
    <row r="528" ht="15.75" customHeight="1">
      <c r="A528" s="1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9"/>
      <c r="R528" s="18"/>
      <c r="S528" s="18"/>
      <c r="T528" s="18"/>
      <c r="U528" s="18"/>
      <c r="V528" s="18"/>
      <c r="W528" s="18"/>
      <c r="X528" s="18"/>
    </row>
    <row r="529" ht="15.75" customHeight="1">
      <c r="A529" s="1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9"/>
      <c r="R529" s="18"/>
      <c r="S529" s="18"/>
      <c r="T529" s="18"/>
      <c r="U529" s="18"/>
      <c r="V529" s="18"/>
      <c r="W529" s="18"/>
      <c r="X529" s="18"/>
    </row>
    <row r="530" ht="15.75" customHeight="1">
      <c r="A530" s="1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9"/>
      <c r="R530" s="18"/>
      <c r="S530" s="18"/>
      <c r="T530" s="18"/>
      <c r="U530" s="18"/>
      <c r="V530" s="18"/>
      <c r="W530" s="18"/>
      <c r="X530" s="18"/>
    </row>
    <row r="531" ht="15.75" customHeight="1">
      <c r="A531" s="1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9"/>
      <c r="R531" s="18"/>
      <c r="S531" s="18"/>
      <c r="T531" s="18"/>
      <c r="U531" s="18"/>
      <c r="V531" s="18"/>
      <c r="W531" s="18"/>
      <c r="X531" s="18"/>
    </row>
    <row r="532" ht="15.75" customHeight="1">
      <c r="A532" s="1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9"/>
      <c r="R532" s="18"/>
      <c r="S532" s="18"/>
      <c r="T532" s="18"/>
      <c r="U532" s="18"/>
      <c r="V532" s="18"/>
      <c r="W532" s="18"/>
      <c r="X532" s="18"/>
    </row>
    <row r="533" ht="15.75" customHeight="1">
      <c r="A533" s="1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9"/>
      <c r="R533" s="18"/>
      <c r="S533" s="18"/>
      <c r="T533" s="18"/>
      <c r="U533" s="18"/>
      <c r="V533" s="18"/>
      <c r="W533" s="18"/>
      <c r="X533" s="18"/>
    </row>
    <row r="534" ht="15.75" customHeight="1">
      <c r="A534" s="1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9"/>
      <c r="R534" s="18"/>
      <c r="S534" s="18"/>
      <c r="T534" s="18"/>
      <c r="U534" s="18"/>
      <c r="V534" s="18"/>
      <c r="W534" s="18"/>
      <c r="X534" s="18"/>
    </row>
    <row r="535" ht="15.75" customHeight="1">
      <c r="A535" s="1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9"/>
      <c r="R535" s="18"/>
      <c r="S535" s="18"/>
      <c r="T535" s="18"/>
      <c r="U535" s="18"/>
      <c r="V535" s="18"/>
      <c r="W535" s="18"/>
      <c r="X535" s="18"/>
    </row>
    <row r="536" ht="15.75" customHeight="1">
      <c r="A536" s="1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9"/>
      <c r="R536" s="18"/>
      <c r="S536" s="18"/>
      <c r="T536" s="18"/>
      <c r="U536" s="18"/>
      <c r="V536" s="18"/>
      <c r="W536" s="18"/>
      <c r="X536" s="18"/>
    </row>
    <row r="537" ht="15.75" customHeight="1">
      <c r="A537" s="1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9"/>
      <c r="R537" s="18"/>
      <c r="S537" s="18"/>
      <c r="T537" s="18"/>
      <c r="U537" s="18"/>
      <c r="V537" s="18"/>
      <c r="W537" s="18"/>
      <c r="X537" s="18"/>
    </row>
    <row r="538" ht="15.75" customHeight="1">
      <c r="A538" s="1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9"/>
      <c r="R538" s="18"/>
      <c r="S538" s="18"/>
      <c r="T538" s="18"/>
      <c r="U538" s="18"/>
      <c r="V538" s="18"/>
      <c r="W538" s="18"/>
      <c r="X538" s="18"/>
    </row>
    <row r="539" ht="15.75" customHeight="1">
      <c r="A539" s="1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9"/>
      <c r="R539" s="18"/>
      <c r="S539" s="18"/>
      <c r="T539" s="18"/>
      <c r="U539" s="18"/>
      <c r="V539" s="18"/>
      <c r="W539" s="18"/>
      <c r="X539" s="18"/>
    </row>
    <row r="540" ht="15.75" customHeight="1">
      <c r="A540" s="1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9"/>
      <c r="R540" s="18"/>
      <c r="S540" s="18"/>
      <c r="T540" s="18"/>
      <c r="U540" s="18"/>
      <c r="V540" s="18"/>
      <c r="W540" s="18"/>
      <c r="X540" s="18"/>
    </row>
    <row r="541" ht="15.75" customHeight="1">
      <c r="A541" s="1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9"/>
      <c r="R541" s="18"/>
      <c r="S541" s="18"/>
      <c r="T541" s="18"/>
      <c r="U541" s="18"/>
      <c r="V541" s="18"/>
      <c r="W541" s="18"/>
      <c r="X541" s="18"/>
    </row>
    <row r="542" ht="15.75" customHeight="1">
      <c r="A542" s="1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9"/>
      <c r="R542" s="18"/>
      <c r="S542" s="18"/>
      <c r="T542" s="18"/>
      <c r="U542" s="18"/>
      <c r="V542" s="18"/>
      <c r="W542" s="18"/>
      <c r="X542" s="18"/>
    </row>
    <row r="543" ht="15.75" customHeight="1">
      <c r="A543" s="1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9"/>
      <c r="R543" s="18"/>
      <c r="S543" s="18"/>
      <c r="T543" s="18"/>
      <c r="U543" s="18"/>
      <c r="V543" s="18"/>
      <c r="W543" s="18"/>
      <c r="X543" s="18"/>
    </row>
    <row r="544" ht="15.75" customHeight="1">
      <c r="A544" s="1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9"/>
      <c r="R544" s="18"/>
      <c r="S544" s="18"/>
      <c r="T544" s="18"/>
      <c r="U544" s="18"/>
      <c r="V544" s="18"/>
      <c r="W544" s="18"/>
      <c r="X544" s="18"/>
    </row>
    <row r="545" ht="15.75" customHeight="1">
      <c r="A545" s="1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9"/>
      <c r="R545" s="18"/>
      <c r="S545" s="18"/>
      <c r="T545" s="18"/>
      <c r="U545" s="18"/>
      <c r="V545" s="18"/>
      <c r="W545" s="18"/>
      <c r="X545" s="18"/>
    </row>
    <row r="546" ht="15.75" customHeight="1">
      <c r="A546" s="1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9"/>
      <c r="R546" s="18"/>
      <c r="S546" s="18"/>
      <c r="T546" s="18"/>
      <c r="U546" s="18"/>
      <c r="V546" s="18"/>
      <c r="W546" s="18"/>
      <c r="X546" s="18"/>
    </row>
    <row r="547" ht="15.75" customHeight="1">
      <c r="A547" s="1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9"/>
      <c r="R547" s="18"/>
      <c r="S547" s="18"/>
      <c r="T547" s="18"/>
      <c r="U547" s="18"/>
      <c r="V547" s="18"/>
      <c r="W547" s="18"/>
      <c r="X547" s="18"/>
    </row>
    <row r="548" ht="15.75" customHeight="1">
      <c r="A548" s="1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9"/>
      <c r="R548" s="18"/>
      <c r="S548" s="18"/>
      <c r="T548" s="18"/>
      <c r="U548" s="18"/>
      <c r="V548" s="18"/>
      <c r="W548" s="18"/>
      <c r="X548" s="18"/>
    </row>
    <row r="549" ht="15.75" customHeight="1">
      <c r="A549" s="1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9"/>
      <c r="R549" s="18"/>
      <c r="S549" s="18"/>
      <c r="T549" s="18"/>
      <c r="U549" s="18"/>
      <c r="V549" s="18"/>
      <c r="W549" s="18"/>
      <c r="X549" s="18"/>
    </row>
    <row r="550" ht="15.75" customHeight="1">
      <c r="A550" s="1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9"/>
      <c r="R550" s="18"/>
      <c r="S550" s="18"/>
      <c r="T550" s="18"/>
      <c r="U550" s="18"/>
      <c r="V550" s="18"/>
      <c r="W550" s="18"/>
      <c r="X550" s="18"/>
    </row>
    <row r="551" ht="15.75" customHeight="1">
      <c r="A551" s="1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9"/>
      <c r="R551" s="18"/>
      <c r="S551" s="18"/>
      <c r="T551" s="18"/>
      <c r="U551" s="18"/>
      <c r="V551" s="18"/>
      <c r="W551" s="18"/>
      <c r="X551" s="18"/>
    </row>
    <row r="552" ht="15.75" customHeight="1">
      <c r="A552" s="1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9"/>
      <c r="R552" s="18"/>
      <c r="S552" s="18"/>
      <c r="T552" s="18"/>
      <c r="U552" s="18"/>
      <c r="V552" s="18"/>
      <c r="W552" s="18"/>
      <c r="X552" s="18"/>
    </row>
    <row r="553" ht="15.75" customHeight="1">
      <c r="A553" s="1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9"/>
      <c r="R553" s="18"/>
      <c r="S553" s="18"/>
      <c r="T553" s="18"/>
      <c r="U553" s="18"/>
      <c r="V553" s="18"/>
      <c r="W553" s="18"/>
      <c r="X553" s="18"/>
    </row>
    <row r="554" ht="15.75" customHeight="1">
      <c r="A554" s="1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9"/>
      <c r="R554" s="18"/>
      <c r="S554" s="18"/>
      <c r="T554" s="18"/>
      <c r="U554" s="18"/>
      <c r="V554" s="18"/>
      <c r="W554" s="18"/>
      <c r="X554" s="18"/>
    </row>
    <row r="555" ht="15.75" customHeight="1">
      <c r="A555" s="1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9"/>
      <c r="R555" s="18"/>
      <c r="S555" s="18"/>
      <c r="T555" s="18"/>
      <c r="U555" s="18"/>
      <c r="V555" s="18"/>
      <c r="W555" s="18"/>
      <c r="X555" s="18"/>
    </row>
    <row r="556" ht="15.75" customHeight="1">
      <c r="A556" s="1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9"/>
      <c r="R556" s="18"/>
      <c r="S556" s="18"/>
      <c r="T556" s="18"/>
      <c r="U556" s="18"/>
      <c r="V556" s="18"/>
      <c r="W556" s="18"/>
      <c r="X556" s="18"/>
    </row>
    <row r="557" ht="15.75" customHeight="1">
      <c r="A557" s="1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9"/>
      <c r="R557" s="18"/>
      <c r="S557" s="18"/>
      <c r="T557" s="18"/>
      <c r="U557" s="18"/>
      <c r="V557" s="18"/>
      <c r="W557" s="18"/>
      <c r="X557" s="18"/>
    </row>
    <row r="558" ht="15.75" customHeight="1">
      <c r="A558" s="1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9"/>
      <c r="R558" s="18"/>
      <c r="S558" s="18"/>
      <c r="T558" s="18"/>
      <c r="U558" s="18"/>
      <c r="V558" s="18"/>
      <c r="W558" s="18"/>
      <c r="X558" s="18"/>
    </row>
    <row r="559" ht="15.75" customHeight="1">
      <c r="A559" s="1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9"/>
      <c r="R559" s="18"/>
      <c r="S559" s="18"/>
      <c r="T559" s="18"/>
      <c r="U559" s="18"/>
      <c r="V559" s="18"/>
      <c r="W559" s="18"/>
      <c r="X559" s="18"/>
    </row>
    <row r="560" ht="15.75" customHeight="1">
      <c r="A560" s="1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9"/>
      <c r="R560" s="18"/>
      <c r="S560" s="18"/>
      <c r="T560" s="18"/>
      <c r="U560" s="18"/>
      <c r="V560" s="18"/>
      <c r="W560" s="18"/>
      <c r="X560" s="18"/>
    </row>
    <row r="561" ht="15.75" customHeight="1">
      <c r="A561" s="1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9"/>
      <c r="R561" s="18"/>
      <c r="S561" s="18"/>
      <c r="T561" s="18"/>
      <c r="U561" s="18"/>
      <c r="V561" s="18"/>
      <c r="W561" s="18"/>
      <c r="X561" s="18"/>
    </row>
    <row r="562" ht="15.75" customHeight="1">
      <c r="A562" s="1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9"/>
      <c r="R562" s="18"/>
      <c r="S562" s="18"/>
      <c r="T562" s="18"/>
      <c r="U562" s="18"/>
      <c r="V562" s="18"/>
      <c r="W562" s="18"/>
      <c r="X562" s="18"/>
    </row>
    <row r="563" ht="15.75" customHeight="1">
      <c r="A563" s="1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9"/>
      <c r="R563" s="18"/>
      <c r="S563" s="18"/>
      <c r="T563" s="18"/>
      <c r="U563" s="18"/>
      <c r="V563" s="18"/>
      <c r="W563" s="18"/>
      <c r="X563" s="18"/>
    </row>
    <row r="564" ht="15.75" customHeight="1">
      <c r="A564" s="1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9"/>
      <c r="R564" s="18"/>
      <c r="S564" s="18"/>
      <c r="T564" s="18"/>
      <c r="U564" s="18"/>
      <c r="V564" s="18"/>
      <c r="W564" s="18"/>
      <c r="X564" s="18"/>
    </row>
    <row r="565" ht="15.75" customHeight="1">
      <c r="A565" s="1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9"/>
      <c r="R565" s="18"/>
      <c r="S565" s="18"/>
      <c r="T565" s="18"/>
      <c r="U565" s="18"/>
      <c r="V565" s="18"/>
      <c r="W565" s="18"/>
      <c r="X565" s="18"/>
    </row>
    <row r="566" ht="15.75" customHeight="1">
      <c r="A566" s="1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9"/>
      <c r="R566" s="18"/>
      <c r="S566" s="18"/>
      <c r="T566" s="18"/>
      <c r="U566" s="18"/>
      <c r="V566" s="18"/>
      <c r="W566" s="18"/>
      <c r="X566" s="18"/>
    </row>
    <row r="567" ht="15.75" customHeight="1">
      <c r="A567" s="1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9"/>
      <c r="R567" s="18"/>
      <c r="S567" s="18"/>
      <c r="T567" s="18"/>
      <c r="U567" s="18"/>
      <c r="V567" s="18"/>
      <c r="W567" s="18"/>
      <c r="X567" s="18"/>
    </row>
    <row r="568" ht="15.75" customHeight="1">
      <c r="A568" s="1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9"/>
      <c r="R568" s="18"/>
      <c r="S568" s="18"/>
      <c r="T568" s="18"/>
      <c r="U568" s="18"/>
      <c r="V568" s="18"/>
      <c r="W568" s="18"/>
      <c r="X568" s="18"/>
    </row>
    <row r="569" ht="15.75" customHeight="1">
      <c r="A569" s="1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9"/>
      <c r="R569" s="18"/>
      <c r="S569" s="18"/>
      <c r="T569" s="18"/>
      <c r="U569" s="18"/>
      <c r="V569" s="18"/>
      <c r="W569" s="18"/>
      <c r="X569" s="18"/>
    </row>
    <row r="570" ht="15.75" customHeight="1">
      <c r="A570" s="1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9"/>
      <c r="R570" s="18"/>
      <c r="S570" s="18"/>
      <c r="T570" s="18"/>
      <c r="U570" s="18"/>
      <c r="V570" s="18"/>
      <c r="W570" s="18"/>
      <c r="X570" s="18"/>
    </row>
    <row r="571" ht="15.75" customHeight="1">
      <c r="A571" s="1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9"/>
      <c r="R571" s="18"/>
      <c r="S571" s="18"/>
      <c r="T571" s="18"/>
      <c r="U571" s="18"/>
      <c r="V571" s="18"/>
      <c r="W571" s="18"/>
      <c r="X571" s="18"/>
    </row>
    <row r="572" ht="15.75" customHeight="1">
      <c r="A572" s="1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9"/>
      <c r="R572" s="18"/>
      <c r="S572" s="18"/>
      <c r="T572" s="18"/>
      <c r="U572" s="18"/>
      <c r="V572" s="18"/>
      <c r="W572" s="18"/>
      <c r="X572" s="18"/>
    </row>
    <row r="573" ht="15.75" customHeight="1">
      <c r="A573" s="1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9"/>
      <c r="R573" s="18"/>
      <c r="S573" s="18"/>
      <c r="T573" s="18"/>
      <c r="U573" s="18"/>
      <c r="V573" s="18"/>
      <c r="W573" s="18"/>
      <c r="X573" s="18"/>
    </row>
    <row r="574" ht="15.75" customHeight="1">
      <c r="A574" s="1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9"/>
      <c r="R574" s="18"/>
      <c r="S574" s="18"/>
      <c r="T574" s="18"/>
      <c r="U574" s="18"/>
      <c r="V574" s="18"/>
      <c r="W574" s="18"/>
      <c r="X574" s="18"/>
    </row>
    <row r="575" ht="15.75" customHeight="1">
      <c r="A575" s="1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9"/>
      <c r="R575" s="18"/>
      <c r="S575" s="18"/>
      <c r="T575" s="18"/>
      <c r="U575" s="18"/>
      <c r="V575" s="18"/>
      <c r="W575" s="18"/>
      <c r="X575" s="18"/>
    </row>
    <row r="576" ht="15.75" customHeight="1">
      <c r="A576" s="1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9"/>
      <c r="R576" s="18"/>
      <c r="S576" s="18"/>
      <c r="T576" s="18"/>
      <c r="U576" s="18"/>
      <c r="V576" s="18"/>
      <c r="W576" s="18"/>
      <c r="X576" s="18"/>
    </row>
    <row r="577" ht="15.75" customHeight="1">
      <c r="A577" s="1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9"/>
      <c r="R577" s="18"/>
      <c r="S577" s="18"/>
      <c r="T577" s="18"/>
      <c r="U577" s="18"/>
      <c r="V577" s="18"/>
      <c r="W577" s="18"/>
      <c r="X577" s="18"/>
    </row>
    <row r="578" ht="15.75" customHeight="1">
      <c r="A578" s="1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9"/>
      <c r="R578" s="18"/>
      <c r="S578" s="18"/>
      <c r="T578" s="18"/>
      <c r="U578" s="18"/>
      <c r="V578" s="18"/>
      <c r="W578" s="18"/>
      <c r="X578" s="18"/>
    </row>
    <row r="579" ht="15.75" customHeight="1">
      <c r="A579" s="1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9"/>
      <c r="R579" s="18"/>
      <c r="S579" s="18"/>
      <c r="T579" s="18"/>
      <c r="U579" s="18"/>
      <c r="V579" s="18"/>
      <c r="W579" s="18"/>
      <c r="X579" s="18"/>
    </row>
    <row r="580" ht="15.75" customHeight="1">
      <c r="A580" s="1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9"/>
      <c r="R580" s="18"/>
      <c r="S580" s="18"/>
      <c r="T580" s="18"/>
      <c r="U580" s="18"/>
      <c r="V580" s="18"/>
      <c r="W580" s="18"/>
      <c r="X580" s="18"/>
    </row>
    <row r="581" ht="15.75" customHeight="1">
      <c r="A581" s="1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9"/>
      <c r="R581" s="18"/>
      <c r="S581" s="18"/>
      <c r="T581" s="18"/>
      <c r="U581" s="18"/>
      <c r="V581" s="18"/>
      <c r="W581" s="18"/>
      <c r="X581" s="18"/>
    </row>
    <row r="582" ht="15.75" customHeight="1">
      <c r="A582" s="1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9"/>
      <c r="R582" s="18"/>
      <c r="S582" s="18"/>
      <c r="T582" s="18"/>
      <c r="U582" s="18"/>
      <c r="V582" s="18"/>
      <c r="W582" s="18"/>
      <c r="X582" s="18"/>
    </row>
    <row r="583" ht="15.75" customHeight="1">
      <c r="A583" s="1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9"/>
      <c r="R583" s="18"/>
      <c r="S583" s="18"/>
      <c r="T583" s="18"/>
      <c r="U583" s="18"/>
      <c r="V583" s="18"/>
      <c r="W583" s="18"/>
      <c r="X583" s="18"/>
    </row>
    <row r="584" ht="15.75" customHeight="1">
      <c r="A584" s="1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9"/>
      <c r="R584" s="18"/>
      <c r="S584" s="18"/>
      <c r="T584" s="18"/>
      <c r="U584" s="18"/>
      <c r="V584" s="18"/>
      <c r="W584" s="18"/>
      <c r="X584" s="18"/>
    </row>
    <row r="585" ht="15.75" customHeight="1">
      <c r="A585" s="1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9"/>
      <c r="R585" s="18"/>
      <c r="S585" s="18"/>
      <c r="T585" s="18"/>
      <c r="U585" s="18"/>
      <c r="V585" s="18"/>
      <c r="W585" s="18"/>
      <c r="X585" s="18"/>
    </row>
    <row r="586" ht="15.75" customHeight="1">
      <c r="A586" s="1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9"/>
      <c r="R586" s="18"/>
      <c r="S586" s="18"/>
      <c r="T586" s="18"/>
      <c r="U586" s="18"/>
      <c r="V586" s="18"/>
      <c r="W586" s="18"/>
      <c r="X586" s="18"/>
    </row>
    <row r="587" ht="15.75" customHeight="1">
      <c r="A587" s="1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9"/>
      <c r="R587" s="18"/>
      <c r="S587" s="18"/>
      <c r="T587" s="18"/>
      <c r="U587" s="18"/>
      <c r="V587" s="18"/>
      <c r="W587" s="18"/>
      <c r="X587" s="18"/>
    </row>
    <row r="588" ht="15.75" customHeight="1">
      <c r="A588" s="1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9"/>
      <c r="R588" s="18"/>
      <c r="S588" s="18"/>
      <c r="T588" s="18"/>
      <c r="U588" s="18"/>
      <c r="V588" s="18"/>
      <c r="W588" s="18"/>
      <c r="X588" s="18"/>
    </row>
    <row r="589" ht="15.75" customHeight="1">
      <c r="A589" s="1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9"/>
      <c r="R589" s="18"/>
      <c r="S589" s="18"/>
      <c r="T589" s="18"/>
      <c r="U589" s="18"/>
      <c r="V589" s="18"/>
      <c r="W589" s="18"/>
      <c r="X589" s="18"/>
    </row>
    <row r="590" ht="15.75" customHeight="1">
      <c r="A590" s="1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9"/>
      <c r="R590" s="18"/>
      <c r="S590" s="18"/>
      <c r="T590" s="18"/>
      <c r="U590" s="18"/>
      <c r="V590" s="18"/>
      <c r="W590" s="18"/>
      <c r="X590" s="18"/>
    </row>
    <row r="591" ht="15.75" customHeight="1">
      <c r="A591" s="1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9"/>
      <c r="R591" s="18"/>
      <c r="S591" s="18"/>
      <c r="T591" s="18"/>
      <c r="U591" s="18"/>
      <c r="V591" s="18"/>
      <c r="W591" s="18"/>
      <c r="X591" s="18"/>
    </row>
    <row r="592" ht="15.75" customHeight="1">
      <c r="A592" s="1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9"/>
      <c r="R592" s="18"/>
      <c r="S592" s="18"/>
      <c r="T592" s="18"/>
      <c r="U592" s="18"/>
      <c r="V592" s="18"/>
      <c r="W592" s="18"/>
      <c r="X592" s="18"/>
    </row>
    <row r="593" ht="15.75" customHeight="1">
      <c r="A593" s="1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9"/>
      <c r="R593" s="18"/>
      <c r="S593" s="18"/>
      <c r="T593" s="18"/>
      <c r="U593" s="18"/>
      <c r="V593" s="18"/>
      <c r="W593" s="18"/>
      <c r="X593" s="18"/>
    </row>
    <row r="594" ht="15.75" customHeight="1">
      <c r="A594" s="1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9"/>
      <c r="R594" s="18"/>
      <c r="S594" s="18"/>
      <c r="T594" s="18"/>
      <c r="U594" s="18"/>
      <c r="V594" s="18"/>
      <c r="W594" s="18"/>
      <c r="X594" s="18"/>
    </row>
    <row r="595" ht="15.75" customHeight="1">
      <c r="A595" s="1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9"/>
      <c r="R595" s="18"/>
      <c r="S595" s="18"/>
      <c r="T595" s="18"/>
      <c r="U595" s="18"/>
      <c r="V595" s="18"/>
      <c r="W595" s="18"/>
      <c r="X595" s="18"/>
    </row>
    <row r="596" ht="15.75" customHeight="1">
      <c r="A596" s="1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9"/>
      <c r="R596" s="18"/>
      <c r="S596" s="18"/>
      <c r="T596" s="18"/>
      <c r="U596" s="18"/>
      <c r="V596" s="18"/>
      <c r="W596" s="18"/>
      <c r="X596" s="18"/>
    </row>
    <row r="597" ht="15.75" customHeight="1">
      <c r="A597" s="1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9"/>
      <c r="R597" s="18"/>
      <c r="S597" s="18"/>
      <c r="T597" s="18"/>
      <c r="U597" s="18"/>
      <c r="V597" s="18"/>
      <c r="W597" s="18"/>
      <c r="X597" s="18"/>
    </row>
    <row r="598" ht="15.75" customHeight="1">
      <c r="A598" s="1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9"/>
      <c r="R598" s="18"/>
      <c r="S598" s="18"/>
      <c r="T598" s="18"/>
      <c r="U598" s="18"/>
      <c r="V598" s="18"/>
      <c r="W598" s="18"/>
      <c r="X598" s="18"/>
    </row>
    <row r="599" ht="15.75" customHeight="1">
      <c r="A599" s="1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9"/>
      <c r="R599" s="18"/>
      <c r="S599" s="18"/>
      <c r="T599" s="18"/>
      <c r="U599" s="18"/>
      <c r="V599" s="18"/>
      <c r="W599" s="18"/>
      <c r="X599" s="18"/>
    </row>
    <row r="600" ht="15.75" customHeight="1">
      <c r="A600" s="1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9"/>
      <c r="R600" s="18"/>
      <c r="S600" s="18"/>
      <c r="T600" s="18"/>
      <c r="U600" s="18"/>
      <c r="V600" s="18"/>
      <c r="W600" s="18"/>
      <c r="X600" s="18"/>
    </row>
    <row r="601" ht="15.75" customHeight="1">
      <c r="A601" s="1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9"/>
      <c r="R601" s="18"/>
      <c r="S601" s="18"/>
      <c r="T601" s="18"/>
      <c r="U601" s="18"/>
      <c r="V601" s="18"/>
      <c r="W601" s="18"/>
      <c r="X601" s="18"/>
    </row>
    <row r="602" ht="15.75" customHeight="1">
      <c r="A602" s="1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9"/>
      <c r="R602" s="18"/>
      <c r="S602" s="18"/>
      <c r="T602" s="18"/>
      <c r="U602" s="18"/>
      <c r="V602" s="18"/>
      <c r="W602" s="18"/>
      <c r="X602" s="18"/>
    </row>
    <row r="603" ht="15.75" customHeight="1">
      <c r="A603" s="1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9"/>
      <c r="R603" s="18"/>
      <c r="S603" s="18"/>
      <c r="T603" s="18"/>
      <c r="U603" s="18"/>
      <c r="V603" s="18"/>
      <c r="W603" s="18"/>
      <c r="X603" s="18"/>
    </row>
    <row r="604" ht="15.75" customHeight="1">
      <c r="A604" s="1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9"/>
      <c r="R604" s="18"/>
      <c r="S604" s="18"/>
      <c r="T604" s="18"/>
      <c r="U604" s="18"/>
      <c r="V604" s="18"/>
      <c r="W604" s="18"/>
      <c r="X604" s="18"/>
    </row>
    <row r="605" ht="15.75" customHeight="1">
      <c r="A605" s="1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9"/>
      <c r="R605" s="18"/>
      <c r="S605" s="18"/>
      <c r="T605" s="18"/>
      <c r="U605" s="18"/>
      <c r="V605" s="18"/>
      <c r="W605" s="18"/>
      <c r="X605" s="18"/>
    </row>
    <row r="606" ht="15.75" customHeight="1">
      <c r="A606" s="1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9"/>
      <c r="R606" s="18"/>
      <c r="S606" s="18"/>
      <c r="T606" s="18"/>
      <c r="U606" s="18"/>
      <c r="V606" s="18"/>
      <c r="W606" s="18"/>
      <c r="X606" s="18"/>
    </row>
    <row r="607" ht="15.75" customHeight="1">
      <c r="A607" s="1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9"/>
      <c r="R607" s="18"/>
      <c r="S607" s="18"/>
      <c r="T607" s="18"/>
      <c r="U607" s="18"/>
      <c r="V607" s="18"/>
      <c r="W607" s="18"/>
      <c r="X607" s="18"/>
    </row>
    <row r="608" ht="15.75" customHeight="1">
      <c r="A608" s="1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9"/>
      <c r="R608" s="18"/>
      <c r="S608" s="18"/>
      <c r="T608" s="18"/>
      <c r="U608" s="18"/>
      <c r="V608" s="18"/>
      <c r="W608" s="18"/>
      <c r="X608" s="18"/>
    </row>
    <row r="609" ht="15.75" customHeight="1">
      <c r="A609" s="1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9"/>
      <c r="R609" s="18"/>
      <c r="S609" s="18"/>
      <c r="T609" s="18"/>
      <c r="U609" s="18"/>
      <c r="V609" s="18"/>
      <c r="W609" s="18"/>
      <c r="X609" s="18"/>
    </row>
    <row r="610" ht="15.75" customHeight="1">
      <c r="A610" s="1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9"/>
      <c r="R610" s="18"/>
      <c r="S610" s="18"/>
      <c r="T610" s="18"/>
      <c r="U610" s="18"/>
      <c r="V610" s="18"/>
      <c r="W610" s="18"/>
      <c r="X610" s="18"/>
    </row>
    <row r="611" ht="15.75" customHeight="1">
      <c r="A611" s="1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9"/>
      <c r="R611" s="18"/>
      <c r="S611" s="18"/>
      <c r="T611" s="18"/>
      <c r="U611" s="18"/>
      <c r="V611" s="18"/>
      <c r="W611" s="18"/>
      <c r="X611" s="18"/>
    </row>
    <row r="612" ht="15.75" customHeight="1">
      <c r="A612" s="1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9"/>
      <c r="R612" s="18"/>
      <c r="S612" s="18"/>
      <c r="T612" s="18"/>
      <c r="U612" s="18"/>
      <c r="V612" s="18"/>
      <c r="W612" s="18"/>
      <c r="X612" s="18"/>
    </row>
    <row r="613" ht="15.75" customHeight="1">
      <c r="A613" s="1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9"/>
      <c r="R613" s="18"/>
      <c r="S613" s="18"/>
      <c r="T613" s="18"/>
      <c r="U613" s="18"/>
      <c r="V613" s="18"/>
      <c r="W613" s="18"/>
      <c r="X613" s="18"/>
    </row>
    <row r="614" ht="15.75" customHeight="1">
      <c r="A614" s="1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9"/>
      <c r="R614" s="18"/>
      <c r="S614" s="18"/>
      <c r="T614" s="18"/>
      <c r="U614" s="18"/>
      <c r="V614" s="18"/>
      <c r="W614" s="18"/>
      <c r="X614" s="18"/>
    </row>
    <row r="615" ht="15.75" customHeight="1">
      <c r="A615" s="1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9"/>
      <c r="R615" s="18"/>
      <c r="S615" s="18"/>
      <c r="T615" s="18"/>
      <c r="U615" s="18"/>
      <c r="V615" s="18"/>
      <c r="W615" s="18"/>
      <c r="X615" s="18"/>
    </row>
    <row r="616" ht="15.75" customHeight="1">
      <c r="A616" s="1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9"/>
      <c r="R616" s="18"/>
      <c r="S616" s="18"/>
      <c r="T616" s="18"/>
      <c r="U616" s="18"/>
      <c r="V616" s="18"/>
      <c r="W616" s="18"/>
      <c r="X616" s="18"/>
    </row>
    <row r="617" ht="15.75" customHeight="1">
      <c r="A617" s="1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9"/>
      <c r="R617" s="18"/>
      <c r="S617" s="18"/>
      <c r="T617" s="18"/>
      <c r="U617" s="18"/>
      <c r="V617" s="18"/>
      <c r="W617" s="18"/>
      <c r="X617" s="18"/>
    </row>
    <row r="618" ht="15.75" customHeight="1">
      <c r="A618" s="1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9"/>
      <c r="R618" s="18"/>
      <c r="S618" s="18"/>
      <c r="T618" s="18"/>
      <c r="U618" s="18"/>
      <c r="V618" s="18"/>
      <c r="W618" s="18"/>
      <c r="X618" s="18"/>
    </row>
    <row r="619" ht="15.75" customHeight="1">
      <c r="A619" s="1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9"/>
      <c r="R619" s="18"/>
      <c r="S619" s="18"/>
      <c r="T619" s="18"/>
      <c r="U619" s="18"/>
      <c r="V619" s="18"/>
      <c r="W619" s="18"/>
      <c r="X619" s="18"/>
    </row>
    <row r="620" ht="15.75" customHeight="1">
      <c r="A620" s="1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9"/>
      <c r="R620" s="18"/>
      <c r="S620" s="18"/>
      <c r="T620" s="18"/>
      <c r="U620" s="18"/>
      <c r="V620" s="18"/>
      <c r="W620" s="18"/>
      <c r="X620" s="18"/>
    </row>
    <row r="621" ht="15.75" customHeight="1">
      <c r="A621" s="1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9"/>
      <c r="R621" s="18"/>
      <c r="S621" s="18"/>
      <c r="T621" s="18"/>
      <c r="U621" s="18"/>
      <c r="V621" s="18"/>
      <c r="W621" s="18"/>
      <c r="X621" s="18"/>
    </row>
    <row r="622" ht="15.75" customHeight="1">
      <c r="A622" s="1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9"/>
      <c r="R622" s="18"/>
      <c r="S622" s="18"/>
      <c r="T622" s="18"/>
      <c r="U622" s="18"/>
      <c r="V622" s="18"/>
      <c r="W622" s="18"/>
      <c r="X622" s="18"/>
    </row>
    <row r="623" ht="15.75" customHeight="1">
      <c r="A623" s="18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9"/>
      <c r="R623" s="18"/>
      <c r="S623" s="18"/>
      <c r="T623" s="18"/>
      <c r="U623" s="18"/>
      <c r="V623" s="18"/>
      <c r="W623" s="18"/>
      <c r="X623" s="18"/>
    </row>
    <row r="624" ht="15.75" customHeight="1">
      <c r="A624" s="18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9"/>
      <c r="R624" s="18"/>
      <c r="S624" s="18"/>
      <c r="T624" s="18"/>
      <c r="U624" s="18"/>
      <c r="V624" s="18"/>
      <c r="W624" s="18"/>
      <c r="X624" s="18"/>
    </row>
    <row r="625" ht="15.75" customHeight="1">
      <c r="A625" s="18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9"/>
      <c r="R625" s="18"/>
      <c r="S625" s="18"/>
      <c r="T625" s="18"/>
      <c r="U625" s="18"/>
      <c r="V625" s="18"/>
      <c r="W625" s="18"/>
      <c r="X625" s="18"/>
    </row>
    <row r="626" ht="15.75" customHeight="1">
      <c r="A626" s="18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9"/>
      <c r="R626" s="18"/>
      <c r="S626" s="18"/>
      <c r="T626" s="18"/>
      <c r="U626" s="18"/>
      <c r="V626" s="18"/>
      <c r="W626" s="18"/>
      <c r="X626" s="18"/>
    </row>
    <row r="627" ht="15.75" customHeight="1">
      <c r="A627" s="18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9"/>
      <c r="R627" s="18"/>
      <c r="S627" s="18"/>
      <c r="T627" s="18"/>
      <c r="U627" s="18"/>
      <c r="V627" s="18"/>
      <c r="W627" s="18"/>
      <c r="X627" s="18"/>
    </row>
    <row r="628" ht="15.75" customHeight="1">
      <c r="A628" s="18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9"/>
      <c r="R628" s="18"/>
      <c r="S628" s="18"/>
      <c r="T628" s="18"/>
      <c r="U628" s="18"/>
      <c r="V628" s="18"/>
      <c r="W628" s="18"/>
      <c r="X628" s="18"/>
    </row>
    <row r="629" ht="15.75" customHeight="1">
      <c r="A629" s="18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9"/>
      <c r="R629" s="18"/>
      <c r="S629" s="18"/>
      <c r="T629" s="18"/>
      <c r="U629" s="18"/>
      <c r="V629" s="18"/>
      <c r="W629" s="18"/>
      <c r="X629" s="18"/>
    </row>
    <row r="630" ht="15.75" customHeight="1">
      <c r="A630" s="18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9"/>
      <c r="R630" s="18"/>
      <c r="S630" s="18"/>
      <c r="T630" s="18"/>
      <c r="U630" s="18"/>
      <c r="V630" s="18"/>
      <c r="W630" s="18"/>
      <c r="X630" s="18"/>
    </row>
    <row r="631" ht="15.75" customHeight="1">
      <c r="A631" s="18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9"/>
      <c r="R631" s="18"/>
      <c r="S631" s="18"/>
      <c r="T631" s="18"/>
      <c r="U631" s="18"/>
      <c r="V631" s="18"/>
      <c r="W631" s="18"/>
      <c r="X631" s="18"/>
    </row>
    <row r="632" ht="15.75" customHeight="1">
      <c r="A632" s="18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9"/>
      <c r="R632" s="18"/>
      <c r="S632" s="18"/>
      <c r="T632" s="18"/>
      <c r="U632" s="18"/>
      <c r="V632" s="18"/>
      <c r="W632" s="18"/>
      <c r="X632" s="18"/>
    </row>
    <row r="633" ht="15.75" customHeight="1">
      <c r="A633" s="18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9"/>
      <c r="R633" s="18"/>
      <c r="S633" s="18"/>
      <c r="T633" s="18"/>
      <c r="U633" s="18"/>
      <c r="V633" s="18"/>
      <c r="W633" s="18"/>
      <c r="X633" s="18"/>
    </row>
    <row r="634" ht="15.75" customHeight="1">
      <c r="A634" s="18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9"/>
      <c r="R634" s="18"/>
      <c r="S634" s="18"/>
      <c r="T634" s="18"/>
      <c r="U634" s="18"/>
      <c r="V634" s="18"/>
      <c r="W634" s="18"/>
      <c r="X634" s="18"/>
    </row>
    <row r="635" ht="15.75" customHeight="1">
      <c r="A635" s="18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9"/>
      <c r="R635" s="18"/>
      <c r="S635" s="18"/>
      <c r="T635" s="18"/>
      <c r="U635" s="18"/>
      <c r="V635" s="18"/>
      <c r="W635" s="18"/>
      <c r="X635" s="18"/>
    </row>
    <row r="636" ht="15.75" customHeight="1">
      <c r="A636" s="18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9"/>
      <c r="R636" s="18"/>
      <c r="S636" s="18"/>
      <c r="T636" s="18"/>
      <c r="U636" s="18"/>
      <c r="V636" s="18"/>
      <c r="W636" s="18"/>
      <c r="X636" s="18"/>
    </row>
    <row r="637" ht="15.75" customHeight="1">
      <c r="A637" s="18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9"/>
      <c r="R637" s="18"/>
      <c r="S637" s="18"/>
      <c r="T637" s="18"/>
      <c r="U637" s="18"/>
      <c r="V637" s="18"/>
      <c r="W637" s="18"/>
      <c r="X637" s="18"/>
    </row>
    <row r="638" ht="15.75" customHeight="1">
      <c r="A638" s="18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9"/>
      <c r="R638" s="18"/>
      <c r="S638" s="18"/>
      <c r="T638" s="18"/>
      <c r="U638" s="18"/>
      <c r="V638" s="18"/>
      <c r="W638" s="18"/>
      <c r="X638" s="18"/>
    </row>
    <row r="639" ht="15.75" customHeight="1">
      <c r="A639" s="18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9"/>
      <c r="R639" s="18"/>
      <c r="S639" s="18"/>
      <c r="T639" s="18"/>
      <c r="U639" s="18"/>
      <c r="V639" s="18"/>
      <c r="W639" s="18"/>
      <c r="X639" s="18"/>
    </row>
    <row r="640" ht="15.75" customHeight="1">
      <c r="A640" s="18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9"/>
      <c r="R640" s="18"/>
      <c r="S640" s="18"/>
      <c r="T640" s="18"/>
      <c r="U640" s="18"/>
      <c r="V640" s="18"/>
      <c r="W640" s="18"/>
      <c r="X640" s="18"/>
    </row>
    <row r="641" ht="15.75" customHeight="1">
      <c r="A641" s="18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9"/>
      <c r="R641" s="18"/>
      <c r="S641" s="18"/>
      <c r="T641" s="18"/>
      <c r="U641" s="18"/>
      <c r="V641" s="18"/>
      <c r="W641" s="18"/>
      <c r="X641" s="18"/>
    </row>
    <row r="642" ht="15.75" customHeight="1">
      <c r="A642" s="18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9"/>
      <c r="R642" s="18"/>
      <c r="S642" s="18"/>
      <c r="T642" s="18"/>
      <c r="U642" s="18"/>
      <c r="V642" s="18"/>
      <c r="W642" s="18"/>
      <c r="X642" s="18"/>
    </row>
    <row r="643" ht="15.75" customHeight="1">
      <c r="A643" s="18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9"/>
      <c r="R643" s="18"/>
      <c r="S643" s="18"/>
      <c r="T643" s="18"/>
      <c r="U643" s="18"/>
      <c r="V643" s="18"/>
      <c r="W643" s="18"/>
      <c r="X643" s="18"/>
    </row>
    <row r="644" ht="15.75" customHeight="1">
      <c r="A644" s="18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9"/>
      <c r="R644" s="18"/>
      <c r="S644" s="18"/>
      <c r="T644" s="18"/>
      <c r="U644" s="18"/>
      <c r="V644" s="18"/>
      <c r="W644" s="18"/>
      <c r="X644" s="18"/>
    </row>
    <row r="645" ht="15.75" customHeight="1">
      <c r="A645" s="18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9"/>
      <c r="R645" s="18"/>
      <c r="S645" s="18"/>
      <c r="T645" s="18"/>
      <c r="U645" s="18"/>
      <c r="V645" s="18"/>
      <c r="W645" s="18"/>
      <c r="X645" s="18"/>
    </row>
    <row r="646" ht="15.75" customHeight="1">
      <c r="A646" s="18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9"/>
      <c r="R646" s="18"/>
      <c r="S646" s="18"/>
      <c r="T646" s="18"/>
      <c r="U646" s="18"/>
      <c r="V646" s="18"/>
      <c r="W646" s="18"/>
      <c r="X646" s="18"/>
    </row>
    <row r="647" ht="15.75" customHeight="1">
      <c r="A647" s="18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9"/>
      <c r="R647" s="18"/>
      <c r="S647" s="18"/>
      <c r="T647" s="18"/>
      <c r="U647" s="18"/>
      <c r="V647" s="18"/>
      <c r="W647" s="18"/>
      <c r="X647" s="18"/>
    </row>
    <row r="648" ht="15.75" customHeight="1">
      <c r="A648" s="18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9"/>
      <c r="R648" s="18"/>
      <c r="S648" s="18"/>
      <c r="T648" s="18"/>
      <c r="U648" s="18"/>
      <c r="V648" s="18"/>
      <c r="W648" s="18"/>
      <c r="X648" s="18"/>
    </row>
    <row r="649" ht="15.75" customHeight="1">
      <c r="A649" s="18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9"/>
      <c r="R649" s="18"/>
      <c r="S649" s="18"/>
      <c r="T649" s="18"/>
      <c r="U649" s="18"/>
      <c r="V649" s="18"/>
      <c r="W649" s="18"/>
      <c r="X649" s="18"/>
    </row>
    <row r="650" ht="15.75" customHeight="1">
      <c r="A650" s="18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9"/>
      <c r="R650" s="18"/>
      <c r="S650" s="18"/>
      <c r="T650" s="18"/>
      <c r="U650" s="18"/>
      <c r="V650" s="18"/>
      <c r="W650" s="18"/>
      <c r="X650" s="18"/>
    </row>
    <row r="651" ht="15.75" customHeight="1">
      <c r="A651" s="18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9"/>
      <c r="R651" s="18"/>
      <c r="S651" s="18"/>
      <c r="T651" s="18"/>
      <c r="U651" s="18"/>
      <c r="V651" s="18"/>
      <c r="W651" s="18"/>
      <c r="X651" s="18"/>
    </row>
    <row r="652" ht="15.75" customHeight="1">
      <c r="A652" s="18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9"/>
      <c r="R652" s="18"/>
      <c r="S652" s="18"/>
      <c r="T652" s="18"/>
      <c r="U652" s="18"/>
      <c r="V652" s="18"/>
      <c r="W652" s="18"/>
      <c r="X652" s="18"/>
    </row>
    <row r="653" ht="15.75" customHeight="1">
      <c r="A653" s="18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9"/>
      <c r="R653" s="18"/>
      <c r="S653" s="18"/>
      <c r="T653" s="18"/>
      <c r="U653" s="18"/>
      <c r="V653" s="18"/>
      <c r="W653" s="18"/>
      <c r="X653" s="18"/>
    </row>
    <row r="654" ht="15.75" customHeight="1">
      <c r="A654" s="18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9"/>
      <c r="R654" s="18"/>
      <c r="S654" s="18"/>
      <c r="T654" s="18"/>
      <c r="U654" s="18"/>
      <c r="V654" s="18"/>
      <c r="W654" s="18"/>
      <c r="X654" s="18"/>
    </row>
    <row r="655" ht="15.75" customHeight="1">
      <c r="A655" s="18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9"/>
      <c r="R655" s="18"/>
      <c r="S655" s="18"/>
      <c r="T655" s="18"/>
      <c r="U655" s="18"/>
      <c r="V655" s="18"/>
      <c r="W655" s="18"/>
      <c r="X655" s="18"/>
    </row>
    <row r="656" ht="15.75" customHeight="1">
      <c r="A656" s="18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9"/>
      <c r="R656" s="18"/>
      <c r="S656" s="18"/>
      <c r="T656" s="18"/>
      <c r="U656" s="18"/>
      <c r="V656" s="18"/>
      <c r="W656" s="18"/>
      <c r="X656" s="18"/>
    </row>
    <row r="657" ht="15.75" customHeight="1">
      <c r="A657" s="18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9"/>
      <c r="R657" s="18"/>
      <c r="S657" s="18"/>
      <c r="T657" s="18"/>
      <c r="U657" s="18"/>
      <c r="V657" s="18"/>
      <c r="W657" s="18"/>
      <c r="X657" s="18"/>
    </row>
    <row r="658" ht="15.75" customHeight="1">
      <c r="A658" s="18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9"/>
      <c r="R658" s="18"/>
      <c r="S658" s="18"/>
      <c r="T658" s="18"/>
      <c r="U658" s="18"/>
      <c r="V658" s="18"/>
      <c r="W658" s="18"/>
      <c r="X658" s="18"/>
    </row>
    <row r="659" ht="15.75" customHeight="1">
      <c r="A659" s="18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9"/>
      <c r="R659" s="18"/>
      <c r="S659" s="18"/>
      <c r="T659" s="18"/>
      <c r="U659" s="18"/>
      <c r="V659" s="18"/>
      <c r="W659" s="18"/>
      <c r="X659" s="18"/>
    </row>
    <row r="660" ht="15.75" customHeight="1">
      <c r="A660" s="18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9"/>
      <c r="R660" s="18"/>
      <c r="S660" s="18"/>
      <c r="T660" s="18"/>
      <c r="U660" s="18"/>
      <c r="V660" s="18"/>
      <c r="W660" s="18"/>
      <c r="X660" s="18"/>
    </row>
    <row r="661" ht="15.75" customHeight="1">
      <c r="A661" s="18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9"/>
      <c r="R661" s="18"/>
      <c r="S661" s="18"/>
      <c r="T661" s="18"/>
      <c r="U661" s="18"/>
      <c r="V661" s="18"/>
      <c r="W661" s="18"/>
      <c r="X661" s="18"/>
    </row>
    <row r="662" ht="15.75" customHeight="1">
      <c r="A662" s="18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9"/>
      <c r="R662" s="18"/>
      <c r="S662" s="18"/>
      <c r="T662" s="18"/>
      <c r="U662" s="18"/>
      <c r="V662" s="18"/>
      <c r="W662" s="18"/>
      <c r="X662" s="18"/>
    </row>
    <row r="663" ht="15.75" customHeight="1">
      <c r="A663" s="18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9"/>
      <c r="R663" s="18"/>
      <c r="S663" s="18"/>
      <c r="T663" s="18"/>
      <c r="U663" s="18"/>
      <c r="V663" s="18"/>
      <c r="W663" s="18"/>
      <c r="X663" s="18"/>
    </row>
    <row r="664" ht="15.75" customHeight="1">
      <c r="A664" s="18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9"/>
      <c r="R664" s="18"/>
      <c r="S664" s="18"/>
      <c r="T664" s="18"/>
      <c r="U664" s="18"/>
      <c r="V664" s="18"/>
      <c r="W664" s="18"/>
      <c r="X664" s="18"/>
    </row>
    <row r="665" ht="15.75" customHeight="1">
      <c r="A665" s="18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9"/>
      <c r="R665" s="18"/>
      <c r="S665" s="18"/>
      <c r="T665" s="18"/>
      <c r="U665" s="18"/>
      <c r="V665" s="18"/>
      <c r="W665" s="18"/>
      <c r="X665" s="18"/>
    </row>
    <row r="666" ht="15.75" customHeight="1">
      <c r="A666" s="18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9"/>
      <c r="R666" s="18"/>
      <c r="S666" s="18"/>
      <c r="T666" s="18"/>
      <c r="U666" s="18"/>
      <c r="V666" s="18"/>
      <c r="W666" s="18"/>
      <c r="X666" s="18"/>
    </row>
    <row r="667" ht="15.75" customHeight="1">
      <c r="A667" s="18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9"/>
      <c r="R667" s="18"/>
      <c r="S667" s="18"/>
      <c r="T667" s="18"/>
      <c r="U667" s="18"/>
      <c r="V667" s="18"/>
      <c r="W667" s="18"/>
      <c r="X667" s="18"/>
    </row>
    <row r="668" ht="15.75" customHeight="1">
      <c r="A668" s="18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9"/>
      <c r="R668" s="18"/>
      <c r="S668" s="18"/>
      <c r="T668" s="18"/>
      <c r="U668" s="18"/>
      <c r="V668" s="18"/>
      <c r="W668" s="18"/>
      <c r="X668" s="18"/>
    </row>
    <row r="669" ht="15.75" customHeight="1">
      <c r="A669" s="18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9"/>
      <c r="R669" s="18"/>
      <c r="S669" s="18"/>
      <c r="T669" s="18"/>
      <c r="U669" s="18"/>
      <c r="V669" s="18"/>
      <c r="W669" s="18"/>
      <c r="X669" s="18"/>
    </row>
    <row r="670" ht="15.75" customHeight="1">
      <c r="A670" s="18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9"/>
      <c r="R670" s="18"/>
      <c r="S670" s="18"/>
      <c r="T670" s="18"/>
      <c r="U670" s="18"/>
      <c r="V670" s="18"/>
      <c r="W670" s="18"/>
      <c r="X670" s="18"/>
    </row>
    <row r="671" ht="15.75" customHeight="1">
      <c r="A671" s="18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9"/>
      <c r="R671" s="18"/>
      <c r="S671" s="18"/>
      <c r="T671" s="18"/>
      <c r="U671" s="18"/>
      <c r="V671" s="18"/>
      <c r="W671" s="18"/>
      <c r="X671" s="18"/>
    </row>
    <row r="672" ht="15.75" customHeight="1">
      <c r="A672" s="18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9"/>
      <c r="R672" s="18"/>
      <c r="S672" s="18"/>
      <c r="T672" s="18"/>
      <c r="U672" s="18"/>
      <c r="V672" s="18"/>
      <c r="W672" s="18"/>
      <c r="X672" s="18"/>
    </row>
    <row r="673" ht="15.75" customHeight="1">
      <c r="A673" s="18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9"/>
      <c r="R673" s="18"/>
      <c r="S673" s="18"/>
      <c r="T673" s="18"/>
      <c r="U673" s="18"/>
      <c r="V673" s="18"/>
      <c r="W673" s="18"/>
      <c r="X673" s="18"/>
    </row>
    <row r="674" ht="15.75" customHeight="1">
      <c r="A674" s="18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9"/>
      <c r="R674" s="18"/>
      <c r="S674" s="18"/>
      <c r="T674" s="18"/>
      <c r="U674" s="18"/>
      <c r="V674" s="18"/>
      <c r="W674" s="18"/>
      <c r="X674" s="18"/>
    </row>
    <row r="675" ht="15.75" customHeight="1">
      <c r="A675" s="18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9"/>
      <c r="R675" s="18"/>
      <c r="S675" s="18"/>
      <c r="T675" s="18"/>
      <c r="U675" s="18"/>
      <c r="V675" s="18"/>
      <c r="W675" s="18"/>
      <c r="X675" s="18"/>
    </row>
    <row r="676" ht="15.75" customHeight="1">
      <c r="A676" s="18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9"/>
      <c r="R676" s="18"/>
      <c r="S676" s="18"/>
      <c r="T676" s="18"/>
      <c r="U676" s="18"/>
      <c r="V676" s="18"/>
      <c r="W676" s="18"/>
      <c r="X676" s="18"/>
    </row>
    <row r="677" ht="15.75" customHeight="1">
      <c r="A677" s="18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9"/>
      <c r="R677" s="18"/>
      <c r="S677" s="18"/>
      <c r="T677" s="18"/>
      <c r="U677" s="18"/>
      <c r="V677" s="18"/>
      <c r="W677" s="18"/>
      <c r="X677" s="18"/>
    </row>
    <row r="678" ht="15.75" customHeight="1">
      <c r="A678" s="18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9"/>
      <c r="R678" s="18"/>
      <c r="S678" s="18"/>
      <c r="T678" s="18"/>
      <c r="U678" s="18"/>
      <c r="V678" s="18"/>
      <c r="W678" s="18"/>
      <c r="X678" s="18"/>
    </row>
    <row r="679" ht="15.75" customHeight="1">
      <c r="A679" s="18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9"/>
      <c r="R679" s="18"/>
      <c r="S679" s="18"/>
      <c r="T679" s="18"/>
      <c r="U679" s="18"/>
      <c r="V679" s="18"/>
      <c r="W679" s="18"/>
      <c r="X679" s="18"/>
    </row>
    <row r="680" ht="15.75" customHeight="1">
      <c r="A680" s="18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9"/>
      <c r="R680" s="18"/>
      <c r="S680" s="18"/>
      <c r="T680" s="18"/>
      <c r="U680" s="18"/>
      <c r="V680" s="18"/>
      <c r="W680" s="18"/>
      <c r="X680" s="18"/>
    </row>
    <row r="681" ht="15.75" customHeight="1">
      <c r="A681" s="18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9"/>
      <c r="R681" s="18"/>
      <c r="S681" s="18"/>
      <c r="T681" s="18"/>
      <c r="U681" s="18"/>
      <c r="V681" s="18"/>
      <c r="W681" s="18"/>
      <c r="X681" s="18"/>
    </row>
    <row r="682" ht="15.75" customHeight="1">
      <c r="A682" s="18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9"/>
      <c r="R682" s="18"/>
      <c r="S682" s="18"/>
      <c r="T682" s="18"/>
      <c r="U682" s="18"/>
      <c r="V682" s="18"/>
      <c r="W682" s="18"/>
      <c r="X682" s="18"/>
    </row>
    <row r="683" ht="15.75" customHeight="1">
      <c r="A683" s="18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9"/>
      <c r="R683" s="18"/>
      <c r="S683" s="18"/>
      <c r="T683" s="18"/>
      <c r="U683" s="18"/>
      <c r="V683" s="18"/>
      <c r="W683" s="18"/>
      <c r="X683" s="18"/>
    </row>
    <row r="684" ht="15.75" customHeight="1">
      <c r="A684" s="18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9"/>
      <c r="R684" s="18"/>
      <c r="S684" s="18"/>
      <c r="T684" s="18"/>
      <c r="U684" s="18"/>
      <c r="V684" s="18"/>
      <c r="W684" s="18"/>
      <c r="X684" s="18"/>
    </row>
    <row r="685" ht="15.75" customHeight="1">
      <c r="A685" s="18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9"/>
      <c r="R685" s="18"/>
      <c r="S685" s="18"/>
      <c r="T685" s="18"/>
      <c r="U685" s="18"/>
      <c r="V685" s="18"/>
      <c r="W685" s="18"/>
      <c r="X685" s="18"/>
    </row>
    <row r="686" ht="15.75" customHeight="1">
      <c r="A686" s="18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9"/>
      <c r="R686" s="18"/>
      <c r="S686" s="18"/>
      <c r="T686" s="18"/>
      <c r="U686" s="18"/>
      <c r="V686" s="18"/>
      <c r="W686" s="18"/>
      <c r="X686" s="18"/>
    </row>
    <row r="687" ht="15.75" customHeight="1">
      <c r="A687" s="18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9"/>
      <c r="R687" s="18"/>
      <c r="S687" s="18"/>
      <c r="T687" s="18"/>
      <c r="U687" s="18"/>
      <c r="V687" s="18"/>
      <c r="W687" s="18"/>
      <c r="X687" s="18"/>
    </row>
    <row r="688" ht="15.75" customHeight="1">
      <c r="A688" s="18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9"/>
      <c r="R688" s="18"/>
      <c r="S688" s="18"/>
      <c r="T688" s="18"/>
      <c r="U688" s="18"/>
      <c r="V688" s="18"/>
      <c r="W688" s="18"/>
      <c r="X688" s="18"/>
    </row>
    <row r="689" ht="15.75" customHeight="1">
      <c r="A689" s="18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9"/>
      <c r="R689" s="18"/>
      <c r="S689" s="18"/>
      <c r="T689" s="18"/>
      <c r="U689" s="18"/>
      <c r="V689" s="18"/>
      <c r="W689" s="18"/>
      <c r="X689" s="18"/>
    </row>
    <row r="690" ht="15.75" customHeight="1">
      <c r="A690" s="18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9"/>
      <c r="R690" s="18"/>
      <c r="S690" s="18"/>
      <c r="T690" s="18"/>
      <c r="U690" s="18"/>
      <c r="V690" s="18"/>
      <c r="W690" s="18"/>
      <c r="X690" s="18"/>
    </row>
    <row r="691" ht="15.75" customHeight="1">
      <c r="A691" s="18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9"/>
      <c r="R691" s="18"/>
      <c r="S691" s="18"/>
      <c r="T691" s="18"/>
      <c r="U691" s="18"/>
      <c r="V691" s="18"/>
      <c r="W691" s="18"/>
      <c r="X691" s="18"/>
    </row>
    <row r="692" ht="15.75" customHeight="1">
      <c r="A692" s="18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9"/>
      <c r="R692" s="18"/>
      <c r="S692" s="18"/>
      <c r="T692" s="18"/>
      <c r="U692" s="18"/>
      <c r="V692" s="18"/>
      <c r="W692" s="18"/>
      <c r="X692" s="18"/>
    </row>
    <row r="693" ht="15.75" customHeight="1">
      <c r="A693" s="18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9"/>
      <c r="R693" s="18"/>
      <c r="S693" s="18"/>
      <c r="T693" s="18"/>
      <c r="U693" s="18"/>
      <c r="V693" s="18"/>
      <c r="W693" s="18"/>
      <c r="X693" s="18"/>
    </row>
    <row r="694" ht="15.75" customHeight="1">
      <c r="A694" s="18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9"/>
      <c r="R694" s="18"/>
      <c r="S694" s="18"/>
      <c r="T694" s="18"/>
      <c r="U694" s="18"/>
      <c r="V694" s="18"/>
      <c r="W694" s="18"/>
      <c r="X694" s="18"/>
    </row>
    <row r="695" ht="15.75" customHeight="1">
      <c r="A695" s="18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9"/>
      <c r="R695" s="18"/>
      <c r="S695" s="18"/>
      <c r="T695" s="18"/>
      <c r="U695" s="18"/>
      <c r="V695" s="18"/>
      <c r="W695" s="18"/>
      <c r="X695" s="18"/>
    </row>
    <row r="696" ht="15.75" customHeight="1">
      <c r="A696" s="18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9"/>
      <c r="R696" s="18"/>
      <c r="S696" s="18"/>
      <c r="T696" s="18"/>
      <c r="U696" s="18"/>
      <c r="V696" s="18"/>
      <c r="W696" s="18"/>
      <c r="X696" s="18"/>
    </row>
    <row r="697" ht="15.75" customHeight="1">
      <c r="A697" s="18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9"/>
      <c r="R697" s="18"/>
      <c r="S697" s="18"/>
      <c r="T697" s="18"/>
      <c r="U697" s="18"/>
      <c r="V697" s="18"/>
      <c r="W697" s="18"/>
      <c r="X697" s="18"/>
    </row>
    <row r="698" ht="15.75" customHeight="1">
      <c r="A698" s="18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9"/>
      <c r="R698" s="18"/>
      <c r="S698" s="18"/>
      <c r="T698" s="18"/>
      <c r="U698" s="18"/>
      <c r="V698" s="18"/>
      <c r="W698" s="18"/>
      <c r="X698" s="18"/>
    </row>
    <row r="699" ht="15.75" customHeight="1">
      <c r="A699" s="18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9"/>
      <c r="R699" s="18"/>
      <c r="S699" s="18"/>
      <c r="T699" s="18"/>
      <c r="U699" s="18"/>
      <c r="V699" s="18"/>
      <c r="W699" s="18"/>
      <c r="X699" s="18"/>
    </row>
    <row r="700" ht="15.75" customHeight="1">
      <c r="A700" s="18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9"/>
      <c r="R700" s="18"/>
      <c r="S700" s="18"/>
      <c r="T700" s="18"/>
      <c r="U700" s="18"/>
      <c r="V700" s="18"/>
      <c r="W700" s="18"/>
      <c r="X700" s="18"/>
    </row>
    <row r="701" ht="15.75" customHeight="1">
      <c r="A701" s="18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9"/>
      <c r="R701" s="18"/>
      <c r="S701" s="18"/>
      <c r="T701" s="18"/>
      <c r="U701" s="18"/>
      <c r="V701" s="18"/>
      <c r="W701" s="18"/>
      <c r="X701" s="18"/>
    </row>
    <row r="702" ht="15.75" customHeight="1">
      <c r="A702" s="18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9"/>
      <c r="R702" s="18"/>
      <c r="S702" s="18"/>
      <c r="T702" s="18"/>
      <c r="U702" s="18"/>
      <c r="V702" s="18"/>
      <c r="W702" s="18"/>
      <c r="X702" s="18"/>
    </row>
    <row r="703" ht="15.75" customHeight="1">
      <c r="A703" s="18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9"/>
      <c r="R703" s="18"/>
      <c r="S703" s="18"/>
      <c r="T703" s="18"/>
      <c r="U703" s="18"/>
      <c r="V703" s="18"/>
      <c r="W703" s="18"/>
      <c r="X703" s="18"/>
    </row>
    <row r="704" ht="15.75" customHeight="1">
      <c r="A704" s="18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9"/>
      <c r="R704" s="18"/>
      <c r="S704" s="18"/>
      <c r="T704" s="18"/>
      <c r="U704" s="18"/>
      <c r="V704" s="18"/>
      <c r="W704" s="18"/>
      <c r="X704" s="18"/>
    </row>
    <row r="705" ht="15.75" customHeight="1">
      <c r="A705" s="18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9"/>
      <c r="R705" s="18"/>
      <c r="S705" s="18"/>
      <c r="T705" s="18"/>
      <c r="U705" s="18"/>
      <c r="V705" s="18"/>
      <c r="W705" s="18"/>
      <c r="X705" s="18"/>
    </row>
    <row r="706" ht="15.75" customHeight="1">
      <c r="A706" s="18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9"/>
      <c r="R706" s="18"/>
      <c r="S706" s="18"/>
      <c r="T706" s="18"/>
      <c r="U706" s="18"/>
      <c r="V706" s="18"/>
      <c r="W706" s="18"/>
      <c r="X706" s="18"/>
    </row>
    <row r="707" ht="15.75" customHeight="1">
      <c r="A707" s="18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9"/>
      <c r="R707" s="18"/>
      <c r="S707" s="18"/>
      <c r="T707" s="18"/>
      <c r="U707" s="18"/>
      <c r="V707" s="18"/>
      <c r="W707" s="18"/>
      <c r="X707" s="18"/>
    </row>
    <row r="708" ht="15.75" customHeight="1">
      <c r="A708" s="18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9"/>
      <c r="R708" s="18"/>
      <c r="S708" s="18"/>
      <c r="T708" s="18"/>
      <c r="U708" s="18"/>
      <c r="V708" s="18"/>
      <c r="W708" s="18"/>
      <c r="X708" s="18"/>
    </row>
    <row r="709" ht="15.75" customHeight="1">
      <c r="A709" s="18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9"/>
      <c r="R709" s="18"/>
      <c r="S709" s="18"/>
      <c r="T709" s="18"/>
      <c r="U709" s="18"/>
      <c r="V709" s="18"/>
      <c r="W709" s="18"/>
      <c r="X709" s="18"/>
    </row>
    <row r="710" ht="15.75" customHeight="1">
      <c r="A710" s="18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9"/>
      <c r="R710" s="18"/>
      <c r="S710" s="18"/>
      <c r="T710" s="18"/>
      <c r="U710" s="18"/>
      <c r="V710" s="18"/>
      <c r="W710" s="18"/>
      <c r="X710" s="18"/>
    </row>
    <row r="711" ht="15.75" customHeight="1">
      <c r="A711" s="18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9"/>
      <c r="R711" s="18"/>
      <c r="S711" s="18"/>
      <c r="T711" s="18"/>
      <c r="U711" s="18"/>
      <c r="V711" s="18"/>
      <c r="W711" s="18"/>
      <c r="X711" s="18"/>
    </row>
    <row r="712" ht="15.75" customHeight="1">
      <c r="A712" s="18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9"/>
      <c r="R712" s="18"/>
      <c r="S712" s="18"/>
      <c r="T712" s="18"/>
      <c r="U712" s="18"/>
      <c r="V712" s="18"/>
      <c r="W712" s="18"/>
      <c r="X712" s="18"/>
    </row>
    <row r="713" ht="15.75" customHeight="1">
      <c r="A713" s="18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9"/>
      <c r="R713" s="18"/>
      <c r="S713" s="18"/>
      <c r="T713" s="18"/>
      <c r="U713" s="18"/>
      <c r="V713" s="18"/>
      <c r="W713" s="18"/>
      <c r="X713" s="18"/>
    </row>
    <row r="714" ht="15.75" customHeight="1">
      <c r="A714" s="18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9"/>
      <c r="R714" s="18"/>
      <c r="S714" s="18"/>
      <c r="T714" s="18"/>
      <c r="U714" s="18"/>
      <c r="V714" s="18"/>
      <c r="W714" s="18"/>
      <c r="X714" s="18"/>
    </row>
    <row r="715" ht="15.75" customHeight="1">
      <c r="A715" s="18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9"/>
      <c r="R715" s="18"/>
      <c r="S715" s="18"/>
      <c r="T715" s="18"/>
      <c r="U715" s="18"/>
      <c r="V715" s="18"/>
      <c r="W715" s="18"/>
      <c r="X715" s="18"/>
    </row>
    <row r="716" ht="15.75" customHeight="1">
      <c r="A716" s="18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9"/>
      <c r="R716" s="18"/>
      <c r="S716" s="18"/>
      <c r="T716" s="18"/>
      <c r="U716" s="18"/>
      <c r="V716" s="18"/>
      <c r="W716" s="18"/>
      <c r="X716" s="18"/>
    </row>
    <row r="717" ht="15.75" customHeight="1">
      <c r="A717" s="18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9"/>
      <c r="R717" s="18"/>
      <c r="S717" s="18"/>
      <c r="T717" s="18"/>
      <c r="U717" s="18"/>
      <c r="V717" s="18"/>
      <c r="W717" s="18"/>
      <c r="X717" s="18"/>
    </row>
    <row r="718" ht="15.75" customHeight="1">
      <c r="A718" s="18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9"/>
      <c r="R718" s="18"/>
      <c r="S718" s="18"/>
      <c r="T718" s="18"/>
      <c r="U718" s="18"/>
      <c r="V718" s="18"/>
      <c r="W718" s="18"/>
      <c r="X718" s="18"/>
    </row>
    <row r="719" ht="15.75" customHeight="1">
      <c r="A719" s="18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9"/>
      <c r="R719" s="18"/>
      <c r="S719" s="18"/>
      <c r="T719" s="18"/>
      <c r="U719" s="18"/>
      <c r="V719" s="18"/>
      <c r="W719" s="18"/>
      <c r="X719" s="18"/>
    </row>
    <row r="720" ht="15.75" customHeight="1">
      <c r="A720" s="18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9"/>
      <c r="R720" s="18"/>
      <c r="S720" s="18"/>
      <c r="T720" s="18"/>
      <c r="U720" s="18"/>
      <c r="V720" s="18"/>
      <c r="W720" s="18"/>
      <c r="X720" s="18"/>
    </row>
    <row r="721" ht="15.75" customHeight="1">
      <c r="A721" s="18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9"/>
      <c r="R721" s="18"/>
      <c r="S721" s="18"/>
      <c r="T721" s="18"/>
      <c r="U721" s="18"/>
      <c r="V721" s="18"/>
      <c r="W721" s="18"/>
      <c r="X721" s="18"/>
    </row>
    <row r="722" ht="15.75" customHeight="1">
      <c r="A722" s="18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9"/>
      <c r="R722" s="18"/>
      <c r="S722" s="18"/>
      <c r="T722" s="18"/>
      <c r="U722" s="18"/>
      <c r="V722" s="18"/>
      <c r="W722" s="18"/>
      <c r="X722" s="18"/>
    </row>
    <row r="723" ht="15.75" customHeight="1">
      <c r="A723" s="18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9"/>
      <c r="R723" s="18"/>
      <c r="S723" s="18"/>
      <c r="T723" s="18"/>
      <c r="U723" s="18"/>
      <c r="V723" s="18"/>
      <c r="W723" s="18"/>
      <c r="X723" s="18"/>
    </row>
    <row r="724" ht="15.75" customHeight="1">
      <c r="A724" s="18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9"/>
      <c r="R724" s="18"/>
      <c r="S724" s="18"/>
      <c r="T724" s="18"/>
      <c r="U724" s="18"/>
      <c r="V724" s="18"/>
      <c r="W724" s="18"/>
      <c r="X724" s="18"/>
    </row>
    <row r="725" ht="15.75" customHeight="1">
      <c r="A725" s="18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9"/>
      <c r="R725" s="18"/>
      <c r="S725" s="18"/>
      <c r="T725" s="18"/>
      <c r="U725" s="18"/>
      <c r="V725" s="18"/>
      <c r="W725" s="18"/>
      <c r="X725" s="18"/>
    </row>
    <row r="726" ht="15.75" customHeight="1">
      <c r="A726" s="18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9"/>
      <c r="R726" s="18"/>
      <c r="S726" s="18"/>
      <c r="T726" s="18"/>
      <c r="U726" s="18"/>
      <c r="V726" s="18"/>
      <c r="W726" s="18"/>
      <c r="X726" s="18"/>
    </row>
    <row r="727" ht="15.75" customHeight="1">
      <c r="A727" s="18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9"/>
      <c r="R727" s="18"/>
      <c r="S727" s="18"/>
      <c r="T727" s="18"/>
      <c r="U727" s="18"/>
      <c r="V727" s="18"/>
      <c r="W727" s="18"/>
      <c r="X727" s="18"/>
    </row>
    <row r="728" ht="15.75" customHeight="1">
      <c r="A728" s="18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9"/>
      <c r="R728" s="18"/>
      <c r="S728" s="18"/>
      <c r="T728" s="18"/>
      <c r="U728" s="18"/>
      <c r="V728" s="18"/>
      <c r="W728" s="18"/>
      <c r="X728" s="18"/>
    </row>
    <row r="729" ht="15.75" customHeight="1">
      <c r="A729" s="18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9"/>
      <c r="R729" s="18"/>
      <c r="S729" s="18"/>
      <c r="T729" s="18"/>
      <c r="U729" s="18"/>
      <c r="V729" s="18"/>
      <c r="W729" s="18"/>
      <c r="X729" s="18"/>
    </row>
    <row r="730" ht="15.75" customHeight="1">
      <c r="A730" s="18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9"/>
      <c r="R730" s="18"/>
      <c r="S730" s="18"/>
      <c r="T730" s="18"/>
      <c r="U730" s="18"/>
      <c r="V730" s="18"/>
      <c r="W730" s="18"/>
      <c r="X730" s="18"/>
    </row>
    <row r="731" ht="15.75" customHeight="1">
      <c r="A731" s="18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9"/>
      <c r="R731" s="18"/>
      <c r="S731" s="18"/>
      <c r="T731" s="18"/>
      <c r="U731" s="18"/>
      <c r="V731" s="18"/>
      <c r="W731" s="18"/>
      <c r="X731" s="18"/>
    </row>
    <row r="732" ht="15.75" customHeight="1">
      <c r="A732" s="18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9"/>
      <c r="R732" s="18"/>
      <c r="S732" s="18"/>
      <c r="T732" s="18"/>
      <c r="U732" s="18"/>
      <c r="V732" s="18"/>
      <c r="W732" s="18"/>
      <c r="X732" s="18"/>
    </row>
    <row r="733" ht="15.75" customHeight="1">
      <c r="A733" s="18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9"/>
      <c r="R733" s="18"/>
      <c r="S733" s="18"/>
      <c r="T733" s="18"/>
      <c r="U733" s="18"/>
      <c r="V733" s="18"/>
      <c r="W733" s="18"/>
      <c r="X733" s="18"/>
    </row>
    <row r="734" ht="15.75" customHeight="1">
      <c r="A734" s="18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9"/>
      <c r="R734" s="18"/>
      <c r="S734" s="18"/>
      <c r="T734" s="18"/>
      <c r="U734" s="18"/>
      <c r="V734" s="18"/>
      <c r="W734" s="18"/>
      <c r="X734" s="18"/>
    </row>
    <row r="735" ht="15.75" customHeight="1">
      <c r="A735" s="18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9"/>
      <c r="R735" s="18"/>
      <c r="S735" s="18"/>
      <c r="T735" s="18"/>
      <c r="U735" s="18"/>
      <c r="V735" s="18"/>
      <c r="W735" s="18"/>
      <c r="X735" s="18"/>
    </row>
    <row r="736" ht="15.75" customHeight="1">
      <c r="A736" s="18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9"/>
      <c r="R736" s="18"/>
      <c r="S736" s="18"/>
      <c r="T736" s="18"/>
      <c r="U736" s="18"/>
      <c r="V736" s="18"/>
      <c r="W736" s="18"/>
      <c r="X736" s="18"/>
    </row>
    <row r="737" ht="15.75" customHeight="1">
      <c r="A737" s="18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9"/>
      <c r="R737" s="18"/>
      <c r="S737" s="18"/>
      <c r="T737" s="18"/>
      <c r="U737" s="18"/>
      <c r="V737" s="18"/>
      <c r="W737" s="18"/>
      <c r="X737" s="18"/>
    </row>
    <row r="738" ht="15.75" customHeight="1">
      <c r="A738" s="18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9"/>
      <c r="R738" s="18"/>
      <c r="S738" s="18"/>
      <c r="T738" s="18"/>
      <c r="U738" s="18"/>
      <c r="V738" s="18"/>
      <c r="W738" s="18"/>
      <c r="X738" s="18"/>
    </row>
    <row r="739" ht="15.75" customHeight="1">
      <c r="A739" s="18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9"/>
      <c r="R739" s="18"/>
      <c r="S739" s="18"/>
      <c r="T739" s="18"/>
      <c r="U739" s="18"/>
      <c r="V739" s="18"/>
      <c r="W739" s="18"/>
      <c r="X739" s="18"/>
    </row>
    <row r="740" ht="15.75" customHeight="1">
      <c r="A740" s="18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9"/>
      <c r="R740" s="18"/>
      <c r="S740" s="18"/>
      <c r="T740" s="18"/>
      <c r="U740" s="18"/>
      <c r="V740" s="18"/>
      <c r="W740" s="18"/>
      <c r="X740" s="18"/>
    </row>
    <row r="741" ht="15.75" customHeight="1">
      <c r="A741" s="18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9"/>
      <c r="R741" s="18"/>
      <c r="S741" s="18"/>
      <c r="T741" s="18"/>
      <c r="U741" s="18"/>
      <c r="V741" s="18"/>
      <c r="W741" s="18"/>
      <c r="X741" s="18"/>
    </row>
    <row r="742" ht="15.75" customHeight="1">
      <c r="A742" s="18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9"/>
      <c r="R742" s="18"/>
      <c r="S742" s="18"/>
      <c r="T742" s="18"/>
      <c r="U742" s="18"/>
      <c r="V742" s="18"/>
      <c r="W742" s="18"/>
      <c r="X742" s="18"/>
    </row>
    <row r="743" ht="15.75" customHeight="1">
      <c r="A743" s="18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9"/>
      <c r="R743" s="18"/>
      <c r="S743" s="18"/>
      <c r="T743" s="18"/>
      <c r="U743" s="18"/>
      <c r="V743" s="18"/>
      <c r="W743" s="18"/>
      <c r="X743" s="18"/>
    </row>
    <row r="744" ht="15.75" customHeight="1">
      <c r="A744" s="18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9"/>
      <c r="R744" s="18"/>
      <c r="S744" s="18"/>
      <c r="T744" s="18"/>
      <c r="U744" s="18"/>
      <c r="V744" s="18"/>
      <c r="W744" s="18"/>
      <c r="X744" s="18"/>
    </row>
    <row r="745" ht="15.75" customHeight="1">
      <c r="A745" s="18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9"/>
      <c r="R745" s="18"/>
      <c r="S745" s="18"/>
      <c r="T745" s="18"/>
      <c r="U745" s="18"/>
      <c r="V745" s="18"/>
      <c r="W745" s="18"/>
      <c r="X745" s="18"/>
    </row>
    <row r="746" ht="15.75" customHeight="1">
      <c r="A746" s="18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9"/>
      <c r="R746" s="18"/>
      <c r="S746" s="18"/>
      <c r="T746" s="18"/>
      <c r="U746" s="18"/>
      <c r="V746" s="18"/>
      <c r="W746" s="18"/>
      <c r="X746" s="18"/>
    </row>
    <row r="747" ht="15.75" customHeight="1">
      <c r="A747" s="18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9"/>
      <c r="R747" s="18"/>
      <c r="S747" s="18"/>
      <c r="T747" s="18"/>
      <c r="U747" s="18"/>
      <c r="V747" s="18"/>
      <c r="W747" s="18"/>
      <c r="X747" s="18"/>
    </row>
    <row r="748" ht="15.75" customHeight="1">
      <c r="A748" s="18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9"/>
      <c r="R748" s="18"/>
      <c r="S748" s="18"/>
      <c r="T748" s="18"/>
      <c r="U748" s="18"/>
      <c r="V748" s="18"/>
      <c r="W748" s="18"/>
      <c r="X748" s="18"/>
    </row>
    <row r="749" ht="15.75" customHeight="1">
      <c r="A749" s="18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9"/>
      <c r="R749" s="18"/>
      <c r="S749" s="18"/>
      <c r="T749" s="18"/>
      <c r="U749" s="18"/>
      <c r="V749" s="18"/>
      <c r="W749" s="18"/>
      <c r="X749" s="18"/>
    </row>
    <row r="750" ht="15.75" customHeight="1">
      <c r="A750" s="18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9"/>
      <c r="R750" s="18"/>
      <c r="S750" s="18"/>
      <c r="T750" s="18"/>
      <c r="U750" s="18"/>
      <c r="V750" s="18"/>
      <c r="W750" s="18"/>
      <c r="X750" s="18"/>
    </row>
    <row r="751" ht="15.75" customHeight="1">
      <c r="A751" s="18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9"/>
      <c r="R751" s="18"/>
      <c r="S751" s="18"/>
      <c r="T751" s="18"/>
      <c r="U751" s="18"/>
      <c r="V751" s="18"/>
      <c r="W751" s="18"/>
      <c r="X751" s="18"/>
    </row>
    <row r="752" ht="15.75" customHeight="1">
      <c r="A752" s="18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9"/>
      <c r="R752" s="18"/>
      <c r="S752" s="18"/>
      <c r="T752" s="18"/>
      <c r="U752" s="18"/>
      <c r="V752" s="18"/>
      <c r="W752" s="18"/>
      <c r="X752" s="18"/>
    </row>
    <row r="753" ht="15.75" customHeight="1">
      <c r="A753" s="18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9"/>
      <c r="R753" s="18"/>
      <c r="S753" s="18"/>
      <c r="T753" s="18"/>
      <c r="U753" s="18"/>
      <c r="V753" s="18"/>
      <c r="W753" s="18"/>
      <c r="X753" s="18"/>
    </row>
    <row r="754" ht="15.75" customHeight="1">
      <c r="A754" s="18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9"/>
      <c r="R754" s="18"/>
      <c r="S754" s="18"/>
      <c r="T754" s="18"/>
      <c r="U754" s="18"/>
      <c r="V754" s="18"/>
      <c r="W754" s="18"/>
      <c r="X754" s="18"/>
    </row>
    <row r="755" ht="15.75" customHeight="1">
      <c r="A755" s="18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9"/>
      <c r="R755" s="18"/>
      <c r="S755" s="18"/>
      <c r="T755" s="18"/>
      <c r="U755" s="18"/>
      <c r="V755" s="18"/>
      <c r="W755" s="18"/>
      <c r="X755" s="18"/>
    </row>
    <row r="756" ht="15.75" customHeight="1">
      <c r="A756" s="18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9"/>
      <c r="R756" s="18"/>
      <c r="S756" s="18"/>
      <c r="T756" s="18"/>
      <c r="U756" s="18"/>
      <c r="V756" s="18"/>
      <c r="W756" s="18"/>
      <c r="X756" s="18"/>
    </row>
    <row r="757" ht="15.75" customHeight="1">
      <c r="A757" s="18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9"/>
      <c r="R757" s="18"/>
      <c r="S757" s="18"/>
      <c r="T757" s="18"/>
      <c r="U757" s="18"/>
      <c r="V757" s="18"/>
      <c r="W757" s="18"/>
      <c r="X757" s="18"/>
    </row>
    <row r="758" ht="15.75" customHeight="1">
      <c r="A758" s="18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9"/>
      <c r="R758" s="18"/>
      <c r="S758" s="18"/>
      <c r="T758" s="18"/>
      <c r="U758" s="18"/>
      <c r="V758" s="18"/>
      <c r="W758" s="18"/>
      <c r="X758" s="18"/>
    </row>
    <row r="759" ht="15.75" customHeight="1">
      <c r="A759" s="18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9"/>
      <c r="R759" s="18"/>
      <c r="S759" s="18"/>
      <c r="T759" s="18"/>
      <c r="U759" s="18"/>
      <c r="V759" s="18"/>
      <c r="W759" s="18"/>
      <c r="X759" s="18"/>
    </row>
    <row r="760" ht="15.75" customHeight="1">
      <c r="A760" s="18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9"/>
      <c r="R760" s="18"/>
      <c r="S760" s="18"/>
      <c r="T760" s="18"/>
      <c r="U760" s="18"/>
      <c r="V760" s="18"/>
      <c r="W760" s="18"/>
      <c r="X760" s="18"/>
    </row>
    <row r="761" ht="15.75" customHeight="1">
      <c r="A761" s="18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9"/>
      <c r="R761" s="18"/>
      <c r="S761" s="18"/>
      <c r="T761" s="18"/>
      <c r="U761" s="18"/>
      <c r="V761" s="18"/>
      <c r="W761" s="18"/>
      <c r="X761" s="18"/>
    </row>
    <row r="762" ht="15.75" customHeight="1">
      <c r="A762" s="18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9"/>
      <c r="R762" s="18"/>
      <c r="S762" s="18"/>
      <c r="T762" s="18"/>
      <c r="U762" s="18"/>
      <c r="V762" s="18"/>
      <c r="W762" s="18"/>
      <c r="X762" s="18"/>
    </row>
    <row r="763" ht="15.75" customHeight="1">
      <c r="A763" s="18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9"/>
      <c r="R763" s="18"/>
      <c r="S763" s="18"/>
      <c r="T763" s="18"/>
      <c r="U763" s="18"/>
      <c r="V763" s="18"/>
      <c r="W763" s="18"/>
      <c r="X763" s="18"/>
    </row>
    <row r="764" ht="15.75" customHeight="1">
      <c r="A764" s="18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9"/>
      <c r="R764" s="18"/>
      <c r="S764" s="18"/>
      <c r="T764" s="18"/>
      <c r="U764" s="18"/>
      <c r="V764" s="18"/>
      <c r="W764" s="18"/>
      <c r="X764" s="18"/>
    </row>
    <row r="765" ht="15.75" customHeight="1">
      <c r="A765" s="18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9"/>
      <c r="R765" s="18"/>
      <c r="S765" s="18"/>
      <c r="T765" s="18"/>
      <c r="U765" s="18"/>
      <c r="V765" s="18"/>
      <c r="W765" s="18"/>
      <c r="X765" s="18"/>
    </row>
    <row r="766" ht="15.75" customHeight="1">
      <c r="A766" s="18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9"/>
      <c r="R766" s="18"/>
      <c r="S766" s="18"/>
      <c r="T766" s="18"/>
      <c r="U766" s="18"/>
      <c r="V766" s="18"/>
      <c r="W766" s="18"/>
      <c r="X766" s="18"/>
    </row>
    <row r="767" ht="15.75" customHeight="1">
      <c r="A767" s="18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9"/>
      <c r="R767" s="18"/>
      <c r="S767" s="18"/>
      <c r="T767" s="18"/>
      <c r="U767" s="18"/>
      <c r="V767" s="18"/>
      <c r="W767" s="18"/>
      <c r="X767" s="18"/>
    </row>
    <row r="768" ht="15.75" customHeight="1">
      <c r="A768" s="18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9"/>
      <c r="R768" s="18"/>
      <c r="S768" s="18"/>
      <c r="T768" s="18"/>
      <c r="U768" s="18"/>
      <c r="V768" s="18"/>
      <c r="W768" s="18"/>
      <c r="X768" s="18"/>
    </row>
    <row r="769" ht="15.75" customHeight="1">
      <c r="A769" s="18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9"/>
      <c r="R769" s="18"/>
      <c r="S769" s="18"/>
      <c r="T769" s="18"/>
      <c r="U769" s="18"/>
      <c r="V769" s="18"/>
      <c r="W769" s="18"/>
      <c r="X769" s="18"/>
    </row>
    <row r="770" ht="15.75" customHeight="1">
      <c r="A770" s="18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9"/>
      <c r="R770" s="18"/>
      <c r="S770" s="18"/>
      <c r="T770" s="18"/>
      <c r="U770" s="18"/>
      <c r="V770" s="18"/>
      <c r="W770" s="18"/>
      <c r="X770" s="18"/>
    </row>
    <row r="771" ht="15.75" customHeight="1">
      <c r="A771" s="18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9"/>
      <c r="R771" s="18"/>
      <c r="S771" s="18"/>
      <c r="T771" s="18"/>
      <c r="U771" s="18"/>
      <c r="V771" s="18"/>
      <c r="W771" s="18"/>
      <c r="X771" s="18"/>
    </row>
    <row r="772" ht="15.75" customHeight="1">
      <c r="A772" s="18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9"/>
      <c r="R772" s="18"/>
      <c r="S772" s="18"/>
      <c r="T772" s="18"/>
      <c r="U772" s="18"/>
      <c r="V772" s="18"/>
      <c r="W772" s="18"/>
      <c r="X772" s="18"/>
    </row>
    <row r="773" ht="15.75" customHeight="1">
      <c r="A773" s="18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9"/>
      <c r="R773" s="18"/>
      <c r="S773" s="18"/>
      <c r="T773" s="18"/>
      <c r="U773" s="18"/>
      <c r="V773" s="18"/>
      <c r="W773" s="18"/>
      <c r="X773" s="18"/>
    </row>
    <row r="774" ht="15.75" customHeight="1">
      <c r="A774" s="18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9"/>
      <c r="R774" s="18"/>
      <c r="S774" s="18"/>
      <c r="T774" s="18"/>
      <c r="U774" s="18"/>
      <c r="V774" s="18"/>
      <c r="W774" s="18"/>
      <c r="X774" s="18"/>
    </row>
    <row r="775" ht="15.75" customHeight="1">
      <c r="A775" s="18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9"/>
      <c r="R775" s="18"/>
      <c r="S775" s="18"/>
      <c r="T775" s="18"/>
      <c r="U775" s="18"/>
      <c r="V775" s="18"/>
      <c r="W775" s="18"/>
      <c r="X775" s="18"/>
    </row>
    <row r="776" ht="15.75" customHeight="1">
      <c r="A776" s="18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9"/>
      <c r="R776" s="18"/>
      <c r="S776" s="18"/>
      <c r="T776" s="18"/>
      <c r="U776" s="18"/>
      <c r="V776" s="18"/>
      <c r="W776" s="18"/>
      <c r="X776" s="18"/>
    </row>
    <row r="777" ht="15.75" customHeight="1">
      <c r="A777" s="18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9"/>
      <c r="R777" s="18"/>
      <c r="S777" s="18"/>
      <c r="T777" s="18"/>
      <c r="U777" s="18"/>
      <c r="V777" s="18"/>
      <c r="W777" s="18"/>
      <c r="X777" s="18"/>
    </row>
    <row r="778" ht="15.75" customHeight="1">
      <c r="A778" s="18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9"/>
      <c r="R778" s="18"/>
      <c r="S778" s="18"/>
      <c r="T778" s="18"/>
      <c r="U778" s="18"/>
      <c r="V778" s="18"/>
      <c r="W778" s="18"/>
      <c r="X778" s="18"/>
    </row>
    <row r="779" ht="15.75" customHeight="1">
      <c r="A779" s="18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9"/>
      <c r="R779" s="18"/>
      <c r="S779" s="18"/>
      <c r="T779" s="18"/>
      <c r="U779" s="18"/>
      <c r="V779" s="18"/>
      <c r="W779" s="18"/>
      <c r="X779" s="18"/>
    </row>
    <row r="780" ht="15.75" customHeight="1">
      <c r="A780" s="18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9"/>
      <c r="R780" s="18"/>
      <c r="S780" s="18"/>
      <c r="T780" s="18"/>
      <c r="U780" s="18"/>
      <c r="V780" s="18"/>
      <c r="W780" s="18"/>
      <c r="X780" s="18"/>
    </row>
    <row r="781" ht="15.75" customHeight="1">
      <c r="A781" s="18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9"/>
      <c r="R781" s="18"/>
      <c r="S781" s="18"/>
      <c r="T781" s="18"/>
      <c r="U781" s="18"/>
      <c r="V781" s="18"/>
      <c r="W781" s="18"/>
      <c r="X781" s="18"/>
    </row>
    <row r="782" ht="15.75" customHeight="1">
      <c r="A782" s="18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9"/>
      <c r="R782" s="18"/>
      <c r="S782" s="18"/>
      <c r="T782" s="18"/>
      <c r="U782" s="18"/>
      <c r="V782" s="18"/>
      <c r="W782" s="18"/>
      <c r="X782" s="18"/>
    </row>
    <row r="783" ht="15.75" customHeight="1">
      <c r="A783" s="18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9"/>
      <c r="R783" s="18"/>
      <c r="S783" s="18"/>
      <c r="T783" s="18"/>
      <c r="U783" s="18"/>
      <c r="V783" s="18"/>
      <c r="W783" s="18"/>
      <c r="X783" s="18"/>
    </row>
    <row r="784" ht="15.75" customHeight="1">
      <c r="A784" s="18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9"/>
      <c r="R784" s="18"/>
      <c r="S784" s="18"/>
      <c r="T784" s="18"/>
      <c r="U784" s="18"/>
      <c r="V784" s="18"/>
      <c r="W784" s="18"/>
      <c r="X784" s="18"/>
    </row>
    <row r="785" ht="15.75" customHeight="1">
      <c r="A785" s="18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9"/>
      <c r="R785" s="18"/>
      <c r="S785" s="18"/>
      <c r="T785" s="18"/>
      <c r="U785" s="18"/>
      <c r="V785" s="18"/>
      <c r="W785" s="18"/>
      <c r="X785" s="18"/>
    </row>
    <row r="786" ht="15.75" customHeight="1">
      <c r="A786" s="18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9"/>
      <c r="R786" s="18"/>
      <c r="S786" s="18"/>
      <c r="T786" s="18"/>
      <c r="U786" s="18"/>
      <c r="V786" s="18"/>
      <c r="W786" s="18"/>
      <c r="X786" s="18"/>
    </row>
    <row r="787" ht="15.75" customHeight="1">
      <c r="A787" s="18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9"/>
      <c r="R787" s="18"/>
      <c r="S787" s="18"/>
      <c r="T787" s="18"/>
      <c r="U787" s="18"/>
      <c r="V787" s="18"/>
      <c r="W787" s="18"/>
      <c r="X787" s="18"/>
    </row>
    <row r="788" ht="15.75" customHeight="1">
      <c r="A788" s="18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9"/>
      <c r="R788" s="18"/>
      <c r="S788" s="18"/>
      <c r="T788" s="18"/>
      <c r="U788" s="18"/>
      <c r="V788" s="18"/>
      <c r="W788" s="18"/>
      <c r="X788" s="18"/>
    </row>
    <row r="789" ht="15.75" customHeight="1">
      <c r="A789" s="18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9"/>
      <c r="R789" s="18"/>
      <c r="S789" s="18"/>
      <c r="T789" s="18"/>
      <c r="U789" s="18"/>
      <c r="V789" s="18"/>
      <c r="W789" s="18"/>
      <c r="X789" s="18"/>
    </row>
    <row r="790" ht="15.75" customHeight="1">
      <c r="A790" s="18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9"/>
      <c r="R790" s="18"/>
      <c r="S790" s="18"/>
      <c r="T790" s="18"/>
      <c r="U790" s="18"/>
      <c r="V790" s="18"/>
      <c r="W790" s="18"/>
      <c r="X790" s="18"/>
    </row>
    <row r="791" ht="15.75" customHeight="1">
      <c r="A791" s="18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9"/>
      <c r="R791" s="18"/>
      <c r="S791" s="18"/>
      <c r="T791" s="18"/>
      <c r="U791" s="18"/>
      <c r="V791" s="18"/>
      <c r="W791" s="18"/>
      <c r="X791" s="18"/>
    </row>
    <row r="792" ht="15.75" customHeight="1">
      <c r="A792" s="18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9"/>
      <c r="R792" s="18"/>
      <c r="S792" s="18"/>
      <c r="T792" s="18"/>
      <c r="U792" s="18"/>
      <c r="V792" s="18"/>
      <c r="W792" s="18"/>
      <c r="X792" s="18"/>
    </row>
    <row r="793" ht="15.75" customHeight="1">
      <c r="A793" s="18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9"/>
      <c r="R793" s="18"/>
      <c r="S793" s="18"/>
      <c r="T793" s="18"/>
      <c r="U793" s="18"/>
      <c r="V793" s="18"/>
      <c r="W793" s="18"/>
      <c r="X793" s="18"/>
    </row>
    <row r="794" ht="15.75" customHeight="1">
      <c r="A794" s="18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9"/>
      <c r="R794" s="18"/>
      <c r="S794" s="18"/>
      <c r="T794" s="18"/>
      <c r="U794" s="18"/>
      <c r="V794" s="18"/>
      <c r="W794" s="18"/>
      <c r="X794" s="18"/>
    </row>
    <row r="795" ht="15.75" customHeight="1">
      <c r="A795" s="18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9"/>
      <c r="R795" s="18"/>
      <c r="S795" s="18"/>
      <c r="T795" s="18"/>
      <c r="U795" s="18"/>
      <c r="V795" s="18"/>
      <c r="W795" s="18"/>
      <c r="X795" s="18"/>
    </row>
    <row r="796" ht="15.75" customHeight="1">
      <c r="A796" s="18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9"/>
      <c r="R796" s="18"/>
      <c r="S796" s="18"/>
      <c r="T796" s="18"/>
      <c r="U796" s="18"/>
      <c r="V796" s="18"/>
      <c r="W796" s="18"/>
      <c r="X796" s="18"/>
    </row>
    <row r="797" ht="15.75" customHeight="1">
      <c r="A797" s="18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9"/>
      <c r="R797" s="18"/>
      <c r="S797" s="18"/>
      <c r="T797" s="18"/>
      <c r="U797" s="18"/>
      <c r="V797" s="18"/>
      <c r="W797" s="18"/>
      <c r="X797" s="18"/>
    </row>
    <row r="798" ht="15.75" customHeight="1">
      <c r="A798" s="18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9"/>
      <c r="R798" s="18"/>
      <c r="S798" s="18"/>
      <c r="T798" s="18"/>
      <c r="U798" s="18"/>
      <c r="V798" s="18"/>
      <c r="W798" s="18"/>
      <c r="X798" s="18"/>
    </row>
    <row r="799" ht="15.75" customHeight="1">
      <c r="A799" s="18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9"/>
      <c r="R799" s="18"/>
      <c r="S799" s="18"/>
      <c r="T799" s="18"/>
      <c r="U799" s="18"/>
      <c r="V799" s="18"/>
      <c r="W799" s="18"/>
      <c r="X799" s="18"/>
    </row>
    <row r="800" ht="15.75" customHeight="1">
      <c r="A800" s="18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9"/>
      <c r="R800" s="18"/>
      <c r="S800" s="18"/>
      <c r="T800" s="18"/>
      <c r="U800" s="18"/>
      <c r="V800" s="18"/>
      <c r="W800" s="18"/>
      <c r="X800" s="18"/>
    </row>
    <row r="801" ht="15.75" customHeight="1">
      <c r="A801" s="18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9"/>
      <c r="R801" s="18"/>
      <c r="S801" s="18"/>
      <c r="T801" s="18"/>
      <c r="U801" s="18"/>
      <c r="V801" s="18"/>
      <c r="W801" s="18"/>
      <c r="X801" s="18"/>
    </row>
    <row r="802" ht="15.75" customHeight="1">
      <c r="A802" s="18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9"/>
      <c r="R802" s="18"/>
      <c r="S802" s="18"/>
      <c r="T802" s="18"/>
      <c r="U802" s="18"/>
      <c r="V802" s="18"/>
      <c r="W802" s="18"/>
      <c r="X802" s="18"/>
    </row>
    <row r="803" ht="15.75" customHeight="1">
      <c r="A803" s="18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9"/>
      <c r="R803" s="18"/>
      <c r="S803" s="18"/>
      <c r="T803" s="18"/>
      <c r="U803" s="18"/>
      <c r="V803" s="18"/>
      <c r="W803" s="18"/>
      <c r="X803" s="18"/>
    </row>
    <row r="804" ht="15.75" customHeight="1">
      <c r="A804" s="18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9"/>
      <c r="R804" s="18"/>
      <c r="S804" s="18"/>
      <c r="T804" s="18"/>
      <c r="U804" s="18"/>
      <c r="V804" s="18"/>
      <c r="W804" s="18"/>
      <c r="X804" s="18"/>
    </row>
    <row r="805" ht="15.75" customHeight="1">
      <c r="A805" s="18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9"/>
      <c r="R805" s="18"/>
      <c r="S805" s="18"/>
      <c r="T805" s="18"/>
      <c r="U805" s="18"/>
      <c r="V805" s="18"/>
      <c r="W805" s="18"/>
      <c r="X805" s="18"/>
    </row>
    <row r="806" ht="15.75" customHeight="1">
      <c r="A806" s="18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9"/>
      <c r="R806" s="18"/>
      <c r="S806" s="18"/>
      <c r="T806" s="18"/>
      <c r="U806" s="18"/>
      <c r="V806" s="18"/>
      <c r="W806" s="18"/>
      <c r="X806" s="18"/>
    </row>
    <row r="807" ht="15.75" customHeight="1">
      <c r="A807" s="18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9"/>
      <c r="R807" s="18"/>
      <c r="S807" s="18"/>
      <c r="T807" s="18"/>
      <c r="U807" s="18"/>
      <c r="V807" s="18"/>
      <c r="W807" s="18"/>
      <c r="X807" s="18"/>
    </row>
    <row r="808" ht="15.75" customHeight="1">
      <c r="A808" s="18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9"/>
      <c r="R808" s="18"/>
      <c r="S808" s="18"/>
      <c r="T808" s="18"/>
      <c r="U808" s="18"/>
      <c r="V808" s="18"/>
      <c r="W808" s="18"/>
      <c r="X808" s="18"/>
    </row>
    <row r="809" ht="15.75" customHeight="1">
      <c r="A809" s="18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9"/>
      <c r="R809" s="18"/>
      <c r="S809" s="18"/>
      <c r="T809" s="18"/>
      <c r="U809" s="18"/>
      <c r="V809" s="18"/>
      <c r="W809" s="18"/>
      <c r="X809" s="18"/>
    </row>
    <row r="810" ht="15.75" customHeight="1">
      <c r="A810" s="18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9"/>
      <c r="R810" s="18"/>
      <c r="S810" s="18"/>
      <c r="T810" s="18"/>
      <c r="U810" s="18"/>
      <c r="V810" s="18"/>
      <c r="W810" s="18"/>
      <c r="X810" s="18"/>
    </row>
    <row r="811" ht="15.75" customHeight="1">
      <c r="A811" s="18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9"/>
      <c r="R811" s="18"/>
      <c r="S811" s="18"/>
      <c r="T811" s="18"/>
      <c r="U811" s="18"/>
      <c r="V811" s="18"/>
      <c r="W811" s="18"/>
      <c r="X811" s="18"/>
    </row>
    <row r="812" ht="15.75" customHeight="1">
      <c r="A812" s="18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9"/>
      <c r="R812" s="18"/>
      <c r="S812" s="18"/>
      <c r="T812" s="18"/>
      <c r="U812" s="18"/>
      <c r="V812" s="18"/>
      <c r="W812" s="18"/>
      <c r="X812" s="18"/>
    </row>
    <row r="813" ht="15.75" customHeight="1">
      <c r="A813" s="18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9"/>
      <c r="R813" s="18"/>
      <c r="S813" s="18"/>
      <c r="T813" s="18"/>
      <c r="U813" s="18"/>
      <c r="V813" s="18"/>
      <c r="W813" s="18"/>
      <c r="X813" s="18"/>
    </row>
    <row r="814" ht="15.75" customHeight="1">
      <c r="A814" s="18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9"/>
      <c r="R814" s="18"/>
      <c r="S814" s="18"/>
      <c r="T814" s="18"/>
      <c r="U814" s="18"/>
      <c r="V814" s="18"/>
      <c r="W814" s="18"/>
      <c r="X814" s="18"/>
    </row>
    <row r="815" ht="15.75" customHeight="1">
      <c r="A815" s="18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9"/>
      <c r="R815" s="18"/>
      <c r="S815" s="18"/>
      <c r="T815" s="18"/>
      <c r="U815" s="18"/>
      <c r="V815" s="18"/>
      <c r="W815" s="18"/>
      <c r="X815" s="18"/>
    </row>
    <row r="816" ht="15.75" customHeight="1">
      <c r="A816" s="18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9"/>
      <c r="R816" s="18"/>
      <c r="S816" s="18"/>
      <c r="T816" s="18"/>
      <c r="U816" s="18"/>
      <c r="V816" s="18"/>
      <c r="W816" s="18"/>
      <c r="X816" s="18"/>
    </row>
    <row r="817" ht="15.75" customHeight="1">
      <c r="A817" s="18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9"/>
      <c r="R817" s="18"/>
      <c r="S817" s="18"/>
      <c r="T817" s="18"/>
      <c r="U817" s="18"/>
      <c r="V817" s="18"/>
      <c r="W817" s="18"/>
      <c r="X817" s="18"/>
    </row>
    <row r="818" ht="15.75" customHeight="1">
      <c r="A818" s="18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9"/>
      <c r="R818" s="18"/>
      <c r="S818" s="18"/>
      <c r="T818" s="18"/>
      <c r="U818" s="18"/>
      <c r="V818" s="18"/>
      <c r="W818" s="18"/>
      <c r="X818" s="18"/>
    </row>
    <row r="819" ht="15.75" customHeight="1">
      <c r="A819" s="18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9"/>
      <c r="R819" s="18"/>
      <c r="S819" s="18"/>
      <c r="T819" s="18"/>
      <c r="U819" s="18"/>
      <c r="V819" s="18"/>
      <c r="W819" s="18"/>
      <c r="X819" s="18"/>
    </row>
    <row r="820" ht="15.75" customHeight="1">
      <c r="A820" s="18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9"/>
      <c r="R820" s="18"/>
      <c r="S820" s="18"/>
      <c r="T820" s="18"/>
      <c r="U820" s="18"/>
      <c r="V820" s="18"/>
      <c r="W820" s="18"/>
      <c r="X820" s="18"/>
    </row>
    <row r="821" ht="15.75" customHeight="1">
      <c r="A821" s="18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9"/>
      <c r="R821" s="18"/>
      <c r="S821" s="18"/>
      <c r="T821" s="18"/>
      <c r="U821" s="18"/>
      <c r="V821" s="18"/>
      <c r="W821" s="18"/>
      <c r="X821" s="18"/>
    </row>
    <row r="822" ht="15.75" customHeight="1">
      <c r="A822" s="18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9"/>
      <c r="R822" s="18"/>
      <c r="S822" s="18"/>
      <c r="T822" s="18"/>
      <c r="U822" s="18"/>
      <c r="V822" s="18"/>
      <c r="W822" s="18"/>
      <c r="X822" s="18"/>
    </row>
    <row r="823" ht="15.75" customHeight="1">
      <c r="A823" s="18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9"/>
      <c r="R823" s="18"/>
      <c r="S823" s="18"/>
      <c r="T823" s="18"/>
      <c r="U823" s="18"/>
      <c r="V823" s="18"/>
      <c r="W823" s="18"/>
      <c r="X823" s="18"/>
    </row>
    <row r="824" ht="15.75" customHeight="1">
      <c r="A824" s="18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9"/>
      <c r="R824" s="18"/>
      <c r="S824" s="18"/>
      <c r="T824" s="18"/>
      <c r="U824" s="18"/>
      <c r="V824" s="18"/>
      <c r="W824" s="18"/>
      <c r="X824" s="18"/>
    </row>
    <row r="825" ht="15.75" customHeight="1">
      <c r="A825" s="18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9"/>
      <c r="R825" s="18"/>
      <c r="S825" s="18"/>
      <c r="T825" s="18"/>
      <c r="U825" s="18"/>
      <c r="V825" s="18"/>
      <c r="W825" s="18"/>
      <c r="X825" s="18"/>
    </row>
    <row r="826" ht="15.75" customHeight="1">
      <c r="A826" s="18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9"/>
      <c r="R826" s="18"/>
      <c r="S826" s="18"/>
      <c r="T826" s="18"/>
      <c r="U826" s="18"/>
      <c r="V826" s="18"/>
      <c r="W826" s="18"/>
      <c r="X826" s="18"/>
    </row>
    <row r="827" ht="15.75" customHeight="1">
      <c r="A827" s="18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9"/>
      <c r="R827" s="18"/>
      <c r="S827" s="18"/>
      <c r="T827" s="18"/>
      <c r="U827" s="18"/>
      <c r="V827" s="18"/>
      <c r="W827" s="18"/>
      <c r="X827" s="18"/>
    </row>
    <row r="828" ht="15.75" customHeight="1">
      <c r="A828" s="18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9"/>
      <c r="R828" s="18"/>
      <c r="S828" s="18"/>
      <c r="T828" s="18"/>
      <c r="U828" s="18"/>
      <c r="V828" s="18"/>
      <c r="W828" s="18"/>
      <c r="X828" s="18"/>
    </row>
    <row r="829" ht="15.75" customHeight="1">
      <c r="A829" s="18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9"/>
      <c r="R829" s="18"/>
      <c r="S829" s="18"/>
      <c r="T829" s="18"/>
      <c r="U829" s="18"/>
      <c r="V829" s="18"/>
      <c r="W829" s="18"/>
      <c r="X829" s="18"/>
    </row>
    <row r="830" ht="15.75" customHeight="1">
      <c r="A830" s="18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9"/>
      <c r="R830" s="18"/>
      <c r="S830" s="18"/>
      <c r="T830" s="18"/>
      <c r="U830" s="18"/>
      <c r="V830" s="18"/>
      <c r="W830" s="18"/>
      <c r="X830" s="18"/>
    </row>
    <row r="831" ht="15.75" customHeight="1">
      <c r="A831" s="18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9"/>
      <c r="R831" s="18"/>
      <c r="S831" s="18"/>
      <c r="T831" s="18"/>
      <c r="U831" s="18"/>
      <c r="V831" s="18"/>
      <c r="W831" s="18"/>
      <c r="X831" s="18"/>
    </row>
    <row r="832" ht="15.75" customHeight="1">
      <c r="A832" s="18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9"/>
      <c r="R832" s="18"/>
      <c r="S832" s="18"/>
      <c r="T832" s="18"/>
      <c r="U832" s="18"/>
      <c r="V832" s="18"/>
      <c r="W832" s="18"/>
      <c r="X832" s="18"/>
    </row>
    <row r="833" ht="15.75" customHeight="1">
      <c r="A833" s="18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9"/>
      <c r="R833" s="18"/>
      <c r="S833" s="18"/>
      <c r="T833" s="18"/>
      <c r="U833" s="18"/>
      <c r="V833" s="18"/>
      <c r="W833" s="18"/>
      <c r="X833" s="18"/>
    </row>
    <row r="834" ht="15.75" customHeight="1">
      <c r="A834" s="18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9"/>
      <c r="R834" s="18"/>
      <c r="S834" s="18"/>
      <c r="T834" s="18"/>
      <c r="U834" s="18"/>
      <c r="V834" s="18"/>
      <c r="W834" s="18"/>
      <c r="X834" s="18"/>
    </row>
    <row r="835" ht="15.75" customHeight="1">
      <c r="A835" s="18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9"/>
      <c r="R835" s="18"/>
      <c r="S835" s="18"/>
      <c r="T835" s="18"/>
      <c r="U835" s="18"/>
      <c r="V835" s="18"/>
      <c r="W835" s="18"/>
      <c r="X835" s="18"/>
    </row>
    <row r="836" ht="15.75" customHeight="1">
      <c r="A836" s="18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9"/>
      <c r="R836" s="18"/>
      <c r="S836" s="18"/>
      <c r="T836" s="18"/>
      <c r="U836" s="18"/>
      <c r="V836" s="18"/>
      <c r="W836" s="18"/>
      <c r="X836" s="18"/>
    </row>
    <row r="837" ht="15.75" customHeight="1">
      <c r="A837" s="18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9"/>
      <c r="R837" s="18"/>
      <c r="S837" s="18"/>
      <c r="T837" s="18"/>
      <c r="U837" s="18"/>
      <c r="V837" s="18"/>
      <c r="W837" s="18"/>
      <c r="X837" s="18"/>
    </row>
    <row r="838" ht="15.75" customHeight="1">
      <c r="A838" s="18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9"/>
      <c r="R838" s="18"/>
      <c r="S838" s="18"/>
      <c r="T838" s="18"/>
      <c r="U838" s="18"/>
      <c r="V838" s="18"/>
      <c r="W838" s="18"/>
      <c r="X838" s="18"/>
    </row>
    <row r="839" ht="15.75" customHeight="1">
      <c r="A839" s="18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9"/>
      <c r="R839" s="18"/>
      <c r="S839" s="18"/>
      <c r="T839" s="18"/>
      <c r="U839" s="18"/>
      <c r="V839" s="18"/>
      <c r="W839" s="18"/>
      <c r="X839" s="18"/>
    </row>
    <row r="840" ht="15.75" customHeight="1">
      <c r="A840" s="18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9"/>
      <c r="R840" s="18"/>
      <c r="S840" s="18"/>
      <c r="T840" s="18"/>
      <c r="U840" s="18"/>
      <c r="V840" s="18"/>
      <c r="W840" s="18"/>
      <c r="X840" s="18"/>
    </row>
    <row r="841" ht="15.75" customHeight="1">
      <c r="A841" s="18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9"/>
      <c r="R841" s="18"/>
      <c r="S841" s="18"/>
      <c r="T841" s="18"/>
      <c r="U841" s="18"/>
      <c r="V841" s="18"/>
      <c r="W841" s="18"/>
      <c r="X841" s="18"/>
    </row>
    <row r="842" ht="15.75" customHeight="1">
      <c r="A842" s="18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9"/>
      <c r="R842" s="18"/>
      <c r="S842" s="18"/>
      <c r="T842" s="18"/>
      <c r="U842" s="18"/>
      <c r="V842" s="18"/>
      <c r="W842" s="18"/>
      <c r="X842" s="18"/>
    </row>
    <row r="843" ht="15.75" customHeight="1">
      <c r="A843" s="18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9"/>
      <c r="R843" s="18"/>
      <c r="S843" s="18"/>
      <c r="T843" s="18"/>
      <c r="U843" s="18"/>
      <c r="V843" s="18"/>
      <c r="W843" s="18"/>
      <c r="X843" s="18"/>
    </row>
    <row r="844" ht="15.75" customHeight="1">
      <c r="A844" s="18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9"/>
      <c r="R844" s="18"/>
      <c r="S844" s="18"/>
      <c r="T844" s="18"/>
      <c r="U844" s="18"/>
      <c r="V844" s="18"/>
      <c r="W844" s="18"/>
      <c r="X844" s="18"/>
    </row>
    <row r="845" ht="15.75" customHeight="1">
      <c r="A845" s="18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9"/>
      <c r="R845" s="18"/>
      <c r="S845" s="18"/>
      <c r="T845" s="18"/>
      <c r="U845" s="18"/>
      <c r="V845" s="18"/>
      <c r="W845" s="18"/>
      <c r="X845" s="18"/>
    </row>
    <row r="846" ht="15.75" customHeight="1">
      <c r="A846" s="18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9"/>
      <c r="R846" s="18"/>
      <c r="S846" s="18"/>
      <c r="T846" s="18"/>
      <c r="U846" s="18"/>
      <c r="V846" s="18"/>
      <c r="W846" s="18"/>
      <c r="X846" s="18"/>
    </row>
    <row r="847" ht="15.75" customHeight="1">
      <c r="A847" s="18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9"/>
      <c r="R847" s="18"/>
      <c r="S847" s="18"/>
      <c r="T847" s="18"/>
      <c r="U847" s="18"/>
      <c r="V847" s="18"/>
      <c r="W847" s="18"/>
      <c r="X847" s="18"/>
    </row>
    <row r="848" ht="15.75" customHeight="1">
      <c r="A848" s="18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9"/>
      <c r="R848" s="18"/>
      <c r="S848" s="18"/>
      <c r="T848" s="18"/>
      <c r="U848" s="18"/>
      <c r="V848" s="18"/>
      <c r="W848" s="18"/>
      <c r="X848" s="18"/>
    </row>
    <row r="849" ht="15.75" customHeight="1">
      <c r="A849" s="18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9"/>
      <c r="R849" s="18"/>
      <c r="S849" s="18"/>
      <c r="T849" s="18"/>
      <c r="U849" s="18"/>
      <c r="V849" s="18"/>
      <c r="W849" s="18"/>
      <c r="X849" s="18"/>
    </row>
    <row r="850" ht="15.75" customHeight="1">
      <c r="A850" s="18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9"/>
      <c r="R850" s="18"/>
      <c r="S850" s="18"/>
      <c r="T850" s="18"/>
      <c r="U850" s="18"/>
      <c r="V850" s="18"/>
      <c r="W850" s="18"/>
      <c r="X850" s="18"/>
    </row>
    <row r="851" ht="15.75" customHeight="1">
      <c r="A851" s="18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9"/>
      <c r="R851" s="18"/>
      <c r="S851" s="18"/>
      <c r="T851" s="18"/>
      <c r="U851" s="18"/>
      <c r="V851" s="18"/>
      <c r="W851" s="18"/>
      <c r="X851" s="18"/>
    </row>
    <row r="852" ht="15.75" customHeight="1">
      <c r="A852" s="18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9"/>
      <c r="R852" s="18"/>
      <c r="S852" s="18"/>
      <c r="T852" s="18"/>
      <c r="U852" s="18"/>
      <c r="V852" s="18"/>
      <c r="W852" s="18"/>
      <c r="X852" s="18"/>
    </row>
    <row r="853" ht="15.75" customHeight="1">
      <c r="A853" s="18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9"/>
      <c r="R853" s="18"/>
      <c r="S853" s="18"/>
      <c r="T853" s="18"/>
      <c r="U853" s="18"/>
      <c r="V853" s="18"/>
      <c r="W853" s="18"/>
      <c r="X853" s="18"/>
    </row>
    <row r="854" ht="15.75" customHeight="1">
      <c r="A854" s="18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9"/>
      <c r="R854" s="18"/>
      <c r="S854" s="18"/>
      <c r="T854" s="18"/>
      <c r="U854" s="18"/>
      <c r="V854" s="18"/>
      <c r="W854" s="18"/>
      <c r="X854" s="18"/>
    </row>
    <row r="855" ht="15.75" customHeight="1">
      <c r="A855" s="18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9"/>
      <c r="R855" s="18"/>
      <c r="S855" s="18"/>
      <c r="T855" s="18"/>
      <c r="U855" s="18"/>
      <c r="V855" s="18"/>
      <c r="W855" s="18"/>
      <c r="X855" s="18"/>
    </row>
    <row r="856" ht="15.75" customHeight="1">
      <c r="A856" s="18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9"/>
      <c r="R856" s="18"/>
      <c r="S856" s="18"/>
      <c r="T856" s="18"/>
      <c r="U856" s="18"/>
      <c r="V856" s="18"/>
      <c r="W856" s="18"/>
      <c r="X856" s="18"/>
    </row>
    <row r="857" ht="15.75" customHeight="1">
      <c r="A857" s="18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9"/>
      <c r="R857" s="18"/>
      <c r="S857" s="18"/>
      <c r="T857" s="18"/>
      <c r="U857" s="18"/>
      <c r="V857" s="18"/>
      <c r="W857" s="18"/>
      <c r="X857" s="18"/>
    </row>
    <row r="858" ht="15.75" customHeight="1">
      <c r="A858" s="18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9"/>
      <c r="R858" s="18"/>
      <c r="S858" s="18"/>
      <c r="T858" s="18"/>
      <c r="U858" s="18"/>
      <c r="V858" s="18"/>
      <c r="W858" s="18"/>
      <c r="X858" s="18"/>
    </row>
    <row r="859" ht="15.75" customHeight="1">
      <c r="A859" s="18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9"/>
      <c r="R859" s="18"/>
      <c r="S859" s="18"/>
      <c r="T859" s="18"/>
      <c r="U859" s="18"/>
      <c r="V859" s="18"/>
      <c r="W859" s="18"/>
      <c r="X859" s="18"/>
    </row>
    <row r="860" ht="15.75" customHeight="1">
      <c r="A860" s="18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9"/>
      <c r="R860" s="18"/>
      <c r="S860" s="18"/>
      <c r="T860" s="18"/>
      <c r="U860" s="18"/>
      <c r="V860" s="18"/>
      <c r="W860" s="18"/>
      <c r="X860" s="18"/>
    </row>
    <row r="861" ht="15.75" customHeight="1">
      <c r="A861" s="18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9"/>
      <c r="R861" s="18"/>
      <c r="S861" s="18"/>
      <c r="T861" s="18"/>
      <c r="U861" s="18"/>
      <c r="V861" s="18"/>
      <c r="W861" s="18"/>
      <c r="X861" s="18"/>
    </row>
    <row r="862" ht="15.75" customHeight="1">
      <c r="A862" s="18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9"/>
      <c r="R862" s="18"/>
      <c r="S862" s="18"/>
      <c r="T862" s="18"/>
      <c r="U862" s="18"/>
      <c r="V862" s="18"/>
      <c r="W862" s="18"/>
      <c r="X862" s="18"/>
    </row>
    <row r="863" ht="15.75" customHeight="1">
      <c r="A863" s="18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9"/>
      <c r="R863" s="18"/>
      <c r="S863" s="18"/>
      <c r="T863" s="18"/>
      <c r="U863" s="18"/>
      <c r="V863" s="18"/>
      <c r="W863" s="18"/>
      <c r="X863" s="18"/>
    </row>
    <row r="864" ht="15.75" customHeight="1">
      <c r="A864" s="18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9"/>
      <c r="R864" s="18"/>
      <c r="S864" s="18"/>
      <c r="T864" s="18"/>
      <c r="U864" s="18"/>
      <c r="V864" s="18"/>
      <c r="W864" s="18"/>
      <c r="X864" s="18"/>
    </row>
    <row r="865" ht="15.75" customHeight="1">
      <c r="A865" s="18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9"/>
      <c r="R865" s="18"/>
      <c r="S865" s="18"/>
      <c r="T865" s="18"/>
      <c r="U865" s="18"/>
      <c r="V865" s="18"/>
      <c r="W865" s="18"/>
      <c r="X865" s="18"/>
    </row>
    <row r="866" ht="15.75" customHeight="1">
      <c r="A866" s="18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9"/>
      <c r="R866" s="18"/>
      <c r="S866" s="18"/>
      <c r="T866" s="18"/>
      <c r="U866" s="18"/>
      <c r="V866" s="18"/>
      <c r="W866" s="18"/>
      <c r="X866" s="18"/>
    </row>
    <row r="867" ht="15.75" customHeight="1">
      <c r="A867" s="18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9"/>
      <c r="R867" s="18"/>
      <c r="S867" s="18"/>
      <c r="T867" s="18"/>
      <c r="U867" s="18"/>
      <c r="V867" s="18"/>
      <c r="W867" s="18"/>
      <c r="X867" s="18"/>
    </row>
    <row r="868" ht="15.75" customHeight="1">
      <c r="A868" s="18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9"/>
      <c r="R868" s="18"/>
      <c r="S868" s="18"/>
      <c r="T868" s="18"/>
      <c r="U868" s="18"/>
      <c r="V868" s="18"/>
      <c r="W868" s="18"/>
      <c r="X868" s="18"/>
    </row>
    <row r="869" ht="15.75" customHeight="1">
      <c r="A869" s="18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9"/>
      <c r="R869" s="18"/>
      <c r="S869" s="18"/>
      <c r="T869" s="18"/>
      <c r="U869" s="18"/>
      <c r="V869" s="18"/>
      <c r="W869" s="18"/>
      <c r="X869" s="18"/>
    </row>
    <row r="870" ht="15.75" customHeight="1">
      <c r="A870" s="18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9"/>
      <c r="R870" s="18"/>
      <c r="S870" s="18"/>
      <c r="T870" s="18"/>
      <c r="U870" s="18"/>
      <c r="V870" s="18"/>
      <c r="W870" s="18"/>
      <c r="X870" s="18"/>
    </row>
    <row r="871" ht="15.75" customHeight="1">
      <c r="A871" s="18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9"/>
      <c r="R871" s="18"/>
      <c r="S871" s="18"/>
      <c r="T871" s="18"/>
      <c r="U871" s="18"/>
      <c r="V871" s="18"/>
      <c r="W871" s="18"/>
      <c r="X871" s="18"/>
    </row>
    <row r="872" ht="15.75" customHeight="1">
      <c r="A872" s="18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9"/>
      <c r="R872" s="18"/>
      <c r="S872" s="18"/>
      <c r="T872" s="18"/>
      <c r="U872" s="18"/>
      <c r="V872" s="18"/>
      <c r="W872" s="18"/>
      <c r="X872" s="18"/>
    </row>
    <row r="873" ht="15.75" customHeight="1">
      <c r="A873" s="18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9"/>
      <c r="R873" s="18"/>
      <c r="S873" s="18"/>
      <c r="T873" s="18"/>
      <c r="U873" s="18"/>
      <c r="V873" s="18"/>
      <c r="W873" s="18"/>
      <c r="X873" s="18"/>
    </row>
    <row r="874" ht="15.75" customHeight="1">
      <c r="A874" s="18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9"/>
      <c r="R874" s="18"/>
      <c r="S874" s="18"/>
      <c r="T874" s="18"/>
      <c r="U874" s="18"/>
      <c r="V874" s="18"/>
      <c r="W874" s="18"/>
      <c r="X874" s="18"/>
    </row>
    <row r="875" ht="15.75" customHeight="1">
      <c r="A875" s="18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9"/>
      <c r="R875" s="18"/>
      <c r="S875" s="18"/>
      <c r="T875" s="18"/>
      <c r="U875" s="18"/>
      <c r="V875" s="18"/>
      <c r="W875" s="18"/>
      <c r="X875" s="18"/>
    </row>
    <row r="876" ht="15.75" customHeight="1">
      <c r="A876" s="18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9"/>
      <c r="R876" s="18"/>
      <c r="S876" s="18"/>
      <c r="T876" s="18"/>
      <c r="U876" s="18"/>
      <c r="V876" s="18"/>
      <c r="W876" s="18"/>
      <c r="X876" s="18"/>
    </row>
    <row r="877" ht="15.75" customHeight="1">
      <c r="A877" s="18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9"/>
      <c r="R877" s="18"/>
      <c r="S877" s="18"/>
      <c r="T877" s="18"/>
      <c r="U877" s="18"/>
      <c r="V877" s="18"/>
      <c r="W877" s="18"/>
      <c r="X877" s="18"/>
    </row>
    <row r="878" ht="15.75" customHeight="1">
      <c r="A878" s="18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9"/>
      <c r="R878" s="18"/>
      <c r="S878" s="18"/>
      <c r="T878" s="18"/>
      <c r="U878" s="18"/>
      <c r="V878" s="18"/>
      <c r="W878" s="18"/>
      <c r="X878" s="18"/>
    </row>
    <row r="879" ht="15.75" customHeight="1">
      <c r="A879" s="18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9"/>
      <c r="R879" s="18"/>
      <c r="S879" s="18"/>
      <c r="T879" s="18"/>
      <c r="U879" s="18"/>
      <c r="V879" s="18"/>
      <c r="W879" s="18"/>
      <c r="X879" s="18"/>
    </row>
    <row r="880" ht="15.75" customHeight="1">
      <c r="A880" s="18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9"/>
      <c r="R880" s="18"/>
      <c r="S880" s="18"/>
      <c r="T880" s="18"/>
      <c r="U880" s="18"/>
      <c r="V880" s="18"/>
      <c r="W880" s="18"/>
      <c r="X880" s="18"/>
    </row>
    <row r="881" ht="15.75" customHeight="1">
      <c r="A881" s="18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9"/>
      <c r="R881" s="18"/>
      <c r="S881" s="18"/>
      <c r="T881" s="18"/>
      <c r="U881" s="18"/>
      <c r="V881" s="18"/>
      <c r="W881" s="18"/>
      <c r="X881" s="18"/>
    </row>
    <row r="882" ht="15.75" customHeight="1">
      <c r="A882" s="18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9"/>
      <c r="R882" s="18"/>
      <c r="S882" s="18"/>
      <c r="T882" s="18"/>
      <c r="U882" s="18"/>
      <c r="V882" s="18"/>
      <c r="W882" s="18"/>
      <c r="X882" s="18"/>
    </row>
    <row r="883" ht="15.75" customHeight="1">
      <c r="A883" s="18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9"/>
      <c r="R883" s="18"/>
      <c r="S883" s="18"/>
      <c r="T883" s="18"/>
      <c r="U883" s="18"/>
      <c r="V883" s="18"/>
      <c r="W883" s="18"/>
      <c r="X883" s="18"/>
    </row>
    <row r="884" ht="15.75" customHeight="1">
      <c r="A884" s="18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9"/>
      <c r="R884" s="18"/>
      <c r="S884" s="18"/>
      <c r="T884" s="18"/>
      <c r="U884" s="18"/>
      <c r="V884" s="18"/>
      <c r="W884" s="18"/>
      <c r="X884" s="18"/>
    </row>
    <row r="885" ht="15.75" customHeight="1">
      <c r="A885" s="18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9"/>
      <c r="R885" s="18"/>
      <c r="S885" s="18"/>
      <c r="T885" s="18"/>
      <c r="U885" s="18"/>
      <c r="V885" s="18"/>
      <c r="W885" s="18"/>
      <c r="X885" s="18"/>
    </row>
    <row r="886" ht="15.75" customHeight="1">
      <c r="A886" s="18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9"/>
      <c r="R886" s="18"/>
      <c r="S886" s="18"/>
      <c r="T886" s="18"/>
      <c r="U886" s="18"/>
      <c r="V886" s="18"/>
      <c r="W886" s="18"/>
      <c r="X886" s="18"/>
    </row>
    <row r="887" ht="15.75" customHeight="1">
      <c r="A887" s="18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9"/>
      <c r="R887" s="18"/>
      <c r="S887" s="18"/>
      <c r="T887" s="18"/>
      <c r="U887" s="18"/>
      <c r="V887" s="18"/>
      <c r="W887" s="18"/>
      <c r="X887" s="18"/>
    </row>
    <row r="888" ht="15.75" customHeight="1">
      <c r="A888" s="18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9"/>
      <c r="R888" s="18"/>
      <c r="S888" s="18"/>
      <c r="T888" s="18"/>
      <c r="U888" s="18"/>
      <c r="V888" s="18"/>
      <c r="W888" s="18"/>
      <c r="X888" s="18"/>
    </row>
    <row r="889" ht="15.75" customHeight="1">
      <c r="A889" s="18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9"/>
      <c r="R889" s="18"/>
      <c r="S889" s="18"/>
      <c r="T889" s="18"/>
      <c r="U889" s="18"/>
      <c r="V889" s="18"/>
      <c r="W889" s="18"/>
      <c r="X889" s="18"/>
    </row>
    <row r="890" ht="15.75" customHeight="1">
      <c r="A890" s="18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9"/>
      <c r="R890" s="18"/>
      <c r="S890" s="18"/>
      <c r="T890" s="18"/>
      <c r="U890" s="18"/>
      <c r="V890" s="18"/>
      <c r="W890" s="18"/>
      <c r="X890" s="18"/>
    </row>
    <row r="891" ht="15.75" customHeight="1">
      <c r="A891" s="18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9"/>
      <c r="R891" s="18"/>
      <c r="S891" s="18"/>
      <c r="T891" s="18"/>
      <c r="U891" s="18"/>
      <c r="V891" s="18"/>
      <c r="W891" s="18"/>
      <c r="X891" s="18"/>
    </row>
    <row r="892" ht="15.75" customHeight="1">
      <c r="A892" s="18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9"/>
      <c r="R892" s="18"/>
      <c r="S892" s="18"/>
      <c r="T892" s="18"/>
      <c r="U892" s="18"/>
      <c r="V892" s="18"/>
      <c r="W892" s="18"/>
      <c r="X892" s="18"/>
    </row>
    <row r="893" ht="15.75" customHeight="1">
      <c r="A893" s="18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9"/>
      <c r="R893" s="18"/>
      <c r="S893" s="18"/>
      <c r="T893" s="18"/>
      <c r="U893" s="18"/>
      <c r="V893" s="18"/>
      <c r="W893" s="18"/>
      <c r="X893" s="18"/>
    </row>
    <row r="894" ht="15.75" customHeight="1">
      <c r="A894" s="18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9"/>
      <c r="R894" s="18"/>
      <c r="S894" s="18"/>
      <c r="T894" s="18"/>
      <c r="U894" s="18"/>
      <c r="V894" s="18"/>
      <c r="W894" s="18"/>
      <c r="X894" s="18"/>
    </row>
    <row r="895" ht="15.75" customHeight="1">
      <c r="A895" s="18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9"/>
      <c r="R895" s="18"/>
      <c r="S895" s="18"/>
      <c r="T895" s="18"/>
      <c r="U895" s="18"/>
      <c r="V895" s="18"/>
      <c r="W895" s="18"/>
      <c r="X895" s="18"/>
    </row>
    <row r="896" ht="15.75" customHeight="1">
      <c r="A896" s="18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9"/>
      <c r="R896" s="18"/>
      <c r="S896" s="18"/>
      <c r="T896" s="18"/>
      <c r="U896" s="18"/>
      <c r="V896" s="18"/>
      <c r="W896" s="18"/>
      <c r="X896" s="18"/>
    </row>
    <row r="897" ht="15.75" customHeight="1">
      <c r="A897" s="18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9"/>
      <c r="R897" s="18"/>
      <c r="S897" s="18"/>
      <c r="T897" s="18"/>
      <c r="U897" s="18"/>
      <c r="V897" s="18"/>
      <c r="W897" s="18"/>
      <c r="X897" s="18"/>
    </row>
    <row r="898" ht="15.75" customHeight="1">
      <c r="A898" s="18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9"/>
      <c r="R898" s="18"/>
      <c r="S898" s="18"/>
      <c r="T898" s="18"/>
      <c r="U898" s="18"/>
      <c r="V898" s="18"/>
      <c r="W898" s="18"/>
      <c r="X898" s="18"/>
    </row>
    <row r="899" ht="15.75" customHeight="1">
      <c r="A899" s="18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9"/>
      <c r="R899" s="18"/>
      <c r="S899" s="18"/>
      <c r="T899" s="18"/>
      <c r="U899" s="18"/>
      <c r="V899" s="18"/>
      <c r="W899" s="18"/>
      <c r="X899" s="18"/>
    </row>
    <row r="900" ht="15.75" customHeight="1">
      <c r="A900" s="18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9"/>
      <c r="R900" s="18"/>
      <c r="S900" s="18"/>
      <c r="T900" s="18"/>
      <c r="U900" s="18"/>
      <c r="V900" s="18"/>
      <c r="W900" s="18"/>
      <c r="X900" s="18"/>
    </row>
    <row r="901" ht="15.75" customHeight="1">
      <c r="A901" s="18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9"/>
      <c r="R901" s="18"/>
      <c r="S901" s="18"/>
      <c r="T901" s="18"/>
      <c r="U901" s="18"/>
      <c r="V901" s="18"/>
      <c r="W901" s="18"/>
      <c r="X901" s="18"/>
    </row>
    <row r="902" ht="15.75" customHeight="1">
      <c r="A902" s="18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9"/>
      <c r="R902" s="18"/>
      <c r="S902" s="18"/>
      <c r="T902" s="18"/>
      <c r="U902" s="18"/>
      <c r="V902" s="18"/>
      <c r="W902" s="18"/>
      <c r="X902" s="18"/>
    </row>
    <row r="903" ht="15.75" customHeight="1">
      <c r="A903" s="18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9"/>
      <c r="R903" s="18"/>
      <c r="S903" s="18"/>
      <c r="T903" s="18"/>
      <c r="U903" s="18"/>
      <c r="V903" s="18"/>
      <c r="W903" s="18"/>
      <c r="X903" s="18"/>
    </row>
    <row r="904" ht="15.75" customHeight="1">
      <c r="A904" s="18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9"/>
      <c r="R904" s="18"/>
      <c r="S904" s="18"/>
      <c r="T904" s="18"/>
      <c r="U904" s="18"/>
      <c r="V904" s="18"/>
      <c r="W904" s="18"/>
      <c r="X904" s="18"/>
    </row>
    <row r="905" ht="15.75" customHeight="1">
      <c r="A905" s="18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9"/>
      <c r="R905" s="18"/>
      <c r="S905" s="18"/>
      <c r="T905" s="18"/>
      <c r="U905" s="18"/>
      <c r="V905" s="18"/>
      <c r="W905" s="18"/>
      <c r="X905" s="18"/>
    </row>
    <row r="906" ht="15.75" customHeight="1">
      <c r="A906" s="18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9"/>
      <c r="R906" s="18"/>
      <c r="S906" s="18"/>
      <c r="T906" s="18"/>
      <c r="U906" s="18"/>
      <c r="V906" s="18"/>
      <c r="W906" s="18"/>
      <c r="X906" s="18"/>
    </row>
    <row r="907" ht="15.75" customHeight="1">
      <c r="A907" s="18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9"/>
      <c r="R907" s="18"/>
      <c r="S907" s="18"/>
      <c r="T907" s="18"/>
      <c r="U907" s="18"/>
      <c r="V907" s="18"/>
      <c r="W907" s="18"/>
      <c r="X907" s="18"/>
    </row>
    <row r="908" ht="15.75" customHeight="1">
      <c r="A908" s="18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9"/>
      <c r="R908" s="18"/>
      <c r="S908" s="18"/>
      <c r="T908" s="18"/>
      <c r="U908" s="18"/>
      <c r="V908" s="18"/>
      <c r="W908" s="18"/>
      <c r="X908" s="18"/>
    </row>
    <row r="909" ht="15.75" customHeight="1">
      <c r="A909" s="18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9"/>
      <c r="R909" s="18"/>
      <c r="S909" s="18"/>
      <c r="T909" s="18"/>
      <c r="U909" s="18"/>
      <c r="V909" s="18"/>
      <c r="W909" s="18"/>
      <c r="X909" s="18"/>
    </row>
    <row r="910" ht="15.75" customHeight="1">
      <c r="A910" s="18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9"/>
      <c r="R910" s="18"/>
      <c r="S910" s="18"/>
      <c r="T910" s="18"/>
      <c r="U910" s="18"/>
      <c r="V910" s="18"/>
      <c r="W910" s="18"/>
      <c r="X910" s="18"/>
    </row>
    <row r="911" ht="15.75" customHeight="1">
      <c r="A911" s="18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9"/>
      <c r="R911" s="18"/>
      <c r="S911" s="18"/>
      <c r="T911" s="18"/>
      <c r="U911" s="18"/>
      <c r="V911" s="18"/>
      <c r="W911" s="18"/>
      <c r="X911" s="18"/>
    </row>
    <row r="912" ht="15.75" customHeight="1">
      <c r="A912" s="18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9"/>
      <c r="R912" s="18"/>
      <c r="S912" s="18"/>
      <c r="T912" s="18"/>
      <c r="U912" s="18"/>
      <c r="V912" s="18"/>
      <c r="W912" s="18"/>
      <c r="X912" s="18"/>
    </row>
    <row r="913" ht="15.75" customHeight="1">
      <c r="A913" s="18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9"/>
      <c r="R913" s="18"/>
      <c r="S913" s="18"/>
      <c r="T913" s="18"/>
      <c r="U913" s="18"/>
      <c r="V913" s="18"/>
      <c r="W913" s="18"/>
      <c r="X913" s="18"/>
    </row>
    <row r="914" ht="15.75" customHeight="1">
      <c r="A914" s="18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9"/>
      <c r="R914" s="18"/>
      <c r="S914" s="18"/>
      <c r="T914" s="18"/>
      <c r="U914" s="18"/>
      <c r="V914" s="18"/>
      <c r="W914" s="18"/>
      <c r="X914" s="18"/>
    </row>
    <row r="915" ht="15.75" customHeight="1">
      <c r="A915" s="18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9"/>
      <c r="R915" s="18"/>
      <c r="S915" s="18"/>
      <c r="T915" s="18"/>
      <c r="U915" s="18"/>
      <c r="V915" s="18"/>
      <c r="W915" s="18"/>
      <c r="X915" s="18"/>
    </row>
    <row r="916" ht="15.75" customHeight="1">
      <c r="A916" s="18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9"/>
      <c r="R916" s="18"/>
      <c r="S916" s="18"/>
      <c r="T916" s="18"/>
      <c r="U916" s="18"/>
      <c r="V916" s="18"/>
      <c r="W916" s="18"/>
      <c r="X916" s="18"/>
    </row>
    <row r="917" ht="15.75" customHeight="1">
      <c r="A917" s="18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9"/>
      <c r="R917" s="18"/>
      <c r="S917" s="18"/>
      <c r="T917" s="18"/>
      <c r="U917" s="18"/>
      <c r="V917" s="18"/>
      <c r="W917" s="18"/>
      <c r="X917" s="18"/>
    </row>
    <row r="918" ht="15.75" customHeight="1">
      <c r="A918" s="18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9"/>
      <c r="R918" s="18"/>
      <c r="S918" s="18"/>
      <c r="T918" s="18"/>
      <c r="U918" s="18"/>
      <c r="V918" s="18"/>
      <c r="W918" s="18"/>
      <c r="X918" s="18"/>
    </row>
    <row r="919" ht="15.75" customHeight="1">
      <c r="A919" s="18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9"/>
      <c r="R919" s="18"/>
      <c r="S919" s="18"/>
      <c r="T919" s="18"/>
      <c r="U919" s="18"/>
      <c r="V919" s="18"/>
      <c r="W919" s="18"/>
      <c r="X919" s="18"/>
    </row>
    <row r="920" ht="15.75" customHeight="1">
      <c r="A920" s="18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9"/>
      <c r="R920" s="18"/>
      <c r="S920" s="18"/>
      <c r="T920" s="18"/>
      <c r="U920" s="18"/>
      <c r="V920" s="18"/>
      <c r="W920" s="18"/>
      <c r="X920" s="18"/>
    </row>
    <row r="921" ht="15.75" customHeight="1">
      <c r="A921" s="18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9"/>
      <c r="R921" s="18"/>
      <c r="S921" s="18"/>
      <c r="T921" s="18"/>
      <c r="U921" s="18"/>
      <c r="V921" s="18"/>
      <c r="W921" s="18"/>
      <c r="X921" s="18"/>
    </row>
    <row r="922" ht="15.75" customHeight="1">
      <c r="A922" s="18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9"/>
      <c r="R922" s="18"/>
      <c r="S922" s="18"/>
      <c r="T922" s="18"/>
      <c r="U922" s="18"/>
      <c r="V922" s="18"/>
      <c r="W922" s="18"/>
      <c r="X922" s="18"/>
    </row>
    <row r="923" ht="15.75" customHeight="1">
      <c r="A923" s="18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9"/>
      <c r="R923" s="18"/>
      <c r="S923" s="18"/>
      <c r="T923" s="18"/>
      <c r="U923" s="18"/>
      <c r="V923" s="18"/>
      <c r="W923" s="18"/>
      <c r="X923" s="18"/>
    </row>
    <row r="924" ht="15.75" customHeight="1">
      <c r="A924" s="18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9"/>
      <c r="R924" s="18"/>
      <c r="S924" s="18"/>
      <c r="T924" s="18"/>
      <c r="U924" s="18"/>
      <c r="V924" s="18"/>
      <c r="W924" s="18"/>
      <c r="X924" s="18"/>
    </row>
    <row r="925" ht="15.75" customHeight="1">
      <c r="A925" s="18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9"/>
      <c r="R925" s="18"/>
      <c r="S925" s="18"/>
      <c r="T925" s="18"/>
      <c r="U925" s="18"/>
      <c r="V925" s="18"/>
      <c r="W925" s="18"/>
      <c r="X925" s="18"/>
    </row>
    <row r="926" ht="15.75" customHeight="1">
      <c r="A926" s="18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9"/>
      <c r="R926" s="18"/>
      <c r="S926" s="18"/>
      <c r="T926" s="18"/>
      <c r="U926" s="18"/>
      <c r="V926" s="18"/>
      <c r="W926" s="18"/>
      <c r="X926" s="18"/>
    </row>
    <row r="927" ht="15.75" customHeight="1">
      <c r="A927" s="18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9"/>
      <c r="R927" s="18"/>
      <c r="S927" s="18"/>
      <c r="T927" s="18"/>
      <c r="U927" s="18"/>
      <c r="V927" s="18"/>
      <c r="W927" s="18"/>
      <c r="X927" s="18"/>
    </row>
    <row r="928" ht="15.75" customHeight="1">
      <c r="A928" s="18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9"/>
      <c r="R928" s="18"/>
      <c r="S928" s="18"/>
      <c r="T928" s="18"/>
      <c r="U928" s="18"/>
      <c r="V928" s="18"/>
      <c r="W928" s="18"/>
      <c r="X928" s="18"/>
    </row>
    <row r="929" ht="15.75" customHeight="1">
      <c r="A929" s="18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9"/>
      <c r="R929" s="18"/>
      <c r="S929" s="18"/>
      <c r="T929" s="18"/>
      <c r="U929" s="18"/>
      <c r="V929" s="18"/>
      <c r="W929" s="18"/>
      <c r="X929" s="18"/>
    </row>
    <row r="930" ht="15.75" customHeight="1">
      <c r="A930" s="18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9"/>
      <c r="R930" s="18"/>
      <c r="S930" s="18"/>
      <c r="T930" s="18"/>
      <c r="U930" s="18"/>
      <c r="V930" s="18"/>
      <c r="W930" s="18"/>
      <c r="X930" s="18"/>
    </row>
    <row r="931" ht="15.75" customHeight="1">
      <c r="A931" s="18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9"/>
      <c r="R931" s="18"/>
      <c r="S931" s="18"/>
      <c r="T931" s="18"/>
      <c r="U931" s="18"/>
      <c r="V931" s="18"/>
      <c r="W931" s="18"/>
      <c r="X931" s="18"/>
    </row>
    <row r="932" ht="15.75" customHeight="1">
      <c r="A932" s="18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9"/>
      <c r="R932" s="18"/>
      <c r="S932" s="18"/>
      <c r="T932" s="18"/>
      <c r="U932" s="18"/>
      <c r="V932" s="18"/>
      <c r="W932" s="18"/>
      <c r="X932" s="18"/>
    </row>
    <row r="933" ht="15.75" customHeight="1">
      <c r="A933" s="18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9"/>
      <c r="R933" s="18"/>
      <c r="S933" s="18"/>
      <c r="T933" s="18"/>
      <c r="U933" s="18"/>
      <c r="V933" s="18"/>
      <c r="W933" s="18"/>
      <c r="X933" s="18"/>
    </row>
    <row r="934" ht="15.75" customHeight="1">
      <c r="A934" s="18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9"/>
      <c r="R934" s="18"/>
      <c r="S934" s="18"/>
      <c r="T934" s="18"/>
      <c r="U934" s="18"/>
      <c r="V934" s="18"/>
      <c r="W934" s="18"/>
      <c r="X934" s="18"/>
    </row>
    <row r="935" ht="15.75" customHeight="1">
      <c r="A935" s="18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9"/>
      <c r="R935" s="18"/>
      <c r="S935" s="18"/>
      <c r="T935" s="18"/>
      <c r="U935" s="18"/>
      <c r="V935" s="18"/>
      <c r="W935" s="18"/>
      <c r="X935" s="18"/>
    </row>
    <row r="936" ht="15.75" customHeight="1">
      <c r="A936" s="18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9"/>
      <c r="R936" s="18"/>
      <c r="S936" s="18"/>
      <c r="T936" s="18"/>
      <c r="U936" s="18"/>
      <c r="V936" s="18"/>
      <c r="W936" s="18"/>
      <c r="X936" s="18"/>
    </row>
    <row r="937" ht="15.75" customHeight="1">
      <c r="A937" s="18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9"/>
      <c r="R937" s="18"/>
      <c r="S937" s="18"/>
      <c r="T937" s="18"/>
      <c r="U937" s="18"/>
      <c r="V937" s="18"/>
      <c r="W937" s="18"/>
      <c r="X937" s="18"/>
    </row>
    <row r="938" ht="15.75" customHeight="1">
      <c r="A938" s="18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9"/>
      <c r="R938" s="18"/>
      <c r="S938" s="18"/>
      <c r="T938" s="18"/>
      <c r="U938" s="18"/>
      <c r="V938" s="18"/>
      <c r="W938" s="18"/>
      <c r="X938" s="18"/>
    </row>
    <row r="939" ht="15.75" customHeight="1">
      <c r="A939" s="18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9"/>
      <c r="R939" s="18"/>
      <c r="S939" s="18"/>
      <c r="T939" s="18"/>
      <c r="U939" s="18"/>
      <c r="V939" s="18"/>
      <c r="W939" s="18"/>
      <c r="X939" s="18"/>
    </row>
    <row r="940" ht="15.75" customHeight="1">
      <c r="A940" s="18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9"/>
      <c r="R940" s="18"/>
      <c r="S940" s="18"/>
      <c r="T940" s="18"/>
      <c r="U940" s="18"/>
      <c r="V940" s="18"/>
      <c r="W940" s="18"/>
      <c r="X940" s="18"/>
    </row>
    <row r="941" ht="15.75" customHeight="1">
      <c r="A941" s="18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9"/>
      <c r="R941" s="18"/>
      <c r="S941" s="18"/>
      <c r="T941" s="18"/>
      <c r="U941" s="18"/>
      <c r="V941" s="18"/>
      <c r="W941" s="18"/>
      <c r="X941" s="18"/>
    </row>
    <row r="942" ht="15.75" customHeight="1">
      <c r="A942" s="18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9"/>
      <c r="R942" s="18"/>
      <c r="S942" s="18"/>
      <c r="T942" s="18"/>
      <c r="U942" s="18"/>
      <c r="V942" s="18"/>
      <c r="W942" s="18"/>
      <c r="X942" s="18"/>
    </row>
    <row r="943" ht="15.75" customHeight="1">
      <c r="A943" s="18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9"/>
      <c r="R943" s="18"/>
      <c r="S943" s="18"/>
      <c r="T943" s="18"/>
      <c r="U943" s="18"/>
      <c r="V943" s="18"/>
      <c r="W943" s="18"/>
      <c r="X943" s="18"/>
    </row>
    <row r="944" ht="15.75" customHeight="1">
      <c r="A944" s="18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9"/>
      <c r="R944" s="18"/>
      <c r="S944" s="18"/>
      <c r="T944" s="18"/>
      <c r="U944" s="18"/>
      <c r="V944" s="18"/>
      <c r="W944" s="18"/>
      <c r="X944" s="18"/>
    </row>
    <row r="945" ht="15.75" customHeight="1">
      <c r="A945" s="18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9"/>
      <c r="R945" s="18"/>
      <c r="S945" s="18"/>
      <c r="T945" s="18"/>
      <c r="U945" s="18"/>
      <c r="V945" s="18"/>
      <c r="W945" s="18"/>
      <c r="X945" s="18"/>
    </row>
    <row r="946" ht="15.75" customHeight="1">
      <c r="A946" s="18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9"/>
      <c r="R946" s="18"/>
      <c r="S946" s="18"/>
      <c r="T946" s="18"/>
      <c r="U946" s="18"/>
      <c r="V946" s="18"/>
      <c r="W946" s="18"/>
      <c r="X946" s="18"/>
    </row>
    <row r="947" ht="15.75" customHeight="1">
      <c r="A947" s="18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9"/>
      <c r="R947" s="18"/>
      <c r="S947" s="18"/>
      <c r="T947" s="18"/>
      <c r="U947" s="18"/>
      <c r="V947" s="18"/>
      <c r="W947" s="18"/>
      <c r="X947" s="18"/>
    </row>
    <row r="948" ht="15.75" customHeight="1">
      <c r="A948" s="18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9"/>
      <c r="R948" s="18"/>
      <c r="S948" s="18"/>
      <c r="T948" s="18"/>
      <c r="U948" s="18"/>
      <c r="V948" s="18"/>
      <c r="W948" s="18"/>
      <c r="X948" s="18"/>
    </row>
    <row r="949" ht="15.75" customHeight="1">
      <c r="A949" s="18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9"/>
      <c r="R949" s="18"/>
      <c r="S949" s="18"/>
      <c r="T949" s="18"/>
      <c r="U949" s="18"/>
      <c r="V949" s="18"/>
      <c r="W949" s="18"/>
      <c r="X949" s="18"/>
    </row>
    <row r="950" ht="15.75" customHeight="1">
      <c r="A950" s="18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9"/>
      <c r="R950" s="18"/>
      <c r="S950" s="18"/>
      <c r="T950" s="18"/>
      <c r="U950" s="18"/>
      <c r="V950" s="18"/>
      <c r="W950" s="18"/>
      <c r="X950" s="18"/>
    </row>
    <row r="951" ht="15.75" customHeight="1">
      <c r="A951" s="18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9"/>
      <c r="R951" s="18"/>
      <c r="S951" s="18"/>
      <c r="T951" s="18"/>
      <c r="U951" s="18"/>
      <c r="V951" s="18"/>
      <c r="W951" s="18"/>
      <c r="X951" s="18"/>
    </row>
    <row r="952" ht="15.75" customHeight="1">
      <c r="A952" s="18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9"/>
      <c r="R952" s="18"/>
      <c r="S952" s="18"/>
      <c r="T952" s="18"/>
      <c r="U952" s="18"/>
      <c r="V952" s="18"/>
      <c r="W952" s="18"/>
      <c r="X952" s="18"/>
    </row>
    <row r="953" ht="15.75" customHeight="1">
      <c r="A953" s="18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9"/>
      <c r="R953" s="18"/>
      <c r="S953" s="18"/>
      <c r="T953" s="18"/>
      <c r="U953" s="18"/>
      <c r="V953" s="18"/>
      <c r="W953" s="18"/>
      <c r="X953" s="18"/>
    </row>
    <row r="954" ht="15.75" customHeight="1">
      <c r="A954" s="18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9"/>
      <c r="R954" s="18"/>
      <c r="S954" s="18"/>
      <c r="T954" s="18"/>
      <c r="U954" s="18"/>
      <c r="V954" s="18"/>
      <c r="W954" s="18"/>
      <c r="X954" s="18"/>
    </row>
    <row r="955" ht="15.75" customHeight="1">
      <c r="A955" s="18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9"/>
      <c r="R955" s="18"/>
      <c r="S955" s="18"/>
      <c r="T955" s="18"/>
      <c r="U955" s="18"/>
      <c r="V955" s="18"/>
      <c r="W955" s="18"/>
      <c r="X955" s="18"/>
    </row>
    <row r="956" ht="15.75" customHeight="1">
      <c r="A956" s="18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9"/>
      <c r="R956" s="18"/>
      <c r="S956" s="18"/>
      <c r="T956" s="18"/>
      <c r="U956" s="18"/>
      <c r="V956" s="18"/>
      <c r="W956" s="18"/>
      <c r="X956" s="18"/>
    </row>
    <row r="957" ht="15.75" customHeight="1">
      <c r="A957" s="18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9"/>
      <c r="R957" s="18"/>
      <c r="S957" s="18"/>
      <c r="T957" s="18"/>
      <c r="U957" s="18"/>
      <c r="V957" s="18"/>
      <c r="W957" s="18"/>
      <c r="X957" s="18"/>
    </row>
    <row r="958" ht="15.75" customHeight="1">
      <c r="A958" s="18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9"/>
      <c r="R958" s="18"/>
      <c r="S958" s="18"/>
      <c r="T958" s="18"/>
      <c r="U958" s="18"/>
      <c r="V958" s="18"/>
      <c r="W958" s="18"/>
      <c r="X958" s="18"/>
    </row>
    <row r="959" ht="15.75" customHeight="1">
      <c r="A959" s="18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9"/>
      <c r="R959" s="18"/>
      <c r="S959" s="18"/>
      <c r="T959" s="18"/>
      <c r="U959" s="18"/>
      <c r="V959" s="18"/>
      <c r="W959" s="18"/>
      <c r="X959" s="18"/>
    </row>
    <row r="960" ht="15.75" customHeight="1">
      <c r="A960" s="18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9"/>
      <c r="R960" s="18"/>
      <c r="S960" s="18"/>
      <c r="T960" s="18"/>
      <c r="U960" s="18"/>
      <c r="V960" s="18"/>
      <c r="W960" s="18"/>
      <c r="X960" s="18"/>
    </row>
    <row r="961" ht="15.75" customHeight="1">
      <c r="A961" s="18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9"/>
      <c r="R961" s="18"/>
      <c r="S961" s="18"/>
      <c r="T961" s="18"/>
      <c r="U961" s="18"/>
      <c r="V961" s="18"/>
      <c r="W961" s="18"/>
      <c r="X961" s="18"/>
    </row>
    <row r="962" ht="15.75" customHeight="1">
      <c r="A962" s="18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9"/>
      <c r="R962" s="18"/>
      <c r="S962" s="18"/>
      <c r="T962" s="18"/>
      <c r="U962" s="18"/>
      <c r="V962" s="18"/>
      <c r="W962" s="18"/>
      <c r="X962" s="18"/>
    </row>
    <row r="963" ht="15.75" customHeight="1">
      <c r="A963" s="18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9"/>
      <c r="R963" s="18"/>
      <c r="S963" s="18"/>
      <c r="T963" s="18"/>
      <c r="U963" s="18"/>
      <c r="V963" s="18"/>
      <c r="W963" s="18"/>
      <c r="X963" s="18"/>
    </row>
    <row r="964" ht="15.75" customHeight="1">
      <c r="A964" s="18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9"/>
      <c r="R964" s="18"/>
      <c r="S964" s="18"/>
      <c r="T964" s="18"/>
      <c r="U964" s="18"/>
      <c r="V964" s="18"/>
      <c r="W964" s="18"/>
      <c r="X964" s="18"/>
    </row>
    <row r="965" ht="15.75" customHeight="1">
      <c r="A965" s="18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9"/>
      <c r="R965" s="18"/>
      <c r="S965" s="18"/>
      <c r="T965" s="18"/>
      <c r="U965" s="18"/>
      <c r="V965" s="18"/>
      <c r="W965" s="18"/>
      <c r="X965" s="18"/>
    </row>
    <row r="966" ht="15.75" customHeight="1">
      <c r="A966" s="18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9"/>
      <c r="R966" s="18"/>
      <c r="S966" s="18"/>
      <c r="T966" s="18"/>
      <c r="U966" s="18"/>
      <c r="V966" s="18"/>
      <c r="W966" s="18"/>
      <c r="X966" s="18"/>
    </row>
    <row r="967" ht="15.75" customHeight="1">
      <c r="A967" s="18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9"/>
      <c r="R967" s="18"/>
      <c r="S967" s="18"/>
      <c r="T967" s="18"/>
      <c r="U967" s="18"/>
      <c r="V967" s="18"/>
      <c r="W967" s="18"/>
      <c r="X967" s="18"/>
    </row>
    <row r="968" ht="15.75" customHeight="1">
      <c r="A968" s="18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9"/>
      <c r="R968" s="18"/>
      <c r="S968" s="18"/>
      <c r="T968" s="18"/>
      <c r="U968" s="18"/>
      <c r="V968" s="18"/>
      <c r="W968" s="18"/>
      <c r="X968" s="18"/>
    </row>
    <row r="969" ht="15.75" customHeight="1">
      <c r="A969" s="18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9"/>
      <c r="R969" s="18"/>
      <c r="S969" s="18"/>
      <c r="T969" s="18"/>
      <c r="U969" s="18"/>
      <c r="V969" s="18"/>
      <c r="W969" s="18"/>
      <c r="X969" s="18"/>
    </row>
    <row r="970" ht="15.75" customHeight="1">
      <c r="A970" s="18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9"/>
      <c r="R970" s="18"/>
      <c r="S970" s="18"/>
      <c r="T970" s="18"/>
      <c r="U970" s="18"/>
      <c r="V970" s="18"/>
      <c r="W970" s="18"/>
      <c r="X970" s="18"/>
    </row>
    <row r="971" ht="15.75" customHeight="1">
      <c r="A971" s="18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9"/>
      <c r="R971" s="18"/>
      <c r="S971" s="18"/>
      <c r="T971" s="18"/>
      <c r="U971" s="18"/>
      <c r="V971" s="18"/>
      <c r="W971" s="18"/>
      <c r="X971" s="18"/>
    </row>
    <row r="972" ht="15.75" customHeight="1">
      <c r="A972" s="18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9"/>
      <c r="R972" s="18"/>
      <c r="S972" s="18"/>
      <c r="T972" s="18"/>
      <c r="U972" s="18"/>
      <c r="V972" s="18"/>
      <c r="W972" s="18"/>
      <c r="X972" s="18"/>
    </row>
    <row r="973" ht="15.75" customHeight="1">
      <c r="A973" s="18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9"/>
      <c r="R973" s="18"/>
      <c r="S973" s="18"/>
      <c r="T973" s="18"/>
      <c r="U973" s="18"/>
      <c r="V973" s="18"/>
      <c r="W973" s="18"/>
      <c r="X973" s="18"/>
    </row>
    <row r="974" ht="15.75" customHeight="1">
      <c r="A974" s="18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9"/>
      <c r="R974" s="18"/>
      <c r="S974" s="18"/>
      <c r="T974" s="18"/>
      <c r="U974" s="18"/>
      <c r="V974" s="18"/>
      <c r="W974" s="18"/>
      <c r="X974" s="18"/>
    </row>
    <row r="975" ht="15.75" customHeight="1">
      <c r="A975" s="18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9"/>
      <c r="R975" s="18"/>
      <c r="S975" s="18"/>
      <c r="T975" s="18"/>
      <c r="U975" s="18"/>
      <c r="V975" s="18"/>
      <c r="W975" s="18"/>
      <c r="X975" s="18"/>
    </row>
    <row r="976" ht="15.75" customHeight="1">
      <c r="A976" s="18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9"/>
      <c r="R976" s="18"/>
      <c r="S976" s="18"/>
      <c r="T976" s="18"/>
      <c r="U976" s="18"/>
      <c r="V976" s="18"/>
      <c r="W976" s="18"/>
      <c r="X976" s="18"/>
    </row>
    <row r="977" ht="15.75" customHeight="1">
      <c r="A977" s="18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9"/>
      <c r="R977" s="18"/>
      <c r="S977" s="18"/>
      <c r="T977" s="18"/>
      <c r="U977" s="18"/>
      <c r="V977" s="18"/>
      <c r="W977" s="18"/>
      <c r="X977" s="18"/>
    </row>
    <row r="978" ht="15.75" customHeight="1">
      <c r="A978" s="18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9"/>
      <c r="R978" s="18"/>
      <c r="S978" s="18"/>
      <c r="T978" s="18"/>
      <c r="U978" s="18"/>
      <c r="V978" s="18"/>
      <c r="W978" s="18"/>
      <c r="X978" s="18"/>
    </row>
    <row r="979" ht="15.75" customHeight="1">
      <c r="A979" s="18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9"/>
      <c r="R979" s="18"/>
      <c r="S979" s="18"/>
      <c r="T979" s="18"/>
      <c r="U979" s="18"/>
      <c r="V979" s="18"/>
      <c r="W979" s="18"/>
      <c r="X979" s="18"/>
    </row>
    <row r="980" ht="15.75" customHeight="1">
      <c r="A980" s="18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9"/>
      <c r="R980" s="18"/>
      <c r="S980" s="18"/>
      <c r="T980" s="18"/>
      <c r="U980" s="18"/>
      <c r="V980" s="18"/>
      <c r="W980" s="18"/>
      <c r="X980" s="18"/>
    </row>
    <row r="981" ht="15.75" customHeight="1">
      <c r="A981" s="18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9"/>
      <c r="R981" s="18"/>
      <c r="S981" s="18"/>
      <c r="T981" s="18"/>
      <c r="U981" s="18"/>
      <c r="V981" s="18"/>
      <c r="W981" s="18"/>
      <c r="X981" s="18"/>
    </row>
    <row r="982" ht="15.75" customHeight="1">
      <c r="A982" s="18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9"/>
      <c r="R982" s="18"/>
      <c r="S982" s="18"/>
      <c r="T982" s="18"/>
      <c r="U982" s="18"/>
      <c r="V982" s="18"/>
      <c r="W982" s="18"/>
      <c r="X982" s="18"/>
    </row>
    <row r="983" ht="15.75" customHeight="1">
      <c r="A983" s="18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9"/>
      <c r="R983" s="18"/>
      <c r="S983" s="18"/>
      <c r="T983" s="18"/>
      <c r="U983" s="18"/>
      <c r="V983" s="18"/>
      <c r="W983" s="18"/>
      <c r="X983" s="18"/>
    </row>
    <row r="984" ht="15.75" customHeight="1">
      <c r="A984" s="18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9"/>
      <c r="R984" s="18"/>
      <c r="S984" s="18"/>
      <c r="T984" s="18"/>
      <c r="U984" s="18"/>
      <c r="V984" s="18"/>
      <c r="W984" s="18"/>
      <c r="X984" s="18"/>
    </row>
    <row r="985" ht="15.75" customHeight="1">
      <c r="A985" s="18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9"/>
      <c r="R985" s="18"/>
      <c r="S985" s="18"/>
      <c r="T985" s="18"/>
      <c r="U985" s="18"/>
      <c r="V985" s="18"/>
      <c r="W985" s="18"/>
      <c r="X985" s="18"/>
    </row>
    <row r="986" ht="15.75" customHeight="1">
      <c r="A986" s="18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9"/>
      <c r="R986" s="18"/>
      <c r="S986" s="18"/>
      <c r="T986" s="18"/>
      <c r="U986" s="18"/>
      <c r="V986" s="18"/>
      <c r="W986" s="18"/>
      <c r="X986" s="18"/>
    </row>
    <row r="987" ht="15.75" customHeight="1">
      <c r="A987" s="18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9"/>
      <c r="R987" s="18"/>
      <c r="S987" s="18"/>
      <c r="T987" s="18"/>
      <c r="U987" s="18"/>
      <c r="V987" s="18"/>
      <c r="W987" s="18"/>
      <c r="X987" s="18"/>
    </row>
    <row r="988" ht="15.75" customHeight="1">
      <c r="A988" s="18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9"/>
      <c r="R988" s="18"/>
      <c r="S988" s="18"/>
      <c r="T988" s="18"/>
      <c r="U988" s="18"/>
      <c r="V988" s="18"/>
      <c r="W988" s="18"/>
      <c r="X988" s="18"/>
    </row>
    <row r="989" ht="15.75" customHeight="1">
      <c r="A989" s="18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9"/>
      <c r="R989" s="18"/>
      <c r="S989" s="18"/>
      <c r="T989" s="18"/>
      <c r="U989" s="18"/>
      <c r="V989" s="18"/>
      <c r="W989" s="18"/>
      <c r="X989" s="18"/>
    </row>
    <row r="990" ht="15.75" customHeight="1">
      <c r="A990" s="18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9"/>
      <c r="R990" s="18"/>
      <c r="S990" s="18"/>
      <c r="T990" s="18"/>
      <c r="U990" s="18"/>
      <c r="V990" s="18"/>
      <c r="W990" s="18"/>
      <c r="X990" s="18"/>
    </row>
    <row r="991" ht="15.75" customHeight="1">
      <c r="A991" s="18"/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9"/>
      <c r="R991" s="18"/>
      <c r="S991" s="18"/>
      <c r="T991" s="18"/>
      <c r="U991" s="18"/>
      <c r="V991" s="18"/>
      <c r="W991" s="18"/>
      <c r="X991" s="18"/>
    </row>
    <row r="992" ht="15.75" customHeight="1">
      <c r="A992" s="18"/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9"/>
      <c r="R992" s="18"/>
      <c r="S992" s="18"/>
      <c r="T992" s="18"/>
      <c r="U992" s="18"/>
      <c r="V992" s="18"/>
      <c r="W992" s="18"/>
      <c r="X992" s="18"/>
    </row>
    <row r="993" ht="15.75" customHeight="1">
      <c r="A993" s="18"/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9"/>
      <c r="R993" s="18"/>
      <c r="S993" s="18"/>
      <c r="T993" s="18"/>
      <c r="U993" s="18"/>
      <c r="V993" s="18"/>
      <c r="W993" s="18"/>
      <c r="X993" s="18"/>
    </row>
    <row r="994" ht="15.75" customHeight="1">
      <c r="A994" s="18"/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9"/>
      <c r="R994" s="18"/>
      <c r="S994" s="18"/>
      <c r="T994" s="18"/>
      <c r="U994" s="18"/>
      <c r="V994" s="18"/>
      <c r="W994" s="18"/>
      <c r="X994" s="18"/>
    </row>
    <row r="995" ht="15.75" customHeight="1">
      <c r="A995" s="18"/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9"/>
      <c r="R995" s="18"/>
      <c r="S995" s="18"/>
      <c r="T995" s="18"/>
      <c r="U995" s="18"/>
      <c r="V995" s="18"/>
      <c r="W995" s="18"/>
      <c r="X995" s="18"/>
    </row>
    <row r="996" ht="15.75" customHeight="1">
      <c r="A996" s="18"/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9"/>
      <c r="R996" s="18"/>
      <c r="S996" s="18"/>
      <c r="T996" s="18"/>
      <c r="U996" s="18"/>
      <c r="V996" s="18"/>
      <c r="W996" s="18"/>
      <c r="X996" s="18"/>
    </row>
    <row r="997" ht="15.75" customHeight="1">
      <c r="A997" s="18"/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9"/>
      <c r="R997" s="18"/>
      <c r="S997" s="18"/>
      <c r="T997" s="18"/>
      <c r="U997" s="18"/>
      <c r="V997" s="18"/>
      <c r="W997" s="18"/>
      <c r="X997" s="18"/>
    </row>
    <row r="998" ht="15.75" customHeight="1">
      <c r="A998" s="18"/>
      <c r="B998" s="18"/>
      <c r="C998" s="18"/>
      <c r="D998" s="18"/>
      <c r="E998" s="18"/>
      <c r="F998" s="18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9"/>
      <c r="R998" s="18"/>
      <c r="S998" s="18"/>
      <c r="T998" s="18"/>
      <c r="U998" s="18"/>
      <c r="V998" s="18"/>
      <c r="W998" s="18"/>
      <c r="X998" s="18"/>
    </row>
    <row r="999" ht="15.75" customHeight="1">
      <c r="A999" s="18"/>
      <c r="B999" s="18"/>
      <c r="C999" s="18"/>
      <c r="D999" s="18"/>
      <c r="E999" s="18"/>
      <c r="F999" s="18"/>
      <c r="G999" s="18"/>
      <c r="H999" s="18"/>
      <c r="I999" s="18"/>
      <c r="J999" s="18"/>
      <c r="K999" s="18"/>
      <c r="L999" s="18"/>
      <c r="M999" s="18"/>
      <c r="N999" s="18"/>
      <c r="O999" s="18"/>
      <c r="P999" s="18"/>
      <c r="Q999" s="19"/>
      <c r="R999" s="18"/>
      <c r="S999" s="18"/>
      <c r="T999" s="18"/>
      <c r="U999" s="18"/>
      <c r="V999" s="18"/>
      <c r="W999" s="18"/>
      <c r="X999" s="18"/>
    </row>
    <row r="1000" ht="15.75" customHeight="1">
      <c r="A1000" s="18"/>
      <c r="B1000" s="18"/>
      <c r="C1000" s="18"/>
      <c r="D1000" s="18"/>
      <c r="E1000" s="18"/>
      <c r="F1000" s="18"/>
      <c r="G1000" s="18"/>
      <c r="H1000" s="18"/>
      <c r="I1000" s="18"/>
      <c r="J1000" s="18"/>
      <c r="K1000" s="18"/>
      <c r="L1000" s="18"/>
      <c r="M1000" s="18"/>
      <c r="N1000" s="18"/>
      <c r="O1000" s="18"/>
      <c r="P1000" s="18"/>
      <c r="Q1000" s="19"/>
      <c r="R1000" s="18"/>
      <c r="S1000" s="18"/>
      <c r="T1000" s="18"/>
      <c r="U1000" s="18"/>
      <c r="V1000" s="18"/>
      <c r="W1000" s="18"/>
      <c r="X1000" s="18"/>
    </row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1.43"/>
    <col customWidth="1" min="2" max="2" width="16.0"/>
    <col customWidth="1" min="3" max="18" width="10.86"/>
    <col customWidth="1" min="19" max="19" width="17.43"/>
    <col customWidth="1" min="20" max="24" width="10.86"/>
    <col customWidth="1" min="25" max="27" width="10.71"/>
  </cols>
  <sheetData>
    <row r="1">
      <c r="A1" s="1" t="s">
        <v>1344</v>
      </c>
      <c r="B1" s="1" t="s">
        <v>122</v>
      </c>
      <c r="C1" s="1" t="s">
        <v>123</v>
      </c>
      <c r="D1" s="1" t="s">
        <v>12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7" t="s">
        <v>125</v>
      </c>
      <c r="R1" s="1" t="s">
        <v>17</v>
      </c>
      <c r="S1" s="1" t="s">
        <v>126</v>
      </c>
      <c r="T1" s="1"/>
      <c r="U1" s="1"/>
      <c r="V1" s="1"/>
      <c r="W1" s="1"/>
      <c r="X1" s="1"/>
    </row>
    <row r="2">
      <c r="A2" s="2" t="s">
        <v>1345</v>
      </c>
      <c r="B2" s="2" t="s">
        <v>128</v>
      </c>
      <c r="C2" s="19">
        <v>624.617</v>
      </c>
      <c r="D2" s="19">
        <v>215.636</v>
      </c>
      <c r="E2" s="19">
        <v>91.834</v>
      </c>
      <c r="F2" s="19">
        <v>8.66</v>
      </c>
      <c r="G2" s="19">
        <v>0.61</v>
      </c>
      <c r="H2" s="19">
        <v>0.169</v>
      </c>
      <c r="I2" s="19">
        <v>106.875</v>
      </c>
      <c r="J2" s="19">
        <v>1134.0</v>
      </c>
      <c r="K2" s="19">
        <v>2064.0</v>
      </c>
      <c r="L2" s="19">
        <v>1.84</v>
      </c>
      <c r="M2" s="19">
        <v>9.605</v>
      </c>
      <c r="N2" s="19">
        <v>10.604</v>
      </c>
      <c r="O2" s="19">
        <v>0.094</v>
      </c>
      <c r="P2" s="19">
        <v>0.975</v>
      </c>
      <c r="Q2" s="19">
        <v>1.382</v>
      </c>
      <c r="R2" s="19">
        <v>6.0</v>
      </c>
      <c r="S2" s="19">
        <f>AVERAGE(Q2:Q6)</f>
        <v>1.476</v>
      </c>
      <c r="T2" s="18"/>
      <c r="U2" s="18"/>
      <c r="V2" s="18"/>
      <c r="W2" s="18"/>
      <c r="X2" s="18"/>
    </row>
    <row r="3">
      <c r="A3" s="18"/>
      <c r="B3" s="18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>
        <v>1.653</v>
      </c>
      <c r="R3" s="19"/>
      <c r="S3" s="19"/>
      <c r="X3" s="18" t="s">
        <v>1355</v>
      </c>
      <c r="Y3" s="18"/>
      <c r="Z3" s="18" t="s">
        <v>1356</v>
      </c>
      <c r="AA3" s="18"/>
    </row>
    <row r="4">
      <c r="A4" s="18"/>
      <c r="B4" s="18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>
        <v>1.623</v>
      </c>
      <c r="R4" s="19"/>
      <c r="S4" s="19"/>
      <c r="T4" s="18"/>
      <c r="U4" s="18"/>
      <c r="V4" s="18"/>
      <c r="W4" s="18"/>
      <c r="X4" s="18"/>
    </row>
    <row r="5">
      <c r="A5" s="18"/>
      <c r="B5" s="18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>
        <v>1.403</v>
      </c>
      <c r="R5" s="19"/>
      <c r="S5" s="19"/>
      <c r="T5" s="18"/>
      <c r="U5" s="18"/>
      <c r="V5" s="18"/>
      <c r="W5" s="18"/>
      <c r="X5" s="18"/>
    </row>
    <row r="6">
      <c r="A6" s="18"/>
      <c r="B6" s="18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>
        <v>1.319</v>
      </c>
      <c r="R6" s="19"/>
      <c r="S6" s="19"/>
      <c r="T6" s="18"/>
      <c r="U6" s="18"/>
      <c r="V6" s="18"/>
      <c r="W6" s="18"/>
      <c r="X6" s="18"/>
    </row>
    <row r="7">
      <c r="A7" s="2" t="s">
        <v>1345</v>
      </c>
      <c r="B7" s="2" t="s">
        <v>128</v>
      </c>
      <c r="C7" s="19">
        <v>587.848</v>
      </c>
      <c r="D7" s="19">
        <v>237.087</v>
      </c>
      <c r="E7" s="19">
        <v>100.756</v>
      </c>
      <c r="F7" s="19">
        <v>7.429</v>
      </c>
      <c r="G7" s="19">
        <v>177.648</v>
      </c>
      <c r="H7" s="19">
        <v>0.131</v>
      </c>
      <c r="I7" s="19">
        <v>117.897</v>
      </c>
      <c r="J7" s="19">
        <v>453.0</v>
      </c>
      <c r="K7" s="19">
        <v>2093.0</v>
      </c>
      <c r="L7" s="19">
        <v>178.55</v>
      </c>
      <c r="M7" s="19">
        <v>8.412</v>
      </c>
      <c r="N7" s="19">
        <v>13.563</v>
      </c>
      <c r="O7" s="19">
        <v>0.074</v>
      </c>
      <c r="P7" s="19">
        <v>0.888</v>
      </c>
      <c r="Q7" s="19">
        <v>1.666</v>
      </c>
      <c r="R7" s="19">
        <v>5.0</v>
      </c>
      <c r="S7" s="19">
        <f>AVERAGE(Q7:Q10)</f>
        <v>1.54775</v>
      </c>
      <c r="T7" s="18"/>
      <c r="U7" s="18"/>
      <c r="V7" s="18"/>
      <c r="W7" s="18"/>
      <c r="X7" s="18"/>
    </row>
    <row r="8">
      <c r="A8" s="18"/>
      <c r="B8" s="18"/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>
        <v>1.517</v>
      </c>
      <c r="R8" s="19"/>
      <c r="S8" s="19"/>
      <c r="T8" s="18"/>
      <c r="U8" s="18"/>
      <c r="V8" s="18"/>
      <c r="W8" s="18"/>
      <c r="X8" s="18"/>
    </row>
    <row r="9">
      <c r="A9" s="21" t="s">
        <v>1343</v>
      </c>
      <c r="B9" s="18"/>
      <c r="C9" s="23">
        <f t="shared" ref="C9:P9" si="1">AVERAGE(C2:C7)</f>
        <v>606.2325</v>
      </c>
      <c r="D9" s="23">
        <f t="shared" si="1"/>
        <v>226.3615</v>
      </c>
      <c r="E9" s="23">
        <f t="shared" si="1"/>
        <v>96.295</v>
      </c>
      <c r="F9" s="23">
        <f t="shared" si="1"/>
        <v>8.0445</v>
      </c>
      <c r="G9" s="23">
        <f t="shared" si="1"/>
        <v>89.129</v>
      </c>
      <c r="H9" s="23">
        <f t="shared" si="1"/>
        <v>0.15</v>
      </c>
      <c r="I9" s="23">
        <f t="shared" si="1"/>
        <v>112.386</v>
      </c>
      <c r="J9" s="23">
        <f t="shared" si="1"/>
        <v>793.5</v>
      </c>
      <c r="K9" s="23">
        <f t="shared" si="1"/>
        <v>2078.5</v>
      </c>
      <c r="L9" s="23">
        <f t="shared" si="1"/>
        <v>90.195</v>
      </c>
      <c r="M9" s="23">
        <f t="shared" si="1"/>
        <v>9.0085</v>
      </c>
      <c r="N9" s="23">
        <f t="shared" si="1"/>
        <v>12.0835</v>
      </c>
      <c r="O9" s="23">
        <f t="shared" si="1"/>
        <v>0.084</v>
      </c>
      <c r="P9" s="23">
        <f t="shared" si="1"/>
        <v>0.9315</v>
      </c>
      <c r="Q9" s="23">
        <v>1.392</v>
      </c>
      <c r="R9" s="23">
        <f t="shared" ref="R9:S9" si="2">AVERAGE(R2:R7)</f>
        <v>5.5</v>
      </c>
      <c r="S9" s="23">
        <f t="shared" si="2"/>
        <v>1.511875</v>
      </c>
      <c r="T9" s="18"/>
      <c r="U9" s="18"/>
      <c r="V9" s="18"/>
      <c r="W9" s="18"/>
      <c r="X9" s="18"/>
    </row>
    <row r="10">
      <c r="A10" s="18"/>
      <c r="B10" s="18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>
        <v>1.616</v>
      </c>
      <c r="R10" s="19"/>
      <c r="S10" s="19"/>
      <c r="T10" s="18"/>
      <c r="U10" s="18"/>
      <c r="V10" s="18"/>
      <c r="W10" s="18"/>
      <c r="X10" s="18"/>
    </row>
    <row r="11">
      <c r="A11" s="2" t="s">
        <v>1345</v>
      </c>
      <c r="B11" s="2" t="s">
        <v>345</v>
      </c>
      <c r="C11" s="19">
        <v>1029.744</v>
      </c>
      <c r="D11" s="19">
        <v>228.326</v>
      </c>
      <c r="E11" s="19">
        <v>101.915</v>
      </c>
      <c r="F11" s="19">
        <v>12.865</v>
      </c>
      <c r="G11" s="19">
        <v>4.088</v>
      </c>
      <c r="H11" s="19">
        <v>0.248</v>
      </c>
      <c r="I11" s="19">
        <v>112.979</v>
      </c>
      <c r="J11" s="19">
        <v>1446.0</v>
      </c>
      <c r="K11" s="19">
        <v>1899.0</v>
      </c>
      <c r="L11" s="19">
        <v>4.352</v>
      </c>
      <c r="M11" s="19">
        <v>13.701</v>
      </c>
      <c r="N11" s="19">
        <v>7.922</v>
      </c>
      <c r="O11" s="19">
        <v>0.126</v>
      </c>
      <c r="P11" s="19">
        <v>0.999</v>
      </c>
      <c r="Q11" s="19">
        <v>1.909</v>
      </c>
      <c r="R11" s="19">
        <v>7.0</v>
      </c>
      <c r="S11" s="19">
        <f>AVERAGE(Q11:Q15)</f>
        <v>1.8322</v>
      </c>
      <c r="T11" s="18"/>
      <c r="U11" s="18"/>
      <c r="V11" s="18"/>
      <c r="W11" s="18"/>
      <c r="X11" s="18"/>
    </row>
    <row r="12">
      <c r="A12" s="18"/>
      <c r="B12" s="18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>
        <v>1.947</v>
      </c>
      <c r="R12" s="19"/>
      <c r="S12" s="19"/>
      <c r="T12" s="18"/>
      <c r="U12" s="18"/>
      <c r="V12" s="18"/>
      <c r="W12" s="18"/>
      <c r="X12" s="18"/>
    </row>
    <row r="13">
      <c r="A13" s="18"/>
      <c r="B13" s="18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>
        <v>1.673</v>
      </c>
      <c r="R13" s="19"/>
      <c r="S13" s="19"/>
      <c r="T13" s="18"/>
      <c r="U13" s="18"/>
      <c r="V13" s="18"/>
      <c r="W13" s="18"/>
      <c r="X13" s="18"/>
    </row>
    <row r="14">
      <c r="A14" s="18"/>
      <c r="B14" s="18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>
        <v>1.766</v>
      </c>
      <c r="R14" s="19"/>
      <c r="S14" s="19"/>
      <c r="T14" s="18"/>
      <c r="U14" s="18"/>
      <c r="V14" s="18"/>
      <c r="W14" s="18"/>
      <c r="X14" s="18"/>
    </row>
    <row r="15">
      <c r="A15" s="18"/>
      <c r="B15" s="18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>
        <v>1.866</v>
      </c>
      <c r="R15" s="19"/>
      <c r="S15" s="19"/>
      <c r="T15" s="18"/>
      <c r="U15" s="18"/>
      <c r="V15" s="18"/>
      <c r="W15" s="18"/>
      <c r="X15" s="18"/>
    </row>
    <row r="16">
      <c r="A16" s="2" t="s">
        <v>1345</v>
      </c>
      <c r="B16" s="2" t="s">
        <v>345</v>
      </c>
      <c r="C16" s="19">
        <v>1062.764</v>
      </c>
      <c r="D16" s="19">
        <v>270.617</v>
      </c>
      <c r="E16" s="19">
        <v>110.892</v>
      </c>
      <c r="F16" s="19">
        <v>12.202</v>
      </c>
      <c r="G16" s="19">
        <v>3.232</v>
      </c>
      <c r="H16" s="19">
        <v>0.182</v>
      </c>
      <c r="I16" s="19">
        <v>134.036</v>
      </c>
      <c r="J16" s="19">
        <v>198.0</v>
      </c>
      <c r="K16" s="19">
        <v>2163.0</v>
      </c>
      <c r="L16" s="19">
        <v>4.828</v>
      </c>
      <c r="M16" s="19">
        <v>14.475</v>
      </c>
      <c r="N16" s="19">
        <v>9.088</v>
      </c>
      <c r="O16" s="19">
        <v>0.11</v>
      </c>
      <c r="P16" s="19">
        <v>0.884</v>
      </c>
      <c r="Q16" s="19">
        <v>1.659</v>
      </c>
      <c r="R16" s="19">
        <v>8.0</v>
      </c>
      <c r="S16" s="19">
        <f>AVERAGE(Q16:Q20)</f>
        <v>1.6084</v>
      </c>
      <c r="T16" s="18"/>
      <c r="U16" s="18"/>
      <c r="V16" s="18"/>
      <c r="W16" s="18"/>
      <c r="X16" s="18"/>
    </row>
    <row r="17">
      <c r="A17" s="18"/>
      <c r="B17" s="18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>
        <v>1.642</v>
      </c>
      <c r="R17" s="19"/>
      <c r="S17" s="19"/>
      <c r="T17" s="18"/>
      <c r="U17" s="18"/>
      <c r="V17" s="18"/>
      <c r="W17" s="18"/>
      <c r="X17" s="18"/>
    </row>
    <row r="18">
      <c r="A18" s="18"/>
      <c r="B18" s="18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>
        <v>1.582</v>
      </c>
      <c r="R18" s="19"/>
      <c r="S18" s="19"/>
      <c r="T18" s="18"/>
      <c r="U18" s="18"/>
      <c r="V18" s="18"/>
      <c r="W18" s="18"/>
      <c r="X18" s="18"/>
    </row>
    <row r="19">
      <c r="A19" s="18"/>
      <c r="B19" s="18"/>
      <c r="C19" s="19">
        <f t="shared" ref="C19:P19" si="3">AVERAGE(C10:C18)</f>
        <v>1046.254</v>
      </c>
      <c r="D19" s="19">
        <f t="shared" si="3"/>
        <v>249.4715</v>
      </c>
      <c r="E19" s="19">
        <f t="shared" si="3"/>
        <v>106.4035</v>
      </c>
      <c r="F19" s="19">
        <f t="shared" si="3"/>
        <v>12.5335</v>
      </c>
      <c r="G19" s="19">
        <f t="shared" si="3"/>
        <v>3.66</v>
      </c>
      <c r="H19" s="19">
        <f t="shared" si="3"/>
        <v>0.215</v>
      </c>
      <c r="I19" s="19">
        <f t="shared" si="3"/>
        <v>123.5075</v>
      </c>
      <c r="J19" s="19">
        <f t="shared" si="3"/>
        <v>822</v>
      </c>
      <c r="K19" s="19">
        <f t="shared" si="3"/>
        <v>2031</v>
      </c>
      <c r="L19" s="19">
        <f t="shared" si="3"/>
        <v>4.59</v>
      </c>
      <c r="M19" s="19">
        <f t="shared" si="3"/>
        <v>14.088</v>
      </c>
      <c r="N19" s="19">
        <f t="shared" si="3"/>
        <v>8.505</v>
      </c>
      <c r="O19" s="19">
        <f t="shared" si="3"/>
        <v>0.118</v>
      </c>
      <c r="P19" s="19">
        <f t="shared" si="3"/>
        <v>0.9415</v>
      </c>
      <c r="Q19" s="19">
        <v>1.504</v>
      </c>
      <c r="R19" s="19">
        <f t="shared" ref="R19:S19" si="4">AVERAGE(R10:R18)</f>
        <v>7.5</v>
      </c>
      <c r="S19" s="19">
        <f t="shared" si="4"/>
        <v>1.7203</v>
      </c>
      <c r="T19" s="18"/>
      <c r="U19" s="18"/>
      <c r="V19" s="18"/>
      <c r="W19" s="18"/>
      <c r="X19" s="18"/>
    </row>
    <row r="20">
      <c r="A20" s="18"/>
      <c r="B20" s="18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>
        <v>1.655</v>
      </c>
      <c r="R20" s="19"/>
      <c r="S20" s="19"/>
      <c r="T20" s="18"/>
      <c r="U20" s="18"/>
      <c r="V20" s="18"/>
      <c r="W20" s="18"/>
      <c r="X20" s="18"/>
    </row>
    <row r="21" ht="15.75" customHeight="1">
      <c r="A21" s="4" t="s">
        <v>1389</v>
      </c>
      <c r="B21" s="4" t="s">
        <v>1061</v>
      </c>
      <c r="C21" s="19">
        <v>769.912</v>
      </c>
      <c r="D21" s="19">
        <v>230.499</v>
      </c>
      <c r="E21" s="19">
        <v>95.589</v>
      </c>
      <c r="F21" s="19">
        <v>10.255</v>
      </c>
      <c r="G21" s="19">
        <v>3.828</v>
      </c>
      <c r="H21" s="19">
        <v>0.182</v>
      </c>
      <c r="I21" s="19">
        <v>114.361</v>
      </c>
      <c r="J21" s="19">
        <v>1020.0</v>
      </c>
      <c r="K21" s="19">
        <v>2162.0</v>
      </c>
      <c r="L21" s="19">
        <v>2.906</v>
      </c>
      <c r="M21" s="19">
        <v>10.752</v>
      </c>
      <c r="N21" s="19">
        <v>9.321</v>
      </c>
      <c r="O21" s="19">
        <v>0.107</v>
      </c>
      <c r="P21" s="19">
        <v>0.962</v>
      </c>
      <c r="Q21" s="24">
        <v>1.553</v>
      </c>
      <c r="R21" s="19">
        <v>6.0</v>
      </c>
      <c r="S21" s="19">
        <f>AVERAGE(Q21:Q24)</f>
        <v>1.6335</v>
      </c>
      <c r="T21" s="18"/>
      <c r="U21" s="18"/>
      <c r="V21" s="18"/>
      <c r="W21" s="18"/>
      <c r="X21" s="18"/>
    </row>
    <row r="22" ht="15.75" customHeight="1">
      <c r="A22" s="18"/>
      <c r="B22" s="18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24">
        <v>1.612</v>
      </c>
      <c r="R22" s="19"/>
      <c r="S22" s="19"/>
      <c r="T22" s="18"/>
      <c r="U22" s="18"/>
      <c r="V22" s="18"/>
      <c r="W22" s="18"/>
      <c r="X22" s="18"/>
    </row>
    <row r="23" ht="15.75" customHeight="1">
      <c r="A23" s="18"/>
      <c r="B23" s="18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24">
        <v>1.64</v>
      </c>
      <c r="R23" s="19"/>
      <c r="S23" s="19"/>
      <c r="T23" s="18"/>
      <c r="U23" s="18"/>
      <c r="V23" s="18"/>
      <c r="W23" s="18"/>
      <c r="X23" s="18"/>
    </row>
    <row r="24" ht="15.75" customHeight="1">
      <c r="A24" s="18"/>
      <c r="B24" s="18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24">
        <v>1.729</v>
      </c>
      <c r="R24" s="19"/>
      <c r="S24" s="19"/>
      <c r="T24" s="18"/>
      <c r="U24" s="18"/>
      <c r="V24" s="18"/>
      <c r="W24" s="18"/>
      <c r="X24" s="18"/>
    </row>
    <row r="25" ht="15.75" customHeight="1">
      <c r="A25" s="4" t="s">
        <v>1389</v>
      </c>
      <c r="B25" s="4" t="s">
        <v>1061</v>
      </c>
      <c r="C25" s="19">
        <v>520.52</v>
      </c>
      <c r="D25" s="19">
        <v>209.025</v>
      </c>
      <c r="E25" s="19">
        <v>91.708</v>
      </c>
      <c r="F25" s="19">
        <v>7.227</v>
      </c>
      <c r="G25" s="19">
        <v>4.443</v>
      </c>
      <c r="H25" s="19">
        <v>0.15</v>
      </c>
      <c r="I25" s="19">
        <v>104.0</v>
      </c>
      <c r="J25" s="19">
        <v>1630.0</v>
      </c>
      <c r="K25" s="19">
        <v>2223.0</v>
      </c>
      <c r="L25" s="19">
        <v>4.555</v>
      </c>
      <c r="M25" s="19">
        <v>8.163</v>
      </c>
      <c r="N25" s="19">
        <v>12.69</v>
      </c>
      <c r="O25" s="19">
        <v>0.079</v>
      </c>
      <c r="P25" s="19">
        <v>0.984</v>
      </c>
      <c r="Q25" s="19">
        <v>1.622</v>
      </c>
      <c r="R25" s="19">
        <v>5.0</v>
      </c>
      <c r="S25" s="19">
        <f>AVERAGE(Q25:Q28)</f>
        <v>1.7755</v>
      </c>
      <c r="T25" s="18"/>
      <c r="U25" s="18"/>
      <c r="V25" s="18"/>
      <c r="W25" s="18"/>
      <c r="X25" s="18"/>
    </row>
    <row r="26" ht="15.75" customHeight="1">
      <c r="A26" s="18"/>
      <c r="B26" s="18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>
        <v>1.925</v>
      </c>
      <c r="R26" s="19"/>
      <c r="S26" s="19"/>
      <c r="T26" s="18"/>
      <c r="U26" s="18"/>
      <c r="V26" s="18"/>
      <c r="W26" s="18"/>
      <c r="X26" s="18"/>
    </row>
    <row r="27" ht="15.75" customHeight="1">
      <c r="A27" s="18"/>
      <c r="B27" s="18"/>
      <c r="C27" s="19">
        <f t="shared" ref="C27:P27" si="5">AVERAGE(C20:C26)</f>
        <v>645.216</v>
      </c>
      <c r="D27" s="19">
        <f t="shared" si="5"/>
        <v>219.762</v>
      </c>
      <c r="E27" s="19">
        <f t="shared" si="5"/>
        <v>93.6485</v>
      </c>
      <c r="F27" s="19">
        <f t="shared" si="5"/>
        <v>8.741</v>
      </c>
      <c r="G27" s="19">
        <f t="shared" si="5"/>
        <v>4.1355</v>
      </c>
      <c r="H27" s="19">
        <f t="shared" si="5"/>
        <v>0.166</v>
      </c>
      <c r="I27" s="19">
        <f t="shared" si="5"/>
        <v>109.1805</v>
      </c>
      <c r="J27" s="19">
        <f t="shared" si="5"/>
        <v>1325</v>
      </c>
      <c r="K27" s="19">
        <f t="shared" si="5"/>
        <v>2192.5</v>
      </c>
      <c r="L27" s="19">
        <f t="shared" si="5"/>
        <v>3.7305</v>
      </c>
      <c r="M27" s="19">
        <f t="shared" si="5"/>
        <v>9.4575</v>
      </c>
      <c r="N27" s="19">
        <f t="shared" si="5"/>
        <v>11.0055</v>
      </c>
      <c r="O27" s="19">
        <f t="shared" si="5"/>
        <v>0.093</v>
      </c>
      <c r="P27" s="19">
        <f t="shared" si="5"/>
        <v>0.973</v>
      </c>
      <c r="Q27" s="19">
        <v>1.992</v>
      </c>
      <c r="R27" s="19">
        <f t="shared" ref="R27:S27" si="6">AVERAGE(R20:R26)</f>
        <v>5.5</v>
      </c>
      <c r="S27" s="19">
        <f t="shared" si="6"/>
        <v>1.7045</v>
      </c>
      <c r="T27" s="18"/>
      <c r="U27" s="18"/>
      <c r="V27" s="18"/>
      <c r="W27" s="18"/>
      <c r="X27" s="18"/>
    </row>
    <row r="28" ht="15.75" customHeight="1">
      <c r="A28" s="18"/>
      <c r="B28" s="18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>
        <v>1.563</v>
      </c>
      <c r="R28" s="19"/>
      <c r="S28" s="19"/>
      <c r="T28" s="18"/>
      <c r="U28" s="18"/>
      <c r="V28" s="18"/>
      <c r="W28" s="18"/>
      <c r="X28" s="18"/>
    </row>
    <row r="29" ht="15.75" customHeight="1">
      <c r="A29" s="4" t="s">
        <v>1389</v>
      </c>
      <c r="B29" s="4" t="s">
        <v>345</v>
      </c>
      <c r="C29" s="19">
        <v>1158.387</v>
      </c>
      <c r="D29" s="19">
        <v>258.991</v>
      </c>
      <c r="E29" s="19">
        <v>106.605</v>
      </c>
      <c r="F29" s="19">
        <v>13.835</v>
      </c>
      <c r="G29" s="19">
        <v>179.54</v>
      </c>
      <c r="H29" s="19">
        <v>0.217</v>
      </c>
      <c r="I29" s="19">
        <v>128.391</v>
      </c>
      <c r="J29" s="19">
        <v>510.0</v>
      </c>
      <c r="K29" s="19">
        <v>2039.0</v>
      </c>
      <c r="L29" s="19">
        <v>179.047</v>
      </c>
      <c r="M29" s="19">
        <v>15.391</v>
      </c>
      <c r="N29" s="19">
        <v>7.705</v>
      </c>
      <c r="O29" s="19">
        <v>0.13</v>
      </c>
      <c r="P29" s="19">
        <v>0.996</v>
      </c>
      <c r="Q29" s="19">
        <v>1.43</v>
      </c>
      <c r="R29" s="19">
        <v>9.0</v>
      </c>
      <c r="S29" s="19">
        <f>AVERAGE(Q29:Q33)</f>
        <v>1.65</v>
      </c>
      <c r="T29" s="18"/>
      <c r="U29" s="18"/>
      <c r="V29" s="18"/>
      <c r="W29" s="18"/>
      <c r="X29" s="18"/>
    </row>
    <row r="30" ht="15.75" customHeight="1">
      <c r="A30" s="18"/>
      <c r="B30" s="18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>
        <v>1.495</v>
      </c>
      <c r="R30" s="19"/>
      <c r="S30" s="19"/>
      <c r="T30" s="18"/>
      <c r="U30" s="18"/>
      <c r="V30" s="18"/>
      <c r="W30" s="18"/>
      <c r="X30" s="18"/>
    </row>
    <row r="31" ht="15.75" customHeight="1">
      <c r="A31" s="18"/>
      <c r="B31" s="18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>
        <v>1.557</v>
      </c>
      <c r="R31" s="19"/>
      <c r="S31" s="19"/>
      <c r="T31" s="18"/>
      <c r="U31" s="18"/>
      <c r="V31" s="18"/>
      <c r="W31" s="18"/>
      <c r="X31" s="18"/>
    </row>
    <row r="32" ht="15.75" customHeight="1">
      <c r="A32" s="18"/>
      <c r="B32" s="18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>
        <v>1.848</v>
      </c>
      <c r="R32" s="19"/>
      <c r="S32" s="19"/>
      <c r="T32" s="18"/>
      <c r="U32" s="18"/>
      <c r="V32" s="18"/>
      <c r="W32" s="18"/>
      <c r="X32" s="18"/>
    </row>
    <row r="33" ht="15.75" customHeight="1">
      <c r="A33" s="18"/>
      <c r="B33" s="18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>
        <v>1.92</v>
      </c>
      <c r="R33" s="19"/>
      <c r="S33" s="19"/>
      <c r="T33" s="18"/>
      <c r="U33" s="18"/>
      <c r="V33" s="18"/>
      <c r="W33" s="18"/>
      <c r="X33" s="18"/>
    </row>
    <row r="34" ht="15.75" customHeight="1">
      <c r="A34" s="4" t="s">
        <v>1389</v>
      </c>
      <c r="B34" s="4" t="s">
        <v>345</v>
      </c>
      <c r="C34" s="19">
        <v>1005.894</v>
      </c>
      <c r="D34" s="19">
        <v>218.875</v>
      </c>
      <c r="E34" s="19">
        <v>92.145</v>
      </c>
      <c r="F34" s="19">
        <v>13.899</v>
      </c>
      <c r="G34" s="19">
        <v>2.165</v>
      </c>
      <c r="H34" s="19">
        <v>0.264</v>
      </c>
      <c r="I34" s="19">
        <v>107.215</v>
      </c>
      <c r="J34" s="19">
        <v>4.0</v>
      </c>
      <c r="K34" s="19">
        <v>1936.0</v>
      </c>
      <c r="L34" s="19">
        <v>0.83</v>
      </c>
      <c r="M34" s="19">
        <v>15.039</v>
      </c>
      <c r="N34" s="19">
        <v>6.63</v>
      </c>
      <c r="O34" s="19">
        <v>0.151</v>
      </c>
      <c r="P34" s="19">
        <v>0.941</v>
      </c>
      <c r="Q34" s="19">
        <v>1.887</v>
      </c>
      <c r="R34" s="19">
        <v>8.0</v>
      </c>
      <c r="S34" s="19">
        <f>AVERAGE(Q34:Q38)</f>
        <v>1.884</v>
      </c>
      <c r="T34" s="18"/>
      <c r="U34" s="18"/>
      <c r="V34" s="18"/>
      <c r="W34" s="18"/>
      <c r="X34" s="18"/>
    </row>
    <row r="35" ht="15.75" customHeight="1">
      <c r="A35" s="18"/>
      <c r="B35" s="18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>
        <v>1.85</v>
      </c>
      <c r="R35" s="19"/>
      <c r="S35" s="19"/>
      <c r="T35" s="18"/>
      <c r="U35" s="18"/>
      <c r="V35" s="18"/>
      <c r="W35" s="18"/>
      <c r="X35" s="18"/>
    </row>
    <row r="36" ht="15.75" customHeight="1">
      <c r="A36" s="18"/>
      <c r="B36" s="18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>
        <v>1.949</v>
      </c>
      <c r="R36" s="19"/>
      <c r="S36" s="19"/>
      <c r="T36" s="18"/>
      <c r="U36" s="18"/>
      <c r="V36" s="18"/>
      <c r="W36" s="18"/>
      <c r="X36" s="18"/>
    </row>
    <row r="37" ht="15.75" customHeight="1">
      <c r="A37" s="18"/>
      <c r="B37" s="18"/>
      <c r="C37" s="19">
        <f t="shared" ref="C37:P37" si="7">AVERAGE(C29:C35)</f>
        <v>1082.1405</v>
      </c>
      <c r="D37" s="19">
        <f t="shared" si="7"/>
        <v>238.933</v>
      </c>
      <c r="E37" s="19">
        <f t="shared" si="7"/>
        <v>99.375</v>
      </c>
      <c r="F37" s="19">
        <f t="shared" si="7"/>
        <v>13.867</v>
      </c>
      <c r="G37" s="19">
        <f t="shared" si="7"/>
        <v>90.8525</v>
      </c>
      <c r="H37" s="19">
        <f t="shared" si="7"/>
        <v>0.2405</v>
      </c>
      <c r="I37" s="19">
        <f t="shared" si="7"/>
        <v>117.803</v>
      </c>
      <c r="J37" s="19">
        <f t="shared" si="7"/>
        <v>257</v>
      </c>
      <c r="K37" s="19">
        <f t="shared" si="7"/>
        <v>1987.5</v>
      </c>
      <c r="L37" s="19">
        <f t="shared" si="7"/>
        <v>89.9385</v>
      </c>
      <c r="M37" s="19">
        <f t="shared" si="7"/>
        <v>15.215</v>
      </c>
      <c r="N37" s="19">
        <f t="shared" si="7"/>
        <v>7.1675</v>
      </c>
      <c r="O37" s="19">
        <f t="shared" si="7"/>
        <v>0.1405</v>
      </c>
      <c r="P37" s="19">
        <f t="shared" si="7"/>
        <v>0.9685</v>
      </c>
      <c r="Q37" s="19">
        <v>1.82</v>
      </c>
      <c r="R37" s="19">
        <f t="shared" ref="R37:S37" si="8">AVERAGE(R29:R35)</f>
        <v>8.5</v>
      </c>
      <c r="S37" s="19">
        <f t="shared" si="8"/>
        <v>1.767</v>
      </c>
      <c r="T37" s="18"/>
      <c r="U37" s="18"/>
      <c r="V37" s="18"/>
      <c r="W37" s="18"/>
      <c r="X37" s="18"/>
    </row>
    <row r="38" ht="15.75" customHeight="1">
      <c r="A38" s="18"/>
      <c r="B38" s="18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>
        <v>1.914</v>
      </c>
      <c r="R38" s="19"/>
      <c r="S38" s="19"/>
      <c r="T38" s="18"/>
      <c r="U38" s="18"/>
      <c r="V38" s="18"/>
      <c r="W38" s="18"/>
      <c r="X38" s="18"/>
    </row>
    <row r="39" ht="15.75" customHeight="1">
      <c r="A39" s="4" t="s">
        <v>1389</v>
      </c>
      <c r="B39" s="4" t="s">
        <v>1431</v>
      </c>
      <c r="C39" s="19">
        <v>792.71</v>
      </c>
      <c r="D39" s="19">
        <v>232.075</v>
      </c>
      <c r="E39" s="19">
        <v>100.526</v>
      </c>
      <c r="F39" s="19">
        <v>10.04</v>
      </c>
      <c r="G39" s="19">
        <v>4.635</v>
      </c>
      <c r="H39" s="19">
        <v>0.185</v>
      </c>
      <c r="I39" s="19">
        <v>115.148</v>
      </c>
      <c r="J39" s="19">
        <v>2048.0</v>
      </c>
      <c r="K39" s="19">
        <v>3446.0</v>
      </c>
      <c r="L39" s="19">
        <v>5.325</v>
      </c>
      <c r="M39" s="19">
        <v>11.191</v>
      </c>
      <c r="N39" s="19">
        <v>10.012</v>
      </c>
      <c r="O39" s="19">
        <v>0.1</v>
      </c>
      <c r="P39" s="19">
        <v>0.991</v>
      </c>
      <c r="Q39" s="19">
        <v>1.673</v>
      </c>
      <c r="R39" s="19">
        <v>7.0</v>
      </c>
      <c r="S39" s="19">
        <f>AVERAGE(Q39:Q43)</f>
        <v>1.607</v>
      </c>
      <c r="T39" s="18"/>
      <c r="U39" s="18"/>
      <c r="V39" s="18"/>
      <c r="W39" s="18"/>
      <c r="X39" s="18"/>
    </row>
    <row r="40" ht="15.75" customHeight="1">
      <c r="A40" s="18"/>
      <c r="B40" s="18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>
        <v>1.787</v>
      </c>
      <c r="R40" s="19"/>
      <c r="S40" s="19"/>
      <c r="T40" s="18"/>
      <c r="U40" s="18"/>
      <c r="V40" s="18"/>
      <c r="W40" s="18"/>
      <c r="X40" s="18"/>
    </row>
    <row r="41" ht="15.75" customHeight="1">
      <c r="A41" s="18"/>
      <c r="B41" s="18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>
        <v>1.71</v>
      </c>
      <c r="R41" s="19"/>
      <c r="S41" s="19"/>
      <c r="T41" s="18"/>
      <c r="U41" s="18"/>
      <c r="V41" s="18"/>
      <c r="W41" s="18"/>
      <c r="X41" s="18"/>
    </row>
    <row r="42" ht="15.75" customHeight="1">
      <c r="A42" s="18"/>
      <c r="B42" s="18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>
        <v>1.562</v>
      </c>
      <c r="R42" s="19"/>
      <c r="S42" s="19"/>
      <c r="T42" s="18"/>
      <c r="U42" s="18"/>
      <c r="V42" s="18"/>
      <c r="W42" s="18"/>
      <c r="X42" s="18"/>
    </row>
    <row r="43" ht="15.75" customHeight="1">
      <c r="A43" s="18"/>
      <c r="B43" s="18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>
        <v>1.303</v>
      </c>
      <c r="R43" s="19"/>
      <c r="S43" s="19"/>
      <c r="T43" s="18"/>
      <c r="U43" s="18"/>
      <c r="V43" s="18"/>
      <c r="W43" s="18"/>
      <c r="X43" s="18"/>
    </row>
    <row r="44" ht="15.75" customHeight="1">
      <c r="A44" s="4" t="s">
        <v>1389</v>
      </c>
      <c r="B44" s="4" t="s">
        <v>1431</v>
      </c>
      <c r="C44" s="19">
        <v>623.384</v>
      </c>
      <c r="D44" s="19">
        <v>240.513</v>
      </c>
      <c r="E44" s="19">
        <v>99.459</v>
      </c>
      <c r="F44" s="19">
        <v>7.98</v>
      </c>
      <c r="G44" s="19">
        <v>5.521</v>
      </c>
      <c r="H44" s="19">
        <v>0.135</v>
      </c>
      <c r="I44" s="19">
        <v>119.754</v>
      </c>
      <c r="J44" s="19">
        <v>3035.0</v>
      </c>
      <c r="K44" s="19">
        <v>3164.0</v>
      </c>
      <c r="L44" s="19">
        <v>5.619</v>
      </c>
      <c r="M44" s="19">
        <v>9.138</v>
      </c>
      <c r="N44" s="19">
        <v>12.463</v>
      </c>
      <c r="O44" s="19">
        <v>0.08</v>
      </c>
      <c r="P44" s="19">
        <v>0.95</v>
      </c>
      <c r="Q44" s="19">
        <v>1.344</v>
      </c>
      <c r="R44" s="19">
        <v>6.0</v>
      </c>
      <c r="S44" s="19">
        <f>AVERAGE(Q44:Q47)</f>
        <v>1.621</v>
      </c>
      <c r="T44" s="18"/>
      <c r="U44" s="18"/>
      <c r="V44" s="18"/>
      <c r="W44" s="18"/>
      <c r="X44" s="18"/>
    </row>
    <row r="45" ht="15.75" customHeight="1">
      <c r="A45" s="18"/>
      <c r="B45" s="18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>
        <v>1.952</v>
      </c>
      <c r="R45" s="19"/>
      <c r="S45" s="19"/>
      <c r="T45" s="18"/>
      <c r="U45" s="18"/>
      <c r="V45" s="18"/>
      <c r="W45" s="18"/>
      <c r="X45" s="18"/>
    </row>
    <row r="46" ht="15.75" customHeight="1">
      <c r="A46" s="18"/>
      <c r="B46" s="18"/>
      <c r="C46" s="19">
        <f t="shared" ref="C46:P46" si="9">AVERAGE(C38:C45)</f>
        <v>708.047</v>
      </c>
      <c r="D46" s="19">
        <f t="shared" si="9"/>
        <v>236.294</v>
      </c>
      <c r="E46" s="19">
        <f t="shared" si="9"/>
        <v>99.9925</v>
      </c>
      <c r="F46" s="19">
        <f t="shared" si="9"/>
        <v>9.01</v>
      </c>
      <c r="G46" s="19">
        <f t="shared" si="9"/>
        <v>5.078</v>
      </c>
      <c r="H46" s="19">
        <f t="shared" si="9"/>
        <v>0.16</v>
      </c>
      <c r="I46" s="19">
        <f t="shared" si="9"/>
        <v>117.451</v>
      </c>
      <c r="J46" s="19">
        <f t="shared" si="9"/>
        <v>2541.5</v>
      </c>
      <c r="K46" s="19">
        <f t="shared" si="9"/>
        <v>3305</v>
      </c>
      <c r="L46" s="19">
        <f t="shared" si="9"/>
        <v>5.472</v>
      </c>
      <c r="M46" s="19">
        <f t="shared" si="9"/>
        <v>10.1645</v>
      </c>
      <c r="N46" s="19">
        <f t="shared" si="9"/>
        <v>11.2375</v>
      </c>
      <c r="O46" s="19">
        <f t="shared" si="9"/>
        <v>0.09</v>
      </c>
      <c r="P46" s="19">
        <f t="shared" si="9"/>
        <v>0.9705</v>
      </c>
      <c r="Q46" s="19">
        <v>1.674</v>
      </c>
      <c r="R46" s="19">
        <f t="shared" ref="R46:S46" si="10">AVERAGE(R38:R45)</f>
        <v>6.5</v>
      </c>
      <c r="S46" s="19">
        <f t="shared" si="10"/>
        <v>1.614</v>
      </c>
      <c r="T46" s="18"/>
      <c r="U46" s="18"/>
      <c r="V46" s="18"/>
      <c r="W46" s="18"/>
      <c r="X46" s="18"/>
    </row>
    <row r="47" ht="15.75" customHeight="1">
      <c r="A47" s="18"/>
      <c r="B47" s="18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>
        <v>1.514</v>
      </c>
      <c r="R47" s="19"/>
      <c r="S47" s="19"/>
      <c r="T47" s="18"/>
      <c r="U47" s="18"/>
      <c r="V47" s="18"/>
      <c r="W47" s="18"/>
      <c r="X47" s="18"/>
    </row>
    <row r="48" ht="15.75" customHeight="1">
      <c r="A48" s="13" t="s">
        <v>1450</v>
      </c>
      <c r="B48" s="13" t="s">
        <v>304</v>
      </c>
      <c r="C48" s="19">
        <v>1149.603</v>
      </c>
      <c r="D48" s="19">
        <v>222.252</v>
      </c>
      <c r="E48" s="19">
        <v>91.685</v>
      </c>
      <c r="F48" s="19">
        <v>15.965</v>
      </c>
      <c r="G48" s="19">
        <v>2.721</v>
      </c>
      <c r="H48" s="19">
        <v>0.292</v>
      </c>
      <c r="I48" s="19">
        <v>106.678</v>
      </c>
      <c r="J48" s="19">
        <v>1539.0</v>
      </c>
      <c r="K48" s="19">
        <v>1629.0</v>
      </c>
      <c r="L48" s="19">
        <v>5.296</v>
      </c>
      <c r="M48" s="19">
        <v>17.754</v>
      </c>
      <c r="N48" s="19">
        <v>5.743</v>
      </c>
      <c r="O48" s="19">
        <v>0.174</v>
      </c>
      <c r="P48" s="19">
        <v>0.955</v>
      </c>
      <c r="Q48" s="19">
        <v>1.594</v>
      </c>
      <c r="R48" s="19">
        <v>9.0</v>
      </c>
      <c r="S48" s="19">
        <f>AVERAGE(Q48:Q52)</f>
        <v>1.77</v>
      </c>
      <c r="T48" s="18"/>
      <c r="U48" s="18"/>
      <c r="V48" s="18"/>
      <c r="W48" s="18"/>
      <c r="X48" s="18"/>
    </row>
    <row r="49" ht="15.75" customHeight="1">
      <c r="A49" s="18"/>
      <c r="B49" s="18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>
        <v>1.79</v>
      </c>
      <c r="R49" s="19"/>
      <c r="S49" s="19"/>
      <c r="T49" s="18"/>
      <c r="U49" s="18"/>
      <c r="V49" s="18"/>
      <c r="W49" s="18"/>
      <c r="X49" s="18"/>
    </row>
    <row r="50" ht="15.75" customHeight="1">
      <c r="A50" s="18"/>
      <c r="B50" s="18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>
        <v>1.752</v>
      </c>
      <c r="R50" s="19"/>
      <c r="S50" s="19"/>
      <c r="T50" s="18"/>
      <c r="U50" s="18"/>
      <c r="V50" s="18"/>
      <c r="W50" s="18"/>
      <c r="X50" s="18"/>
    </row>
    <row r="51" ht="15.75" customHeight="1">
      <c r="A51" s="18"/>
      <c r="B51" s="18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>
        <v>1.962</v>
      </c>
      <c r="R51" s="19"/>
      <c r="S51" s="19"/>
      <c r="T51" s="18"/>
      <c r="U51" s="18"/>
      <c r="V51" s="18"/>
      <c r="W51" s="18"/>
      <c r="X51" s="18"/>
    </row>
    <row r="52" ht="15.75" customHeight="1">
      <c r="A52" s="18"/>
      <c r="B52" s="18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>
        <v>1.752</v>
      </c>
      <c r="R52" s="19"/>
      <c r="S52" s="19"/>
      <c r="T52" s="18"/>
      <c r="U52" s="18"/>
      <c r="V52" s="18"/>
      <c r="W52" s="18"/>
      <c r="X52" s="18"/>
    </row>
    <row r="53" ht="15.75" customHeight="1">
      <c r="A53" s="13" t="s">
        <v>1450</v>
      </c>
      <c r="B53" s="13" t="s">
        <v>495</v>
      </c>
      <c r="C53" s="19">
        <v>548.729</v>
      </c>
      <c r="D53" s="19">
        <v>195.853</v>
      </c>
      <c r="E53" s="19">
        <v>78.837</v>
      </c>
      <c r="F53" s="19">
        <v>8.862</v>
      </c>
      <c r="G53" s="19">
        <v>2.131</v>
      </c>
      <c r="H53" s="19">
        <v>0.18</v>
      </c>
      <c r="I53" s="19">
        <v>97.278</v>
      </c>
      <c r="J53" s="19">
        <v>1278.0</v>
      </c>
      <c r="K53" s="19">
        <v>2327.0</v>
      </c>
      <c r="L53" s="19">
        <v>1.674</v>
      </c>
      <c r="M53" s="19">
        <v>9.745</v>
      </c>
      <c r="N53" s="19">
        <v>8.896</v>
      </c>
      <c r="O53" s="19">
        <v>0.112</v>
      </c>
      <c r="P53" s="19">
        <v>0.975</v>
      </c>
      <c r="Q53" s="19">
        <v>1.526</v>
      </c>
      <c r="R53" s="19">
        <v>6.0</v>
      </c>
      <c r="S53" s="19">
        <f>AVERAGE(Q53:Q56)</f>
        <v>1.4425</v>
      </c>
      <c r="T53" s="18"/>
      <c r="U53" s="18"/>
      <c r="V53" s="18"/>
      <c r="W53" s="18"/>
      <c r="X53" s="18"/>
    </row>
    <row r="54" ht="15.75" customHeight="1">
      <c r="A54" s="18"/>
      <c r="B54" s="18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>
        <v>1.499</v>
      </c>
      <c r="R54" s="19"/>
      <c r="S54" s="19"/>
      <c r="T54" s="18"/>
      <c r="U54" s="18"/>
      <c r="V54" s="18"/>
      <c r="W54" s="18"/>
      <c r="X54" s="18"/>
    </row>
    <row r="55" ht="15.75" customHeight="1">
      <c r="A55" s="18"/>
      <c r="B55" s="18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>
        <v>1.421</v>
      </c>
      <c r="R55" s="19"/>
      <c r="S55" s="19"/>
      <c r="T55" s="18"/>
      <c r="U55" s="18"/>
      <c r="V55" s="18"/>
      <c r="W55" s="18"/>
      <c r="X55" s="18"/>
    </row>
    <row r="56" ht="15.75" customHeight="1">
      <c r="A56" s="18"/>
      <c r="B56" s="18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>
        <v>1.324</v>
      </c>
      <c r="R56" s="19"/>
      <c r="S56" s="19"/>
      <c r="T56" s="18"/>
      <c r="U56" s="18"/>
      <c r="V56" s="18"/>
      <c r="W56" s="18"/>
      <c r="X56" s="18"/>
    </row>
    <row r="57" ht="15.75" customHeight="1">
      <c r="A57" s="13" t="s">
        <v>1450</v>
      </c>
      <c r="B57" s="13" t="s">
        <v>495</v>
      </c>
      <c r="C57" s="19">
        <v>646.805</v>
      </c>
      <c r="D57" s="19">
        <v>219.851</v>
      </c>
      <c r="E57" s="19">
        <v>97.768</v>
      </c>
      <c r="F57" s="19">
        <v>8.423</v>
      </c>
      <c r="G57" s="19">
        <v>179.127</v>
      </c>
      <c r="H57" s="19">
        <v>0.168</v>
      </c>
      <c r="I57" s="19">
        <v>109.339</v>
      </c>
      <c r="J57" s="19">
        <v>584.0</v>
      </c>
      <c r="K57" s="19">
        <v>2064.0</v>
      </c>
      <c r="L57" s="19">
        <v>178.537</v>
      </c>
      <c r="M57" s="19">
        <v>8.976</v>
      </c>
      <c r="N57" s="19">
        <v>11.607</v>
      </c>
      <c r="O57" s="19">
        <v>0.086</v>
      </c>
      <c r="P57" s="19">
        <v>0.996</v>
      </c>
      <c r="Q57" s="19">
        <v>1.43</v>
      </c>
      <c r="R57" s="19">
        <v>7.0</v>
      </c>
      <c r="S57" s="19">
        <f>AVERAGE(Q57:Q60)</f>
        <v>1.49175</v>
      </c>
      <c r="T57" s="18"/>
      <c r="U57" s="18"/>
      <c r="V57" s="18"/>
      <c r="W57" s="18"/>
      <c r="X57" s="18"/>
    </row>
    <row r="58" ht="15.75" customHeight="1">
      <c r="A58" s="18"/>
      <c r="B58" s="18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>
        <v>1.479</v>
      </c>
      <c r="R58" s="19"/>
      <c r="S58" s="19"/>
      <c r="T58" s="18"/>
      <c r="U58" s="18"/>
      <c r="V58" s="18"/>
      <c r="W58" s="18"/>
      <c r="X58" s="18"/>
    </row>
    <row r="59" ht="15.75" customHeight="1">
      <c r="A59" s="18"/>
      <c r="B59" s="18"/>
      <c r="C59" s="19">
        <f t="shared" ref="C59:P59" si="11">AVERAGE(C52:C57)</f>
        <v>597.767</v>
      </c>
      <c r="D59" s="19">
        <f t="shared" si="11"/>
        <v>207.852</v>
      </c>
      <c r="E59" s="19">
        <f t="shared" si="11"/>
        <v>88.3025</v>
      </c>
      <c r="F59" s="19">
        <f t="shared" si="11"/>
        <v>8.6425</v>
      </c>
      <c r="G59" s="19">
        <f t="shared" si="11"/>
        <v>90.629</v>
      </c>
      <c r="H59" s="19">
        <f t="shared" si="11"/>
        <v>0.174</v>
      </c>
      <c r="I59" s="19">
        <f t="shared" si="11"/>
        <v>103.3085</v>
      </c>
      <c r="J59" s="19">
        <f t="shared" si="11"/>
        <v>931</v>
      </c>
      <c r="K59" s="19">
        <f t="shared" si="11"/>
        <v>2195.5</v>
      </c>
      <c r="L59" s="19">
        <f t="shared" si="11"/>
        <v>90.1055</v>
      </c>
      <c r="M59" s="19">
        <f t="shared" si="11"/>
        <v>9.3605</v>
      </c>
      <c r="N59" s="19">
        <f t="shared" si="11"/>
        <v>10.2515</v>
      </c>
      <c r="O59" s="19">
        <f t="shared" si="11"/>
        <v>0.099</v>
      </c>
      <c r="P59" s="19">
        <f t="shared" si="11"/>
        <v>0.9855</v>
      </c>
      <c r="Q59" s="19">
        <v>1.479</v>
      </c>
      <c r="R59" s="19">
        <f t="shared" ref="R59:S59" si="12">AVERAGE(R52:R57)</f>
        <v>6.5</v>
      </c>
      <c r="S59" s="19">
        <f t="shared" si="12"/>
        <v>1.467125</v>
      </c>
      <c r="T59" s="18"/>
      <c r="U59" s="18"/>
      <c r="V59" s="18"/>
      <c r="W59" s="18"/>
      <c r="X59" s="18"/>
    </row>
    <row r="60" ht="15.75" customHeight="1">
      <c r="A60" s="18"/>
      <c r="B60" s="18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>
        <v>1.579</v>
      </c>
      <c r="R60" s="19"/>
      <c r="S60" s="19"/>
      <c r="T60" s="18"/>
      <c r="U60" s="18"/>
      <c r="V60" s="18"/>
      <c r="W60" s="18"/>
      <c r="X60" s="18"/>
    </row>
    <row r="61" ht="15.75" customHeight="1">
      <c r="A61" s="5" t="s">
        <v>1486</v>
      </c>
      <c r="B61" s="5" t="s">
        <v>304</v>
      </c>
      <c r="C61" s="19">
        <v>1734.294</v>
      </c>
      <c r="D61" s="19">
        <v>284.748</v>
      </c>
      <c r="E61" s="19">
        <v>121.707</v>
      </c>
      <c r="F61" s="19">
        <v>18.143</v>
      </c>
      <c r="G61" s="19">
        <v>2.214</v>
      </c>
      <c r="H61" s="19">
        <v>0.269</v>
      </c>
      <c r="I61" s="19">
        <v>140.226</v>
      </c>
      <c r="J61" s="19">
        <v>1587.0</v>
      </c>
      <c r="K61" s="19">
        <v>2038.0</v>
      </c>
      <c r="L61" s="19">
        <v>3.098</v>
      </c>
      <c r="M61" s="19">
        <v>19.746</v>
      </c>
      <c r="N61" s="19">
        <v>6.708</v>
      </c>
      <c r="O61" s="19">
        <v>0.149</v>
      </c>
      <c r="P61" s="19">
        <v>0.993</v>
      </c>
      <c r="Q61" s="19">
        <v>2.078</v>
      </c>
      <c r="R61" s="19">
        <v>9.0</v>
      </c>
      <c r="S61" s="19">
        <f>AVERAGE(Q61:Q65)</f>
        <v>2.346</v>
      </c>
      <c r="T61" s="18"/>
      <c r="U61" s="18"/>
      <c r="V61" s="18"/>
      <c r="W61" s="18"/>
      <c r="X61" s="18"/>
    </row>
    <row r="62" ht="15.75" customHeight="1">
      <c r="A62" s="18"/>
      <c r="B62" s="18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>
        <v>2.397</v>
      </c>
      <c r="R62" s="19"/>
      <c r="S62" s="19"/>
      <c r="T62" s="18"/>
      <c r="U62" s="18"/>
      <c r="V62" s="18"/>
      <c r="W62" s="18"/>
      <c r="X62" s="18"/>
    </row>
    <row r="63" ht="15.75" customHeight="1">
      <c r="A63" s="18"/>
      <c r="B63" s="18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>
        <v>2.53</v>
      </c>
      <c r="R63" s="19"/>
      <c r="S63" s="19"/>
      <c r="T63" s="18"/>
      <c r="U63" s="18"/>
      <c r="V63" s="18"/>
      <c r="W63" s="18"/>
      <c r="X63" s="18"/>
    </row>
    <row r="64" ht="15.75" customHeight="1">
      <c r="A64" s="18"/>
      <c r="B64" s="18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>
        <v>2.129</v>
      </c>
      <c r="R64" s="19"/>
      <c r="S64" s="19"/>
      <c r="T64" s="18"/>
      <c r="U64" s="18"/>
      <c r="V64" s="18"/>
      <c r="W64" s="18"/>
      <c r="X64" s="18"/>
    </row>
    <row r="65" ht="15.75" customHeight="1">
      <c r="A65" s="18"/>
      <c r="B65" s="18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>
        <v>2.596</v>
      </c>
      <c r="R65" s="19"/>
      <c r="S65" s="19"/>
      <c r="T65" s="18"/>
      <c r="U65" s="18"/>
      <c r="V65" s="18"/>
      <c r="W65" s="18"/>
      <c r="X65" s="18"/>
    </row>
    <row r="66" ht="15.75" customHeight="1">
      <c r="A66" s="5" t="s">
        <v>1486</v>
      </c>
      <c r="B66" s="5" t="s">
        <v>304</v>
      </c>
      <c r="C66" s="19">
        <v>1647.79</v>
      </c>
      <c r="D66" s="19">
        <v>265.045</v>
      </c>
      <c r="E66" s="19">
        <v>108.207</v>
      </c>
      <c r="F66" s="19">
        <v>19.389</v>
      </c>
      <c r="G66" s="19">
        <v>179.705</v>
      </c>
      <c r="H66" s="19">
        <v>0.295</v>
      </c>
      <c r="I66" s="19">
        <v>129.852</v>
      </c>
      <c r="J66" s="19">
        <v>654.0</v>
      </c>
      <c r="K66" s="19">
        <v>2183.0</v>
      </c>
      <c r="L66" s="19">
        <v>179.56</v>
      </c>
      <c r="M66" s="19">
        <v>22.993</v>
      </c>
      <c r="N66" s="19">
        <v>5.581</v>
      </c>
      <c r="O66" s="19">
        <v>0.179</v>
      </c>
      <c r="P66" s="19">
        <v>0.928</v>
      </c>
      <c r="Q66" s="19">
        <v>1.73</v>
      </c>
      <c r="R66" s="19">
        <v>9.0</v>
      </c>
      <c r="S66" s="19">
        <f>AVERAGE(Q66:Q69)</f>
        <v>1.92925</v>
      </c>
      <c r="T66" s="18"/>
      <c r="U66" s="18"/>
      <c r="V66" s="18"/>
      <c r="W66" s="18"/>
      <c r="X66" s="18"/>
    </row>
    <row r="67" ht="15.75" customHeight="1">
      <c r="A67" s="18"/>
      <c r="B67" s="18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>
        <v>1.969</v>
      </c>
      <c r="R67" s="19"/>
      <c r="S67" s="19"/>
      <c r="T67" s="18"/>
      <c r="U67" s="18"/>
      <c r="V67" s="18"/>
      <c r="W67" s="18"/>
      <c r="X67" s="18"/>
    </row>
    <row r="68" ht="15.75" customHeight="1">
      <c r="A68" s="18"/>
      <c r="B68" s="18"/>
      <c r="C68" s="19">
        <f t="shared" ref="C68:P68" si="13">AVERAGE(C60:C67)</f>
        <v>1691.042</v>
      </c>
      <c r="D68" s="19">
        <f t="shared" si="13"/>
        <v>274.8965</v>
      </c>
      <c r="E68" s="19">
        <f t="shared" si="13"/>
        <v>114.957</v>
      </c>
      <c r="F68" s="19">
        <f t="shared" si="13"/>
        <v>18.766</v>
      </c>
      <c r="G68" s="19">
        <f t="shared" si="13"/>
        <v>90.9595</v>
      </c>
      <c r="H68" s="19">
        <f t="shared" si="13"/>
        <v>0.282</v>
      </c>
      <c r="I68" s="19">
        <f t="shared" si="13"/>
        <v>135.039</v>
      </c>
      <c r="J68" s="19">
        <f t="shared" si="13"/>
        <v>1120.5</v>
      </c>
      <c r="K68" s="19">
        <f t="shared" si="13"/>
        <v>2110.5</v>
      </c>
      <c r="L68" s="19">
        <f t="shared" si="13"/>
        <v>91.329</v>
      </c>
      <c r="M68" s="19">
        <f t="shared" si="13"/>
        <v>21.3695</v>
      </c>
      <c r="N68" s="19">
        <f t="shared" si="13"/>
        <v>6.1445</v>
      </c>
      <c r="O68" s="19">
        <f t="shared" si="13"/>
        <v>0.164</v>
      </c>
      <c r="P68" s="19">
        <f t="shared" si="13"/>
        <v>0.9605</v>
      </c>
      <c r="Q68" s="19">
        <v>2.022</v>
      </c>
      <c r="R68" s="19">
        <f t="shared" ref="R68:S68" si="14">AVERAGE(R60:R67)</f>
        <v>9</v>
      </c>
      <c r="S68" s="19">
        <f t="shared" si="14"/>
        <v>2.137625</v>
      </c>
      <c r="T68" s="18"/>
      <c r="U68" s="18"/>
      <c r="V68" s="18"/>
      <c r="W68" s="18"/>
      <c r="X68" s="18"/>
    </row>
    <row r="69" ht="15.75" customHeight="1">
      <c r="A69" s="18"/>
      <c r="B69" s="18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>
        <v>1.996</v>
      </c>
      <c r="R69" s="19"/>
      <c r="S69" s="19"/>
      <c r="T69" s="18"/>
      <c r="U69" s="18"/>
      <c r="V69" s="18"/>
      <c r="W69" s="18"/>
      <c r="X69" s="18"/>
    </row>
    <row r="70" ht="15.75" customHeight="1">
      <c r="A70" s="5" t="s">
        <v>1486</v>
      </c>
      <c r="B70" s="5" t="s">
        <v>345</v>
      </c>
      <c r="C70" s="19">
        <v>1343.004</v>
      </c>
      <c r="D70" s="19">
        <v>261.329</v>
      </c>
      <c r="E70" s="19">
        <v>106.39</v>
      </c>
      <c r="F70" s="19">
        <v>16.073</v>
      </c>
      <c r="G70" s="19">
        <v>2.457</v>
      </c>
      <c r="H70" s="19">
        <v>0.247</v>
      </c>
      <c r="I70" s="19">
        <v>128.855</v>
      </c>
      <c r="J70" s="19">
        <v>702.0</v>
      </c>
      <c r="K70" s="19">
        <v>2029.0</v>
      </c>
      <c r="L70" s="19">
        <v>0.443</v>
      </c>
      <c r="M70" s="19">
        <v>17.701</v>
      </c>
      <c r="N70" s="19">
        <v>6.619</v>
      </c>
      <c r="O70" s="19">
        <v>0.151</v>
      </c>
      <c r="P70" s="19">
        <v>0.929</v>
      </c>
      <c r="Q70" s="19">
        <v>2.361</v>
      </c>
      <c r="R70" s="19">
        <v>8.0</v>
      </c>
      <c r="S70" s="19">
        <f>AVERAGE(Q70:Q74)</f>
        <v>2.2214</v>
      </c>
      <c r="T70" s="18"/>
      <c r="U70" s="18"/>
      <c r="V70" s="18"/>
      <c r="W70" s="18"/>
      <c r="X70" s="18"/>
    </row>
    <row r="71" ht="15.75" customHeight="1">
      <c r="A71" s="18"/>
      <c r="B71" s="18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>
        <v>2.129</v>
      </c>
      <c r="R71" s="19"/>
      <c r="S71" s="19"/>
      <c r="T71" s="18"/>
      <c r="U71" s="18"/>
      <c r="V71" s="18"/>
      <c r="W71" s="18"/>
      <c r="X71" s="18"/>
    </row>
    <row r="72" ht="15.75" customHeight="1">
      <c r="A72" s="18"/>
      <c r="B72" s="18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>
        <v>2.394</v>
      </c>
      <c r="R72" s="19"/>
      <c r="S72" s="19"/>
      <c r="T72" s="18"/>
      <c r="U72" s="18"/>
      <c r="V72" s="18"/>
      <c r="W72" s="18"/>
      <c r="X72" s="18"/>
    </row>
    <row r="73" ht="15.75" customHeight="1">
      <c r="A73" s="18"/>
      <c r="B73" s="18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>
        <v>2.095</v>
      </c>
      <c r="R73" s="19"/>
      <c r="S73" s="19"/>
      <c r="T73" s="18"/>
      <c r="U73" s="18"/>
      <c r="V73" s="18"/>
      <c r="W73" s="18"/>
      <c r="X73" s="18"/>
    </row>
    <row r="74" ht="15.75" customHeight="1">
      <c r="A74" s="18"/>
      <c r="B74" s="18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>
        <v>2.128</v>
      </c>
      <c r="R74" s="19"/>
      <c r="S74" s="19"/>
      <c r="T74" s="18"/>
      <c r="U74" s="18"/>
      <c r="V74" s="18"/>
      <c r="W74" s="18"/>
      <c r="X74" s="18"/>
    </row>
    <row r="75" ht="15.75" customHeight="1">
      <c r="A75" s="5" t="s">
        <v>1486</v>
      </c>
      <c r="B75" s="5" t="s">
        <v>345</v>
      </c>
      <c r="C75" s="19">
        <v>1360.363</v>
      </c>
      <c r="D75" s="19">
        <v>281.527</v>
      </c>
      <c r="E75" s="19">
        <v>109.59</v>
      </c>
      <c r="F75" s="19">
        <v>15.805</v>
      </c>
      <c r="G75" s="19">
        <v>177.968</v>
      </c>
      <c r="H75" s="19">
        <v>0.216</v>
      </c>
      <c r="I75" s="19">
        <v>139.259</v>
      </c>
      <c r="J75" s="19">
        <v>1575.0</v>
      </c>
      <c r="K75" s="19">
        <v>1820.0</v>
      </c>
      <c r="L75" s="19">
        <v>178.687</v>
      </c>
      <c r="M75" s="19">
        <v>18.774</v>
      </c>
      <c r="N75" s="19">
        <v>6.934</v>
      </c>
      <c r="O75" s="19">
        <v>0.144</v>
      </c>
      <c r="P75" s="19">
        <v>0.939</v>
      </c>
      <c r="Q75" s="19">
        <v>2.032</v>
      </c>
      <c r="R75" s="19">
        <v>8.0</v>
      </c>
      <c r="S75" s="19">
        <f>AVERAGE(Q75:Q79)</f>
        <v>2.0172</v>
      </c>
      <c r="T75" s="18"/>
      <c r="U75" s="18"/>
      <c r="V75" s="18"/>
      <c r="W75" s="18"/>
      <c r="X75" s="18"/>
    </row>
    <row r="76" ht="15.75" customHeight="1">
      <c r="A76" s="18"/>
      <c r="B76" s="18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>
        <v>1.902</v>
      </c>
      <c r="R76" s="19"/>
      <c r="S76" s="19"/>
      <c r="T76" s="18"/>
      <c r="U76" s="18"/>
      <c r="V76" s="18"/>
      <c r="W76" s="18"/>
      <c r="X76" s="18"/>
    </row>
    <row r="77" ht="15.75" customHeight="1">
      <c r="A77" s="18"/>
      <c r="B77" s="18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>
        <v>2.095</v>
      </c>
      <c r="R77" s="19"/>
      <c r="S77" s="19"/>
      <c r="T77" s="18"/>
      <c r="U77" s="18"/>
      <c r="V77" s="18"/>
      <c r="W77" s="18"/>
      <c r="X77" s="18"/>
    </row>
    <row r="78" ht="15.75" customHeight="1">
      <c r="A78" s="18"/>
      <c r="B78" s="18"/>
      <c r="C78" s="19">
        <f t="shared" ref="C78:P78" si="15">AVERAGE(C69:C77)</f>
        <v>1351.6835</v>
      </c>
      <c r="D78" s="19">
        <f t="shared" si="15"/>
        <v>271.428</v>
      </c>
      <c r="E78" s="19">
        <f t="shared" si="15"/>
        <v>107.99</v>
      </c>
      <c r="F78" s="19">
        <f t="shared" si="15"/>
        <v>15.939</v>
      </c>
      <c r="G78" s="19">
        <f t="shared" si="15"/>
        <v>90.2125</v>
      </c>
      <c r="H78" s="19">
        <f t="shared" si="15"/>
        <v>0.2315</v>
      </c>
      <c r="I78" s="19">
        <f t="shared" si="15"/>
        <v>134.057</v>
      </c>
      <c r="J78" s="19">
        <f t="shared" si="15"/>
        <v>1138.5</v>
      </c>
      <c r="K78" s="19">
        <f t="shared" si="15"/>
        <v>1924.5</v>
      </c>
      <c r="L78" s="19">
        <f t="shared" si="15"/>
        <v>89.565</v>
      </c>
      <c r="M78" s="19">
        <f t="shared" si="15"/>
        <v>18.2375</v>
      </c>
      <c r="N78" s="19">
        <f t="shared" si="15"/>
        <v>6.7765</v>
      </c>
      <c r="O78" s="19">
        <f t="shared" si="15"/>
        <v>0.1475</v>
      </c>
      <c r="P78" s="19">
        <f t="shared" si="15"/>
        <v>0.934</v>
      </c>
      <c r="Q78" s="19">
        <v>1.995</v>
      </c>
      <c r="R78" s="19">
        <f t="shared" ref="R78:S78" si="16">AVERAGE(R69:R77)</f>
        <v>8</v>
      </c>
      <c r="S78" s="19">
        <f t="shared" si="16"/>
        <v>2.1193</v>
      </c>
      <c r="T78" s="18"/>
      <c r="U78" s="18"/>
      <c r="V78" s="18"/>
      <c r="W78" s="18"/>
      <c r="X78" s="18"/>
    </row>
    <row r="79" ht="15.75" customHeight="1">
      <c r="A79" s="18"/>
      <c r="B79" s="18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>
        <v>2.062</v>
      </c>
      <c r="R79" s="19"/>
      <c r="S79" s="19"/>
      <c r="T79" s="18"/>
      <c r="U79" s="18"/>
      <c r="V79" s="18"/>
      <c r="W79" s="18"/>
      <c r="X79" s="18"/>
    </row>
    <row r="80" ht="15.75" customHeight="1">
      <c r="A80" s="6" t="s">
        <v>1530</v>
      </c>
      <c r="B80" s="6" t="s">
        <v>1061</v>
      </c>
      <c r="C80" s="19">
        <v>910.999</v>
      </c>
      <c r="D80" s="19">
        <v>256.402</v>
      </c>
      <c r="E80" s="19">
        <v>107.778</v>
      </c>
      <c r="F80" s="19">
        <v>10.762</v>
      </c>
      <c r="G80" s="19">
        <v>1.088</v>
      </c>
      <c r="H80" s="19">
        <v>0.174</v>
      </c>
      <c r="I80" s="19">
        <v>127.532</v>
      </c>
      <c r="J80" s="19">
        <v>1216.0</v>
      </c>
      <c r="K80" s="19">
        <v>833.0</v>
      </c>
      <c r="L80" s="19">
        <v>0.908</v>
      </c>
      <c r="M80" s="19">
        <v>11.751</v>
      </c>
      <c r="N80" s="19">
        <v>10.015</v>
      </c>
      <c r="O80" s="19">
        <v>0.1</v>
      </c>
      <c r="P80" s="19">
        <v>0.998</v>
      </c>
      <c r="Q80" s="19">
        <v>1.978</v>
      </c>
      <c r="R80" s="19">
        <v>6.0</v>
      </c>
      <c r="S80" s="19">
        <f>AVERAGE(Q80:Q83)</f>
        <v>1.84675</v>
      </c>
      <c r="T80" s="18"/>
      <c r="U80" s="18"/>
      <c r="V80" s="18"/>
      <c r="W80" s="18"/>
      <c r="X80" s="18"/>
    </row>
    <row r="81" ht="15.75" customHeight="1">
      <c r="A81" s="18"/>
      <c r="B81" s="18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>
        <v>1.784</v>
      </c>
      <c r="R81" s="19"/>
      <c r="S81" s="19"/>
      <c r="T81" s="18"/>
      <c r="U81" s="18"/>
      <c r="V81" s="18"/>
      <c r="W81" s="18"/>
      <c r="X81" s="18"/>
    </row>
    <row r="82" ht="15.75" customHeight="1">
      <c r="A82" s="18"/>
      <c r="B82" s="18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>
        <v>1.896</v>
      </c>
      <c r="R82" s="19"/>
      <c r="S82" s="19"/>
      <c r="T82" s="18"/>
      <c r="U82" s="18"/>
      <c r="V82" s="18"/>
      <c r="W82" s="18"/>
      <c r="X82" s="18"/>
    </row>
    <row r="83" ht="15.75" customHeight="1">
      <c r="A83" s="18"/>
      <c r="B83" s="18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>
        <v>1.729</v>
      </c>
      <c r="R83" s="19"/>
      <c r="S83" s="19"/>
      <c r="T83" s="18"/>
      <c r="U83" s="18"/>
      <c r="V83" s="18"/>
      <c r="W83" s="18"/>
      <c r="X83" s="18"/>
    </row>
    <row r="84" ht="15.75" customHeight="1">
      <c r="A84" s="6" t="s">
        <v>1530</v>
      </c>
      <c r="B84" s="6" t="s">
        <v>1061</v>
      </c>
      <c r="C84" s="19">
        <v>681.781</v>
      </c>
      <c r="D84" s="19">
        <v>216.162</v>
      </c>
      <c r="E84" s="19">
        <v>97.896</v>
      </c>
      <c r="F84" s="19">
        <v>8.867</v>
      </c>
      <c r="G84" s="19">
        <v>178.495</v>
      </c>
      <c r="H84" s="19">
        <v>0.183</v>
      </c>
      <c r="I84" s="19">
        <v>107.313</v>
      </c>
      <c r="J84" s="19">
        <v>1956.0</v>
      </c>
      <c r="K84" s="19">
        <v>709.0</v>
      </c>
      <c r="L84" s="19">
        <v>178.992</v>
      </c>
      <c r="M84" s="19">
        <v>8.989</v>
      </c>
      <c r="N84" s="19">
        <v>11.04</v>
      </c>
      <c r="O84" s="19">
        <v>0.091</v>
      </c>
      <c r="P84" s="19">
        <v>0.983</v>
      </c>
      <c r="Q84" s="19">
        <v>1.505</v>
      </c>
      <c r="R84" s="19">
        <v>6.0</v>
      </c>
      <c r="S84" s="19">
        <f>AVERAGE(Q84:Q87)</f>
        <v>1.55075</v>
      </c>
      <c r="T84" s="18"/>
      <c r="U84" s="18"/>
      <c r="V84" s="18"/>
      <c r="W84" s="18"/>
      <c r="X84" s="18"/>
    </row>
    <row r="85" ht="15.75" customHeight="1">
      <c r="A85" s="18"/>
      <c r="B85" s="18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>
        <v>1.595</v>
      </c>
      <c r="R85" s="19"/>
      <c r="S85" s="19"/>
      <c r="T85" s="18"/>
      <c r="U85" s="18"/>
      <c r="V85" s="18"/>
      <c r="W85" s="18"/>
      <c r="X85" s="18"/>
    </row>
    <row r="86" ht="15.75" customHeight="1">
      <c r="A86" s="18"/>
      <c r="B86" s="18"/>
      <c r="C86" s="19">
        <f t="shared" ref="C86:P86" si="17">AVERAGE(C79:C85)</f>
        <v>796.39</v>
      </c>
      <c r="D86" s="19">
        <f t="shared" si="17"/>
        <v>236.282</v>
      </c>
      <c r="E86" s="19">
        <f t="shared" si="17"/>
        <v>102.837</v>
      </c>
      <c r="F86" s="19">
        <f t="shared" si="17"/>
        <v>9.8145</v>
      </c>
      <c r="G86" s="19">
        <f t="shared" si="17"/>
        <v>89.7915</v>
      </c>
      <c r="H86" s="19">
        <f t="shared" si="17"/>
        <v>0.1785</v>
      </c>
      <c r="I86" s="19">
        <f t="shared" si="17"/>
        <v>117.4225</v>
      </c>
      <c r="J86" s="19">
        <f t="shared" si="17"/>
        <v>1586</v>
      </c>
      <c r="K86" s="19">
        <f t="shared" si="17"/>
        <v>771</v>
      </c>
      <c r="L86" s="19">
        <f t="shared" si="17"/>
        <v>89.95</v>
      </c>
      <c r="M86" s="19">
        <f t="shared" si="17"/>
        <v>10.37</v>
      </c>
      <c r="N86" s="19">
        <f t="shared" si="17"/>
        <v>10.5275</v>
      </c>
      <c r="O86" s="19">
        <f t="shared" si="17"/>
        <v>0.0955</v>
      </c>
      <c r="P86" s="19">
        <f t="shared" si="17"/>
        <v>0.9905</v>
      </c>
      <c r="Q86" s="19">
        <v>1.665</v>
      </c>
      <c r="R86" s="19">
        <f t="shared" ref="R86:S86" si="18">AVERAGE(R79:R85)</f>
        <v>6</v>
      </c>
      <c r="S86" s="19">
        <f t="shared" si="18"/>
        <v>1.69875</v>
      </c>
      <c r="T86" s="18"/>
      <c r="U86" s="18"/>
      <c r="V86" s="18"/>
      <c r="W86" s="18"/>
      <c r="X86" s="18"/>
    </row>
    <row r="87" ht="15.75" customHeight="1">
      <c r="A87" s="18"/>
      <c r="B87" s="18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>
        <v>1.438</v>
      </c>
      <c r="R87" s="19"/>
      <c r="S87" s="19"/>
      <c r="T87" s="18"/>
      <c r="U87" s="18"/>
      <c r="V87" s="18"/>
      <c r="W87" s="18"/>
      <c r="X87" s="18"/>
    </row>
    <row r="88" ht="15.75" customHeight="1">
      <c r="A88" s="6" t="s">
        <v>1530</v>
      </c>
      <c r="B88" s="6" t="s">
        <v>176</v>
      </c>
      <c r="C88" s="19">
        <v>1008.465</v>
      </c>
      <c r="D88" s="19">
        <v>242.952</v>
      </c>
      <c r="E88" s="19">
        <v>97.172</v>
      </c>
      <c r="F88" s="19">
        <v>13.214</v>
      </c>
      <c r="G88" s="19">
        <v>2.268</v>
      </c>
      <c r="H88" s="19">
        <v>0.215</v>
      </c>
      <c r="I88" s="19">
        <v>120.182</v>
      </c>
      <c r="J88" s="19">
        <v>1486.0</v>
      </c>
      <c r="K88" s="19">
        <v>937.0</v>
      </c>
      <c r="L88" s="19">
        <v>4.374</v>
      </c>
      <c r="M88" s="19">
        <v>14.689</v>
      </c>
      <c r="N88" s="19">
        <v>7.354</v>
      </c>
      <c r="O88" s="19">
        <v>0.136</v>
      </c>
      <c r="P88" s="19">
        <v>0.94</v>
      </c>
      <c r="Q88" s="19">
        <v>1.603</v>
      </c>
      <c r="R88" s="19">
        <v>8.0</v>
      </c>
      <c r="S88" s="19">
        <f>AVERAGE(Q88:Q92)</f>
        <v>1.699</v>
      </c>
      <c r="T88" s="18"/>
      <c r="U88" s="18"/>
      <c r="V88" s="18"/>
      <c r="W88" s="18"/>
      <c r="X88" s="18"/>
    </row>
    <row r="89" ht="15.75" customHeight="1">
      <c r="A89" s="18"/>
      <c r="B89" s="18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>
        <v>1.641</v>
      </c>
      <c r="R89" s="19"/>
      <c r="S89" s="19"/>
      <c r="T89" s="18"/>
      <c r="U89" s="18"/>
      <c r="V89" s="18"/>
      <c r="W89" s="18"/>
      <c r="X89" s="18"/>
    </row>
    <row r="90" ht="15.75" customHeight="1">
      <c r="A90" s="18"/>
      <c r="B90" s="18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>
        <v>1.742</v>
      </c>
      <c r="R90" s="19"/>
      <c r="S90" s="19"/>
      <c r="T90" s="18"/>
      <c r="U90" s="18"/>
      <c r="V90" s="18"/>
      <c r="W90" s="18"/>
      <c r="X90" s="18"/>
    </row>
    <row r="91" ht="15.75" customHeight="1">
      <c r="A91" s="18"/>
      <c r="B91" s="18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>
        <v>1.778</v>
      </c>
      <c r="R91" s="19"/>
      <c r="S91" s="19"/>
      <c r="T91" s="18"/>
      <c r="U91" s="18"/>
      <c r="V91" s="18"/>
      <c r="W91" s="18"/>
      <c r="X91" s="18"/>
    </row>
    <row r="92" ht="15.75" customHeight="1">
      <c r="A92" s="18"/>
      <c r="B92" s="18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>
        <v>1.731</v>
      </c>
      <c r="R92" s="19"/>
      <c r="S92" s="19"/>
      <c r="T92" s="18"/>
      <c r="U92" s="18"/>
      <c r="V92" s="18"/>
      <c r="W92" s="18"/>
      <c r="X92" s="18"/>
    </row>
    <row r="93" ht="15.75" customHeight="1">
      <c r="A93" s="6" t="s">
        <v>1530</v>
      </c>
      <c r="B93" s="6" t="s">
        <v>176</v>
      </c>
      <c r="C93" s="19">
        <v>849.35</v>
      </c>
      <c r="D93" s="19">
        <v>240.601</v>
      </c>
      <c r="E93" s="19">
        <v>101.809</v>
      </c>
      <c r="F93" s="19">
        <v>10.622</v>
      </c>
      <c r="G93" s="19">
        <v>5.567</v>
      </c>
      <c r="H93" s="19">
        <v>0.184</v>
      </c>
      <c r="I93" s="19">
        <v>119.104</v>
      </c>
      <c r="J93" s="19">
        <v>1880.0</v>
      </c>
      <c r="K93" s="19">
        <v>1136.0</v>
      </c>
      <c r="L93" s="19">
        <v>5.846</v>
      </c>
      <c r="M93" s="19">
        <v>12.021</v>
      </c>
      <c r="N93" s="19">
        <v>9.585</v>
      </c>
      <c r="O93" s="19">
        <v>0.104</v>
      </c>
      <c r="P93" s="19">
        <v>0.954</v>
      </c>
      <c r="Q93" s="19">
        <v>1.692</v>
      </c>
      <c r="R93" s="19">
        <v>7.0</v>
      </c>
      <c r="S93" s="19">
        <f>AVERAGE(Q93:Q97)</f>
        <v>1.682</v>
      </c>
      <c r="T93" s="18"/>
      <c r="U93" s="18"/>
      <c r="V93" s="18"/>
      <c r="W93" s="18"/>
      <c r="X93" s="18"/>
    </row>
    <row r="94" ht="15.75" customHeight="1">
      <c r="A94" s="18"/>
      <c r="B94" s="18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>
        <v>1.603</v>
      </c>
      <c r="R94" s="19"/>
      <c r="S94" s="19"/>
      <c r="T94" s="18"/>
      <c r="U94" s="18"/>
      <c r="V94" s="18"/>
      <c r="W94" s="18"/>
      <c r="X94" s="18"/>
    </row>
    <row r="95" ht="15.75" customHeight="1">
      <c r="A95" s="18"/>
      <c r="B95" s="18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>
        <v>1.713</v>
      </c>
      <c r="R95" s="19"/>
      <c r="S95" s="19"/>
      <c r="T95" s="18"/>
      <c r="U95" s="18"/>
      <c r="V95" s="18"/>
      <c r="W95" s="18"/>
      <c r="X95" s="18"/>
    </row>
    <row r="96" ht="15.75" customHeight="1">
      <c r="A96" s="18"/>
      <c r="B96" s="18"/>
      <c r="C96" s="19">
        <f t="shared" ref="C96:P96" si="19">AVERAGE(C87:C95)</f>
        <v>928.9075</v>
      </c>
      <c r="D96" s="19">
        <f t="shared" si="19"/>
        <v>241.7765</v>
      </c>
      <c r="E96" s="19">
        <f t="shared" si="19"/>
        <v>99.4905</v>
      </c>
      <c r="F96" s="19">
        <f t="shared" si="19"/>
        <v>11.918</v>
      </c>
      <c r="G96" s="19">
        <f t="shared" si="19"/>
        <v>3.9175</v>
      </c>
      <c r="H96" s="19">
        <f t="shared" si="19"/>
        <v>0.1995</v>
      </c>
      <c r="I96" s="19">
        <f t="shared" si="19"/>
        <v>119.643</v>
      </c>
      <c r="J96" s="19">
        <f t="shared" si="19"/>
        <v>1683</v>
      </c>
      <c r="K96" s="19">
        <f t="shared" si="19"/>
        <v>1036.5</v>
      </c>
      <c r="L96" s="19">
        <f t="shared" si="19"/>
        <v>5.11</v>
      </c>
      <c r="M96" s="19">
        <f t="shared" si="19"/>
        <v>13.355</v>
      </c>
      <c r="N96" s="19">
        <f t="shared" si="19"/>
        <v>8.4695</v>
      </c>
      <c r="O96" s="19">
        <f t="shared" si="19"/>
        <v>0.12</v>
      </c>
      <c r="P96" s="19">
        <f t="shared" si="19"/>
        <v>0.947</v>
      </c>
      <c r="Q96" s="19">
        <v>1.775</v>
      </c>
      <c r="R96" s="19">
        <f t="shared" ref="R96:S96" si="20">AVERAGE(R87:R95)</f>
        <v>7.5</v>
      </c>
      <c r="S96" s="19">
        <f t="shared" si="20"/>
        <v>1.6905</v>
      </c>
      <c r="T96" s="18"/>
      <c r="U96" s="18"/>
      <c r="V96" s="18"/>
      <c r="W96" s="18"/>
      <c r="X96" s="18"/>
    </row>
    <row r="97" ht="15.75" customHeight="1">
      <c r="A97" s="18"/>
      <c r="B97" s="18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>
        <v>1.627</v>
      </c>
      <c r="R97" s="19"/>
      <c r="S97" s="19"/>
      <c r="T97" s="18"/>
      <c r="U97" s="18"/>
      <c r="V97" s="18"/>
      <c r="W97" s="18"/>
      <c r="X97" s="18"/>
    </row>
    <row r="98" ht="15.75" customHeight="1">
      <c r="A98" s="6" t="s">
        <v>1530</v>
      </c>
      <c r="B98" s="6" t="s">
        <v>345</v>
      </c>
      <c r="C98" s="19">
        <v>1241.499</v>
      </c>
      <c r="D98" s="19">
        <v>264.204</v>
      </c>
      <c r="E98" s="19">
        <v>102.866</v>
      </c>
      <c r="F98" s="19">
        <v>15.367</v>
      </c>
      <c r="G98" s="19">
        <v>3.401</v>
      </c>
      <c r="H98" s="19">
        <v>0.223</v>
      </c>
      <c r="I98" s="19">
        <v>130.625</v>
      </c>
      <c r="J98" s="19">
        <v>52.0</v>
      </c>
      <c r="K98" s="19">
        <v>941.0</v>
      </c>
      <c r="L98" s="19">
        <v>4.557</v>
      </c>
      <c r="M98" s="19">
        <v>17.523</v>
      </c>
      <c r="N98" s="19">
        <v>6.694</v>
      </c>
      <c r="O98" s="19">
        <v>0.149</v>
      </c>
      <c r="P98" s="19">
        <v>0.958</v>
      </c>
      <c r="Q98" s="19">
        <v>1.703</v>
      </c>
      <c r="R98" s="19">
        <v>8.0</v>
      </c>
      <c r="S98" s="19">
        <f>AVERAGE(Q98:Q102)</f>
        <v>1.8758</v>
      </c>
      <c r="T98" s="18"/>
      <c r="U98" s="18"/>
      <c r="V98" s="18"/>
      <c r="W98" s="18"/>
      <c r="X98" s="18"/>
    </row>
    <row r="99" ht="15.75" customHeight="1">
      <c r="A99" s="18"/>
      <c r="B99" s="18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>
        <v>1.873</v>
      </c>
      <c r="R99" s="19"/>
      <c r="S99" s="19"/>
      <c r="T99" s="18"/>
      <c r="U99" s="18"/>
      <c r="V99" s="18"/>
      <c r="W99" s="18"/>
      <c r="X99" s="18"/>
    </row>
    <row r="100" ht="15.75" customHeight="1">
      <c r="A100" s="18"/>
      <c r="B100" s="18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>
        <v>1.896</v>
      </c>
      <c r="R100" s="19"/>
      <c r="S100" s="19"/>
      <c r="T100" s="18"/>
      <c r="U100" s="18"/>
      <c r="V100" s="18"/>
      <c r="W100" s="18"/>
      <c r="X100" s="18"/>
    </row>
    <row r="101" ht="15.75" customHeight="1">
      <c r="A101" s="18"/>
      <c r="B101" s="18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>
        <v>2.012</v>
      </c>
      <c r="R101" s="19"/>
      <c r="S101" s="19"/>
      <c r="T101" s="18"/>
      <c r="U101" s="18"/>
      <c r="V101" s="18"/>
      <c r="W101" s="18"/>
      <c r="X101" s="18"/>
    </row>
    <row r="102" ht="15.75" customHeight="1">
      <c r="A102" s="18"/>
      <c r="B102" s="18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>
        <v>1.895</v>
      </c>
      <c r="R102" s="19"/>
      <c r="S102" s="19"/>
      <c r="T102" s="18"/>
      <c r="U102" s="18"/>
      <c r="V102" s="18"/>
      <c r="W102" s="18"/>
      <c r="X102" s="18"/>
    </row>
    <row r="103" ht="15.75" customHeight="1">
      <c r="A103" s="6" t="s">
        <v>1530</v>
      </c>
      <c r="B103" s="6" t="s">
        <v>345</v>
      </c>
      <c r="C103" s="19">
        <v>1203.057</v>
      </c>
      <c r="D103" s="19">
        <v>280.282</v>
      </c>
      <c r="E103" s="19">
        <v>112.284</v>
      </c>
      <c r="F103" s="19">
        <v>13.642</v>
      </c>
      <c r="G103" s="19">
        <v>4.666</v>
      </c>
      <c r="H103" s="19">
        <v>0.192</v>
      </c>
      <c r="I103" s="19">
        <v>138.901</v>
      </c>
      <c r="J103" s="19">
        <v>600.0</v>
      </c>
      <c r="K103" s="19">
        <v>1179.0</v>
      </c>
      <c r="L103" s="19">
        <v>5.904</v>
      </c>
      <c r="M103" s="19">
        <v>15.482</v>
      </c>
      <c r="N103" s="19">
        <v>8.231</v>
      </c>
      <c r="O103" s="19">
        <v>0.121</v>
      </c>
      <c r="P103" s="19">
        <v>0.946</v>
      </c>
      <c r="Q103" s="19">
        <v>2.193</v>
      </c>
      <c r="R103" s="19">
        <v>7.0</v>
      </c>
      <c r="S103" s="19">
        <f>AVERAGE(Q103:Q107)</f>
        <v>2.0978</v>
      </c>
      <c r="T103" s="18"/>
      <c r="U103" s="18"/>
      <c r="V103" s="18"/>
      <c r="W103" s="18"/>
      <c r="X103" s="18"/>
    </row>
    <row r="104" ht="15.75" customHeight="1">
      <c r="A104" s="18"/>
      <c r="B104" s="18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>
        <v>2.191</v>
      </c>
      <c r="R104" s="19"/>
      <c r="S104" s="19"/>
      <c r="T104" s="18"/>
      <c r="U104" s="18"/>
      <c r="V104" s="18"/>
      <c r="W104" s="18"/>
      <c r="X104" s="18"/>
    </row>
    <row r="105" ht="15.75" customHeight="1">
      <c r="A105" s="18"/>
      <c r="B105" s="18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>
        <v>1.958</v>
      </c>
      <c r="R105" s="19"/>
      <c r="S105" s="19"/>
      <c r="T105" s="18"/>
      <c r="U105" s="18"/>
      <c r="V105" s="18"/>
      <c r="W105" s="18"/>
      <c r="X105" s="18"/>
    </row>
    <row r="106" ht="15.75" customHeight="1">
      <c r="A106" s="18"/>
      <c r="B106" s="18"/>
      <c r="C106" s="19">
        <f t="shared" ref="C106:P106" si="21">AVERAGE(C97:C105)</f>
        <v>1222.278</v>
      </c>
      <c r="D106" s="19">
        <f t="shared" si="21"/>
        <v>272.243</v>
      </c>
      <c r="E106" s="19">
        <f t="shared" si="21"/>
        <v>107.575</v>
      </c>
      <c r="F106" s="19">
        <f t="shared" si="21"/>
        <v>14.5045</v>
      </c>
      <c r="G106" s="19">
        <f t="shared" si="21"/>
        <v>4.0335</v>
      </c>
      <c r="H106" s="19">
        <f t="shared" si="21"/>
        <v>0.2075</v>
      </c>
      <c r="I106" s="19">
        <f t="shared" si="21"/>
        <v>134.763</v>
      </c>
      <c r="J106" s="19">
        <f t="shared" si="21"/>
        <v>326</v>
      </c>
      <c r="K106" s="19">
        <f t="shared" si="21"/>
        <v>1060</v>
      </c>
      <c r="L106" s="19">
        <f t="shared" si="21"/>
        <v>5.2305</v>
      </c>
      <c r="M106" s="19">
        <f t="shared" si="21"/>
        <v>16.5025</v>
      </c>
      <c r="N106" s="19">
        <f t="shared" si="21"/>
        <v>7.4625</v>
      </c>
      <c r="O106" s="19">
        <f t="shared" si="21"/>
        <v>0.135</v>
      </c>
      <c r="P106" s="19">
        <f t="shared" si="21"/>
        <v>0.952</v>
      </c>
      <c r="Q106" s="19">
        <v>1.92</v>
      </c>
      <c r="R106" s="19">
        <f t="shared" ref="R106:S106" si="22">AVERAGE(R97:R105)</f>
        <v>7.5</v>
      </c>
      <c r="S106" s="19">
        <f t="shared" si="22"/>
        <v>1.9868</v>
      </c>
      <c r="T106" s="18"/>
      <c r="U106" s="18"/>
      <c r="V106" s="18"/>
      <c r="W106" s="18"/>
      <c r="X106" s="18"/>
    </row>
    <row r="107" ht="15.75" customHeight="1">
      <c r="A107" s="18"/>
      <c r="B107" s="18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>
        <v>2.227</v>
      </c>
      <c r="R107" s="19"/>
      <c r="S107" s="19"/>
      <c r="T107" s="18"/>
      <c r="U107" s="18"/>
      <c r="V107" s="18"/>
      <c r="W107" s="18"/>
      <c r="X107" s="18"/>
    </row>
    <row r="108" ht="15.75" customHeight="1">
      <c r="A108" s="6" t="s">
        <v>1530</v>
      </c>
      <c r="B108" s="6" t="s">
        <v>887</v>
      </c>
      <c r="C108" s="19">
        <v>790.98</v>
      </c>
      <c r="D108" s="19">
        <v>204.58</v>
      </c>
      <c r="E108" s="19">
        <v>83.808</v>
      </c>
      <c r="F108" s="19">
        <v>12.017</v>
      </c>
      <c r="G108" s="19">
        <v>178.688</v>
      </c>
      <c r="H108" s="19">
        <v>0.237</v>
      </c>
      <c r="I108" s="19">
        <v>100.972</v>
      </c>
      <c r="J108" s="19">
        <v>1376.0</v>
      </c>
      <c r="K108" s="19">
        <v>903.0</v>
      </c>
      <c r="L108" s="19">
        <v>0.841</v>
      </c>
      <c r="M108" s="19">
        <v>12.728</v>
      </c>
      <c r="N108" s="19">
        <v>6.974</v>
      </c>
      <c r="O108" s="19">
        <v>0.143</v>
      </c>
      <c r="P108" s="19">
        <v>0.949</v>
      </c>
      <c r="Q108" s="19">
        <v>1.553</v>
      </c>
      <c r="R108" s="19">
        <v>8.0</v>
      </c>
      <c r="S108" s="19">
        <f>AVERAGE(Q108:Q112)</f>
        <v>1.5382</v>
      </c>
      <c r="T108" s="18"/>
      <c r="U108" s="18"/>
      <c r="V108" s="18"/>
      <c r="W108" s="18"/>
      <c r="X108" s="18"/>
    </row>
    <row r="109" ht="15.75" customHeight="1">
      <c r="A109" s="18"/>
      <c r="B109" s="18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>
        <v>1.554</v>
      </c>
      <c r="R109" s="19"/>
      <c r="S109" s="19"/>
      <c r="T109" s="18"/>
      <c r="U109" s="18"/>
      <c r="V109" s="18"/>
      <c r="W109" s="18"/>
      <c r="X109" s="18"/>
    </row>
    <row r="110" ht="15.75" customHeight="1">
      <c r="A110" s="18"/>
      <c r="B110" s="18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>
        <v>1.506</v>
      </c>
      <c r="R110" s="19"/>
      <c r="S110" s="19"/>
      <c r="T110" s="18"/>
      <c r="U110" s="18"/>
      <c r="V110" s="18"/>
      <c r="W110" s="18"/>
      <c r="X110" s="18"/>
    </row>
    <row r="111" ht="15.75" customHeight="1">
      <c r="A111" s="18"/>
      <c r="B111" s="18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>
        <v>1.573</v>
      </c>
      <c r="R111" s="19"/>
      <c r="S111" s="19"/>
      <c r="T111" s="18"/>
      <c r="U111" s="18"/>
      <c r="V111" s="18"/>
      <c r="W111" s="18"/>
      <c r="X111" s="18"/>
    </row>
    <row r="112" ht="15.75" customHeight="1">
      <c r="A112" s="18"/>
      <c r="B112" s="18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>
        <v>1.505</v>
      </c>
      <c r="R112" s="19"/>
      <c r="S112" s="19"/>
      <c r="T112" s="18"/>
      <c r="U112" s="18"/>
      <c r="V112" s="18"/>
      <c r="W112" s="18"/>
      <c r="X112" s="18"/>
    </row>
    <row r="113" ht="15.75" customHeight="1">
      <c r="A113" s="6" t="s">
        <v>1530</v>
      </c>
      <c r="B113" s="6" t="s">
        <v>887</v>
      </c>
      <c r="C113" s="19">
        <v>770.185</v>
      </c>
      <c r="D113" s="19">
        <v>243.597</v>
      </c>
      <c r="E113" s="19">
        <v>101.471</v>
      </c>
      <c r="F113" s="19">
        <v>9.664</v>
      </c>
      <c r="G113" s="19">
        <v>2.996</v>
      </c>
      <c r="H113" s="19">
        <v>0.163</v>
      </c>
      <c r="I113" s="19">
        <v>121.218</v>
      </c>
      <c r="J113" s="19">
        <v>1638.0</v>
      </c>
      <c r="K113" s="19">
        <v>1151.0</v>
      </c>
      <c r="L113" s="19">
        <v>3.06</v>
      </c>
      <c r="M113" s="19">
        <v>10.784</v>
      </c>
      <c r="N113" s="19">
        <v>10.5</v>
      </c>
      <c r="O113" s="19">
        <v>0.095</v>
      </c>
      <c r="P113" s="19">
        <v>0.983</v>
      </c>
      <c r="Q113" s="19">
        <v>1.53</v>
      </c>
      <c r="R113" s="19">
        <v>7.0</v>
      </c>
      <c r="S113" s="19">
        <f>AVERAGE(Q113:Q117)</f>
        <v>1.6472</v>
      </c>
      <c r="T113" s="18"/>
      <c r="U113" s="18"/>
      <c r="V113" s="18"/>
      <c r="W113" s="18"/>
      <c r="X113" s="18"/>
    </row>
    <row r="114" ht="15.75" customHeight="1">
      <c r="A114" s="18"/>
      <c r="B114" s="18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>
        <v>1.914</v>
      </c>
      <c r="R114" s="19"/>
      <c r="S114" s="19"/>
      <c r="T114" s="18"/>
      <c r="U114" s="18"/>
      <c r="V114" s="18"/>
      <c r="W114" s="18"/>
      <c r="X114" s="18"/>
    </row>
    <row r="115" ht="15.75" customHeight="1">
      <c r="A115" s="18"/>
      <c r="B115" s="18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>
        <v>1.756</v>
      </c>
      <c r="R115" s="19"/>
      <c r="S115" s="19"/>
      <c r="T115" s="18"/>
      <c r="U115" s="18"/>
      <c r="V115" s="18"/>
      <c r="W115" s="18"/>
      <c r="X115" s="18"/>
    </row>
    <row r="116" ht="15.75" customHeight="1">
      <c r="A116" s="18"/>
      <c r="B116" s="18"/>
      <c r="C116" s="19">
        <f t="shared" ref="C116:P116" si="23">AVERAGE(C107:C115)</f>
        <v>780.5825</v>
      </c>
      <c r="D116" s="19">
        <f t="shared" si="23"/>
        <v>224.0885</v>
      </c>
      <c r="E116" s="19">
        <f t="shared" si="23"/>
        <v>92.6395</v>
      </c>
      <c r="F116" s="19">
        <f t="shared" si="23"/>
        <v>10.8405</v>
      </c>
      <c r="G116" s="19">
        <f t="shared" si="23"/>
        <v>90.842</v>
      </c>
      <c r="H116" s="19">
        <f t="shared" si="23"/>
        <v>0.2</v>
      </c>
      <c r="I116" s="19">
        <f t="shared" si="23"/>
        <v>111.095</v>
      </c>
      <c r="J116" s="19">
        <f t="shared" si="23"/>
        <v>1507</v>
      </c>
      <c r="K116" s="19">
        <f t="shared" si="23"/>
        <v>1027</v>
      </c>
      <c r="L116" s="19">
        <f t="shared" si="23"/>
        <v>1.9505</v>
      </c>
      <c r="M116" s="19">
        <f t="shared" si="23"/>
        <v>11.756</v>
      </c>
      <c r="N116" s="19">
        <f t="shared" si="23"/>
        <v>8.737</v>
      </c>
      <c r="O116" s="19">
        <f t="shared" si="23"/>
        <v>0.119</v>
      </c>
      <c r="P116" s="19">
        <f t="shared" si="23"/>
        <v>0.966</v>
      </c>
      <c r="Q116" s="19">
        <v>1.595</v>
      </c>
      <c r="R116" s="19">
        <f t="shared" ref="R116:S116" si="24">AVERAGE(R107:R115)</f>
        <v>7.5</v>
      </c>
      <c r="S116" s="19">
        <f t="shared" si="24"/>
        <v>1.5927</v>
      </c>
      <c r="T116" s="18"/>
      <c r="U116" s="18"/>
      <c r="V116" s="18"/>
      <c r="W116" s="18"/>
      <c r="X116" s="18"/>
    </row>
    <row r="117" ht="15.75" customHeight="1">
      <c r="A117" s="18"/>
      <c r="B117" s="18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>
        <v>1.441</v>
      </c>
      <c r="R117" s="19"/>
      <c r="S117" s="19"/>
      <c r="T117" s="18"/>
      <c r="U117" s="18"/>
      <c r="V117" s="18"/>
      <c r="W117" s="18"/>
      <c r="X117" s="18"/>
    </row>
    <row r="118" ht="15.75" customHeight="1">
      <c r="A118" s="6" t="s">
        <v>1530</v>
      </c>
      <c r="B118" s="6" t="s">
        <v>224</v>
      </c>
      <c r="C118" s="19">
        <v>1348.095</v>
      </c>
      <c r="D118" s="19">
        <v>271.464</v>
      </c>
      <c r="E118" s="19">
        <v>109.978</v>
      </c>
      <c r="F118" s="19">
        <v>15.607</v>
      </c>
      <c r="G118" s="19">
        <v>3.28</v>
      </c>
      <c r="H118" s="19">
        <v>0.23</v>
      </c>
      <c r="I118" s="19">
        <v>134.164</v>
      </c>
      <c r="J118" s="19">
        <v>345.0</v>
      </c>
      <c r="K118" s="19">
        <v>1101.0</v>
      </c>
      <c r="L118" s="19">
        <v>2.332</v>
      </c>
      <c r="M118" s="19">
        <v>17.532</v>
      </c>
      <c r="N118" s="19">
        <v>7.047</v>
      </c>
      <c r="O118" s="19">
        <v>0.142</v>
      </c>
      <c r="P118" s="19">
        <v>0.948</v>
      </c>
      <c r="Q118" s="19">
        <v>1.856</v>
      </c>
      <c r="R118" s="19">
        <v>8.0</v>
      </c>
      <c r="S118" s="19">
        <f>AVERAGE(Q118:Q122)</f>
        <v>1.99</v>
      </c>
      <c r="T118" s="18"/>
      <c r="U118" s="18"/>
      <c r="V118" s="18"/>
      <c r="W118" s="18"/>
      <c r="X118" s="18"/>
    </row>
    <row r="119" ht="15.75" customHeight="1">
      <c r="A119" s="18"/>
      <c r="B119" s="18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>
        <v>2.09</v>
      </c>
      <c r="R119" s="19"/>
      <c r="S119" s="19"/>
      <c r="T119" s="18"/>
      <c r="U119" s="18"/>
      <c r="V119" s="18"/>
      <c r="W119" s="18"/>
      <c r="X119" s="18"/>
    </row>
    <row r="120" ht="15.75" customHeight="1">
      <c r="A120" s="18"/>
      <c r="B120" s="18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>
        <v>2.195</v>
      </c>
      <c r="R120" s="19"/>
      <c r="S120" s="19"/>
      <c r="T120" s="18"/>
      <c r="U120" s="18"/>
      <c r="V120" s="18"/>
      <c r="W120" s="18"/>
      <c r="X120" s="18"/>
    </row>
    <row r="121" ht="15.75" customHeight="1">
      <c r="A121" s="18"/>
      <c r="B121" s="18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>
        <v>1.989</v>
      </c>
      <c r="R121" s="19"/>
      <c r="S121" s="19"/>
      <c r="T121" s="18"/>
      <c r="U121" s="18"/>
      <c r="V121" s="18"/>
      <c r="W121" s="18"/>
      <c r="X121" s="18"/>
    </row>
    <row r="122" ht="15.75" customHeight="1">
      <c r="A122" s="18"/>
      <c r="B122" s="18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>
        <v>1.82</v>
      </c>
      <c r="R122" s="19"/>
      <c r="S122" s="19"/>
      <c r="T122" s="18"/>
      <c r="U122" s="18"/>
      <c r="V122" s="18"/>
      <c r="W122" s="18"/>
      <c r="X122" s="18"/>
    </row>
    <row r="123" ht="15.75" customHeight="1">
      <c r="A123" s="6" t="s">
        <v>1530</v>
      </c>
      <c r="B123" s="6" t="s">
        <v>577</v>
      </c>
      <c r="C123" s="19">
        <v>811.008</v>
      </c>
      <c r="D123" s="19">
        <v>253.456</v>
      </c>
      <c r="E123" s="19">
        <v>103.2</v>
      </c>
      <c r="F123" s="19">
        <v>10.006</v>
      </c>
      <c r="G123" s="19">
        <v>2.272</v>
      </c>
      <c r="H123" s="19">
        <v>0.159</v>
      </c>
      <c r="I123" s="19">
        <v>126.051</v>
      </c>
      <c r="J123" s="19">
        <v>1215.0</v>
      </c>
      <c r="K123" s="19">
        <v>570.0</v>
      </c>
      <c r="L123" s="19">
        <v>2.114</v>
      </c>
      <c r="M123" s="19">
        <v>11.525</v>
      </c>
      <c r="N123" s="19">
        <v>10.314</v>
      </c>
      <c r="O123" s="19">
        <v>0.097</v>
      </c>
      <c r="P123" s="19">
        <v>0.969</v>
      </c>
      <c r="Q123" s="19">
        <v>1.455</v>
      </c>
      <c r="R123" s="19">
        <v>6.0</v>
      </c>
      <c r="S123" s="19">
        <f>AVERAGE(Q123:Q127)</f>
        <v>1.682</v>
      </c>
      <c r="T123" s="18"/>
      <c r="U123" s="18"/>
      <c r="V123" s="18"/>
      <c r="W123" s="18"/>
      <c r="X123" s="18"/>
    </row>
    <row r="124" ht="15.75" customHeight="1">
      <c r="A124" s="18"/>
      <c r="B124" s="18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>
        <v>1.668</v>
      </c>
      <c r="R124" s="19"/>
      <c r="S124" s="19"/>
      <c r="T124" s="18"/>
      <c r="U124" s="18"/>
      <c r="V124" s="18"/>
      <c r="W124" s="18"/>
      <c r="X124" s="18"/>
    </row>
    <row r="125" ht="15.75" customHeight="1">
      <c r="A125" s="18"/>
      <c r="B125" s="18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>
        <v>1.797</v>
      </c>
      <c r="R125" s="19"/>
      <c r="S125" s="19"/>
      <c r="T125" s="18"/>
      <c r="U125" s="18"/>
      <c r="V125" s="18"/>
      <c r="W125" s="18"/>
      <c r="X125" s="18"/>
    </row>
    <row r="126" ht="15.75" customHeight="1">
      <c r="A126" s="18"/>
      <c r="B126" s="18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>
        <v>1.797</v>
      </c>
      <c r="R126" s="19"/>
      <c r="S126" s="19"/>
      <c r="T126" s="18"/>
      <c r="U126" s="18"/>
      <c r="V126" s="18"/>
      <c r="W126" s="18"/>
      <c r="X126" s="18"/>
    </row>
    <row r="127" ht="15.75" customHeight="1">
      <c r="A127" s="18"/>
      <c r="B127" s="18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>
        <v>1.693</v>
      </c>
      <c r="R127" s="19"/>
      <c r="S127" s="19"/>
      <c r="T127" s="18"/>
      <c r="U127" s="18"/>
      <c r="V127" s="18"/>
      <c r="W127" s="18"/>
      <c r="X127" s="18"/>
    </row>
    <row r="128" ht="15.75" customHeight="1">
      <c r="A128" s="6" t="s">
        <v>1530</v>
      </c>
      <c r="B128" s="6" t="s">
        <v>577</v>
      </c>
      <c r="C128" s="19">
        <v>957.958</v>
      </c>
      <c r="D128" s="19">
        <v>272.105</v>
      </c>
      <c r="E128" s="19">
        <v>110.715</v>
      </c>
      <c r="F128" s="19">
        <v>11.017</v>
      </c>
      <c r="G128" s="19">
        <v>1.903</v>
      </c>
      <c r="H128" s="19">
        <v>0.163</v>
      </c>
      <c r="I128" s="19">
        <v>135.097</v>
      </c>
      <c r="J128" s="19">
        <v>1212.0</v>
      </c>
      <c r="K128" s="19">
        <v>1052.0</v>
      </c>
      <c r="L128" s="19">
        <v>1.258</v>
      </c>
      <c r="M128" s="19">
        <v>12.365</v>
      </c>
      <c r="N128" s="19">
        <v>10.05</v>
      </c>
      <c r="O128" s="19">
        <v>0.1</v>
      </c>
      <c r="P128" s="19">
        <v>0.941</v>
      </c>
      <c r="Q128" s="19">
        <v>1.786</v>
      </c>
      <c r="R128" s="19">
        <v>6.0</v>
      </c>
      <c r="S128" s="19">
        <f>AVERAGE(Q128:Q131)</f>
        <v>1.95475</v>
      </c>
      <c r="T128" s="18"/>
      <c r="U128" s="18"/>
      <c r="V128" s="18"/>
      <c r="W128" s="18"/>
      <c r="X128" s="18"/>
    </row>
    <row r="129" ht="15.75" customHeight="1">
      <c r="A129" s="18"/>
      <c r="B129" s="18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>
        <v>1.988</v>
      </c>
      <c r="R129" s="19"/>
      <c r="S129" s="19"/>
      <c r="T129" s="18"/>
      <c r="U129" s="18"/>
      <c r="V129" s="18"/>
      <c r="W129" s="18"/>
      <c r="X129" s="18"/>
    </row>
    <row r="130" ht="15.75" customHeight="1">
      <c r="A130" s="18"/>
      <c r="B130" s="18"/>
      <c r="C130" s="19">
        <f t="shared" ref="C130:P130" si="25">AVERAGE(C122:C128)</f>
        <v>884.483</v>
      </c>
      <c r="D130" s="19">
        <f t="shared" si="25"/>
        <v>262.7805</v>
      </c>
      <c r="E130" s="19">
        <f t="shared" si="25"/>
        <v>106.9575</v>
      </c>
      <c r="F130" s="19">
        <f t="shared" si="25"/>
        <v>10.5115</v>
      </c>
      <c r="G130" s="19">
        <f t="shared" si="25"/>
        <v>2.0875</v>
      </c>
      <c r="H130" s="19">
        <f t="shared" si="25"/>
        <v>0.161</v>
      </c>
      <c r="I130" s="19">
        <f t="shared" si="25"/>
        <v>130.574</v>
      </c>
      <c r="J130" s="19">
        <f t="shared" si="25"/>
        <v>1213.5</v>
      </c>
      <c r="K130" s="19">
        <f t="shared" si="25"/>
        <v>811</v>
      </c>
      <c r="L130" s="19">
        <f t="shared" si="25"/>
        <v>1.686</v>
      </c>
      <c r="M130" s="19">
        <f t="shared" si="25"/>
        <v>11.945</v>
      </c>
      <c r="N130" s="19">
        <f t="shared" si="25"/>
        <v>10.182</v>
      </c>
      <c r="O130" s="19">
        <f t="shared" si="25"/>
        <v>0.0985</v>
      </c>
      <c r="P130" s="19">
        <f t="shared" si="25"/>
        <v>0.955</v>
      </c>
      <c r="Q130" s="19">
        <v>2.023</v>
      </c>
      <c r="R130" s="19">
        <f t="shared" ref="R130:S130" si="26">AVERAGE(R122:R128)</f>
        <v>6</v>
      </c>
      <c r="S130" s="19">
        <f t="shared" si="26"/>
        <v>1.818375</v>
      </c>
      <c r="T130" s="18"/>
      <c r="U130" s="18"/>
      <c r="V130" s="18"/>
      <c r="W130" s="18"/>
      <c r="X130" s="18"/>
    </row>
    <row r="131" ht="15.75" customHeight="1">
      <c r="A131" s="18"/>
      <c r="B131" s="18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>
        <v>2.022</v>
      </c>
      <c r="R131" s="19"/>
      <c r="S131" s="19"/>
      <c r="T131" s="18"/>
      <c r="U131" s="18"/>
      <c r="V131" s="18"/>
      <c r="W131" s="18"/>
      <c r="X131" s="18"/>
    </row>
    <row r="132" ht="15.75" customHeight="1">
      <c r="A132" s="6" t="s">
        <v>1530</v>
      </c>
      <c r="B132" s="6" t="s">
        <v>259</v>
      </c>
      <c r="C132" s="19">
        <v>1411.775</v>
      </c>
      <c r="D132" s="19">
        <v>277.661</v>
      </c>
      <c r="E132" s="19">
        <v>114.973</v>
      </c>
      <c r="F132" s="19">
        <v>15.634</v>
      </c>
      <c r="G132" s="19">
        <v>2.677</v>
      </c>
      <c r="H132" s="19">
        <v>0.23</v>
      </c>
      <c r="I132" s="19">
        <v>137.514</v>
      </c>
      <c r="J132" s="19">
        <v>0.0</v>
      </c>
      <c r="K132" s="19">
        <v>516.0</v>
      </c>
      <c r="L132" s="19">
        <v>3.287</v>
      </c>
      <c r="M132" s="19">
        <v>17.545</v>
      </c>
      <c r="N132" s="19">
        <v>7.354</v>
      </c>
      <c r="O132" s="19">
        <v>0.136</v>
      </c>
      <c r="P132" s="19">
        <v>0.996</v>
      </c>
      <c r="Q132" s="19">
        <v>1.528</v>
      </c>
      <c r="R132" s="19">
        <v>7.0</v>
      </c>
      <c r="S132" s="19">
        <f>AVERAGE(Q132:Q136)</f>
        <v>1.6766</v>
      </c>
      <c r="T132" s="18"/>
      <c r="U132" s="18"/>
      <c r="V132" s="18"/>
      <c r="W132" s="18"/>
      <c r="X132" s="18"/>
    </row>
    <row r="133" ht="15.75" customHeight="1">
      <c r="A133" s="18"/>
      <c r="B133" s="18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>
        <v>1.641</v>
      </c>
      <c r="R133" s="19"/>
      <c r="S133" s="19"/>
      <c r="T133" s="18"/>
      <c r="U133" s="18"/>
      <c r="V133" s="18"/>
      <c r="W133" s="18"/>
      <c r="X133" s="18"/>
    </row>
    <row r="134" ht="15.75" customHeight="1">
      <c r="A134" s="18"/>
      <c r="B134" s="18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>
        <v>1.573</v>
      </c>
      <c r="R134" s="19"/>
      <c r="S134" s="19"/>
      <c r="T134" s="18"/>
      <c r="U134" s="18"/>
      <c r="V134" s="18"/>
      <c r="W134" s="18"/>
      <c r="X134" s="18"/>
    </row>
    <row r="135" ht="15.75" customHeight="1">
      <c r="A135" s="18"/>
      <c r="B135" s="18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>
        <v>1.888</v>
      </c>
      <c r="R135" s="19"/>
      <c r="S135" s="19"/>
      <c r="T135" s="18"/>
      <c r="U135" s="18"/>
      <c r="V135" s="18"/>
      <c r="W135" s="18"/>
      <c r="X135" s="18"/>
    </row>
    <row r="136" ht="15.75" customHeight="1">
      <c r="A136" s="18"/>
      <c r="B136" s="18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>
        <v>1.753</v>
      </c>
      <c r="R136" s="19"/>
      <c r="S136" s="19"/>
      <c r="T136" s="18"/>
      <c r="U136" s="18"/>
      <c r="V136" s="18"/>
      <c r="W136" s="18"/>
      <c r="X136" s="18"/>
    </row>
    <row r="137" ht="15.75" customHeight="1">
      <c r="A137" s="6" t="s">
        <v>1530</v>
      </c>
      <c r="B137" s="6" t="s">
        <v>259</v>
      </c>
      <c r="C137" s="19">
        <v>1273.114</v>
      </c>
      <c r="D137" s="19">
        <v>263.518</v>
      </c>
      <c r="E137" s="19">
        <v>112.767</v>
      </c>
      <c r="F137" s="19">
        <v>14.375</v>
      </c>
      <c r="G137" s="19">
        <v>177.374</v>
      </c>
      <c r="H137" s="19">
        <v>0.23</v>
      </c>
      <c r="I137" s="19">
        <v>130.535</v>
      </c>
      <c r="J137" s="19">
        <v>18.0</v>
      </c>
      <c r="K137" s="19">
        <v>1086.0</v>
      </c>
      <c r="L137" s="19">
        <v>176.922</v>
      </c>
      <c r="M137" s="19">
        <v>15.592</v>
      </c>
      <c r="N137" s="19">
        <v>7.845</v>
      </c>
      <c r="O137" s="19">
        <v>0.127</v>
      </c>
      <c r="P137" s="19">
        <v>0.995</v>
      </c>
      <c r="Q137" s="19">
        <v>2.194</v>
      </c>
      <c r="R137" s="19">
        <v>7.0</v>
      </c>
      <c r="S137" s="19">
        <f>AVERAGE(Q137:Q141)</f>
        <v>2.1158</v>
      </c>
      <c r="T137" s="18"/>
      <c r="U137" s="18"/>
      <c r="V137" s="18"/>
      <c r="W137" s="18"/>
      <c r="X137" s="18"/>
    </row>
    <row r="138" ht="15.75" customHeight="1">
      <c r="A138" s="18"/>
      <c r="B138" s="18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>
        <v>1.817</v>
      </c>
      <c r="R138" s="19"/>
      <c r="S138" s="19"/>
      <c r="T138" s="18"/>
      <c r="U138" s="18"/>
      <c r="V138" s="18"/>
      <c r="W138" s="18"/>
      <c r="X138" s="18"/>
    </row>
    <row r="139" ht="15.75" customHeight="1">
      <c r="A139" s="18"/>
      <c r="B139" s="18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>
        <v>2.129</v>
      </c>
      <c r="R139" s="19"/>
      <c r="S139" s="19"/>
      <c r="T139" s="18"/>
      <c r="U139" s="18"/>
      <c r="V139" s="18"/>
      <c r="W139" s="18"/>
      <c r="X139" s="18"/>
    </row>
    <row r="140" ht="15.75" customHeight="1">
      <c r="A140" s="18"/>
      <c r="B140" s="18"/>
      <c r="C140" s="19">
        <f t="shared" ref="C140:P140" si="27">AVERAGE(C131:C139)</f>
        <v>1342.4445</v>
      </c>
      <c r="D140" s="19">
        <f t="shared" si="27"/>
        <v>270.5895</v>
      </c>
      <c r="E140" s="19">
        <f t="shared" si="27"/>
        <v>113.87</v>
      </c>
      <c r="F140" s="19">
        <f t="shared" si="27"/>
        <v>15.0045</v>
      </c>
      <c r="G140" s="19">
        <f t="shared" si="27"/>
        <v>90.0255</v>
      </c>
      <c r="H140" s="19">
        <f t="shared" si="27"/>
        <v>0.23</v>
      </c>
      <c r="I140" s="19">
        <f t="shared" si="27"/>
        <v>134.0245</v>
      </c>
      <c r="J140" s="19">
        <f t="shared" si="27"/>
        <v>9</v>
      </c>
      <c r="K140" s="19">
        <f t="shared" si="27"/>
        <v>801</v>
      </c>
      <c r="L140" s="19">
        <f t="shared" si="27"/>
        <v>90.1045</v>
      </c>
      <c r="M140" s="19">
        <f t="shared" si="27"/>
        <v>16.5685</v>
      </c>
      <c r="N140" s="19">
        <f t="shared" si="27"/>
        <v>7.5995</v>
      </c>
      <c r="O140" s="19">
        <f t="shared" si="27"/>
        <v>0.1315</v>
      </c>
      <c r="P140" s="19">
        <f t="shared" si="27"/>
        <v>0.9955</v>
      </c>
      <c r="Q140" s="19">
        <v>2.226</v>
      </c>
      <c r="R140" s="19">
        <f t="shared" ref="R140:S140" si="28">AVERAGE(R131:R139)</f>
        <v>7</v>
      </c>
      <c r="S140" s="19">
        <f t="shared" si="28"/>
        <v>1.8962</v>
      </c>
      <c r="T140" s="18"/>
      <c r="U140" s="18"/>
      <c r="V140" s="18"/>
      <c r="W140" s="18"/>
      <c r="X140" s="18"/>
    </row>
    <row r="141" ht="15.75" customHeight="1">
      <c r="A141" s="18"/>
      <c r="B141" s="18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>
        <v>2.213</v>
      </c>
      <c r="R141" s="19"/>
      <c r="S141" s="19"/>
      <c r="T141" s="18"/>
      <c r="U141" s="18"/>
      <c r="V141" s="18"/>
      <c r="W141" s="18"/>
      <c r="X141" s="18"/>
    </row>
    <row r="142" ht="15.75" customHeight="1">
      <c r="A142" s="7" t="s">
        <v>1674</v>
      </c>
      <c r="B142" s="7" t="s">
        <v>128</v>
      </c>
      <c r="C142" s="19">
        <v>933.425</v>
      </c>
      <c r="D142" s="19">
        <v>264.861</v>
      </c>
      <c r="E142" s="19">
        <v>106.047</v>
      </c>
      <c r="F142" s="19">
        <v>11.207</v>
      </c>
      <c r="G142" s="19">
        <v>1.743</v>
      </c>
      <c r="H142" s="19">
        <v>0.167</v>
      </c>
      <c r="I142" s="19">
        <v>131.626</v>
      </c>
      <c r="J142" s="19">
        <v>563.0</v>
      </c>
      <c r="K142" s="19">
        <v>1220.0</v>
      </c>
      <c r="L142" s="19">
        <v>1.819</v>
      </c>
      <c r="M142" s="19">
        <v>12.757</v>
      </c>
      <c r="N142" s="19">
        <v>9.463</v>
      </c>
      <c r="O142" s="19">
        <v>0.106</v>
      </c>
      <c r="P142" s="19">
        <v>0.985</v>
      </c>
      <c r="Q142" s="19">
        <v>2.032</v>
      </c>
      <c r="R142" s="19">
        <v>6.0</v>
      </c>
      <c r="S142" s="19">
        <f>AVERAGE(Q142:Q145)</f>
        <v>1.9085</v>
      </c>
      <c r="T142" s="18"/>
      <c r="U142" s="18"/>
      <c r="V142" s="18"/>
      <c r="W142" s="18"/>
      <c r="X142" s="18"/>
    </row>
    <row r="143" ht="15.75" customHeight="1">
      <c r="A143" s="18"/>
      <c r="B143" s="18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>
        <v>1.98</v>
      </c>
      <c r="R143" s="19"/>
      <c r="S143" s="19"/>
      <c r="T143" s="18"/>
      <c r="U143" s="18"/>
      <c r="V143" s="18"/>
      <c r="W143" s="18"/>
      <c r="X143" s="18"/>
    </row>
    <row r="144" ht="15.75" customHeight="1">
      <c r="A144" s="18"/>
      <c r="B144" s="18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>
        <v>1.811</v>
      </c>
      <c r="R144" s="19"/>
      <c r="S144" s="19"/>
      <c r="T144" s="18"/>
      <c r="U144" s="18"/>
      <c r="V144" s="18"/>
      <c r="W144" s="18"/>
      <c r="X144" s="18"/>
    </row>
    <row r="145" ht="15.75" customHeight="1">
      <c r="A145" s="18"/>
      <c r="B145" s="18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>
        <v>1.811</v>
      </c>
      <c r="R145" s="19"/>
      <c r="S145" s="19"/>
      <c r="T145" s="18"/>
      <c r="U145" s="18"/>
      <c r="V145" s="18"/>
      <c r="W145" s="18"/>
      <c r="X145" s="18"/>
    </row>
    <row r="146" ht="15.75" customHeight="1">
      <c r="A146" s="7" t="s">
        <v>1674</v>
      </c>
      <c r="B146" s="7" t="s">
        <v>128</v>
      </c>
      <c r="C146" s="19">
        <v>913.166</v>
      </c>
      <c r="D146" s="19">
        <v>269.303</v>
      </c>
      <c r="E146" s="19">
        <v>113.633</v>
      </c>
      <c r="F146" s="19">
        <v>10.232</v>
      </c>
      <c r="G146" s="19">
        <v>179.454</v>
      </c>
      <c r="H146" s="19">
        <v>0.158</v>
      </c>
      <c r="I146" s="19">
        <v>133.994</v>
      </c>
      <c r="J146" s="19">
        <v>426.0</v>
      </c>
      <c r="K146" s="19">
        <v>654.0</v>
      </c>
      <c r="L146" s="19">
        <v>179.366</v>
      </c>
      <c r="M146" s="19">
        <v>11.053</v>
      </c>
      <c r="N146" s="19">
        <v>11.106</v>
      </c>
      <c r="O146" s="19">
        <v>0.09</v>
      </c>
      <c r="P146" s="19">
        <v>0.971</v>
      </c>
      <c r="Q146" s="19">
        <v>1.595</v>
      </c>
      <c r="R146" s="19">
        <v>6.0</v>
      </c>
      <c r="S146" s="19">
        <f>AVERAGE(Q146:Q150)</f>
        <v>1.7456</v>
      </c>
      <c r="T146" s="18"/>
      <c r="U146" s="18"/>
      <c r="V146" s="18"/>
      <c r="W146" s="18"/>
      <c r="X146" s="18"/>
    </row>
    <row r="147" ht="15.75" customHeight="1">
      <c r="A147" s="18"/>
      <c r="B147" s="18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>
        <v>1.846</v>
      </c>
      <c r="R147" s="19"/>
      <c r="S147" s="19"/>
      <c r="T147" s="18"/>
      <c r="U147" s="18"/>
      <c r="V147" s="18"/>
      <c r="W147" s="18"/>
      <c r="X147" s="18"/>
    </row>
    <row r="148" ht="15.75" customHeight="1">
      <c r="A148" s="18"/>
      <c r="B148" s="18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>
        <v>1.892</v>
      </c>
      <c r="R148" s="19"/>
      <c r="S148" s="19"/>
      <c r="T148" s="18"/>
      <c r="U148" s="18"/>
      <c r="V148" s="18"/>
      <c r="W148" s="18"/>
      <c r="X148" s="18"/>
    </row>
    <row r="149" ht="15.75" customHeight="1">
      <c r="A149" s="18"/>
      <c r="B149" s="18"/>
      <c r="C149" s="19">
        <f t="shared" ref="C149:P149" si="29">AVERAGE(C141:C148)</f>
        <v>923.2955</v>
      </c>
      <c r="D149" s="19">
        <f t="shared" si="29"/>
        <v>267.082</v>
      </c>
      <c r="E149" s="19">
        <f t="shared" si="29"/>
        <v>109.84</v>
      </c>
      <c r="F149" s="19">
        <f t="shared" si="29"/>
        <v>10.7195</v>
      </c>
      <c r="G149" s="19">
        <f t="shared" si="29"/>
        <v>90.5985</v>
      </c>
      <c r="H149" s="19">
        <f t="shared" si="29"/>
        <v>0.1625</v>
      </c>
      <c r="I149" s="19">
        <f t="shared" si="29"/>
        <v>132.81</v>
      </c>
      <c r="J149" s="19">
        <f t="shared" si="29"/>
        <v>494.5</v>
      </c>
      <c r="K149" s="19">
        <f t="shared" si="29"/>
        <v>937</v>
      </c>
      <c r="L149" s="19">
        <f t="shared" si="29"/>
        <v>90.5925</v>
      </c>
      <c r="M149" s="19">
        <f t="shared" si="29"/>
        <v>11.905</v>
      </c>
      <c r="N149" s="19">
        <f t="shared" si="29"/>
        <v>10.2845</v>
      </c>
      <c r="O149" s="19">
        <f t="shared" si="29"/>
        <v>0.098</v>
      </c>
      <c r="P149" s="19">
        <f t="shared" si="29"/>
        <v>0.978</v>
      </c>
      <c r="Q149" s="19">
        <v>1.776</v>
      </c>
      <c r="R149" s="19">
        <f t="shared" ref="R149:S149" si="30">AVERAGE(R141:R148)</f>
        <v>6</v>
      </c>
      <c r="S149" s="19">
        <f t="shared" si="30"/>
        <v>1.82705</v>
      </c>
      <c r="T149" s="18"/>
      <c r="U149" s="18"/>
      <c r="V149" s="18"/>
      <c r="W149" s="18"/>
      <c r="X149" s="18"/>
    </row>
    <row r="150" ht="15.75" customHeight="1">
      <c r="A150" s="18"/>
      <c r="B150" s="18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>
        <v>1.619</v>
      </c>
      <c r="R150" s="19"/>
      <c r="S150" s="19"/>
      <c r="T150" s="18"/>
      <c r="U150" s="18"/>
      <c r="V150" s="18"/>
      <c r="W150" s="18"/>
      <c r="X150" s="18"/>
    </row>
    <row r="151" ht="15.75" customHeight="1">
      <c r="A151" s="7" t="s">
        <v>1674</v>
      </c>
      <c r="B151" s="7" t="s">
        <v>304</v>
      </c>
      <c r="C151" s="19">
        <v>1170.424</v>
      </c>
      <c r="D151" s="19">
        <v>237.384</v>
      </c>
      <c r="E151" s="19">
        <v>104.796</v>
      </c>
      <c r="F151" s="19">
        <v>14.22</v>
      </c>
      <c r="G151" s="19">
        <v>179.681</v>
      </c>
      <c r="H151" s="19">
        <v>0.261</v>
      </c>
      <c r="I151" s="19">
        <v>113.816</v>
      </c>
      <c r="J151" s="19">
        <v>1956.0</v>
      </c>
      <c r="K151" s="19">
        <v>1273.0</v>
      </c>
      <c r="L151" s="19">
        <v>3.259</v>
      </c>
      <c r="M151" s="19">
        <v>14.601</v>
      </c>
      <c r="N151" s="19">
        <v>7.369</v>
      </c>
      <c r="O151" s="19">
        <v>0.136</v>
      </c>
      <c r="P151" s="19">
        <v>0.983</v>
      </c>
      <c r="Q151" s="19">
        <v>2.164</v>
      </c>
      <c r="R151" s="19">
        <v>7.0</v>
      </c>
      <c r="S151" s="19">
        <f>AVERAGE(Q151:Q155)</f>
        <v>1.9974</v>
      </c>
      <c r="T151" s="18"/>
      <c r="U151" s="18"/>
      <c r="V151" s="18"/>
      <c r="W151" s="18"/>
      <c r="X151" s="18"/>
    </row>
    <row r="152" ht="15.75" customHeight="1">
      <c r="A152" s="18"/>
      <c r="B152" s="18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>
        <v>1.955</v>
      </c>
      <c r="R152" s="19"/>
      <c r="S152" s="19"/>
      <c r="T152" s="18"/>
      <c r="U152" s="18"/>
      <c r="V152" s="18"/>
      <c r="W152" s="18"/>
      <c r="X152" s="18"/>
    </row>
    <row r="153" ht="15.75" customHeight="1">
      <c r="A153" s="18"/>
      <c r="B153" s="18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>
        <v>1.91</v>
      </c>
      <c r="R153" s="19"/>
      <c r="S153" s="19"/>
      <c r="T153" s="18"/>
      <c r="U153" s="18"/>
      <c r="V153" s="18"/>
      <c r="W153" s="18"/>
      <c r="X153" s="18"/>
    </row>
    <row r="154" ht="15.75" customHeight="1">
      <c r="A154" s="18"/>
      <c r="B154" s="18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>
        <v>2.045</v>
      </c>
      <c r="R154" s="19"/>
      <c r="S154" s="19"/>
      <c r="T154" s="18"/>
      <c r="U154" s="18"/>
      <c r="V154" s="18"/>
      <c r="W154" s="18"/>
      <c r="X154" s="18"/>
    </row>
    <row r="155" ht="15.75" customHeight="1">
      <c r="A155" s="18"/>
      <c r="B155" s="18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>
        <v>1.913</v>
      </c>
      <c r="R155" s="19"/>
      <c r="S155" s="19"/>
      <c r="T155" s="18"/>
      <c r="U155" s="18"/>
      <c r="V155" s="18"/>
      <c r="W155" s="18"/>
      <c r="X155" s="18"/>
    </row>
    <row r="156" ht="15.75" customHeight="1">
      <c r="A156" s="7" t="s">
        <v>1674</v>
      </c>
      <c r="B156" s="7" t="s">
        <v>304</v>
      </c>
      <c r="C156" s="19">
        <v>1252.287</v>
      </c>
      <c r="D156" s="19">
        <v>330.265</v>
      </c>
      <c r="E156" s="19">
        <v>137.547</v>
      </c>
      <c r="F156" s="19">
        <v>11.592</v>
      </c>
      <c r="G156" s="19">
        <v>179.187</v>
      </c>
      <c r="H156" s="19">
        <v>0.144</v>
      </c>
      <c r="I156" s="19">
        <v>162.908</v>
      </c>
      <c r="J156" s="19">
        <v>1228.0</v>
      </c>
      <c r="K156" s="19">
        <v>566.0</v>
      </c>
      <c r="L156" s="19">
        <v>1.754</v>
      </c>
      <c r="M156" s="19">
        <v>13.311</v>
      </c>
      <c r="N156" s="19">
        <v>11.866</v>
      </c>
      <c r="O156" s="19">
        <v>0.084</v>
      </c>
      <c r="P156" s="19">
        <v>0.853</v>
      </c>
      <c r="Q156" s="19">
        <v>1.888</v>
      </c>
      <c r="R156" s="19">
        <v>7.0</v>
      </c>
      <c r="S156" s="19">
        <f>AVERAGE(Q156:Q159)</f>
        <v>1.89375</v>
      </c>
      <c r="T156" s="18"/>
      <c r="U156" s="18"/>
      <c r="V156" s="18"/>
      <c r="W156" s="18"/>
      <c r="X156" s="18"/>
    </row>
    <row r="157" ht="15.75" customHeight="1">
      <c r="A157" s="18"/>
      <c r="B157" s="18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>
        <v>1.957</v>
      </c>
      <c r="R157" s="19"/>
      <c r="S157" s="19"/>
      <c r="T157" s="18"/>
      <c r="U157" s="18"/>
      <c r="V157" s="18"/>
      <c r="W157" s="18"/>
      <c r="X157" s="18"/>
    </row>
    <row r="158" ht="15.75" customHeight="1">
      <c r="A158" s="18"/>
      <c r="B158" s="18"/>
      <c r="C158" s="19">
        <f t="shared" ref="C158:P158" si="31">AVERAGE(C150:C157)</f>
        <v>1211.3555</v>
      </c>
      <c r="D158" s="19">
        <f t="shared" si="31"/>
        <v>283.8245</v>
      </c>
      <c r="E158" s="19">
        <f t="shared" si="31"/>
        <v>121.1715</v>
      </c>
      <c r="F158" s="19">
        <f t="shared" si="31"/>
        <v>12.906</v>
      </c>
      <c r="G158" s="19">
        <f t="shared" si="31"/>
        <v>179.434</v>
      </c>
      <c r="H158" s="19">
        <f t="shared" si="31"/>
        <v>0.2025</v>
      </c>
      <c r="I158" s="19">
        <f t="shared" si="31"/>
        <v>138.362</v>
      </c>
      <c r="J158" s="19">
        <f t="shared" si="31"/>
        <v>1592</v>
      </c>
      <c r="K158" s="19">
        <f t="shared" si="31"/>
        <v>919.5</v>
      </c>
      <c r="L158" s="19">
        <f t="shared" si="31"/>
        <v>2.5065</v>
      </c>
      <c r="M158" s="19">
        <f t="shared" si="31"/>
        <v>13.956</v>
      </c>
      <c r="N158" s="19">
        <f t="shared" si="31"/>
        <v>9.6175</v>
      </c>
      <c r="O158" s="19">
        <f t="shared" si="31"/>
        <v>0.11</v>
      </c>
      <c r="P158" s="19">
        <f t="shared" si="31"/>
        <v>0.918</v>
      </c>
      <c r="Q158" s="19">
        <v>1.775</v>
      </c>
      <c r="R158" s="19">
        <f t="shared" ref="R158:S158" si="32">AVERAGE(R150:R157)</f>
        <v>7</v>
      </c>
      <c r="S158" s="19">
        <f t="shared" si="32"/>
        <v>1.945575</v>
      </c>
      <c r="T158" s="18"/>
      <c r="U158" s="18"/>
      <c r="V158" s="18"/>
      <c r="W158" s="18"/>
      <c r="X158" s="18"/>
    </row>
    <row r="159" ht="15.75" customHeight="1">
      <c r="A159" s="18"/>
      <c r="B159" s="18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>
        <v>1.955</v>
      </c>
      <c r="R159" s="19"/>
      <c r="S159" s="19"/>
      <c r="T159" s="18"/>
      <c r="U159" s="18"/>
      <c r="V159" s="18"/>
      <c r="W159" s="18"/>
      <c r="X159" s="18"/>
    </row>
    <row r="160" ht="15.75" customHeight="1">
      <c r="A160" s="7" t="s">
        <v>1674</v>
      </c>
      <c r="B160" s="7" t="s">
        <v>176</v>
      </c>
      <c r="C160" s="19">
        <v>808.278</v>
      </c>
      <c r="D160" s="19">
        <v>231.454</v>
      </c>
      <c r="E160" s="19">
        <v>103.684</v>
      </c>
      <c r="F160" s="19">
        <v>9.926</v>
      </c>
      <c r="G160" s="19">
        <v>177.373</v>
      </c>
      <c r="H160" s="19">
        <v>0.19</v>
      </c>
      <c r="I160" s="19">
        <v>114.813</v>
      </c>
      <c r="J160" s="19">
        <v>1938.0</v>
      </c>
      <c r="K160" s="19">
        <v>759.0</v>
      </c>
      <c r="L160" s="19">
        <v>177.578</v>
      </c>
      <c r="M160" s="19">
        <v>10.365</v>
      </c>
      <c r="N160" s="19">
        <v>10.446</v>
      </c>
      <c r="O160" s="19">
        <v>0.096</v>
      </c>
      <c r="P160" s="19">
        <v>1.0</v>
      </c>
      <c r="Q160" s="19">
        <v>1.84</v>
      </c>
      <c r="R160" s="19">
        <v>6.0</v>
      </c>
      <c r="S160" s="19">
        <f>AVERAGE(Q160:Q163)</f>
        <v>1.9315</v>
      </c>
      <c r="T160" s="18"/>
      <c r="U160" s="18"/>
      <c r="V160" s="18"/>
      <c r="W160" s="18"/>
      <c r="X160" s="18"/>
    </row>
    <row r="161" ht="15.75" customHeight="1">
      <c r="A161" s="18"/>
      <c r="B161" s="18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>
        <v>2.077</v>
      </c>
      <c r="R161" s="19"/>
      <c r="S161" s="19"/>
      <c r="T161" s="18"/>
      <c r="U161" s="18"/>
      <c r="V161" s="18"/>
      <c r="W161" s="18"/>
      <c r="X161" s="18"/>
    </row>
    <row r="162" ht="15.75" customHeight="1">
      <c r="A162" s="18"/>
      <c r="B162" s="18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>
        <v>2.003</v>
      </c>
      <c r="R162" s="19"/>
      <c r="S162" s="19"/>
      <c r="T162" s="18"/>
      <c r="U162" s="18"/>
      <c r="V162" s="18"/>
      <c r="W162" s="18"/>
      <c r="X162" s="18"/>
    </row>
    <row r="163" ht="15.75" customHeight="1">
      <c r="A163" s="18"/>
      <c r="B163" s="18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>
        <v>1.806</v>
      </c>
      <c r="R163" s="19"/>
      <c r="S163" s="19"/>
      <c r="T163" s="18"/>
      <c r="U163" s="18"/>
      <c r="V163" s="18"/>
      <c r="W163" s="18"/>
      <c r="X163" s="18"/>
    </row>
    <row r="164" ht="15.75" customHeight="1">
      <c r="A164" s="7" t="s">
        <v>1674</v>
      </c>
      <c r="B164" s="7" t="s">
        <v>176</v>
      </c>
      <c r="C164" s="19">
        <v>1066.049</v>
      </c>
      <c r="D164" s="19">
        <v>235.56</v>
      </c>
      <c r="E164" s="19">
        <v>99.426</v>
      </c>
      <c r="F164" s="19">
        <v>13.652</v>
      </c>
      <c r="G164" s="19">
        <v>178.294</v>
      </c>
      <c r="H164" s="19">
        <v>0.241</v>
      </c>
      <c r="I164" s="19">
        <v>116.528</v>
      </c>
      <c r="J164" s="19">
        <v>1544.0</v>
      </c>
      <c r="K164" s="19">
        <v>986.0</v>
      </c>
      <c r="L164" s="19">
        <v>178.078</v>
      </c>
      <c r="M164" s="19">
        <v>14.592</v>
      </c>
      <c r="N164" s="19">
        <v>7.283</v>
      </c>
      <c r="O164" s="19">
        <v>0.137</v>
      </c>
      <c r="P164" s="19">
        <v>0.999</v>
      </c>
      <c r="Q164" s="19">
        <v>1.62</v>
      </c>
      <c r="R164" s="19">
        <v>7.0</v>
      </c>
      <c r="S164" s="19">
        <f>AVERAGE(Q164:Q167)</f>
        <v>1.71525</v>
      </c>
      <c r="T164" s="18"/>
      <c r="U164" s="18"/>
      <c r="V164" s="18"/>
      <c r="W164" s="18"/>
      <c r="X164" s="18"/>
    </row>
    <row r="165" ht="15.75" customHeight="1">
      <c r="A165" s="18"/>
      <c r="B165" s="18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>
        <v>1.668</v>
      </c>
      <c r="R165" s="19"/>
      <c r="S165" s="19"/>
      <c r="T165" s="18"/>
      <c r="U165" s="18"/>
      <c r="V165" s="18"/>
      <c r="W165" s="18"/>
      <c r="X165" s="18"/>
    </row>
    <row r="166" ht="15.75" customHeight="1">
      <c r="A166" s="18"/>
      <c r="B166" s="18"/>
      <c r="C166" s="19">
        <f t="shared" ref="C166:P166" si="33">AVERAGE(C159:C165)</f>
        <v>937.1635</v>
      </c>
      <c r="D166" s="19">
        <f t="shared" si="33"/>
        <v>233.507</v>
      </c>
      <c r="E166" s="19">
        <f t="shared" si="33"/>
        <v>101.555</v>
      </c>
      <c r="F166" s="19">
        <f t="shared" si="33"/>
        <v>11.789</v>
      </c>
      <c r="G166" s="19">
        <f t="shared" si="33"/>
        <v>177.8335</v>
      </c>
      <c r="H166" s="19">
        <f t="shared" si="33"/>
        <v>0.2155</v>
      </c>
      <c r="I166" s="19">
        <f t="shared" si="33"/>
        <v>115.6705</v>
      </c>
      <c r="J166" s="19">
        <f t="shared" si="33"/>
        <v>1741</v>
      </c>
      <c r="K166" s="19">
        <f t="shared" si="33"/>
        <v>872.5</v>
      </c>
      <c r="L166" s="19">
        <f t="shared" si="33"/>
        <v>177.828</v>
      </c>
      <c r="M166" s="19">
        <f t="shared" si="33"/>
        <v>12.4785</v>
      </c>
      <c r="N166" s="19">
        <f t="shared" si="33"/>
        <v>8.8645</v>
      </c>
      <c r="O166" s="19">
        <f t="shared" si="33"/>
        <v>0.1165</v>
      </c>
      <c r="P166" s="19">
        <f t="shared" si="33"/>
        <v>0.9995</v>
      </c>
      <c r="Q166" s="19">
        <v>1.769</v>
      </c>
      <c r="R166" s="19">
        <f t="shared" ref="R166:S166" si="34">AVERAGE(R159:R165)</f>
        <v>6.5</v>
      </c>
      <c r="S166" s="19">
        <f t="shared" si="34"/>
        <v>1.823375</v>
      </c>
      <c r="T166" s="18"/>
      <c r="U166" s="18"/>
      <c r="V166" s="18"/>
      <c r="W166" s="18"/>
      <c r="X166" s="18"/>
    </row>
    <row r="167" ht="15.75" customHeight="1">
      <c r="A167" s="18"/>
      <c r="B167" s="18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>
        <v>1.804</v>
      </c>
      <c r="R167" s="19"/>
      <c r="S167" s="19"/>
      <c r="T167" s="18"/>
      <c r="U167" s="18"/>
      <c r="V167" s="18"/>
      <c r="W167" s="18"/>
      <c r="X167" s="18"/>
    </row>
    <row r="168" ht="15.75" customHeight="1">
      <c r="A168" s="7" t="s">
        <v>1674</v>
      </c>
      <c r="B168" s="7" t="s">
        <v>345</v>
      </c>
      <c r="C168" s="19">
        <v>1186.69</v>
      </c>
      <c r="D168" s="19">
        <v>280.799</v>
      </c>
      <c r="E168" s="19">
        <v>114.006</v>
      </c>
      <c r="F168" s="19">
        <v>13.253</v>
      </c>
      <c r="G168" s="19">
        <v>179.178</v>
      </c>
      <c r="H168" s="19">
        <v>0.189</v>
      </c>
      <c r="I168" s="19">
        <v>139.053</v>
      </c>
      <c r="J168" s="19">
        <v>438.0</v>
      </c>
      <c r="K168" s="19">
        <v>806.0</v>
      </c>
      <c r="L168" s="19">
        <v>178.056</v>
      </c>
      <c r="M168" s="19">
        <v>15.769</v>
      </c>
      <c r="N168" s="19">
        <v>8.602</v>
      </c>
      <c r="O168" s="19">
        <v>0.116</v>
      </c>
      <c r="P168" s="19">
        <v>0.907</v>
      </c>
      <c r="Q168" s="19">
        <v>2.077</v>
      </c>
      <c r="R168" s="19">
        <v>7.0</v>
      </c>
      <c r="S168" s="19">
        <f>AVERAGE(Q168:Q172)</f>
        <v>2.0308</v>
      </c>
      <c r="T168" s="18"/>
      <c r="U168" s="18"/>
      <c r="V168" s="18"/>
      <c r="W168" s="18"/>
      <c r="X168" s="18"/>
    </row>
    <row r="169" ht="15.75" customHeight="1">
      <c r="A169" s="18"/>
      <c r="B169" s="18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>
        <v>2.03</v>
      </c>
      <c r="R169" s="19"/>
      <c r="S169" s="19"/>
      <c r="T169" s="18"/>
      <c r="U169" s="18"/>
      <c r="V169" s="18"/>
      <c r="W169" s="18"/>
      <c r="X169" s="18"/>
    </row>
    <row r="170" ht="15.75" customHeight="1">
      <c r="A170" s="18"/>
      <c r="B170" s="18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>
        <v>1.961</v>
      </c>
      <c r="R170" s="19"/>
      <c r="S170" s="19"/>
      <c r="T170" s="18"/>
      <c r="U170" s="18"/>
      <c r="V170" s="18"/>
      <c r="W170" s="18"/>
      <c r="X170" s="18"/>
    </row>
    <row r="171" ht="15.75" customHeight="1">
      <c r="A171" s="18"/>
      <c r="B171" s="18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>
        <v>1.985</v>
      </c>
      <c r="R171" s="19"/>
      <c r="S171" s="19"/>
      <c r="T171" s="18"/>
      <c r="U171" s="18"/>
      <c r="V171" s="18"/>
      <c r="W171" s="18"/>
      <c r="X171" s="18"/>
    </row>
    <row r="172" ht="15.75" customHeight="1">
      <c r="A172" s="18"/>
      <c r="B172" s="18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>
        <v>2.101</v>
      </c>
      <c r="R172" s="19"/>
      <c r="S172" s="19"/>
      <c r="T172" s="18"/>
      <c r="U172" s="18"/>
      <c r="V172" s="18"/>
      <c r="W172" s="18"/>
      <c r="X172" s="18"/>
    </row>
    <row r="173" ht="15.75" customHeight="1">
      <c r="A173" s="7" t="s">
        <v>1674</v>
      </c>
      <c r="B173" s="7" t="s">
        <v>345</v>
      </c>
      <c r="C173" s="19">
        <v>1195.421</v>
      </c>
      <c r="D173" s="19">
        <v>257.486</v>
      </c>
      <c r="E173" s="19">
        <v>111.689</v>
      </c>
      <c r="F173" s="19">
        <v>13.628</v>
      </c>
      <c r="G173" s="19">
        <v>178.955</v>
      </c>
      <c r="H173" s="19">
        <v>0.227</v>
      </c>
      <c r="I173" s="19">
        <v>127.422</v>
      </c>
      <c r="J173" s="19">
        <v>26.0</v>
      </c>
      <c r="K173" s="19">
        <v>1031.0</v>
      </c>
      <c r="L173" s="19">
        <v>178.545</v>
      </c>
      <c r="M173" s="19">
        <v>15.15</v>
      </c>
      <c r="N173" s="19">
        <v>8.196</v>
      </c>
      <c r="O173" s="19">
        <v>0.122</v>
      </c>
      <c r="P173" s="19">
        <v>0.989</v>
      </c>
      <c r="Q173" s="19">
        <v>1.772</v>
      </c>
      <c r="R173" s="19">
        <v>8.0</v>
      </c>
      <c r="S173" s="19">
        <f>AVERAGE(Q173:Q177)</f>
        <v>1.6742</v>
      </c>
      <c r="T173" s="18"/>
      <c r="U173" s="18"/>
      <c r="V173" s="18"/>
      <c r="W173" s="18"/>
      <c r="X173" s="18"/>
    </row>
    <row r="174" ht="15.75" customHeight="1">
      <c r="A174" s="18"/>
      <c r="B174" s="18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>
        <v>1.69</v>
      </c>
      <c r="R174" s="19"/>
      <c r="S174" s="19"/>
      <c r="T174" s="18"/>
      <c r="U174" s="18"/>
      <c r="V174" s="18"/>
      <c r="W174" s="18"/>
      <c r="X174" s="18"/>
    </row>
    <row r="175" ht="15.75" customHeight="1">
      <c r="A175" s="18"/>
      <c r="B175" s="18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>
        <v>1.585</v>
      </c>
      <c r="R175" s="19"/>
      <c r="S175" s="19"/>
      <c r="T175" s="18"/>
      <c r="U175" s="18"/>
      <c r="V175" s="18"/>
      <c r="W175" s="18"/>
      <c r="X175" s="18"/>
    </row>
    <row r="176" ht="15.75" customHeight="1">
      <c r="A176" s="18"/>
      <c r="B176" s="18"/>
      <c r="C176" s="19">
        <f t="shared" ref="C176:P176" si="35">AVERAGE(C167:C175)</f>
        <v>1191.0555</v>
      </c>
      <c r="D176" s="19">
        <f t="shared" si="35"/>
        <v>269.1425</v>
      </c>
      <c r="E176" s="19">
        <f t="shared" si="35"/>
        <v>112.8475</v>
      </c>
      <c r="F176" s="19">
        <f t="shared" si="35"/>
        <v>13.4405</v>
      </c>
      <c r="G176" s="19">
        <f t="shared" si="35"/>
        <v>179.0665</v>
      </c>
      <c r="H176" s="19">
        <f t="shared" si="35"/>
        <v>0.208</v>
      </c>
      <c r="I176" s="19">
        <f t="shared" si="35"/>
        <v>133.2375</v>
      </c>
      <c r="J176" s="19">
        <f t="shared" si="35"/>
        <v>232</v>
      </c>
      <c r="K176" s="19">
        <f t="shared" si="35"/>
        <v>918.5</v>
      </c>
      <c r="L176" s="19">
        <f t="shared" si="35"/>
        <v>178.3005</v>
      </c>
      <c r="M176" s="19">
        <f t="shared" si="35"/>
        <v>15.4595</v>
      </c>
      <c r="N176" s="19">
        <f t="shared" si="35"/>
        <v>8.399</v>
      </c>
      <c r="O176" s="19">
        <f t="shared" si="35"/>
        <v>0.119</v>
      </c>
      <c r="P176" s="19">
        <f t="shared" si="35"/>
        <v>0.948</v>
      </c>
      <c r="Q176" s="19">
        <v>1.585</v>
      </c>
      <c r="R176" s="19">
        <f t="shared" ref="R176:S176" si="36">AVERAGE(R167:R175)</f>
        <v>7.5</v>
      </c>
      <c r="S176" s="19">
        <f t="shared" si="36"/>
        <v>1.8525</v>
      </c>
      <c r="T176" s="18"/>
      <c r="U176" s="18"/>
      <c r="V176" s="18"/>
      <c r="W176" s="18"/>
      <c r="X176" s="18"/>
    </row>
    <row r="177" ht="15.75" customHeight="1">
      <c r="A177" s="18"/>
      <c r="B177" s="18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>
        <v>1.739</v>
      </c>
      <c r="R177" s="19"/>
      <c r="S177" s="19"/>
      <c r="T177" s="18"/>
      <c r="U177" s="18"/>
      <c r="V177" s="18"/>
      <c r="W177" s="18"/>
      <c r="X177" s="18"/>
    </row>
    <row r="178" ht="15.75" customHeight="1">
      <c r="A178" s="10" t="s">
        <v>1765</v>
      </c>
      <c r="B178" s="10" t="s">
        <v>1766</v>
      </c>
      <c r="C178" s="19">
        <v>551.92</v>
      </c>
      <c r="D178" s="19">
        <v>218.58</v>
      </c>
      <c r="E178" s="19">
        <v>88.387</v>
      </c>
      <c r="F178" s="19">
        <v>7.951</v>
      </c>
      <c r="G178" s="19">
        <v>2.386</v>
      </c>
      <c r="H178" s="19">
        <v>0.145</v>
      </c>
      <c r="I178" s="19">
        <v>108.8</v>
      </c>
      <c r="J178" s="19">
        <v>1021.0</v>
      </c>
      <c r="K178" s="19">
        <v>1233.0</v>
      </c>
      <c r="L178" s="19">
        <v>1.104</v>
      </c>
      <c r="M178" s="19">
        <v>8.867</v>
      </c>
      <c r="N178" s="19">
        <v>11.117</v>
      </c>
      <c r="O178" s="19">
        <v>0.09</v>
      </c>
      <c r="P178" s="19">
        <v>0.967</v>
      </c>
      <c r="Q178" s="19">
        <v>1.261</v>
      </c>
      <c r="R178" s="19">
        <v>6.0</v>
      </c>
      <c r="S178" s="19">
        <f>AVERAGE(Q178:Q181)</f>
        <v>1.36475</v>
      </c>
      <c r="T178" s="18"/>
      <c r="U178" s="18"/>
      <c r="V178" s="18"/>
      <c r="W178" s="18"/>
      <c r="X178" s="18"/>
    </row>
    <row r="179" ht="15.75" customHeight="1">
      <c r="A179" s="18"/>
      <c r="B179" s="18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>
        <v>1.359</v>
      </c>
      <c r="R179" s="19"/>
      <c r="S179" s="19"/>
      <c r="T179" s="18"/>
      <c r="U179" s="18"/>
      <c r="V179" s="18"/>
      <c r="W179" s="18"/>
      <c r="X179" s="18"/>
    </row>
    <row r="180" ht="15.75" customHeight="1">
      <c r="A180" s="18"/>
      <c r="B180" s="18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>
        <v>1.468</v>
      </c>
      <c r="R180" s="19"/>
      <c r="S180" s="19"/>
      <c r="T180" s="18"/>
      <c r="U180" s="18"/>
      <c r="V180" s="18"/>
      <c r="W180" s="18"/>
      <c r="X180" s="18"/>
    </row>
    <row r="181" ht="15.75" customHeight="1">
      <c r="A181" s="18"/>
      <c r="B181" s="18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>
        <v>1.371</v>
      </c>
      <c r="R181" s="19"/>
      <c r="S181" s="19"/>
      <c r="T181" s="18"/>
      <c r="U181" s="18"/>
      <c r="V181" s="18"/>
      <c r="W181" s="18"/>
      <c r="X181" s="18"/>
    </row>
    <row r="182" ht="15.75" customHeight="1">
      <c r="A182" s="10" t="s">
        <v>1765</v>
      </c>
      <c r="B182" s="10" t="s">
        <v>1766</v>
      </c>
      <c r="C182" s="19">
        <v>555.413</v>
      </c>
      <c r="D182" s="19">
        <v>174.976</v>
      </c>
      <c r="E182" s="19">
        <v>72.591</v>
      </c>
      <c r="F182" s="19">
        <v>9.742</v>
      </c>
      <c r="G182" s="19">
        <v>0.989</v>
      </c>
      <c r="H182" s="19">
        <v>0.228</v>
      </c>
      <c r="I182" s="19">
        <v>86.474</v>
      </c>
      <c r="J182" s="19">
        <v>168.0</v>
      </c>
      <c r="K182" s="19">
        <v>1107.0</v>
      </c>
      <c r="L182" s="19">
        <v>178.856</v>
      </c>
      <c r="M182" s="19">
        <v>10.799</v>
      </c>
      <c r="N182" s="19">
        <v>7.451</v>
      </c>
      <c r="O182" s="19">
        <v>0.134</v>
      </c>
      <c r="P182" s="19">
        <v>0.964</v>
      </c>
      <c r="Q182" s="19">
        <v>1.503</v>
      </c>
      <c r="R182" s="19">
        <v>7.0</v>
      </c>
      <c r="S182" s="19">
        <f>AVERAGE(Q182:Q186)</f>
        <v>1.6176</v>
      </c>
      <c r="T182" s="18"/>
      <c r="U182" s="18"/>
      <c r="V182" s="18"/>
      <c r="W182" s="18"/>
      <c r="X182" s="18"/>
    </row>
    <row r="183" ht="15.75" customHeight="1">
      <c r="A183" s="18"/>
      <c r="B183" s="18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>
        <v>1.603</v>
      </c>
      <c r="R183" s="19"/>
      <c r="S183" s="19"/>
      <c r="T183" s="18"/>
      <c r="U183" s="18"/>
      <c r="V183" s="18"/>
      <c r="W183" s="18"/>
      <c r="X183" s="18"/>
    </row>
    <row r="184" ht="15.75" customHeight="1">
      <c r="A184" s="18"/>
      <c r="B184" s="18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>
        <v>1.547</v>
      </c>
      <c r="R184" s="19"/>
      <c r="S184" s="19"/>
      <c r="T184" s="18"/>
      <c r="U184" s="18"/>
      <c r="V184" s="18"/>
      <c r="W184" s="18"/>
      <c r="X184" s="18"/>
    </row>
    <row r="185" ht="15.75" customHeight="1">
      <c r="A185" s="18"/>
      <c r="B185" s="18"/>
      <c r="C185" s="19">
        <f t="shared" ref="C185:P185" si="37">AVERAGE(C177:C183)</f>
        <v>553.6665</v>
      </c>
      <c r="D185" s="19">
        <f t="shared" si="37"/>
        <v>196.778</v>
      </c>
      <c r="E185" s="19">
        <f t="shared" si="37"/>
        <v>80.489</v>
      </c>
      <c r="F185" s="19">
        <f t="shared" si="37"/>
        <v>8.8465</v>
      </c>
      <c r="G185" s="19">
        <f t="shared" si="37"/>
        <v>1.6875</v>
      </c>
      <c r="H185" s="19">
        <f t="shared" si="37"/>
        <v>0.1865</v>
      </c>
      <c r="I185" s="19">
        <f t="shared" si="37"/>
        <v>97.637</v>
      </c>
      <c r="J185" s="19">
        <f t="shared" si="37"/>
        <v>594.5</v>
      </c>
      <c r="K185" s="19">
        <f t="shared" si="37"/>
        <v>1170</v>
      </c>
      <c r="L185" s="19">
        <f t="shared" si="37"/>
        <v>89.98</v>
      </c>
      <c r="M185" s="19">
        <f t="shared" si="37"/>
        <v>9.833</v>
      </c>
      <c r="N185" s="19">
        <f t="shared" si="37"/>
        <v>9.284</v>
      </c>
      <c r="O185" s="19">
        <f t="shared" si="37"/>
        <v>0.112</v>
      </c>
      <c r="P185" s="19">
        <f t="shared" si="37"/>
        <v>0.9655</v>
      </c>
      <c r="Q185" s="19">
        <v>1.687</v>
      </c>
      <c r="R185" s="19">
        <f t="shared" ref="R185:S185" si="38">AVERAGE(R177:R183)</f>
        <v>6.5</v>
      </c>
      <c r="S185" s="19">
        <f t="shared" si="38"/>
        <v>1.491175</v>
      </c>
      <c r="T185" s="18"/>
      <c r="U185" s="18"/>
      <c r="V185" s="18"/>
      <c r="W185" s="18"/>
      <c r="X185" s="18"/>
    </row>
    <row r="186" ht="15.75" customHeight="1">
      <c r="A186" s="18"/>
      <c r="B186" s="18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>
        <v>1.748</v>
      </c>
      <c r="R186" s="19"/>
      <c r="S186" s="19"/>
      <c r="T186" s="18"/>
      <c r="U186" s="18"/>
      <c r="V186" s="18"/>
      <c r="W186" s="18"/>
      <c r="X186" s="18"/>
    </row>
    <row r="187" ht="15.75" customHeight="1">
      <c r="A187" s="10" t="s">
        <v>1765</v>
      </c>
      <c r="B187" s="10" t="s">
        <v>1786</v>
      </c>
      <c r="C187" s="19">
        <v>587.981</v>
      </c>
      <c r="D187" s="19">
        <v>250.343</v>
      </c>
      <c r="E187" s="19">
        <v>105.101</v>
      </c>
      <c r="F187" s="19">
        <v>7.123</v>
      </c>
      <c r="G187" s="19">
        <v>175.911</v>
      </c>
      <c r="H187" s="19">
        <v>0.118</v>
      </c>
      <c r="I187" s="19">
        <v>124.854</v>
      </c>
      <c r="J187" s="19">
        <v>988.0</v>
      </c>
      <c r="K187" s="19">
        <v>495.0</v>
      </c>
      <c r="L187" s="19">
        <v>175.464</v>
      </c>
      <c r="M187" s="19">
        <v>7.803</v>
      </c>
      <c r="N187" s="19">
        <v>14.755</v>
      </c>
      <c r="O187" s="19">
        <v>0.068</v>
      </c>
      <c r="P187" s="19">
        <v>0.991</v>
      </c>
      <c r="Q187" s="19">
        <v>1.574</v>
      </c>
      <c r="R187" s="19">
        <v>5.0</v>
      </c>
      <c r="S187" s="19">
        <f>AVERAGE(Q187:Q190)</f>
        <v>1.6645</v>
      </c>
      <c r="T187" s="18"/>
      <c r="U187" s="18"/>
      <c r="V187" s="18"/>
      <c r="W187" s="18"/>
      <c r="X187" s="18"/>
    </row>
    <row r="188" ht="15.75" customHeight="1">
      <c r="A188" s="18"/>
      <c r="B188" s="18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>
        <v>1.7</v>
      </c>
      <c r="R188" s="19"/>
      <c r="S188" s="19"/>
      <c r="T188" s="18"/>
      <c r="U188" s="18"/>
      <c r="V188" s="18"/>
      <c r="W188" s="18"/>
      <c r="X188" s="18"/>
    </row>
    <row r="189" ht="15.75" customHeight="1">
      <c r="A189" s="18"/>
      <c r="B189" s="18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>
        <v>1.646</v>
      </c>
      <c r="R189" s="19"/>
      <c r="S189" s="19"/>
      <c r="T189" s="18"/>
      <c r="U189" s="18"/>
      <c r="V189" s="18"/>
      <c r="W189" s="18"/>
      <c r="X189" s="18"/>
    </row>
    <row r="190" ht="15.75" customHeight="1">
      <c r="A190" s="18"/>
      <c r="B190" s="18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>
        <v>1.738</v>
      </c>
      <c r="R190" s="19"/>
      <c r="S190" s="19"/>
      <c r="T190" s="18"/>
      <c r="U190" s="18"/>
      <c r="V190" s="18"/>
      <c r="W190" s="18"/>
      <c r="X190" s="18"/>
    </row>
    <row r="191" ht="15.75" customHeight="1">
      <c r="A191" s="10" t="s">
        <v>1765</v>
      </c>
      <c r="B191" s="10" t="s">
        <v>1786</v>
      </c>
      <c r="C191" s="19">
        <v>821.613</v>
      </c>
      <c r="D191" s="19">
        <v>266.165</v>
      </c>
      <c r="E191" s="19">
        <v>111.326</v>
      </c>
      <c r="F191" s="19">
        <v>9.397</v>
      </c>
      <c r="G191" s="19">
        <v>177.214</v>
      </c>
      <c r="H191" s="19">
        <v>0.146</v>
      </c>
      <c r="I191" s="19">
        <v>132.421</v>
      </c>
      <c r="J191" s="19">
        <v>210.0</v>
      </c>
      <c r="K191" s="19">
        <v>723.0</v>
      </c>
      <c r="L191" s="19">
        <v>177.021</v>
      </c>
      <c r="M191" s="19">
        <v>10.922</v>
      </c>
      <c r="N191" s="19">
        <v>11.847</v>
      </c>
      <c r="O191" s="19">
        <v>0.084</v>
      </c>
      <c r="P191" s="19">
        <v>0.944</v>
      </c>
      <c r="Q191" s="19">
        <v>1.629</v>
      </c>
      <c r="R191" s="19">
        <v>6.0</v>
      </c>
      <c r="S191" s="19">
        <f>AVERAGE(Q191:Q194)</f>
        <v>1.67675</v>
      </c>
      <c r="T191" s="18"/>
      <c r="U191" s="18"/>
      <c r="V191" s="18"/>
      <c r="W191" s="18"/>
      <c r="X191" s="18"/>
    </row>
    <row r="192" ht="15.75" customHeight="1">
      <c r="A192" s="18"/>
      <c r="B192" s="18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>
        <v>1.764</v>
      </c>
      <c r="R192" s="19"/>
      <c r="S192" s="19"/>
      <c r="T192" s="18"/>
      <c r="U192" s="18"/>
      <c r="V192" s="18"/>
      <c r="W192" s="18"/>
      <c r="X192" s="18"/>
    </row>
    <row r="193" ht="15.75" customHeight="1">
      <c r="A193" s="18"/>
      <c r="B193" s="18"/>
      <c r="C193" s="19">
        <f t="shared" ref="C193:P193" si="39">AVERAGE(C186:C192)</f>
        <v>704.797</v>
      </c>
      <c r="D193" s="19">
        <f t="shared" si="39"/>
        <v>258.254</v>
      </c>
      <c r="E193" s="19">
        <f t="shared" si="39"/>
        <v>108.2135</v>
      </c>
      <c r="F193" s="19">
        <f t="shared" si="39"/>
        <v>8.26</v>
      </c>
      <c r="G193" s="19">
        <f t="shared" si="39"/>
        <v>176.5625</v>
      </c>
      <c r="H193" s="19">
        <f t="shared" si="39"/>
        <v>0.132</v>
      </c>
      <c r="I193" s="19">
        <f t="shared" si="39"/>
        <v>128.6375</v>
      </c>
      <c r="J193" s="19">
        <f t="shared" si="39"/>
        <v>599</v>
      </c>
      <c r="K193" s="19">
        <f t="shared" si="39"/>
        <v>609</v>
      </c>
      <c r="L193" s="19">
        <f t="shared" si="39"/>
        <v>176.2425</v>
      </c>
      <c r="M193" s="19">
        <f t="shared" si="39"/>
        <v>9.3625</v>
      </c>
      <c r="N193" s="19">
        <f t="shared" si="39"/>
        <v>13.301</v>
      </c>
      <c r="O193" s="19">
        <f t="shared" si="39"/>
        <v>0.076</v>
      </c>
      <c r="P193" s="19">
        <f t="shared" si="39"/>
        <v>0.9675</v>
      </c>
      <c r="Q193" s="19">
        <v>1.68</v>
      </c>
      <c r="R193" s="19">
        <f t="shared" ref="R193:S193" si="40">AVERAGE(R186:R192)</f>
        <v>5.5</v>
      </c>
      <c r="S193" s="19">
        <f t="shared" si="40"/>
        <v>1.670625</v>
      </c>
      <c r="T193" s="18"/>
      <c r="U193" s="18"/>
      <c r="V193" s="18"/>
      <c r="W193" s="18"/>
      <c r="X193" s="18"/>
    </row>
    <row r="194" ht="15.75" customHeight="1">
      <c r="A194" s="18"/>
      <c r="B194" s="18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>
        <v>1.634</v>
      </c>
      <c r="R194" s="19"/>
      <c r="S194" s="19"/>
      <c r="T194" s="18"/>
      <c r="U194" s="18"/>
      <c r="V194" s="18"/>
      <c r="W194" s="18"/>
      <c r="X194" s="18"/>
    </row>
    <row r="195" ht="15.75" customHeight="1">
      <c r="A195" s="10" t="s">
        <v>1765</v>
      </c>
      <c r="B195" s="10" t="s">
        <v>345</v>
      </c>
      <c r="C195" s="19">
        <v>1163.796</v>
      </c>
      <c r="D195" s="19">
        <v>231.214</v>
      </c>
      <c r="E195" s="19">
        <v>101.338</v>
      </c>
      <c r="F195" s="19">
        <v>14.622</v>
      </c>
      <c r="G195" s="19">
        <v>175.569</v>
      </c>
      <c r="H195" s="19">
        <v>0.274</v>
      </c>
      <c r="I195" s="19">
        <v>113.754</v>
      </c>
      <c r="J195" s="19">
        <v>1446.0</v>
      </c>
      <c r="K195" s="19">
        <v>750.0</v>
      </c>
      <c r="L195" s="19">
        <v>172.918</v>
      </c>
      <c r="M195" s="19">
        <v>15.322</v>
      </c>
      <c r="N195" s="19">
        <v>6.93</v>
      </c>
      <c r="O195" s="19">
        <v>0.144</v>
      </c>
      <c r="P195" s="19">
        <v>0.973</v>
      </c>
      <c r="Q195" s="19">
        <v>2.151</v>
      </c>
      <c r="R195" s="19">
        <v>7.0</v>
      </c>
      <c r="S195" s="19">
        <f>AVERAGE(Q195:Q199)</f>
        <v>1.9168</v>
      </c>
      <c r="T195" s="18"/>
      <c r="U195" s="18"/>
      <c r="V195" s="18"/>
      <c r="W195" s="18"/>
      <c r="X195" s="18"/>
    </row>
    <row r="196" ht="15.75" customHeight="1">
      <c r="A196" s="18"/>
      <c r="B196" s="18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>
        <v>2.136</v>
      </c>
      <c r="R196" s="19"/>
      <c r="S196" s="19"/>
      <c r="T196" s="18"/>
      <c r="U196" s="18"/>
      <c r="V196" s="18"/>
      <c r="W196" s="18"/>
      <c r="X196" s="18"/>
    </row>
    <row r="197" ht="15.75" customHeight="1">
      <c r="A197" s="18"/>
      <c r="B197" s="18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>
        <v>1.861</v>
      </c>
      <c r="R197" s="19"/>
      <c r="S197" s="19"/>
      <c r="T197" s="18"/>
      <c r="U197" s="18"/>
      <c r="V197" s="18"/>
      <c r="W197" s="18"/>
      <c r="X197" s="18"/>
    </row>
    <row r="198" ht="15.75" customHeight="1">
      <c r="A198" s="18"/>
      <c r="B198" s="18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>
        <v>1.649</v>
      </c>
      <c r="R198" s="19"/>
      <c r="S198" s="19"/>
      <c r="T198" s="18"/>
      <c r="U198" s="18"/>
      <c r="V198" s="18"/>
      <c r="W198" s="18"/>
      <c r="X198" s="18"/>
    </row>
    <row r="199" ht="15.75" customHeight="1">
      <c r="A199" s="18"/>
      <c r="B199" s="18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>
        <v>1.787</v>
      </c>
      <c r="R199" s="19"/>
      <c r="S199" s="19"/>
      <c r="T199" s="18"/>
      <c r="U199" s="18"/>
      <c r="V199" s="18"/>
      <c r="W199" s="18"/>
      <c r="X199" s="18"/>
    </row>
    <row r="200" ht="15.75" customHeight="1">
      <c r="A200" s="10" t="s">
        <v>1765</v>
      </c>
      <c r="B200" s="10" t="s">
        <v>345</v>
      </c>
      <c r="C200" s="19">
        <v>1371.769</v>
      </c>
      <c r="D200" s="19">
        <v>236.303</v>
      </c>
      <c r="E200" s="19">
        <v>102.709</v>
      </c>
      <c r="F200" s="19">
        <v>17.005</v>
      </c>
      <c r="G200" s="19">
        <v>179.344</v>
      </c>
      <c r="H200" s="19">
        <v>0.309</v>
      </c>
      <c r="I200" s="19">
        <v>112.055</v>
      </c>
      <c r="J200" s="19">
        <v>1463.0</v>
      </c>
      <c r="K200" s="19">
        <v>1352.0</v>
      </c>
      <c r="L200" s="19">
        <v>4.276</v>
      </c>
      <c r="M200" s="19">
        <v>18.149</v>
      </c>
      <c r="N200" s="19">
        <v>6.04</v>
      </c>
      <c r="O200" s="19">
        <v>0.166</v>
      </c>
      <c r="P200" s="19">
        <v>0.935</v>
      </c>
      <c r="Q200" s="19">
        <v>1.846</v>
      </c>
      <c r="R200" s="19">
        <v>8.0</v>
      </c>
      <c r="S200" s="19">
        <f>AVERAGE(Q200:Q204)</f>
        <v>1.9042</v>
      </c>
      <c r="T200" s="18"/>
      <c r="U200" s="18"/>
      <c r="V200" s="18"/>
      <c r="W200" s="18"/>
      <c r="X200" s="18"/>
    </row>
    <row r="201" ht="15.75" customHeight="1">
      <c r="A201" s="18"/>
      <c r="B201" s="18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>
        <v>1.793</v>
      </c>
      <c r="R201" s="19"/>
      <c r="S201" s="19"/>
      <c r="T201" s="18"/>
      <c r="U201" s="18"/>
      <c r="V201" s="18"/>
      <c r="W201" s="18"/>
      <c r="X201" s="18"/>
    </row>
    <row r="202" ht="15.75" customHeight="1">
      <c r="A202" s="18"/>
      <c r="B202" s="18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>
        <v>1.841</v>
      </c>
      <c r="R202" s="19"/>
      <c r="S202" s="19"/>
      <c r="T202" s="18"/>
      <c r="U202" s="18"/>
      <c r="V202" s="18"/>
      <c r="W202" s="18"/>
      <c r="X202" s="18"/>
    </row>
    <row r="203" ht="15.75" customHeight="1">
      <c r="A203" s="18"/>
      <c r="B203" s="18"/>
      <c r="C203" s="19">
        <f t="shared" ref="C203:P203" si="41">AVERAGE(C194:C202)</f>
        <v>1267.7825</v>
      </c>
      <c r="D203" s="19">
        <f t="shared" si="41"/>
        <v>233.7585</v>
      </c>
      <c r="E203" s="19">
        <f t="shared" si="41"/>
        <v>102.0235</v>
      </c>
      <c r="F203" s="19">
        <f t="shared" si="41"/>
        <v>15.8135</v>
      </c>
      <c r="G203" s="19">
        <f t="shared" si="41"/>
        <v>177.4565</v>
      </c>
      <c r="H203" s="19">
        <f t="shared" si="41"/>
        <v>0.2915</v>
      </c>
      <c r="I203" s="19">
        <f t="shared" si="41"/>
        <v>112.9045</v>
      </c>
      <c r="J203" s="19">
        <f t="shared" si="41"/>
        <v>1454.5</v>
      </c>
      <c r="K203" s="19">
        <f t="shared" si="41"/>
        <v>1051</v>
      </c>
      <c r="L203" s="19">
        <f t="shared" si="41"/>
        <v>88.597</v>
      </c>
      <c r="M203" s="19">
        <f t="shared" si="41"/>
        <v>16.7355</v>
      </c>
      <c r="N203" s="19">
        <f t="shared" si="41"/>
        <v>6.485</v>
      </c>
      <c r="O203" s="19">
        <f t="shared" si="41"/>
        <v>0.155</v>
      </c>
      <c r="P203" s="19">
        <f t="shared" si="41"/>
        <v>0.954</v>
      </c>
      <c r="Q203" s="19">
        <v>1.801</v>
      </c>
      <c r="R203" s="19">
        <f t="shared" ref="R203:S203" si="42">AVERAGE(R194:R202)</f>
        <v>7.5</v>
      </c>
      <c r="S203" s="19">
        <f t="shared" si="42"/>
        <v>1.9105</v>
      </c>
      <c r="T203" s="18"/>
      <c r="U203" s="18"/>
      <c r="V203" s="18"/>
      <c r="W203" s="18"/>
      <c r="X203" s="18"/>
    </row>
    <row r="204" ht="15.75" customHeight="1">
      <c r="A204" s="18"/>
      <c r="B204" s="18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>
        <v>2.24</v>
      </c>
      <c r="R204" s="19"/>
      <c r="S204" s="19"/>
      <c r="T204" s="18"/>
      <c r="U204" s="18"/>
      <c r="V204" s="18"/>
      <c r="W204" s="18"/>
      <c r="X204" s="18"/>
    </row>
    <row r="205" ht="15.75" customHeight="1">
      <c r="A205" s="10" t="s">
        <v>1765</v>
      </c>
      <c r="B205" s="10" t="s">
        <v>887</v>
      </c>
      <c r="C205" s="19">
        <v>639.399</v>
      </c>
      <c r="D205" s="19">
        <v>220.118</v>
      </c>
      <c r="E205" s="19">
        <v>88.593</v>
      </c>
      <c r="F205" s="19">
        <v>9.189</v>
      </c>
      <c r="G205" s="19">
        <v>1.508</v>
      </c>
      <c r="H205" s="19">
        <v>0.166</v>
      </c>
      <c r="I205" s="19">
        <v>109.409</v>
      </c>
      <c r="J205" s="19">
        <v>144.0</v>
      </c>
      <c r="K205" s="19">
        <v>1085.0</v>
      </c>
      <c r="L205" s="19">
        <v>0.416</v>
      </c>
      <c r="M205" s="19">
        <v>9.952</v>
      </c>
      <c r="N205" s="19">
        <v>9.641</v>
      </c>
      <c r="O205" s="19">
        <v>0.104</v>
      </c>
      <c r="P205" s="19">
        <v>0.954</v>
      </c>
      <c r="Q205" s="19">
        <v>1.461</v>
      </c>
      <c r="R205" s="19">
        <v>6.0</v>
      </c>
      <c r="S205" s="19">
        <f>AVERAGE(Q205:Q208)</f>
        <v>1.4615</v>
      </c>
      <c r="T205" s="18"/>
      <c r="U205" s="18"/>
      <c r="V205" s="18"/>
      <c r="W205" s="18"/>
      <c r="X205" s="18"/>
    </row>
    <row r="206" ht="15.75" customHeight="1">
      <c r="A206" s="18"/>
      <c r="B206" s="18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>
        <v>1.571</v>
      </c>
      <c r="R206" s="19"/>
      <c r="S206" s="19"/>
      <c r="T206" s="18"/>
      <c r="U206" s="18"/>
      <c r="V206" s="18"/>
      <c r="W206" s="18"/>
      <c r="X206" s="18"/>
    </row>
    <row r="207" ht="15.75" customHeight="1">
      <c r="A207" s="18"/>
      <c r="B207" s="18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>
        <v>1.541</v>
      </c>
      <c r="R207" s="19"/>
      <c r="S207" s="19"/>
      <c r="T207" s="18"/>
      <c r="U207" s="18"/>
      <c r="V207" s="18"/>
      <c r="W207" s="18"/>
      <c r="X207" s="18"/>
    </row>
    <row r="208" ht="15.75" customHeight="1">
      <c r="A208" s="18"/>
      <c r="B208" s="18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>
        <v>1.273</v>
      </c>
      <c r="R208" s="19"/>
      <c r="S208" s="19"/>
      <c r="T208" s="18"/>
      <c r="U208" s="18"/>
      <c r="V208" s="18"/>
      <c r="W208" s="18"/>
      <c r="X208" s="18"/>
    </row>
    <row r="209" ht="15.75" customHeight="1">
      <c r="A209" s="10" t="s">
        <v>1765</v>
      </c>
      <c r="B209" s="10" t="s">
        <v>887</v>
      </c>
      <c r="C209" s="19">
        <v>570.084</v>
      </c>
      <c r="D209" s="19">
        <v>231.569</v>
      </c>
      <c r="E209" s="19">
        <v>97.212</v>
      </c>
      <c r="F209" s="19">
        <v>7.467</v>
      </c>
      <c r="G209" s="19">
        <v>178.661</v>
      </c>
      <c r="H209" s="19">
        <v>0.134</v>
      </c>
      <c r="I209" s="19">
        <v>115.378</v>
      </c>
      <c r="J209" s="19">
        <v>1116.0</v>
      </c>
      <c r="K209" s="19">
        <v>1167.0</v>
      </c>
      <c r="L209" s="19">
        <v>178.916</v>
      </c>
      <c r="M209" s="19">
        <v>8.365</v>
      </c>
      <c r="N209" s="19">
        <v>13.019</v>
      </c>
      <c r="O209" s="19">
        <v>0.077</v>
      </c>
      <c r="P209" s="19">
        <v>0.991</v>
      </c>
      <c r="Q209" s="19">
        <v>1.67</v>
      </c>
      <c r="R209" s="19">
        <v>5.0</v>
      </c>
      <c r="S209" s="19">
        <f>AVERAGE(Q209:Q212)</f>
        <v>1.55025</v>
      </c>
      <c r="T209" s="18"/>
      <c r="U209" s="18"/>
      <c r="V209" s="18"/>
      <c r="W209" s="18"/>
      <c r="X209" s="18"/>
    </row>
    <row r="210" ht="15.75" customHeight="1">
      <c r="A210" s="18"/>
      <c r="B210" s="18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>
        <v>1.538</v>
      </c>
      <c r="R210" s="19"/>
      <c r="S210" s="19"/>
      <c r="T210" s="18"/>
      <c r="U210" s="18"/>
      <c r="V210" s="18"/>
      <c r="W210" s="18"/>
      <c r="X210" s="18"/>
    </row>
    <row r="211" ht="15.75" customHeight="1">
      <c r="A211" s="18"/>
      <c r="B211" s="18"/>
      <c r="C211" s="19">
        <f t="shared" ref="C211:P211" si="43">AVERAGE(C204:C210)</f>
        <v>604.7415</v>
      </c>
      <c r="D211" s="19">
        <f t="shared" si="43"/>
        <v>225.8435</v>
      </c>
      <c r="E211" s="19">
        <f t="shared" si="43"/>
        <v>92.9025</v>
      </c>
      <c r="F211" s="19">
        <f t="shared" si="43"/>
        <v>8.328</v>
      </c>
      <c r="G211" s="19">
        <f t="shared" si="43"/>
        <v>90.0845</v>
      </c>
      <c r="H211" s="19">
        <f t="shared" si="43"/>
        <v>0.15</v>
      </c>
      <c r="I211" s="19">
        <f t="shared" si="43"/>
        <v>112.3935</v>
      </c>
      <c r="J211" s="19">
        <f t="shared" si="43"/>
        <v>630</v>
      </c>
      <c r="K211" s="19">
        <f t="shared" si="43"/>
        <v>1126</v>
      </c>
      <c r="L211" s="19">
        <f t="shared" si="43"/>
        <v>89.666</v>
      </c>
      <c r="M211" s="19">
        <f t="shared" si="43"/>
        <v>9.1585</v>
      </c>
      <c r="N211" s="19">
        <f t="shared" si="43"/>
        <v>11.33</v>
      </c>
      <c r="O211" s="19">
        <f t="shared" si="43"/>
        <v>0.0905</v>
      </c>
      <c r="P211" s="19">
        <f t="shared" si="43"/>
        <v>0.9725</v>
      </c>
      <c r="Q211" s="19">
        <v>1.521</v>
      </c>
      <c r="R211" s="19">
        <f t="shared" ref="R211:S211" si="44">AVERAGE(R204:R210)</f>
        <v>5.5</v>
      </c>
      <c r="S211" s="19">
        <f t="shared" si="44"/>
        <v>1.505875</v>
      </c>
      <c r="T211" s="18"/>
      <c r="U211" s="18"/>
      <c r="V211" s="18"/>
      <c r="W211" s="18"/>
      <c r="X211" s="18"/>
    </row>
    <row r="212" ht="15.75" customHeight="1">
      <c r="A212" s="18"/>
      <c r="B212" s="18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>
        <v>1.472</v>
      </c>
      <c r="R212" s="19"/>
      <c r="S212" s="19"/>
      <c r="T212" s="18"/>
      <c r="U212" s="18"/>
      <c r="V212" s="18"/>
      <c r="W212" s="18"/>
      <c r="X212" s="18"/>
    </row>
    <row r="213" ht="15.75" customHeight="1">
      <c r="A213" s="10" t="s">
        <v>1765</v>
      </c>
      <c r="B213" s="10" t="s">
        <v>577</v>
      </c>
      <c r="C213" s="19">
        <v>875.919</v>
      </c>
      <c r="D213" s="19">
        <v>282.887</v>
      </c>
      <c r="E213" s="19">
        <v>121.513</v>
      </c>
      <c r="F213" s="19">
        <v>9.178</v>
      </c>
      <c r="G213" s="19">
        <v>3.145</v>
      </c>
      <c r="H213" s="19">
        <v>0.138</v>
      </c>
      <c r="I213" s="19">
        <v>140.934</v>
      </c>
      <c r="J213" s="19">
        <v>140.0</v>
      </c>
      <c r="K213" s="19">
        <v>1277.0</v>
      </c>
      <c r="L213" s="19">
        <v>3.834</v>
      </c>
      <c r="M213" s="19">
        <v>10.036</v>
      </c>
      <c r="N213" s="19">
        <v>13.239</v>
      </c>
      <c r="O213" s="19">
        <v>0.076</v>
      </c>
      <c r="P213" s="19">
        <v>0.987</v>
      </c>
      <c r="Q213" s="19">
        <v>1.471</v>
      </c>
      <c r="R213" s="19">
        <v>6.0</v>
      </c>
      <c r="S213" s="19">
        <f>AVERAGE(Q213:Q216)</f>
        <v>1.4525</v>
      </c>
      <c r="T213" s="18"/>
      <c r="U213" s="18"/>
      <c r="V213" s="18"/>
      <c r="W213" s="18"/>
      <c r="X213" s="18"/>
    </row>
    <row r="214" ht="15.75" customHeight="1">
      <c r="A214" s="18"/>
      <c r="B214" s="18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>
        <v>1.471</v>
      </c>
      <c r="R214" s="19"/>
      <c r="S214" s="19"/>
      <c r="T214" s="18"/>
      <c r="U214" s="18"/>
      <c r="V214" s="18"/>
      <c r="W214" s="18"/>
      <c r="X214" s="18"/>
    </row>
    <row r="215" ht="15.75" customHeight="1">
      <c r="A215" s="18"/>
      <c r="B215" s="18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>
        <v>1.372</v>
      </c>
      <c r="R215" s="19"/>
      <c r="S215" s="19"/>
      <c r="T215" s="18"/>
      <c r="U215" s="18"/>
      <c r="V215" s="18"/>
      <c r="W215" s="18"/>
      <c r="X215" s="18"/>
    </row>
    <row r="216" ht="15.75" customHeight="1">
      <c r="A216" s="18"/>
      <c r="B216" s="18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>
        <v>1.496</v>
      </c>
      <c r="R216" s="19"/>
      <c r="S216" s="19"/>
      <c r="T216" s="18"/>
      <c r="U216" s="18"/>
      <c r="V216" s="18"/>
      <c r="W216" s="18"/>
      <c r="X216" s="18"/>
    </row>
    <row r="217" ht="15.75" customHeight="1">
      <c r="A217" s="10" t="s">
        <v>1765</v>
      </c>
      <c r="B217" s="10" t="s">
        <v>577</v>
      </c>
      <c r="C217" s="19">
        <v>826.85</v>
      </c>
      <c r="D217" s="19">
        <v>274.646</v>
      </c>
      <c r="E217" s="19">
        <v>115.594</v>
      </c>
      <c r="F217" s="19">
        <v>9.108</v>
      </c>
      <c r="G217" s="19">
        <v>178.127</v>
      </c>
      <c r="H217" s="19">
        <v>0.138</v>
      </c>
      <c r="I217" s="19">
        <v>136.768</v>
      </c>
      <c r="J217" s="19">
        <v>24.0</v>
      </c>
      <c r="K217" s="19">
        <v>753.0</v>
      </c>
      <c r="L217" s="19">
        <v>176.991</v>
      </c>
      <c r="M217" s="19">
        <v>9.841</v>
      </c>
      <c r="N217" s="19">
        <v>12.692</v>
      </c>
      <c r="O217" s="19">
        <v>0.079</v>
      </c>
      <c r="P217" s="19">
        <v>0.96</v>
      </c>
      <c r="Q217" s="19">
        <v>1.624</v>
      </c>
      <c r="R217" s="19">
        <v>6.0</v>
      </c>
      <c r="S217" s="19">
        <f>AVERAGE(Q217:Q220)</f>
        <v>1.63</v>
      </c>
      <c r="T217" s="18"/>
      <c r="U217" s="18"/>
      <c r="V217" s="18"/>
      <c r="W217" s="18"/>
      <c r="X217" s="18"/>
    </row>
    <row r="218" ht="15.75" customHeight="1">
      <c r="A218" s="18"/>
      <c r="B218" s="18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>
        <v>1.777</v>
      </c>
      <c r="R218" s="19"/>
      <c r="S218" s="19"/>
      <c r="T218" s="18"/>
      <c r="U218" s="18"/>
      <c r="V218" s="18"/>
      <c r="W218" s="18"/>
      <c r="X218" s="18"/>
    </row>
    <row r="219" ht="15.75" customHeight="1">
      <c r="A219" s="18"/>
      <c r="B219" s="18"/>
      <c r="C219" s="19">
        <f t="shared" ref="C219:P219" si="45">AVERAGE(C212:C218)</f>
        <v>851.3845</v>
      </c>
      <c r="D219" s="19">
        <f t="shared" si="45"/>
        <v>278.7665</v>
      </c>
      <c r="E219" s="19">
        <f t="shared" si="45"/>
        <v>118.5535</v>
      </c>
      <c r="F219" s="19">
        <f t="shared" si="45"/>
        <v>9.143</v>
      </c>
      <c r="G219" s="19">
        <f t="shared" si="45"/>
        <v>90.636</v>
      </c>
      <c r="H219" s="19">
        <f t="shared" si="45"/>
        <v>0.138</v>
      </c>
      <c r="I219" s="19">
        <f t="shared" si="45"/>
        <v>138.851</v>
      </c>
      <c r="J219" s="19">
        <f t="shared" si="45"/>
        <v>82</v>
      </c>
      <c r="K219" s="19">
        <f t="shared" si="45"/>
        <v>1015</v>
      </c>
      <c r="L219" s="19">
        <f t="shared" si="45"/>
        <v>90.4125</v>
      </c>
      <c r="M219" s="19">
        <f t="shared" si="45"/>
        <v>9.9385</v>
      </c>
      <c r="N219" s="19">
        <f t="shared" si="45"/>
        <v>12.9655</v>
      </c>
      <c r="O219" s="19">
        <f t="shared" si="45"/>
        <v>0.0775</v>
      </c>
      <c r="P219" s="19">
        <f t="shared" si="45"/>
        <v>0.9735</v>
      </c>
      <c r="Q219" s="19">
        <v>1.447</v>
      </c>
      <c r="R219" s="19">
        <f t="shared" ref="R219:S219" si="46">AVERAGE(R212:R218)</f>
        <v>6</v>
      </c>
      <c r="S219" s="19">
        <f t="shared" si="46"/>
        <v>1.54125</v>
      </c>
      <c r="T219" s="18"/>
      <c r="U219" s="18"/>
      <c r="V219" s="18"/>
      <c r="W219" s="18"/>
      <c r="X219" s="18"/>
    </row>
    <row r="220" ht="15.75" customHeight="1">
      <c r="A220" s="18"/>
      <c r="B220" s="18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>
        <v>1.672</v>
      </c>
      <c r="R220" s="19"/>
      <c r="S220" s="19"/>
      <c r="T220" s="18"/>
      <c r="U220" s="18"/>
      <c r="V220" s="18"/>
      <c r="W220" s="18"/>
      <c r="X220" s="18"/>
    </row>
    <row r="221" ht="15.75" customHeight="1">
      <c r="A221" s="10" t="s">
        <v>1765</v>
      </c>
      <c r="B221" s="10" t="s">
        <v>431</v>
      </c>
      <c r="C221" s="19">
        <v>1502.034</v>
      </c>
      <c r="D221" s="19">
        <v>296.227</v>
      </c>
      <c r="E221" s="19">
        <v>120.219</v>
      </c>
      <c r="F221" s="19">
        <v>15.908</v>
      </c>
      <c r="G221" s="19">
        <v>176.746</v>
      </c>
      <c r="H221" s="19">
        <v>0.215</v>
      </c>
      <c r="I221" s="19">
        <v>146.175</v>
      </c>
      <c r="J221" s="19">
        <v>726.0</v>
      </c>
      <c r="K221" s="19">
        <v>825.0</v>
      </c>
      <c r="L221" s="19">
        <v>175.669</v>
      </c>
      <c r="M221" s="19">
        <v>17.885</v>
      </c>
      <c r="N221" s="19">
        <v>7.557</v>
      </c>
      <c r="O221" s="19">
        <v>0.132</v>
      </c>
      <c r="P221" s="19">
        <v>0.945</v>
      </c>
      <c r="Q221" s="19">
        <v>1.524</v>
      </c>
      <c r="R221" s="19">
        <v>7.0</v>
      </c>
      <c r="S221" s="19">
        <f>AVERAGE(Q221:Q225)</f>
        <v>1.7026</v>
      </c>
      <c r="T221" s="18"/>
      <c r="U221" s="18"/>
      <c r="V221" s="18"/>
      <c r="W221" s="18"/>
      <c r="X221" s="18"/>
    </row>
    <row r="222" ht="15.75" customHeight="1">
      <c r="A222" s="18"/>
      <c r="B222" s="18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>
        <v>1.692</v>
      </c>
      <c r="R222" s="19"/>
      <c r="S222" s="19"/>
      <c r="T222" s="18"/>
      <c r="U222" s="18"/>
      <c r="V222" s="18"/>
      <c r="W222" s="18"/>
      <c r="X222" s="18"/>
    </row>
    <row r="223" ht="15.75" customHeight="1">
      <c r="A223" s="18"/>
      <c r="B223" s="18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>
        <v>1.741</v>
      </c>
      <c r="R223" s="19"/>
      <c r="S223" s="19"/>
      <c r="T223" s="18"/>
      <c r="U223" s="18"/>
      <c r="V223" s="18"/>
      <c r="W223" s="18"/>
      <c r="X223" s="18"/>
    </row>
    <row r="224" ht="15.75" customHeight="1">
      <c r="A224" s="18"/>
      <c r="B224" s="18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>
        <v>1.741</v>
      </c>
      <c r="R224" s="19"/>
      <c r="S224" s="19"/>
      <c r="T224" s="18"/>
      <c r="U224" s="18"/>
      <c r="V224" s="18"/>
      <c r="W224" s="18"/>
      <c r="X224" s="18"/>
    </row>
    <row r="225" ht="15.75" customHeight="1">
      <c r="A225" s="18"/>
      <c r="B225" s="18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>
        <v>1.815</v>
      </c>
      <c r="R225" s="19"/>
      <c r="S225" s="19"/>
      <c r="T225" s="18"/>
      <c r="U225" s="18"/>
      <c r="V225" s="18"/>
      <c r="W225" s="18"/>
      <c r="X225" s="18"/>
    </row>
    <row r="226" ht="15.75" customHeight="1">
      <c r="A226" s="10" t="s">
        <v>1765</v>
      </c>
      <c r="B226" s="10" t="s">
        <v>431</v>
      </c>
      <c r="C226" s="19">
        <v>1514.58</v>
      </c>
      <c r="D226" s="19">
        <v>269.918</v>
      </c>
      <c r="E226" s="19">
        <v>122.958</v>
      </c>
      <c r="F226" s="19">
        <v>15.684</v>
      </c>
      <c r="G226" s="19">
        <v>2.092</v>
      </c>
      <c r="H226" s="19">
        <v>0.261</v>
      </c>
      <c r="I226" s="19">
        <v>131.106</v>
      </c>
      <c r="J226" s="19">
        <v>1065.0</v>
      </c>
      <c r="K226" s="19">
        <v>1437.0</v>
      </c>
      <c r="L226" s="19">
        <v>4.569</v>
      </c>
      <c r="M226" s="19">
        <v>16.79</v>
      </c>
      <c r="N226" s="19">
        <v>7.84</v>
      </c>
      <c r="O226" s="19">
        <v>0.128</v>
      </c>
      <c r="P226" s="19">
        <v>0.962</v>
      </c>
      <c r="Q226" s="19">
        <v>1.755</v>
      </c>
      <c r="R226" s="19">
        <v>8.0</v>
      </c>
      <c r="S226" s="19">
        <f>AVERAGE(Q226:Q230)</f>
        <v>1.912</v>
      </c>
      <c r="T226" s="18"/>
      <c r="U226" s="18"/>
      <c r="V226" s="18"/>
      <c r="W226" s="18"/>
      <c r="X226" s="18"/>
    </row>
    <row r="227" ht="15.75" customHeight="1">
      <c r="A227" s="18"/>
      <c r="B227" s="18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>
        <v>1.791</v>
      </c>
      <c r="R227" s="19"/>
      <c r="S227" s="19"/>
      <c r="T227" s="18"/>
      <c r="U227" s="18"/>
      <c r="V227" s="18"/>
      <c r="W227" s="18"/>
      <c r="X227" s="18"/>
    </row>
    <row r="228" ht="15.75" customHeight="1">
      <c r="A228" s="18"/>
      <c r="B228" s="18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>
        <v>1.95</v>
      </c>
      <c r="R228" s="19"/>
      <c r="S228" s="19"/>
      <c r="T228" s="18"/>
      <c r="U228" s="18"/>
      <c r="V228" s="18"/>
      <c r="W228" s="18"/>
      <c r="X228" s="18"/>
    </row>
    <row r="229" ht="15.75" customHeight="1">
      <c r="A229" s="18"/>
      <c r="B229" s="18"/>
      <c r="C229" s="19">
        <f t="shared" ref="C229:P229" si="47">AVERAGE(C220:C228)</f>
        <v>1508.307</v>
      </c>
      <c r="D229" s="19">
        <f t="shared" si="47"/>
        <v>283.0725</v>
      </c>
      <c r="E229" s="19">
        <f t="shared" si="47"/>
        <v>121.5885</v>
      </c>
      <c r="F229" s="19">
        <f t="shared" si="47"/>
        <v>15.796</v>
      </c>
      <c r="G229" s="19">
        <f t="shared" si="47"/>
        <v>89.419</v>
      </c>
      <c r="H229" s="19">
        <f t="shared" si="47"/>
        <v>0.238</v>
      </c>
      <c r="I229" s="19">
        <f t="shared" si="47"/>
        <v>138.6405</v>
      </c>
      <c r="J229" s="19">
        <f t="shared" si="47"/>
        <v>895.5</v>
      </c>
      <c r="K229" s="19">
        <f t="shared" si="47"/>
        <v>1131</v>
      </c>
      <c r="L229" s="19">
        <f t="shared" si="47"/>
        <v>90.119</v>
      </c>
      <c r="M229" s="19">
        <f t="shared" si="47"/>
        <v>17.3375</v>
      </c>
      <c r="N229" s="19">
        <f t="shared" si="47"/>
        <v>7.6985</v>
      </c>
      <c r="O229" s="19">
        <f t="shared" si="47"/>
        <v>0.13</v>
      </c>
      <c r="P229" s="19">
        <f t="shared" si="47"/>
        <v>0.9535</v>
      </c>
      <c r="Q229" s="19">
        <v>2.046</v>
      </c>
      <c r="R229" s="19">
        <f t="shared" ref="R229:S229" si="48">AVERAGE(R220:R228)</f>
        <v>7.5</v>
      </c>
      <c r="S229" s="19">
        <f t="shared" si="48"/>
        <v>1.8073</v>
      </c>
      <c r="T229" s="18"/>
      <c r="U229" s="18"/>
      <c r="V229" s="18"/>
      <c r="W229" s="18"/>
      <c r="X229" s="18"/>
    </row>
    <row r="230" ht="15.75" customHeight="1">
      <c r="A230" s="18"/>
      <c r="B230" s="18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>
        <v>2.018</v>
      </c>
      <c r="R230" s="19"/>
      <c r="S230" s="19"/>
      <c r="T230" s="18"/>
      <c r="U230" s="18"/>
      <c r="V230" s="18"/>
      <c r="W230" s="18"/>
      <c r="X230" s="18"/>
    </row>
    <row r="231" ht="15.75" customHeight="1">
      <c r="A231" s="10" t="s">
        <v>1765</v>
      </c>
      <c r="B231" s="10" t="s">
        <v>921</v>
      </c>
      <c r="C231" s="19">
        <v>917.058</v>
      </c>
      <c r="D231" s="19">
        <v>275.112</v>
      </c>
      <c r="E231" s="19">
        <v>118.553</v>
      </c>
      <c r="F231" s="19">
        <v>9.849</v>
      </c>
      <c r="G231" s="19">
        <v>3.005</v>
      </c>
      <c r="H231" s="19">
        <v>0.152</v>
      </c>
      <c r="I231" s="19">
        <v>136.948</v>
      </c>
      <c r="J231" s="19">
        <v>280.0</v>
      </c>
      <c r="K231" s="19">
        <v>1121.0</v>
      </c>
      <c r="L231" s="19">
        <v>1.815</v>
      </c>
      <c r="M231" s="19">
        <v>10.711</v>
      </c>
      <c r="N231" s="19">
        <v>12.037</v>
      </c>
      <c r="O231" s="19">
        <v>0.083</v>
      </c>
      <c r="P231" s="19">
        <v>0.97</v>
      </c>
      <c r="Q231" s="19">
        <v>1.397</v>
      </c>
      <c r="R231" s="19">
        <v>6.0</v>
      </c>
      <c r="S231" s="19">
        <f>AVERAGE(Q231:Q235)</f>
        <v>1.4356</v>
      </c>
      <c r="T231" s="18"/>
      <c r="U231" s="18"/>
      <c r="V231" s="18"/>
      <c r="W231" s="18"/>
      <c r="X231" s="18"/>
    </row>
    <row r="232" ht="15.75" customHeight="1">
      <c r="A232" s="18"/>
      <c r="B232" s="18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>
        <v>1.499</v>
      </c>
      <c r="R232" s="19"/>
      <c r="S232" s="19"/>
      <c r="T232" s="18"/>
      <c r="U232" s="18"/>
      <c r="V232" s="18"/>
      <c r="W232" s="18"/>
      <c r="X232" s="18"/>
    </row>
    <row r="233" ht="15.75" customHeight="1">
      <c r="A233" s="18"/>
      <c r="B233" s="18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>
        <v>1.327</v>
      </c>
      <c r="R233" s="19"/>
      <c r="S233" s="19"/>
      <c r="T233" s="18"/>
      <c r="U233" s="18"/>
      <c r="V233" s="18"/>
      <c r="W233" s="18"/>
      <c r="X233" s="18"/>
    </row>
    <row r="234" ht="15.75" customHeight="1">
      <c r="A234" s="18"/>
      <c r="B234" s="18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>
        <v>1.501</v>
      </c>
      <c r="R234" s="19"/>
      <c r="S234" s="19"/>
      <c r="T234" s="18"/>
      <c r="U234" s="18"/>
      <c r="V234" s="18"/>
      <c r="W234" s="18"/>
      <c r="X234" s="18"/>
    </row>
    <row r="235" ht="15.75" customHeight="1">
      <c r="A235" s="18"/>
      <c r="B235" s="18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>
        <v>1.454</v>
      </c>
      <c r="R235" s="19"/>
      <c r="S235" s="19"/>
      <c r="T235" s="18"/>
      <c r="U235" s="18"/>
      <c r="V235" s="18"/>
      <c r="W235" s="18"/>
      <c r="X235" s="18"/>
    </row>
    <row r="236" ht="15.75" customHeight="1">
      <c r="A236" s="10" t="s">
        <v>1765</v>
      </c>
      <c r="B236" s="10" t="s">
        <v>921</v>
      </c>
      <c r="C236" s="19">
        <v>979.792</v>
      </c>
      <c r="D236" s="19">
        <v>256.237</v>
      </c>
      <c r="E236" s="19">
        <v>117.959</v>
      </c>
      <c r="F236" s="19">
        <v>10.576</v>
      </c>
      <c r="G236" s="19">
        <v>178.276</v>
      </c>
      <c r="H236" s="19">
        <v>0.188</v>
      </c>
      <c r="I236" s="19">
        <v>127.061</v>
      </c>
      <c r="J236" s="19">
        <v>412.0</v>
      </c>
      <c r="K236" s="19">
        <v>687.0</v>
      </c>
      <c r="L236" s="19">
        <v>178.313</v>
      </c>
      <c r="M236" s="19">
        <v>10.889</v>
      </c>
      <c r="N236" s="19">
        <v>11.154</v>
      </c>
      <c r="O236" s="19">
        <v>0.09</v>
      </c>
      <c r="P236" s="19">
        <v>0.98</v>
      </c>
      <c r="Q236" s="19">
        <v>1.696</v>
      </c>
      <c r="R236" s="19">
        <v>6.0</v>
      </c>
      <c r="S236" s="19">
        <f>AVERAGE(Q236:Q240)</f>
        <v>1.493</v>
      </c>
      <c r="T236" s="18"/>
      <c r="U236" s="18"/>
      <c r="V236" s="18"/>
      <c r="W236" s="18"/>
      <c r="X236" s="18"/>
    </row>
    <row r="237" ht="15.75" customHeight="1">
      <c r="A237" s="18"/>
      <c r="B237" s="18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>
        <v>1.503</v>
      </c>
      <c r="R237" s="19"/>
      <c r="S237" s="19"/>
      <c r="T237" s="18"/>
      <c r="U237" s="18"/>
      <c r="V237" s="18"/>
      <c r="W237" s="18"/>
      <c r="X237" s="18"/>
    </row>
    <row r="238" ht="15.75" customHeight="1">
      <c r="A238" s="18"/>
      <c r="B238" s="18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>
        <v>1.423</v>
      </c>
      <c r="R238" s="19"/>
      <c r="S238" s="19"/>
      <c r="T238" s="18"/>
      <c r="U238" s="18"/>
      <c r="V238" s="18"/>
      <c r="W238" s="18"/>
      <c r="X238" s="18"/>
    </row>
    <row r="239" ht="15.75" customHeight="1">
      <c r="A239" s="18"/>
      <c r="B239" s="18"/>
      <c r="C239" s="19">
        <f t="shared" ref="C239:P239" si="49">AVERAGE(C230:C238)</f>
        <v>948.425</v>
      </c>
      <c r="D239" s="19">
        <f t="shared" si="49"/>
        <v>265.6745</v>
      </c>
      <c r="E239" s="19">
        <f t="shared" si="49"/>
        <v>118.256</v>
      </c>
      <c r="F239" s="19">
        <f t="shared" si="49"/>
        <v>10.2125</v>
      </c>
      <c r="G239" s="19">
        <f t="shared" si="49"/>
        <v>90.6405</v>
      </c>
      <c r="H239" s="19">
        <f t="shared" si="49"/>
        <v>0.17</v>
      </c>
      <c r="I239" s="19">
        <f t="shared" si="49"/>
        <v>132.0045</v>
      </c>
      <c r="J239" s="19">
        <f t="shared" si="49"/>
        <v>346</v>
      </c>
      <c r="K239" s="19">
        <f t="shared" si="49"/>
        <v>904</v>
      </c>
      <c r="L239" s="19">
        <f t="shared" si="49"/>
        <v>90.064</v>
      </c>
      <c r="M239" s="19">
        <f t="shared" si="49"/>
        <v>10.8</v>
      </c>
      <c r="N239" s="19">
        <f t="shared" si="49"/>
        <v>11.5955</v>
      </c>
      <c r="O239" s="19">
        <f t="shared" si="49"/>
        <v>0.0865</v>
      </c>
      <c r="P239" s="19">
        <f t="shared" si="49"/>
        <v>0.975</v>
      </c>
      <c r="Q239" s="19">
        <v>1.422</v>
      </c>
      <c r="R239" s="19">
        <f t="shared" ref="R239:S239" si="50">AVERAGE(R230:R238)</f>
        <v>6</v>
      </c>
      <c r="S239" s="19">
        <f t="shared" si="50"/>
        <v>1.4643</v>
      </c>
      <c r="T239" s="18"/>
      <c r="U239" s="18"/>
      <c r="V239" s="18"/>
      <c r="W239" s="18"/>
      <c r="X239" s="18"/>
    </row>
    <row r="240" ht="15.75" customHeight="1">
      <c r="A240" s="18"/>
      <c r="B240" s="18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>
        <v>1.421</v>
      </c>
      <c r="R240" s="19"/>
      <c r="S240" s="19"/>
      <c r="T240" s="18"/>
      <c r="U240" s="18"/>
      <c r="V240" s="18"/>
      <c r="W240" s="18"/>
      <c r="X240" s="18"/>
    </row>
    <row r="241" ht="15.75" customHeight="1">
      <c r="A241" s="10" t="s">
        <v>1765</v>
      </c>
      <c r="B241" s="10" t="s">
        <v>1913</v>
      </c>
      <c r="C241" s="19">
        <v>1389.669</v>
      </c>
      <c r="D241" s="19">
        <v>307.027</v>
      </c>
      <c r="E241" s="19">
        <v>122.674</v>
      </c>
      <c r="F241" s="19">
        <v>14.423</v>
      </c>
      <c r="G241" s="19">
        <v>0.078</v>
      </c>
      <c r="H241" s="19">
        <v>0.185</v>
      </c>
      <c r="I241" s="19">
        <v>152.235</v>
      </c>
      <c r="J241" s="19">
        <v>224.0</v>
      </c>
      <c r="K241" s="19">
        <v>1968.0</v>
      </c>
      <c r="L241" s="19">
        <v>178.642</v>
      </c>
      <c r="M241" s="19">
        <v>15.968</v>
      </c>
      <c r="N241" s="19">
        <v>8.505</v>
      </c>
      <c r="O241" s="19">
        <v>0.118</v>
      </c>
      <c r="P241" s="19">
        <v>0.939</v>
      </c>
      <c r="Q241" s="19">
        <v>1.767</v>
      </c>
      <c r="R241" s="19">
        <v>8.0</v>
      </c>
      <c r="S241" s="19">
        <f>AVERAGE(Q241:Q245)</f>
        <v>1.904</v>
      </c>
      <c r="T241" s="18"/>
      <c r="U241" s="18"/>
      <c r="V241" s="18"/>
      <c r="W241" s="18"/>
      <c r="X241" s="18"/>
    </row>
    <row r="242" ht="15.75" customHeight="1">
      <c r="A242" s="18"/>
      <c r="B242" s="18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>
        <v>2.013</v>
      </c>
      <c r="R242" s="19"/>
      <c r="S242" s="19"/>
      <c r="T242" s="18"/>
      <c r="U242" s="18"/>
      <c r="V242" s="18"/>
      <c r="W242" s="18"/>
      <c r="X242" s="18"/>
    </row>
    <row r="243" ht="15.75" customHeight="1">
      <c r="A243" s="18"/>
      <c r="B243" s="18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>
        <v>2.05</v>
      </c>
      <c r="R243" s="19"/>
      <c r="S243" s="19"/>
      <c r="T243" s="18"/>
      <c r="U243" s="18"/>
      <c r="V243" s="18"/>
      <c r="W243" s="18"/>
      <c r="X243" s="18"/>
    </row>
    <row r="244" ht="15.75" customHeight="1">
      <c r="A244" s="18"/>
      <c r="B244" s="18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>
        <v>1.968</v>
      </c>
      <c r="R244" s="19"/>
      <c r="S244" s="19"/>
      <c r="T244" s="18"/>
      <c r="U244" s="18"/>
      <c r="V244" s="18"/>
      <c r="W244" s="18"/>
      <c r="X244" s="18"/>
    </row>
    <row r="245" ht="15.75" customHeight="1">
      <c r="A245" s="18"/>
      <c r="B245" s="18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>
        <v>1.722</v>
      </c>
      <c r="R245" s="19"/>
      <c r="S245" s="19"/>
      <c r="T245" s="18"/>
      <c r="U245" s="18"/>
      <c r="V245" s="18"/>
      <c r="W245" s="18"/>
      <c r="X245" s="18"/>
    </row>
    <row r="246" ht="15.75" customHeight="1">
      <c r="A246" s="10" t="s">
        <v>1765</v>
      </c>
      <c r="B246" s="10" t="s">
        <v>1913</v>
      </c>
      <c r="C246" s="19">
        <v>1576.717</v>
      </c>
      <c r="D246" s="19">
        <v>292.527</v>
      </c>
      <c r="E246" s="19">
        <v>130.35</v>
      </c>
      <c r="F246" s="19">
        <v>15.401</v>
      </c>
      <c r="G246" s="19">
        <v>2.122</v>
      </c>
      <c r="H246" s="19">
        <v>0.232</v>
      </c>
      <c r="I246" s="19">
        <v>140.417</v>
      </c>
      <c r="J246" s="19">
        <v>16.0</v>
      </c>
      <c r="K246" s="19">
        <v>1820.0</v>
      </c>
      <c r="L246" s="19">
        <v>4.958</v>
      </c>
      <c r="M246" s="19">
        <v>17.35</v>
      </c>
      <c r="N246" s="19">
        <v>8.464</v>
      </c>
      <c r="O246" s="19">
        <v>0.118</v>
      </c>
      <c r="P246" s="19">
        <v>0.957</v>
      </c>
      <c r="Q246" s="19">
        <v>1.928</v>
      </c>
      <c r="R246" s="19">
        <v>9.0</v>
      </c>
      <c r="S246" s="19">
        <f>AVERAGE(Q246:Q250)</f>
        <v>1.8626</v>
      </c>
      <c r="T246" s="18"/>
      <c r="U246" s="18"/>
      <c r="V246" s="18"/>
      <c r="W246" s="18"/>
      <c r="X246" s="18"/>
    </row>
    <row r="247" ht="15.75" customHeight="1">
      <c r="A247" s="18"/>
      <c r="B247" s="18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>
        <v>1.888</v>
      </c>
      <c r="R247" s="19"/>
      <c r="S247" s="19"/>
      <c r="T247" s="18"/>
      <c r="U247" s="18"/>
      <c r="V247" s="18"/>
      <c r="W247" s="18"/>
      <c r="X247" s="18"/>
    </row>
    <row r="248" ht="15.75" customHeight="1">
      <c r="A248" s="18"/>
      <c r="B248" s="18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>
        <v>1.765</v>
      </c>
      <c r="R248" s="19"/>
      <c r="S248" s="19"/>
      <c r="T248" s="18"/>
      <c r="U248" s="18"/>
      <c r="V248" s="18"/>
      <c r="W248" s="18"/>
      <c r="X248" s="18"/>
    </row>
    <row r="249" ht="15.75" customHeight="1">
      <c r="A249" s="18"/>
      <c r="B249" s="18"/>
      <c r="C249" s="19">
        <f t="shared" ref="C249:P249" si="51">AVERAGE(C240:C248)</f>
        <v>1483.193</v>
      </c>
      <c r="D249" s="19">
        <f t="shared" si="51"/>
        <v>299.777</v>
      </c>
      <c r="E249" s="19">
        <f t="shared" si="51"/>
        <v>126.512</v>
      </c>
      <c r="F249" s="19">
        <f t="shared" si="51"/>
        <v>14.912</v>
      </c>
      <c r="G249" s="19">
        <f t="shared" si="51"/>
        <v>1.1</v>
      </c>
      <c r="H249" s="19">
        <f t="shared" si="51"/>
        <v>0.2085</v>
      </c>
      <c r="I249" s="19">
        <f t="shared" si="51"/>
        <v>146.326</v>
      </c>
      <c r="J249" s="19">
        <f t="shared" si="51"/>
        <v>120</v>
      </c>
      <c r="K249" s="19">
        <f t="shared" si="51"/>
        <v>1894</v>
      </c>
      <c r="L249" s="19">
        <f t="shared" si="51"/>
        <v>91.8</v>
      </c>
      <c r="M249" s="19">
        <f t="shared" si="51"/>
        <v>16.659</v>
      </c>
      <c r="N249" s="19">
        <f t="shared" si="51"/>
        <v>8.4845</v>
      </c>
      <c r="O249" s="19">
        <f t="shared" si="51"/>
        <v>0.118</v>
      </c>
      <c r="P249" s="19">
        <f t="shared" si="51"/>
        <v>0.948</v>
      </c>
      <c r="Q249" s="19">
        <v>1.846</v>
      </c>
      <c r="R249" s="19">
        <f t="shared" ref="R249:S249" si="52">AVERAGE(R240:R248)</f>
        <v>8.5</v>
      </c>
      <c r="S249" s="19">
        <f t="shared" si="52"/>
        <v>1.8833</v>
      </c>
      <c r="T249" s="18"/>
      <c r="U249" s="18"/>
      <c r="V249" s="18"/>
      <c r="W249" s="18"/>
      <c r="X249" s="18"/>
    </row>
    <row r="250" ht="15.75" customHeight="1">
      <c r="A250" s="18"/>
      <c r="B250" s="18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>
        <v>1.886</v>
      </c>
      <c r="R250" s="19"/>
      <c r="S250" s="19"/>
      <c r="T250" s="18"/>
      <c r="U250" s="18"/>
      <c r="V250" s="18"/>
      <c r="W250" s="18"/>
      <c r="X250" s="18"/>
    </row>
    <row r="251" ht="15.75" customHeight="1">
      <c r="A251" s="10" t="s">
        <v>1765</v>
      </c>
      <c r="B251" s="10" t="s">
        <v>964</v>
      </c>
      <c r="C251" s="19">
        <v>1448.935</v>
      </c>
      <c r="D251" s="19">
        <v>278.12</v>
      </c>
      <c r="E251" s="19">
        <v>116.12</v>
      </c>
      <c r="F251" s="19">
        <v>15.887</v>
      </c>
      <c r="G251" s="19">
        <v>1.486</v>
      </c>
      <c r="H251" s="19">
        <v>0.235</v>
      </c>
      <c r="I251" s="19">
        <v>136.228</v>
      </c>
      <c r="J251" s="19">
        <v>1163.0</v>
      </c>
      <c r="K251" s="19">
        <v>786.0</v>
      </c>
      <c r="L251" s="19">
        <v>3.883</v>
      </c>
      <c r="M251" s="19">
        <v>17.712</v>
      </c>
      <c r="N251" s="19">
        <v>7.309</v>
      </c>
      <c r="O251" s="19">
        <v>0.137</v>
      </c>
      <c r="P251" s="19">
        <v>0.953</v>
      </c>
      <c r="Q251" s="19">
        <v>2.092</v>
      </c>
      <c r="R251" s="19">
        <v>8.0</v>
      </c>
      <c r="S251" s="19">
        <f>AVERAGE(Q251:Q255)</f>
        <v>1.9336</v>
      </c>
      <c r="T251" s="18"/>
      <c r="U251" s="18"/>
      <c r="V251" s="18"/>
      <c r="W251" s="18"/>
      <c r="X251" s="18"/>
    </row>
    <row r="252" ht="15.75" customHeight="1">
      <c r="A252" s="18"/>
      <c r="B252" s="18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>
        <v>1.891</v>
      </c>
      <c r="R252" s="19"/>
      <c r="S252" s="19"/>
      <c r="T252" s="18"/>
      <c r="U252" s="18"/>
      <c r="V252" s="18"/>
      <c r="W252" s="18"/>
      <c r="X252" s="18"/>
    </row>
    <row r="253" ht="15.75" customHeight="1">
      <c r="A253" s="18"/>
      <c r="B253" s="18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>
        <v>1.969</v>
      </c>
      <c r="R253" s="19"/>
      <c r="S253" s="19"/>
      <c r="T253" s="18"/>
      <c r="U253" s="18"/>
      <c r="V253" s="18"/>
      <c r="W253" s="18"/>
      <c r="X253" s="18"/>
    </row>
    <row r="254" ht="15.75" customHeight="1">
      <c r="A254" s="18"/>
      <c r="B254" s="18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>
        <v>1.891</v>
      </c>
      <c r="R254" s="19"/>
      <c r="S254" s="19"/>
      <c r="T254" s="18"/>
      <c r="U254" s="18"/>
      <c r="V254" s="18"/>
      <c r="W254" s="18"/>
      <c r="X254" s="18"/>
    </row>
    <row r="255" ht="15.75" customHeight="1">
      <c r="A255" s="18"/>
      <c r="B255" s="18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>
        <v>1.825</v>
      </c>
      <c r="R255" s="19"/>
      <c r="S255" s="19"/>
      <c r="T255" s="18"/>
      <c r="U255" s="18"/>
      <c r="V255" s="18"/>
      <c r="W255" s="18"/>
      <c r="X255" s="18"/>
    </row>
    <row r="256" ht="15.75" customHeight="1">
      <c r="A256" s="10" t="s">
        <v>1765</v>
      </c>
      <c r="B256" s="10" t="s">
        <v>964</v>
      </c>
      <c r="C256" s="19">
        <v>1443.286</v>
      </c>
      <c r="D256" s="19">
        <v>290.123</v>
      </c>
      <c r="E256" s="19">
        <v>117.721</v>
      </c>
      <c r="F256" s="19">
        <v>15.61</v>
      </c>
      <c r="G256" s="19">
        <v>179.958</v>
      </c>
      <c r="H256" s="19">
        <v>0.215</v>
      </c>
      <c r="I256" s="19">
        <v>143.694</v>
      </c>
      <c r="J256" s="19">
        <v>92.0</v>
      </c>
      <c r="K256" s="19">
        <v>988.0</v>
      </c>
      <c r="L256" s="19">
        <v>178.823</v>
      </c>
      <c r="M256" s="19">
        <v>17.86</v>
      </c>
      <c r="N256" s="19">
        <v>7.541</v>
      </c>
      <c r="O256" s="19">
        <v>0.133</v>
      </c>
      <c r="P256" s="19">
        <v>0.99</v>
      </c>
      <c r="Q256" s="19">
        <v>1.908</v>
      </c>
      <c r="R256" s="19">
        <v>8.0</v>
      </c>
      <c r="S256" s="19">
        <f>AVERAGE(Q256:Q260)</f>
        <v>1.8154</v>
      </c>
      <c r="T256" s="18"/>
      <c r="U256" s="18"/>
      <c r="V256" s="18"/>
      <c r="W256" s="18"/>
      <c r="X256" s="18"/>
    </row>
    <row r="257" ht="15.75" customHeight="1">
      <c r="A257" s="18"/>
      <c r="B257" s="18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>
        <v>1.808</v>
      </c>
      <c r="R257" s="19"/>
      <c r="S257" s="19"/>
      <c r="T257" s="18"/>
      <c r="U257" s="18"/>
      <c r="V257" s="18"/>
      <c r="W257" s="18"/>
      <c r="X257" s="18"/>
    </row>
    <row r="258" ht="15.75" customHeight="1">
      <c r="A258" s="18"/>
      <c r="B258" s="18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>
        <v>1.832</v>
      </c>
      <c r="R258" s="19"/>
      <c r="S258" s="19"/>
      <c r="T258" s="18"/>
      <c r="U258" s="18"/>
      <c r="V258" s="18"/>
      <c r="W258" s="18"/>
      <c r="X258" s="18"/>
    </row>
    <row r="259" ht="15.75" customHeight="1">
      <c r="A259" s="18"/>
      <c r="B259" s="18"/>
      <c r="C259" s="19">
        <f t="shared" ref="C259:P259" si="53">AVERAGE(C250:C258)</f>
        <v>1446.1105</v>
      </c>
      <c r="D259" s="19">
        <f t="shared" si="53"/>
        <v>284.1215</v>
      </c>
      <c r="E259" s="19">
        <f t="shared" si="53"/>
        <v>116.9205</v>
      </c>
      <c r="F259" s="19">
        <f t="shared" si="53"/>
        <v>15.7485</v>
      </c>
      <c r="G259" s="19">
        <f t="shared" si="53"/>
        <v>90.722</v>
      </c>
      <c r="H259" s="19">
        <f t="shared" si="53"/>
        <v>0.225</v>
      </c>
      <c r="I259" s="19">
        <f t="shared" si="53"/>
        <v>139.961</v>
      </c>
      <c r="J259" s="19">
        <f t="shared" si="53"/>
        <v>627.5</v>
      </c>
      <c r="K259" s="19">
        <f t="shared" si="53"/>
        <v>887</v>
      </c>
      <c r="L259" s="19">
        <f t="shared" si="53"/>
        <v>91.353</v>
      </c>
      <c r="M259" s="19">
        <f t="shared" si="53"/>
        <v>17.786</v>
      </c>
      <c r="N259" s="19">
        <f t="shared" si="53"/>
        <v>7.425</v>
      </c>
      <c r="O259" s="19">
        <f t="shared" si="53"/>
        <v>0.135</v>
      </c>
      <c r="P259" s="19">
        <f t="shared" si="53"/>
        <v>0.9715</v>
      </c>
      <c r="Q259" s="19">
        <v>1.662</v>
      </c>
      <c r="R259" s="19">
        <f t="shared" ref="R259:S259" si="54">AVERAGE(R250:R258)</f>
        <v>8</v>
      </c>
      <c r="S259" s="19">
        <f t="shared" si="54"/>
        <v>1.8745</v>
      </c>
      <c r="T259" s="18"/>
      <c r="U259" s="18"/>
      <c r="V259" s="18"/>
      <c r="W259" s="18"/>
      <c r="X259" s="18"/>
    </row>
    <row r="260" ht="15.75" customHeight="1">
      <c r="A260" s="18"/>
      <c r="B260" s="18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>
        <v>1.867</v>
      </c>
      <c r="R260" s="19"/>
      <c r="S260" s="19"/>
      <c r="T260" s="18"/>
      <c r="U260" s="18"/>
      <c r="V260" s="18"/>
      <c r="W260" s="18"/>
      <c r="X260" s="18"/>
    </row>
    <row r="261" ht="15.75" customHeight="1">
      <c r="A261" s="10" t="s">
        <v>1765</v>
      </c>
      <c r="B261" s="10" t="s">
        <v>1952</v>
      </c>
      <c r="C261" s="19">
        <v>744.661</v>
      </c>
      <c r="D261" s="19">
        <v>219.386</v>
      </c>
      <c r="E261" s="19">
        <v>88.863</v>
      </c>
      <c r="F261" s="19">
        <v>10.67</v>
      </c>
      <c r="G261" s="19">
        <v>178.939</v>
      </c>
      <c r="H261" s="19">
        <v>0.194</v>
      </c>
      <c r="I261" s="19">
        <v>108.683</v>
      </c>
      <c r="J261" s="19">
        <v>33.0</v>
      </c>
      <c r="K261" s="19">
        <v>1096.0</v>
      </c>
      <c r="L261" s="19">
        <v>0.0</v>
      </c>
      <c r="M261" s="19">
        <v>12.315</v>
      </c>
      <c r="N261" s="19">
        <v>8.329</v>
      </c>
      <c r="O261" s="19">
        <v>0.12</v>
      </c>
      <c r="P261" s="19">
        <v>0.917</v>
      </c>
      <c r="Q261" s="19">
        <v>1.779</v>
      </c>
      <c r="R261" s="19">
        <v>6.0</v>
      </c>
      <c r="S261" s="19">
        <f>AVERAGE(Q261:Q265)</f>
        <v>1.6554</v>
      </c>
      <c r="T261" s="18"/>
      <c r="U261" s="18"/>
      <c r="V261" s="18"/>
      <c r="W261" s="18"/>
      <c r="X261" s="18"/>
    </row>
    <row r="262" ht="15.75" customHeight="1">
      <c r="A262" s="18"/>
      <c r="B262" s="18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>
        <v>1.78</v>
      </c>
      <c r="R262" s="19"/>
      <c r="S262" s="19"/>
      <c r="T262" s="18"/>
      <c r="U262" s="18"/>
      <c r="V262" s="18"/>
      <c r="W262" s="18"/>
      <c r="X262" s="18"/>
    </row>
    <row r="263" ht="15.75" customHeight="1">
      <c r="A263" s="18"/>
      <c r="B263" s="18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>
        <v>1.712</v>
      </c>
      <c r="R263" s="19"/>
      <c r="S263" s="19"/>
      <c r="T263" s="18"/>
      <c r="U263" s="18"/>
      <c r="V263" s="18"/>
      <c r="W263" s="18"/>
      <c r="X263" s="18"/>
    </row>
    <row r="264" ht="15.75" customHeight="1">
      <c r="A264" s="18"/>
      <c r="B264" s="18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>
        <v>1.452</v>
      </c>
      <c r="R264" s="19"/>
      <c r="S264" s="19"/>
      <c r="T264" s="18"/>
      <c r="U264" s="18"/>
      <c r="V264" s="18"/>
      <c r="W264" s="18"/>
      <c r="X264" s="18"/>
    </row>
    <row r="265" ht="15.75" customHeight="1">
      <c r="A265" s="18"/>
      <c r="B265" s="18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>
        <v>1.554</v>
      </c>
      <c r="R265" s="19"/>
      <c r="S265" s="19"/>
      <c r="T265" s="18"/>
      <c r="U265" s="18"/>
      <c r="V265" s="18"/>
      <c r="W265" s="18"/>
      <c r="X265" s="18"/>
    </row>
    <row r="266" ht="15.75" customHeight="1">
      <c r="A266" s="10" t="s">
        <v>1765</v>
      </c>
      <c r="B266" s="10" t="s">
        <v>1952</v>
      </c>
      <c r="C266" s="19">
        <v>634.828</v>
      </c>
      <c r="D266" s="19">
        <v>199.432</v>
      </c>
      <c r="E266" s="19">
        <v>87.83</v>
      </c>
      <c r="F266" s="19">
        <v>9.203</v>
      </c>
      <c r="G266" s="19">
        <v>179.175</v>
      </c>
      <c r="H266" s="19">
        <v>0.201</v>
      </c>
      <c r="I266" s="19">
        <v>98.995</v>
      </c>
      <c r="J266" s="19">
        <v>1775.0</v>
      </c>
      <c r="K266" s="19">
        <v>1252.0</v>
      </c>
      <c r="L266" s="19">
        <v>179.574</v>
      </c>
      <c r="M266" s="19">
        <v>9.792</v>
      </c>
      <c r="N266" s="19">
        <v>9.544</v>
      </c>
      <c r="O266" s="19">
        <v>0.105</v>
      </c>
      <c r="P266" s="19">
        <v>0.992</v>
      </c>
      <c r="Q266" s="19">
        <v>1.527</v>
      </c>
      <c r="R266" s="19">
        <v>6.0</v>
      </c>
      <c r="S266" s="19">
        <f>AVERAGE(Q266:Q270)</f>
        <v>1.4238</v>
      </c>
      <c r="T266" s="18"/>
      <c r="U266" s="18"/>
      <c r="V266" s="18"/>
      <c r="W266" s="18"/>
      <c r="X266" s="18"/>
    </row>
    <row r="267" ht="15.75" customHeight="1">
      <c r="A267" s="18"/>
      <c r="B267" s="18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>
        <v>1.46</v>
      </c>
      <c r="R267" s="19"/>
      <c r="S267" s="19"/>
      <c r="T267" s="18"/>
      <c r="U267" s="18"/>
      <c r="V267" s="18"/>
      <c r="W267" s="18"/>
      <c r="X267" s="18"/>
    </row>
    <row r="268" ht="15.75" customHeight="1">
      <c r="A268" s="18"/>
      <c r="B268" s="18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>
        <v>1.432</v>
      </c>
      <c r="R268" s="19"/>
      <c r="S268" s="19"/>
      <c r="T268" s="18"/>
      <c r="U268" s="18"/>
      <c r="V268" s="18"/>
      <c r="W268" s="18"/>
      <c r="X268" s="18"/>
    </row>
    <row r="269" ht="15.75" customHeight="1">
      <c r="A269" s="18"/>
      <c r="B269" s="18"/>
      <c r="C269" s="19">
        <f t="shared" ref="C269:P269" si="55">AVERAGE(C260:C268)</f>
        <v>689.7445</v>
      </c>
      <c r="D269" s="19">
        <f t="shared" si="55"/>
        <v>209.409</v>
      </c>
      <c r="E269" s="19">
        <f t="shared" si="55"/>
        <v>88.3465</v>
      </c>
      <c r="F269" s="19">
        <f t="shared" si="55"/>
        <v>9.9365</v>
      </c>
      <c r="G269" s="19">
        <f t="shared" si="55"/>
        <v>179.057</v>
      </c>
      <c r="H269" s="19">
        <f t="shared" si="55"/>
        <v>0.1975</v>
      </c>
      <c r="I269" s="19">
        <f t="shared" si="55"/>
        <v>103.839</v>
      </c>
      <c r="J269" s="19">
        <f t="shared" si="55"/>
        <v>904</v>
      </c>
      <c r="K269" s="19">
        <f t="shared" si="55"/>
        <v>1174</v>
      </c>
      <c r="L269" s="19">
        <f t="shared" si="55"/>
        <v>89.787</v>
      </c>
      <c r="M269" s="19">
        <f t="shared" si="55"/>
        <v>11.0535</v>
      </c>
      <c r="N269" s="19">
        <f t="shared" si="55"/>
        <v>8.9365</v>
      </c>
      <c r="O269" s="19">
        <f t="shared" si="55"/>
        <v>0.1125</v>
      </c>
      <c r="P269" s="19">
        <f t="shared" si="55"/>
        <v>0.9545</v>
      </c>
      <c r="Q269" s="19">
        <v>1.418</v>
      </c>
      <c r="R269" s="19">
        <f t="shared" ref="R269:S269" si="56">AVERAGE(R260:R268)</f>
        <v>6</v>
      </c>
      <c r="S269" s="19">
        <f t="shared" si="56"/>
        <v>1.5396</v>
      </c>
      <c r="T269" s="18"/>
      <c r="U269" s="18"/>
      <c r="V269" s="18"/>
      <c r="W269" s="18"/>
      <c r="X269" s="18"/>
    </row>
    <row r="270" ht="15.75" customHeight="1">
      <c r="A270" s="18"/>
      <c r="B270" s="18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>
        <v>1.282</v>
      </c>
      <c r="R270" s="19"/>
      <c r="S270" s="19"/>
      <c r="T270" s="18"/>
      <c r="U270" s="18"/>
      <c r="V270" s="18"/>
      <c r="W270" s="18"/>
      <c r="X270" s="18"/>
    </row>
    <row r="271" ht="15.75" customHeight="1">
      <c r="A271" s="10" t="s">
        <v>1765</v>
      </c>
      <c r="B271" s="10" t="s">
        <v>1975</v>
      </c>
      <c r="C271" s="19">
        <v>818.881</v>
      </c>
      <c r="D271" s="19">
        <v>248.487</v>
      </c>
      <c r="E271" s="19">
        <v>109.813</v>
      </c>
      <c r="F271" s="19">
        <v>9.495</v>
      </c>
      <c r="G271" s="19">
        <v>0.173</v>
      </c>
      <c r="H271" s="19">
        <v>0.167</v>
      </c>
      <c r="I271" s="19">
        <v>123.356</v>
      </c>
      <c r="J271" s="19">
        <v>12.0</v>
      </c>
      <c r="K271" s="19">
        <v>960.0</v>
      </c>
      <c r="L271" s="19">
        <v>1.368</v>
      </c>
      <c r="M271" s="19">
        <v>10.304</v>
      </c>
      <c r="N271" s="19">
        <v>11.566</v>
      </c>
      <c r="O271" s="19">
        <v>0.086</v>
      </c>
      <c r="P271" s="19">
        <v>0.983</v>
      </c>
      <c r="Q271" s="19">
        <v>1.892</v>
      </c>
      <c r="R271" s="19">
        <v>6.0</v>
      </c>
      <c r="S271" s="19">
        <f>AVERAGE(Q271:Q274)</f>
        <v>1.8165</v>
      </c>
      <c r="T271" s="18"/>
      <c r="U271" s="18"/>
      <c r="V271" s="18"/>
      <c r="W271" s="18"/>
      <c r="X271" s="18"/>
    </row>
    <row r="272" ht="15.75" customHeight="1">
      <c r="A272" s="18"/>
      <c r="B272" s="18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>
        <v>1.847</v>
      </c>
      <c r="R272" s="19"/>
      <c r="S272" s="19"/>
      <c r="T272" s="18"/>
      <c r="U272" s="18"/>
      <c r="V272" s="18"/>
      <c r="W272" s="18"/>
      <c r="X272" s="18"/>
    </row>
    <row r="273" ht="15.75" customHeight="1">
      <c r="A273" s="18"/>
      <c r="B273" s="18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>
        <v>1.866</v>
      </c>
      <c r="R273" s="19"/>
      <c r="S273" s="19"/>
      <c r="T273" s="18"/>
      <c r="U273" s="18"/>
      <c r="V273" s="18"/>
      <c r="W273" s="18"/>
      <c r="X273" s="18"/>
    </row>
    <row r="274" ht="15.75" customHeight="1">
      <c r="A274" s="18"/>
      <c r="B274" s="18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>
        <v>1.661</v>
      </c>
      <c r="R274" s="19"/>
      <c r="S274" s="19"/>
      <c r="T274" s="18"/>
      <c r="U274" s="18"/>
      <c r="V274" s="18"/>
      <c r="W274" s="18"/>
      <c r="X274" s="18"/>
    </row>
    <row r="275" ht="15.75" customHeight="1">
      <c r="A275" s="10" t="s">
        <v>1765</v>
      </c>
      <c r="B275" s="10" t="s">
        <v>1975</v>
      </c>
      <c r="C275" s="19">
        <v>835.432</v>
      </c>
      <c r="D275" s="19">
        <v>257.368</v>
      </c>
      <c r="E275" s="19">
        <v>104.518</v>
      </c>
      <c r="F275" s="19">
        <v>10.177</v>
      </c>
      <c r="G275" s="19">
        <v>3.274</v>
      </c>
      <c r="H275" s="19">
        <v>0.158</v>
      </c>
      <c r="I275" s="19">
        <v>127.968</v>
      </c>
      <c r="J275" s="19">
        <v>664.0</v>
      </c>
      <c r="K275" s="19">
        <v>676.0</v>
      </c>
      <c r="L275" s="19">
        <v>3.444</v>
      </c>
      <c r="M275" s="19">
        <v>11.556</v>
      </c>
      <c r="N275" s="19">
        <v>10.27</v>
      </c>
      <c r="O275" s="19">
        <v>0.097</v>
      </c>
      <c r="P275" s="19">
        <v>0.993</v>
      </c>
      <c r="Q275" s="19">
        <v>1.311</v>
      </c>
      <c r="R275" s="19">
        <v>7.0</v>
      </c>
      <c r="S275" s="19">
        <f>AVERAGE(Q275:Q279)</f>
        <v>1.5918</v>
      </c>
      <c r="T275" s="18"/>
      <c r="U275" s="18"/>
      <c r="V275" s="18"/>
      <c r="W275" s="18"/>
      <c r="X275" s="18"/>
    </row>
    <row r="276" ht="15.75" customHeight="1">
      <c r="A276" s="18"/>
      <c r="B276" s="18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>
        <v>1.431</v>
      </c>
      <c r="R276" s="19"/>
      <c r="S276" s="19"/>
      <c r="T276" s="18"/>
      <c r="U276" s="18"/>
      <c r="V276" s="18"/>
      <c r="W276" s="18"/>
      <c r="X276" s="18"/>
    </row>
    <row r="277" ht="15.75" customHeight="1">
      <c r="A277" s="18"/>
      <c r="B277" s="18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>
        <v>1.799</v>
      </c>
      <c r="R277" s="19"/>
      <c r="S277" s="19"/>
      <c r="T277" s="18"/>
      <c r="U277" s="18"/>
      <c r="V277" s="18"/>
      <c r="W277" s="18"/>
      <c r="X277" s="18"/>
    </row>
    <row r="278" ht="15.75" customHeight="1">
      <c r="A278" s="18"/>
      <c r="B278" s="18"/>
      <c r="C278" s="19">
        <f t="shared" ref="C278:P278" si="57">AVERAGE(C270:C277)</f>
        <v>827.1565</v>
      </c>
      <c r="D278" s="19">
        <f t="shared" si="57"/>
        <v>252.9275</v>
      </c>
      <c r="E278" s="19">
        <f t="shared" si="57"/>
        <v>107.1655</v>
      </c>
      <c r="F278" s="19">
        <f t="shared" si="57"/>
        <v>9.836</v>
      </c>
      <c r="G278" s="19">
        <f t="shared" si="57"/>
        <v>1.7235</v>
      </c>
      <c r="H278" s="19">
        <f t="shared" si="57"/>
        <v>0.1625</v>
      </c>
      <c r="I278" s="19">
        <f t="shared" si="57"/>
        <v>125.662</v>
      </c>
      <c r="J278" s="19">
        <f t="shared" si="57"/>
        <v>338</v>
      </c>
      <c r="K278" s="19">
        <f t="shared" si="57"/>
        <v>818</v>
      </c>
      <c r="L278" s="19">
        <f t="shared" si="57"/>
        <v>2.406</v>
      </c>
      <c r="M278" s="19">
        <f t="shared" si="57"/>
        <v>10.93</v>
      </c>
      <c r="N278" s="19">
        <f t="shared" si="57"/>
        <v>10.918</v>
      </c>
      <c r="O278" s="19">
        <f t="shared" si="57"/>
        <v>0.0915</v>
      </c>
      <c r="P278" s="19">
        <f t="shared" si="57"/>
        <v>0.988</v>
      </c>
      <c r="Q278" s="19">
        <v>1.779</v>
      </c>
      <c r="R278" s="19">
        <f t="shared" ref="R278:S278" si="58">AVERAGE(R270:R277)</f>
        <v>6.5</v>
      </c>
      <c r="S278" s="19">
        <f t="shared" si="58"/>
        <v>1.70415</v>
      </c>
      <c r="T278" s="18"/>
      <c r="U278" s="18"/>
      <c r="V278" s="18"/>
      <c r="W278" s="18"/>
      <c r="X278" s="18"/>
    </row>
    <row r="279" ht="15.75" customHeight="1">
      <c r="A279" s="18"/>
      <c r="B279" s="18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>
        <v>1.639</v>
      </c>
      <c r="R279" s="19"/>
      <c r="S279" s="19"/>
      <c r="T279" s="18"/>
      <c r="U279" s="18"/>
      <c r="V279" s="18"/>
      <c r="W279" s="18"/>
      <c r="X279" s="18"/>
    </row>
    <row r="280" ht="15.75" customHeight="1">
      <c r="A280" s="10" t="s">
        <v>1765</v>
      </c>
      <c r="B280" s="10" t="s">
        <v>1995</v>
      </c>
      <c r="C280" s="19">
        <v>786.09</v>
      </c>
      <c r="D280" s="19">
        <v>239.78</v>
      </c>
      <c r="E280" s="19">
        <v>103.941</v>
      </c>
      <c r="F280" s="19">
        <v>9.629</v>
      </c>
      <c r="G280" s="19">
        <v>178.277</v>
      </c>
      <c r="H280" s="19">
        <v>0.172</v>
      </c>
      <c r="I280" s="19">
        <v>119.251</v>
      </c>
      <c r="J280" s="19">
        <v>184.0</v>
      </c>
      <c r="K280" s="19">
        <v>344.0</v>
      </c>
      <c r="L280" s="19">
        <v>178.736</v>
      </c>
      <c r="M280" s="19">
        <v>10.312</v>
      </c>
      <c r="N280" s="19">
        <v>10.794</v>
      </c>
      <c r="O280" s="19">
        <v>0.093</v>
      </c>
      <c r="P280" s="19">
        <v>0.987</v>
      </c>
      <c r="Q280" s="19">
        <v>1.526</v>
      </c>
      <c r="R280" s="19">
        <v>6.0</v>
      </c>
      <c r="S280" s="19">
        <f>AVERAGE(Q280:Q283)</f>
        <v>1.63525</v>
      </c>
      <c r="T280" s="18"/>
      <c r="U280" s="18"/>
      <c r="V280" s="18"/>
      <c r="W280" s="18"/>
      <c r="X280" s="18"/>
    </row>
    <row r="281" ht="15.75" customHeight="1">
      <c r="A281" s="18"/>
      <c r="B281" s="18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>
        <v>1.612</v>
      </c>
      <c r="R281" s="19"/>
      <c r="S281" s="19"/>
      <c r="T281" s="18"/>
      <c r="U281" s="18"/>
      <c r="V281" s="18"/>
      <c r="W281" s="18"/>
      <c r="X281" s="18"/>
    </row>
    <row r="282" ht="15.75" customHeight="1">
      <c r="A282" s="18"/>
      <c r="B282" s="18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>
        <v>1.692</v>
      </c>
      <c r="R282" s="19"/>
      <c r="S282" s="19"/>
      <c r="T282" s="18"/>
      <c r="U282" s="18"/>
      <c r="V282" s="18"/>
      <c r="W282" s="18"/>
      <c r="X282" s="18"/>
    </row>
    <row r="283" ht="15.75" customHeight="1">
      <c r="A283" s="18"/>
      <c r="B283" s="18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>
        <v>1.711</v>
      </c>
      <c r="R283" s="19"/>
      <c r="S283" s="19"/>
      <c r="T283" s="18"/>
      <c r="U283" s="18"/>
      <c r="V283" s="18"/>
      <c r="W283" s="18"/>
      <c r="X283" s="18"/>
    </row>
    <row r="284" ht="15.75" customHeight="1">
      <c r="A284" s="10" t="s">
        <v>1765</v>
      </c>
      <c r="B284" s="10" t="s">
        <v>1995</v>
      </c>
      <c r="C284" s="19">
        <v>878.279</v>
      </c>
      <c r="D284" s="19">
        <v>245.225</v>
      </c>
      <c r="E284" s="19">
        <v>99.789</v>
      </c>
      <c r="F284" s="19">
        <v>11.206</v>
      </c>
      <c r="G284" s="19">
        <v>4.911</v>
      </c>
      <c r="H284" s="19">
        <v>0.184</v>
      </c>
      <c r="I284" s="19">
        <v>120.899</v>
      </c>
      <c r="J284" s="19">
        <v>349.0</v>
      </c>
      <c r="K284" s="19">
        <v>1571.0</v>
      </c>
      <c r="L284" s="19">
        <v>7.444</v>
      </c>
      <c r="M284" s="19">
        <v>12.598</v>
      </c>
      <c r="N284" s="19">
        <v>8.905</v>
      </c>
      <c r="O284" s="19">
        <v>0.112</v>
      </c>
      <c r="P284" s="19">
        <v>0.863</v>
      </c>
      <c r="Q284" s="19">
        <v>1.692</v>
      </c>
      <c r="R284" s="19">
        <v>6.0</v>
      </c>
      <c r="S284" s="19">
        <f>AVERAGE(Q284:Q288)</f>
        <v>1.746</v>
      </c>
      <c r="T284" s="18"/>
      <c r="U284" s="18"/>
      <c r="V284" s="18"/>
      <c r="W284" s="18"/>
      <c r="X284" s="18"/>
    </row>
    <row r="285" ht="15.75" customHeight="1">
      <c r="A285" s="18"/>
      <c r="B285" s="18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>
        <v>1.675</v>
      </c>
      <c r="R285" s="19"/>
      <c r="S285" s="19"/>
      <c r="T285" s="18"/>
      <c r="U285" s="18"/>
      <c r="V285" s="18"/>
      <c r="W285" s="18"/>
      <c r="X285" s="18"/>
    </row>
    <row r="286" ht="15.75" customHeight="1">
      <c r="A286" s="18"/>
      <c r="B286" s="18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>
        <v>1.759</v>
      </c>
      <c r="R286" s="19"/>
      <c r="S286" s="19"/>
      <c r="T286" s="18"/>
      <c r="U286" s="18"/>
      <c r="V286" s="18"/>
      <c r="W286" s="18"/>
      <c r="X286" s="18"/>
    </row>
    <row r="287" ht="15.75" customHeight="1">
      <c r="A287" s="18"/>
      <c r="B287" s="18"/>
      <c r="C287" s="19">
        <f t="shared" ref="C287:P287" si="59">AVERAGE(C279:C286)</f>
        <v>832.1845</v>
      </c>
      <c r="D287" s="19">
        <f t="shared" si="59"/>
        <v>242.5025</v>
      </c>
      <c r="E287" s="19">
        <f t="shared" si="59"/>
        <v>101.865</v>
      </c>
      <c r="F287" s="19">
        <f t="shared" si="59"/>
        <v>10.4175</v>
      </c>
      <c r="G287" s="19">
        <f t="shared" si="59"/>
        <v>91.594</v>
      </c>
      <c r="H287" s="19">
        <f t="shared" si="59"/>
        <v>0.178</v>
      </c>
      <c r="I287" s="19">
        <f t="shared" si="59"/>
        <v>120.075</v>
      </c>
      <c r="J287" s="19">
        <f t="shared" si="59"/>
        <v>266.5</v>
      </c>
      <c r="K287" s="19">
        <f t="shared" si="59"/>
        <v>957.5</v>
      </c>
      <c r="L287" s="19">
        <f t="shared" si="59"/>
        <v>93.09</v>
      </c>
      <c r="M287" s="19">
        <f t="shared" si="59"/>
        <v>11.455</v>
      </c>
      <c r="N287" s="19">
        <f t="shared" si="59"/>
        <v>9.8495</v>
      </c>
      <c r="O287" s="19">
        <f t="shared" si="59"/>
        <v>0.1025</v>
      </c>
      <c r="P287" s="19">
        <f t="shared" si="59"/>
        <v>0.925</v>
      </c>
      <c r="Q287" s="19">
        <v>1.772</v>
      </c>
      <c r="R287" s="19">
        <f t="shared" ref="R287:S287" si="60">AVERAGE(R279:R286)</f>
        <v>6</v>
      </c>
      <c r="S287" s="19">
        <f t="shared" si="60"/>
        <v>1.690625</v>
      </c>
      <c r="T287" s="18"/>
      <c r="U287" s="18"/>
      <c r="V287" s="18"/>
      <c r="W287" s="18"/>
      <c r="X287" s="18"/>
    </row>
    <row r="288" ht="15.75" customHeight="1">
      <c r="A288" s="18"/>
      <c r="B288" s="18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>
        <v>1.832</v>
      </c>
      <c r="R288" s="19"/>
      <c r="S288" s="19"/>
      <c r="T288" s="18"/>
      <c r="U288" s="18"/>
      <c r="V288" s="18"/>
      <c r="W288" s="18"/>
      <c r="X288" s="18"/>
    </row>
    <row r="289" ht="15.75" customHeight="1">
      <c r="A289" s="10" t="s">
        <v>1765</v>
      </c>
      <c r="B289" s="10" t="s">
        <v>2018</v>
      </c>
      <c r="C289" s="19">
        <v>572.108</v>
      </c>
      <c r="D289" s="19">
        <v>198.484</v>
      </c>
      <c r="E289" s="19">
        <v>84.966</v>
      </c>
      <c r="F289" s="19">
        <v>8.573</v>
      </c>
      <c r="G289" s="19">
        <v>0.341</v>
      </c>
      <c r="H289" s="19">
        <v>0.182</v>
      </c>
      <c r="I289" s="19">
        <v>98.321</v>
      </c>
      <c r="J289" s="19">
        <v>18.0</v>
      </c>
      <c r="K289" s="19">
        <v>522.0</v>
      </c>
      <c r="L289" s="19">
        <v>1.721</v>
      </c>
      <c r="M289" s="19">
        <v>10.228</v>
      </c>
      <c r="N289" s="19">
        <v>9.911</v>
      </c>
      <c r="O289" s="19">
        <v>0.101</v>
      </c>
      <c r="P289" s="19">
        <v>0.947</v>
      </c>
      <c r="Q289" s="19">
        <v>1.246</v>
      </c>
      <c r="R289" s="19">
        <v>6.0</v>
      </c>
      <c r="S289" s="19">
        <f>AVERAGE(Q289:Q293)</f>
        <v>1.415</v>
      </c>
      <c r="T289" s="18"/>
      <c r="U289" s="18"/>
      <c r="V289" s="18"/>
      <c r="W289" s="18"/>
      <c r="X289" s="18"/>
    </row>
    <row r="290" ht="15.75" customHeight="1">
      <c r="A290" s="18"/>
      <c r="B290" s="18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>
        <v>1.45</v>
      </c>
      <c r="R290" s="19"/>
      <c r="S290" s="19"/>
      <c r="T290" s="18"/>
      <c r="U290" s="18"/>
      <c r="V290" s="18"/>
      <c r="W290" s="18"/>
      <c r="X290" s="18"/>
    </row>
    <row r="291" ht="15.75" customHeight="1">
      <c r="A291" s="18"/>
      <c r="B291" s="18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>
        <v>1.425</v>
      </c>
      <c r="R291" s="19"/>
      <c r="S291" s="19"/>
      <c r="T291" s="18"/>
      <c r="U291" s="18"/>
      <c r="V291" s="18"/>
      <c r="W291" s="18"/>
      <c r="X291" s="18"/>
    </row>
    <row r="292" ht="15.75" customHeight="1">
      <c r="A292" s="18"/>
      <c r="B292" s="18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>
        <v>1.462</v>
      </c>
      <c r="R292" s="19"/>
      <c r="S292" s="19"/>
      <c r="T292" s="18"/>
      <c r="U292" s="18"/>
      <c r="V292" s="18"/>
      <c r="W292" s="18"/>
      <c r="X292" s="18"/>
    </row>
    <row r="293" ht="15.75" customHeight="1">
      <c r="A293" s="18"/>
      <c r="B293" s="18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>
        <v>1.492</v>
      </c>
      <c r="R293" s="19"/>
      <c r="S293" s="19"/>
      <c r="T293" s="18"/>
      <c r="U293" s="18"/>
      <c r="V293" s="18"/>
      <c r="W293" s="18"/>
      <c r="X293" s="18"/>
    </row>
    <row r="294" ht="15.75" customHeight="1">
      <c r="A294" s="10" t="s">
        <v>1765</v>
      </c>
      <c r="B294" s="10" t="s">
        <v>2018</v>
      </c>
      <c r="C294" s="19">
        <v>592.603</v>
      </c>
      <c r="D294" s="19">
        <v>219.523</v>
      </c>
      <c r="E294" s="19">
        <v>90.515</v>
      </c>
      <c r="F294" s="19">
        <v>8.336</v>
      </c>
      <c r="G294" s="19">
        <v>178.161</v>
      </c>
      <c r="H294" s="19">
        <v>0.155</v>
      </c>
      <c r="I294" s="19">
        <v>109.138</v>
      </c>
      <c r="J294" s="19">
        <v>51.0</v>
      </c>
      <c r="K294" s="19">
        <v>1323.0</v>
      </c>
      <c r="L294" s="19">
        <v>176.899</v>
      </c>
      <c r="M294" s="19">
        <v>8.966</v>
      </c>
      <c r="N294" s="19">
        <v>10.859</v>
      </c>
      <c r="O294" s="19">
        <v>0.092</v>
      </c>
      <c r="P294" s="19">
        <v>0.952</v>
      </c>
      <c r="Q294" s="19">
        <v>1.519</v>
      </c>
      <c r="R294" s="19">
        <v>7.0</v>
      </c>
      <c r="S294" s="19">
        <f>AVERAGE(Q294:Q297)</f>
        <v>1.48675</v>
      </c>
      <c r="T294" s="18"/>
      <c r="U294" s="18"/>
      <c r="V294" s="18"/>
      <c r="W294" s="18"/>
      <c r="X294" s="18"/>
    </row>
    <row r="295" ht="15.75" customHeight="1">
      <c r="A295" s="18"/>
      <c r="B295" s="18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>
        <v>1.49</v>
      </c>
      <c r="R295" s="19"/>
      <c r="S295" s="19"/>
      <c r="T295" s="18"/>
      <c r="U295" s="18"/>
      <c r="V295" s="18"/>
      <c r="W295" s="18"/>
      <c r="X295" s="18"/>
    </row>
    <row r="296" ht="15.75" customHeight="1">
      <c r="A296" s="18"/>
      <c r="B296" s="18"/>
      <c r="C296" s="19">
        <f t="shared" ref="C296:P296" si="61">AVERAGE(C288:C295)</f>
        <v>582.3555</v>
      </c>
      <c r="D296" s="19">
        <f t="shared" si="61"/>
        <v>209.0035</v>
      </c>
      <c r="E296" s="19">
        <f t="shared" si="61"/>
        <v>87.7405</v>
      </c>
      <c r="F296" s="19">
        <f t="shared" si="61"/>
        <v>8.4545</v>
      </c>
      <c r="G296" s="19">
        <f t="shared" si="61"/>
        <v>89.251</v>
      </c>
      <c r="H296" s="19">
        <f t="shared" si="61"/>
        <v>0.1685</v>
      </c>
      <c r="I296" s="19">
        <f t="shared" si="61"/>
        <v>103.7295</v>
      </c>
      <c r="J296" s="19">
        <f t="shared" si="61"/>
        <v>34.5</v>
      </c>
      <c r="K296" s="19">
        <f t="shared" si="61"/>
        <v>922.5</v>
      </c>
      <c r="L296" s="19">
        <f t="shared" si="61"/>
        <v>89.31</v>
      </c>
      <c r="M296" s="19">
        <f t="shared" si="61"/>
        <v>9.597</v>
      </c>
      <c r="N296" s="19">
        <f t="shared" si="61"/>
        <v>10.385</v>
      </c>
      <c r="O296" s="19">
        <f t="shared" si="61"/>
        <v>0.0965</v>
      </c>
      <c r="P296" s="19">
        <f t="shared" si="61"/>
        <v>0.9495</v>
      </c>
      <c r="Q296" s="19">
        <v>1.462</v>
      </c>
      <c r="R296" s="19">
        <f t="shared" ref="R296:S296" si="62">AVERAGE(R288:R295)</f>
        <v>6.5</v>
      </c>
      <c r="S296" s="19">
        <f t="shared" si="62"/>
        <v>1.450875</v>
      </c>
      <c r="T296" s="18"/>
      <c r="U296" s="18"/>
      <c r="V296" s="18"/>
      <c r="W296" s="18"/>
      <c r="X296" s="18"/>
    </row>
    <row r="297" ht="15.75" customHeight="1">
      <c r="A297" s="18"/>
      <c r="B297" s="18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>
        <v>1.476</v>
      </c>
      <c r="R297" s="19"/>
      <c r="S297" s="19"/>
      <c r="T297" s="18"/>
      <c r="U297" s="18"/>
      <c r="V297" s="18"/>
      <c r="W297" s="18"/>
      <c r="X297" s="18"/>
    </row>
    <row r="298" ht="15.75" customHeight="1">
      <c r="A298" s="10" t="s">
        <v>1765</v>
      </c>
      <c r="B298" s="10" t="s">
        <v>2039</v>
      </c>
      <c r="C298" s="19">
        <v>807.257</v>
      </c>
      <c r="D298" s="19">
        <v>257.09</v>
      </c>
      <c r="E298" s="19">
        <v>111.368</v>
      </c>
      <c r="F298" s="19">
        <v>9.229</v>
      </c>
      <c r="G298" s="19">
        <v>178.033</v>
      </c>
      <c r="H298" s="19">
        <v>0.153</v>
      </c>
      <c r="I298" s="19">
        <v>127.947</v>
      </c>
      <c r="J298" s="19">
        <v>1052.0</v>
      </c>
      <c r="K298" s="19">
        <v>744.0</v>
      </c>
      <c r="L298" s="19">
        <v>178.462</v>
      </c>
      <c r="M298" s="19">
        <v>9.913</v>
      </c>
      <c r="N298" s="19">
        <v>12.067</v>
      </c>
      <c r="O298" s="19">
        <v>0.083</v>
      </c>
      <c r="P298" s="19">
        <v>0.979</v>
      </c>
      <c r="Q298" s="19">
        <v>1.997</v>
      </c>
      <c r="R298" s="19">
        <v>6.0</v>
      </c>
      <c r="S298" s="19">
        <f>AVERAGE(Q298:Q301)</f>
        <v>1.7575</v>
      </c>
      <c r="T298" s="18"/>
      <c r="U298" s="18"/>
      <c r="V298" s="18"/>
      <c r="W298" s="18"/>
      <c r="X298" s="18"/>
    </row>
    <row r="299" ht="15.75" customHeight="1">
      <c r="A299" s="18"/>
      <c r="B299" s="18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>
        <v>1.899</v>
      </c>
      <c r="R299" s="19"/>
      <c r="S299" s="19"/>
      <c r="T299" s="18"/>
      <c r="U299" s="18"/>
      <c r="V299" s="18"/>
      <c r="W299" s="18"/>
      <c r="X299" s="18"/>
    </row>
    <row r="300" ht="15.75" customHeight="1">
      <c r="A300" s="18"/>
      <c r="B300" s="18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>
        <v>1.596</v>
      </c>
      <c r="R300" s="19"/>
      <c r="S300" s="19"/>
      <c r="T300" s="18"/>
      <c r="U300" s="18"/>
      <c r="V300" s="18"/>
      <c r="W300" s="18"/>
      <c r="X300" s="18"/>
    </row>
    <row r="301" ht="15.75" customHeight="1">
      <c r="A301" s="18"/>
      <c r="B301" s="18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>
        <v>1.538</v>
      </c>
      <c r="R301" s="19"/>
      <c r="S301" s="19"/>
      <c r="T301" s="18"/>
      <c r="U301" s="18"/>
      <c r="V301" s="18"/>
      <c r="W301" s="18"/>
      <c r="X301" s="18"/>
    </row>
    <row r="302" ht="15.75" customHeight="1">
      <c r="A302" s="10" t="s">
        <v>1765</v>
      </c>
      <c r="B302" s="10" t="s">
        <v>2039</v>
      </c>
      <c r="C302" s="19">
        <v>742.755</v>
      </c>
      <c r="D302" s="19">
        <v>224.677</v>
      </c>
      <c r="E302" s="19">
        <v>96.867</v>
      </c>
      <c r="F302" s="19">
        <v>9.763</v>
      </c>
      <c r="G302" s="19">
        <v>0.442</v>
      </c>
      <c r="H302" s="19">
        <v>0.185</v>
      </c>
      <c r="I302" s="19">
        <v>111.549</v>
      </c>
      <c r="J302" s="19">
        <v>1748.0</v>
      </c>
      <c r="K302" s="19">
        <v>496.0</v>
      </c>
      <c r="L302" s="19">
        <v>0.504</v>
      </c>
      <c r="M302" s="19">
        <v>10.774</v>
      </c>
      <c r="N302" s="19">
        <v>9.922</v>
      </c>
      <c r="O302" s="19">
        <v>0.101</v>
      </c>
      <c r="P302" s="19">
        <v>0.987</v>
      </c>
      <c r="Q302" s="19">
        <v>1.5</v>
      </c>
      <c r="R302" s="19">
        <v>6.0</v>
      </c>
      <c r="S302" s="19">
        <f>AVERAGE(Q302:Q305)</f>
        <v>1.731</v>
      </c>
      <c r="T302" s="18"/>
      <c r="U302" s="18"/>
      <c r="V302" s="18"/>
      <c r="W302" s="18"/>
      <c r="X302" s="18"/>
    </row>
    <row r="303" ht="15.75" customHeight="1">
      <c r="A303" s="18"/>
      <c r="B303" s="18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>
        <v>1.665</v>
      </c>
      <c r="R303" s="19"/>
      <c r="S303" s="19"/>
      <c r="T303" s="18"/>
      <c r="U303" s="18"/>
      <c r="V303" s="18"/>
      <c r="W303" s="18"/>
      <c r="X303" s="18"/>
    </row>
    <row r="304" ht="15.75" customHeight="1">
      <c r="A304" s="18"/>
      <c r="B304" s="18"/>
      <c r="C304" s="19">
        <f t="shared" ref="C304:P304" si="63">AVERAGE(C297:C303)</f>
        <v>775.006</v>
      </c>
      <c r="D304" s="19">
        <f t="shared" si="63"/>
        <v>240.8835</v>
      </c>
      <c r="E304" s="19">
        <f t="shared" si="63"/>
        <v>104.1175</v>
      </c>
      <c r="F304" s="19">
        <f t="shared" si="63"/>
        <v>9.496</v>
      </c>
      <c r="G304" s="19">
        <f t="shared" si="63"/>
        <v>89.2375</v>
      </c>
      <c r="H304" s="19">
        <f t="shared" si="63"/>
        <v>0.169</v>
      </c>
      <c r="I304" s="19">
        <f t="shared" si="63"/>
        <v>119.748</v>
      </c>
      <c r="J304" s="19">
        <f t="shared" si="63"/>
        <v>1400</v>
      </c>
      <c r="K304" s="19">
        <f t="shared" si="63"/>
        <v>620</v>
      </c>
      <c r="L304" s="19">
        <f t="shared" si="63"/>
        <v>89.483</v>
      </c>
      <c r="M304" s="19">
        <f t="shared" si="63"/>
        <v>10.3435</v>
      </c>
      <c r="N304" s="19">
        <f t="shared" si="63"/>
        <v>10.9945</v>
      </c>
      <c r="O304" s="19">
        <f t="shared" si="63"/>
        <v>0.092</v>
      </c>
      <c r="P304" s="19">
        <f t="shared" si="63"/>
        <v>0.983</v>
      </c>
      <c r="Q304" s="19">
        <v>1.896</v>
      </c>
      <c r="R304" s="19">
        <f t="shared" ref="R304:S304" si="64">AVERAGE(R297:R303)</f>
        <v>6</v>
      </c>
      <c r="S304" s="19">
        <f t="shared" si="64"/>
        <v>1.74425</v>
      </c>
      <c r="T304" s="18"/>
      <c r="U304" s="18"/>
      <c r="V304" s="18"/>
      <c r="W304" s="18"/>
      <c r="X304" s="18"/>
    </row>
    <row r="305" ht="15.75" customHeight="1">
      <c r="A305" s="18"/>
      <c r="B305" s="18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>
        <v>1.863</v>
      </c>
      <c r="R305" s="19"/>
      <c r="S305" s="19"/>
      <c r="T305" s="18"/>
      <c r="U305" s="18"/>
      <c r="V305" s="18"/>
      <c r="W305" s="18"/>
      <c r="X305" s="18"/>
    </row>
    <row r="306" ht="15.75" customHeight="1">
      <c r="A306" s="9" t="s">
        <v>2060</v>
      </c>
      <c r="B306" s="9" t="s">
        <v>128</v>
      </c>
      <c r="C306" s="19">
        <v>625.77</v>
      </c>
      <c r="D306" s="19">
        <v>208.365</v>
      </c>
      <c r="E306" s="19">
        <v>89.667</v>
      </c>
      <c r="F306" s="19">
        <v>8.886</v>
      </c>
      <c r="G306" s="19">
        <v>0.281</v>
      </c>
      <c r="H306" s="19">
        <v>0.181</v>
      </c>
      <c r="I306" s="19">
        <v>103.6</v>
      </c>
      <c r="J306" s="19">
        <v>156.0</v>
      </c>
      <c r="K306" s="19">
        <v>1104.0</v>
      </c>
      <c r="L306" s="19">
        <v>0.136</v>
      </c>
      <c r="M306" s="19">
        <v>9.743</v>
      </c>
      <c r="N306" s="19">
        <v>10.091</v>
      </c>
      <c r="O306" s="19">
        <v>0.099</v>
      </c>
      <c r="P306" s="19">
        <v>0.995</v>
      </c>
      <c r="Q306" s="19">
        <v>1.495</v>
      </c>
      <c r="R306" s="19">
        <v>6.0</v>
      </c>
      <c r="S306" s="19">
        <f>AVERAGE(Q306:Q309)</f>
        <v>1.6415</v>
      </c>
      <c r="T306" s="18"/>
      <c r="U306" s="18"/>
      <c r="V306" s="18"/>
      <c r="W306" s="18"/>
      <c r="X306" s="18"/>
    </row>
    <row r="307" ht="15.75" customHeight="1">
      <c r="A307" s="18"/>
      <c r="B307" s="18"/>
      <c r="C307" s="19"/>
      <c r="D307" s="19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>
        <v>1.604</v>
      </c>
      <c r="R307" s="19"/>
      <c r="S307" s="19"/>
      <c r="T307" s="18"/>
      <c r="U307" s="18"/>
      <c r="V307" s="18"/>
      <c r="W307" s="18"/>
      <c r="X307" s="18"/>
    </row>
    <row r="308" ht="15.75" customHeight="1">
      <c r="A308" s="18"/>
      <c r="B308" s="18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>
        <v>1.699</v>
      </c>
      <c r="R308" s="19"/>
      <c r="S308" s="19"/>
      <c r="T308" s="18"/>
      <c r="U308" s="18"/>
      <c r="V308" s="18"/>
      <c r="W308" s="18"/>
      <c r="X308" s="18"/>
    </row>
    <row r="309" ht="15.75" customHeight="1">
      <c r="A309" s="18"/>
      <c r="B309" s="18"/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>
        <v>1.768</v>
      </c>
      <c r="R309" s="19"/>
      <c r="S309" s="19"/>
      <c r="T309" s="18"/>
      <c r="U309" s="18"/>
      <c r="V309" s="18"/>
      <c r="W309" s="18"/>
      <c r="X309" s="18"/>
    </row>
    <row r="310" ht="15.75" customHeight="1">
      <c r="A310" s="9" t="s">
        <v>2060</v>
      </c>
      <c r="B310" s="9" t="s">
        <v>128</v>
      </c>
      <c r="C310" s="19">
        <v>549.192</v>
      </c>
      <c r="D310" s="19">
        <v>224.253</v>
      </c>
      <c r="E310" s="19">
        <v>88.04</v>
      </c>
      <c r="F310" s="19">
        <v>7.942</v>
      </c>
      <c r="G310" s="19">
        <v>3.122</v>
      </c>
      <c r="H310" s="19">
        <v>0.137</v>
      </c>
      <c r="I310" s="19">
        <v>111.536</v>
      </c>
      <c r="J310" s="19">
        <v>942.0</v>
      </c>
      <c r="K310" s="19">
        <v>1224.0</v>
      </c>
      <c r="L310" s="19">
        <v>1.584</v>
      </c>
      <c r="M310" s="19">
        <v>8.97</v>
      </c>
      <c r="N310" s="19">
        <v>11.085</v>
      </c>
      <c r="O310" s="19">
        <v>0.09</v>
      </c>
      <c r="P310" s="19">
        <v>0.892</v>
      </c>
      <c r="Q310" s="19">
        <v>1.542</v>
      </c>
      <c r="R310" s="19">
        <v>6.0</v>
      </c>
      <c r="S310" s="19">
        <f>AVERAGE(Q310:Q313)</f>
        <v>1.44</v>
      </c>
      <c r="T310" s="18"/>
      <c r="U310" s="18"/>
      <c r="V310" s="18"/>
      <c r="W310" s="18"/>
      <c r="X310" s="18"/>
    </row>
    <row r="311" ht="15.75" customHeight="1">
      <c r="A311" s="18"/>
      <c r="B311" s="18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>
        <v>1.583</v>
      </c>
      <c r="R311" s="19"/>
      <c r="S311" s="19"/>
      <c r="T311" s="18"/>
      <c r="U311" s="18"/>
      <c r="V311" s="18"/>
      <c r="W311" s="18"/>
      <c r="X311" s="18"/>
    </row>
    <row r="312" ht="15.75" customHeight="1">
      <c r="A312" s="18"/>
      <c r="B312" s="18"/>
      <c r="C312" s="19">
        <f t="shared" ref="C312:P312" si="65">AVERAGE(C305:C311)</f>
        <v>587.481</v>
      </c>
      <c r="D312" s="19">
        <f t="shared" si="65"/>
        <v>216.309</v>
      </c>
      <c r="E312" s="19">
        <f t="shared" si="65"/>
        <v>88.8535</v>
      </c>
      <c r="F312" s="19">
        <f t="shared" si="65"/>
        <v>8.414</v>
      </c>
      <c r="G312" s="19">
        <f t="shared" si="65"/>
        <v>1.7015</v>
      </c>
      <c r="H312" s="19">
        <f t="shared" si="65"/>
        <v>0.159</v>
      </c>
      <c r="I312" s="19">
        <f t="shared" si="65"/>
        <v>107.568</v>
      </c>
      <c r="J312" s="19">
        <f t="shared" si="65"/>
        <v>549</v>
      </c>
      <c r="K312" s="19">
        <f t="shared" si="65"/>
        <v>1164</v>
      </c>
      <c r="L312" s="19">
        <f t="shared" si="65"/>
        <v>0.86</v>
      </c>
      <c r="M312" s="19">
        <f t="shared" si="65"/>
        <v>9.3565</v>
      </c>
      <c r="N312" s="19">
        <f t="shared" si="65"/>
        <v>10.588</v>
      </c>
      <c r="O312" s="19">
        <f t="shared" si="65"/>
        <v>0.0945</v>
      </c>
      <c r="P312" s="19">
        <f t="shared" si="65"/>
        <v>0.9435</v>
      </c>
      <c r="Q312" s="19">
        <v>1.296</v>
      </c>
      <c r="R312" s="19">
        <f t="shared" ref="R312:S312" si="66">AVERAGE(R305:R311)</f>
        <v>6</v>
      </c>
      <c r="S312" s="19">
        <f t="shared" si="66"/>
        <v>1.54075</v>
      </c>
      <c r="T312" s="18"/>
      <c r="U312" s="18"/>
      <c r="V312" s="18"/>
      <c r="W312" s="18"/>
      <c r="X312" s="18"/>
    </row>
    <row r="313" ht="15.75" customHeight="1">
      <c r="A313" s="18"/>
      <c r="B313" s="18"/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>
        <v>1.339</v>
      </c>
      <c r="R313" s="19"/>
      <c r="S313" s="19"/>
      <c r="T313" s="18"/>
      <c r="U313" s="18"/>
      <c r="V313" s="18"/>
      <c r="W313" s="18"/>
      <c r="X313" s="18"/>
    </row>
    <row r="314" ht="15.75" customHeight="1">
      <c r="A314" s="12" t="s">
        <v>2082</v>
      </c>
      <c r="B314" s="12" t="s">
        <v>304</v>
      </c>
      <c r="C314" s="19">
        <v>917.423</v>
      </c>
      <c r="D314" s="19">
        <v>201.002</v>
      </c>
      <c r="E314" s="19">
        <v>86.328</v>
      </c>
      <c r="F314" s="19">
        <v>13.531</v>
      </c>
      <c r="G314" s="19">
        <v>176.507</v>
      </c>
      <c r="H314" s="19">
        <v>0.285</v>
      </c>
      <c r="I314" s="19">
        <v>98.594</v>
      </c>
      <c r="J314" s="19">
        <v>1043.0</v>
      </c>
      <c r="K314" s="19">
        <v>610.0</v>
      </c>
      <c r="L314" s="19">
        <v>176.408</v>
      </c>
      <c r="M314" s="19">
        <v>14.822</v>
      </c>
      <c r="N314" s="19">
        <v>6.38</v>
      </c>
      <c r="O314" s="19">
        <v>0.157</v>
      </c>
      <c r="P314" s="19">
        <v>0.997</v>
      </c>
      <c r="Q314" s="19">
        <v>1.585</v>
      </c>
      <c r="R314" s="19">
        <v>7.0</v>
      </c>
      <c r="S314" s="19">
        <f>AVERAGE(Q314:Q318)</f>
        <v>1.579</v>
      </c>
      <c r="T314" s="18"/>
      <c r="U314" s="18"/>
      <c r="V314" s="18"/>
      <c r="W314" s="18"/>
      <c r="X314" s="18"/>
    </row>
    <row r="315" ht="15.75" customHeight="1">
      <c r="A315" s="18"/>
      <c r="B315" s="18"/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>
        <v>1.731</v>
      </c>
      <c r="R315" s="19"/>
      <c r="S315" s="19"/>
      <c r="T315" s="18"/>
      <c r="U315" s="18"/>
      <c r="V315" s="18"/>
      <c r="W315" s="18"/>
      <c r="X315" s="18"/>
    </row>
    <row r="316" ht="15.75" customHeight="1">
      <c r="A316" s="18"/>
      <c r="B316" s="18"/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>
        <v>1.458</v>
      </c>
      <c r="R316" s="19"/>
      <c r="S316" s="19"/>
      <c r="T316" s="18"/>
      <c r="U316" s="18"/>
      <c r="V316" s="18"/>
      <c r="W316" s="18"/>
      <c r="X316" s="18"/>
    </row>
    <row r="317" ht="15.75" customHeight="1">
      <c r="A317" s="18"/>
      <c r="B317" s="18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>
        <v>1.585</v>
      </c>
      <c r="R317" s="19"/>
      <c r="S317" s="19"/>
      <c r="T317" s="18"/>
      <c r="U317" s="18"/>
      <c r="V317" s="18"/>
      <c r="W317" s="18"/>
      <c r="X317" s="18"/>
    </row>
    <row r="318" ht="15.75" customHeight="1">
      <c r="A318" s="18"/>
      <c r="B318" s="18"/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>
        <v>1.536</v>
      </c>
      <c r="R318" s="19"/>
      <c r="S318" s="19"/>
      <c r="T318" s="18"/>
      <c r="U318" s="18"/>
      <c r="V318" s="18"/>
      <c r="W318" s="18"/>
      <c r="X318" s="18"/>
    </row>
    <row r="319" ht="15.75" customHeight="1">
      <c r="A319" s="12" t="s">
        <v>2082</v>
      </c>
      <c r="B319" s="12" t="s">
        <v>304</v>
      </c>
      <c r="C319" s="19">
        <v>947.152</v>
      </c>
      <c r="D319" s="19">
        <v>231.925</v>
      </c>
      <c r="E319" s="19">
        <v>92.823</v>
      </c>
      <c r="F319" s="19">
        <v>12.992</v>
      </c>
      <c r="G319" s="19">
        <v>4.786</v>
      </c>
      <c r="H319" s="19">
        <v>0.221</v>
      </c>
      <c r="I319" s="19">
        <v>114.633</v>
      </c>
      <c r="J319" s="19">
        <v>2138.0</v>
      </c>
      <c r="K319" s="19">
        <v>864.0</v>
      </c>
      <c r="L319" s="19">
        <v>3.034</v>
      </c>
      <c r="M319" s="19">
        <v>14.72</v>
      </c>
      <c r="N319" s="19">
        <v>7.145</v>
      </c>
      <c r="O319" s="19">
        <v>0.14</v>
      </c>
      <c r="P319" s="19">
        <v>0.963</v>
      </c>
      <c r="Q319" s="19">
        <v>1.586</v>
      </c>
      <c r="R319" s="19">
        <v>8.0</v>
      </c>
      <c r="S319" s="19">
        <f>AVERAGE(Q319:Q323)</f>
        <v>1.7204</v>
      </c>
      <c r="T319" s="18"/>
      <c r="U319" s="18"/>
      <c r="V319" s="18"/>
      <c r="W319" s="18"/>
      <c r="X319" s="18"/>
    </row>
    <row r="320" ht="15.75" customHeight="1">
      <c r="A320" s="18"/>
      <c r="B320" s="18"/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>
        <v>1.787</v>
      </c>
      <c r="R320" s="19"/>
      <c r="S320" s="19"/>
      <c r="T320" s="18"/>
      <c r="U320" s="18"/>
      <c r="V320" s="18"/>
      <c r="W320" s="18"/>
      <c r="X320" s="18"/>
    </row>
    <row r="321" ht="15.75" customHeight="1">
      <c r="A321" s="18"/>
      <c r="B321" s="18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>
        <v>1.621</v>
      </c>
      <c r="R321" s="19"/>
      <c r="S321" s="19"/>
      <c r="T321" s="18"/>
      <c r="U321" s="18"/>
      <c r="V321" s="18"/>
      <c r="W321" s="18"/>
      <c r="X321" s="18"/>
    </row>
    <row r="322" ht="15.75" customHeight="1">
      <c r="A322" s="18"/>
      <c r="B322" s="18"/>
      <c r="C322" s="19">
        <f t="shared" ref="C322:P322" si="67">AVERAGE(C313:C321)</f>
        <v>932.2875</v>
      </c>
      <c r="D322" s="19">
        <f t="shared" si="67"/>
        <v>216.4635</v>
      </c>
      <c r="E322" s="19">
        <f t="shared" si="67"/>
        <v>89.5755</v>
      </c>
      <c r="F322" s="19">
        <f t="shared" si="67"/>
        <v>13.2615</v>
      </c>
      <c r="G322" s="19">
        <f t="shared" si="67"/>
        <v>90.6465</v>
      </c>
      <c r="H322" s="19">
        <f t="shared" si="67"/>
        <v>0.253</v>
      </c>
      <c r="I322" s="19">
        <f t="shared" si="67"/>
        <v>106.6135</v>
      </c>
      <c r="J322" s="19">
        <f t="shared" si="67"/>
        <v>1590.5</v>
      </c>
      <c r="K322" s="19">
        <f t="shared" si="67"/>
        <v>737</v>
      </c>
      <c r="L322" s="19">
        <f t="shared" si="67"/>
        <v>89.721</v>
      </c>
      <c r="M322" s="19">
        <f t="shared" si="67"/>
        <v>14.771</v>
      </c>
      <c r="N322" s="19">
        <f t="shared" si="67"/>
        <v>6.7625</v>
      </c>
      <c r="O322" s="19">
        <f t="shared" si="67"/>
        <v>0.1485</v>
      </c>
      <c r="P322" s="19">
        <f t="shared" si="67"/>
        <v>0.98</v>
      </c>
      <c r="Q322" s="19">
        <v>1.804</v>
      </c>
      <c r="R322" s="19">
        <f t="shared" ref="R322:S322" si="68">AVERAGE(R313:R321)</f>
        <v>7.5</v>
      </c>
      <c r="S322" s="19">
        <f t="shared" si="68"/>
        <v>1.6497</v>
      </c>
      <c r="T322" s="18"/>
      <c r="U322" s="18"/>
      <c r="V322" s="18"/>
      <c r="W322" s="18"/>
      <c r="X322" s="18"/>
    </row>
    <row r="323" ht="15.75" customHeight="1">
      <c r="A323" s="18"/>
      <c r="B323" s="18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>
        <v>1.804</v>
      </c>
      <c r="R323" s="19"/>
      <c r="S323" s="19"/>
      <c r="T323" s="18"/>
      <c r="U323" s="18"/>
      <c r="V323" s="18"/>
      <c r="W323" s="18"/>
      <c r="X323" s="18"/>
    </row>
    <row r="324" ht="15.75" customHeight="1">
      <c r="A324" s="12" t="s">
        <v>2082</v>
      </c>
      <c r="B324" s="12" t="s">
        <v>345</v>
      </c>
      <c r="C324" s="19">
        <v>1154.681</v>
      </c>
      <c r="D324" s="19">
        <v>257.026</v>
      </c>
      <c r="E324" s="19">
        <v>115.105</v>
      </c>
      <c r="F324" s="19">
        <v>12.773</v>
      </c>
      <c r="G324" s="19">
        <v>2.513</v>
      </c>
      <c r="H324" s="19">
        <v>0.22</v>
      </c>
      <c r="I324" s="19">
        <v>127.233</v>
      </c>
      <c r="J324" s="19">
        <v>729.0</v>
      </c>
      <c r="K324" s="19">
        <v>795.0</v>
      </c>
      <c r="L324" s="19">
        <v>3.917</v>
      </c>
      <c r="M324" s="19">
        <v>13.625</v>
      </c>
      <c r="N324" s="19">
        <v>9.012</v>
      </c>
      <c r="O324" s="19">
        <v>0.111</v>
      </c>
      <c r="P324" s="19">
        <v>0.996</v>
      </c>
      <c r="Q324" s="19">
        <v>1.422</v>
      </c>
      <c r="R324" s="19">
        <v>8.0</v>
      </c>
      <c r="S324" s="19">
        <f>AVERAGE(Q324:Q328)</f>
        <v>1.74</v>
      </c>
      <c r="T324" s="18"/>
      <c r="U324" s="18"/>
      <c r="V324" s="18"/>
      <c r="W324" s="18"/>
      <c r="X324" s="18"/>
    </row>
    <row r="325" ht="15.75" customHeight="1">
      <c r="A325" s="18"/>
      <c r="B325" s="18"/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>
        <v>1.671</v>
      </c>
      <c r="R325" s="19"/>
      <c r="S325" s="19"/>
      <c r="T325" s="18"/>
      <c r="U325" s="18"/>
      <c r="V325" s="18"/>
      <c r="W325" s="18"/>
      <c r="X325" s="18"/>
    </row>
    <row r="326" ht="15.75" customHeight="1">
      <c r="A326" s="18"/>
      <c r="B326" s="18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>
        <v>1.969</v>
      </c>
      <c r="R326" s="19"/>
      <c r="S326" s="19"/>
      <c r="T326" s="18"/>
      <c r="U326" s="18"/>
      <c r="V326" s="18"/>
      <c r="W326" s="18"/>
      <c r="X326" s="18"/>
    </row>
    <row r="327" ht="15.75" customHeight="1">
      <c r="A327" s="18"/>
      <c r="B327" s="18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>
        <v>1.722</v>
      </c>
      <c r="R327" s="19"/>
      <c r="S327" s="19"/>
      <c r="T327" s="18"/>
      <c r="U327" s="18"/>
      <c r="V327" s="18"/>
      <c r="W327" s="18"/>
      <c r="X327" s="18"/>
    </row>
    <row r="328" ht="15.75" customHeight="1">
      <c r="A328" s="18"/>
      <c r="B328" s="18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>
        <v>1.916</v>
      </c>
      <c r="R328" s="19"/>
      <c r="S328" s="19"/>
      <c r="T328" s="18"/>
      <c r="U328" s="18"/>
      <c r="V328" s="18"/>
      <c r="W328" s="18"/>
      <c r="X328" s="18"/>
    </row>
    <row r="329" ht="15.75" customHeight="1">
      <c r="A329" s="12" t="s">
        <v>2082</v>
      </c>
      <c r="B329" s="12" t="s">
        <v>345</v>
      </c>
      <c r="C329" s="19">
        <v>929.911</v>
      </c>
      <c r="D329" s="19">
        <v>270.552</v>
      </c>
      <c r="E329" s="19">
        <v>108.463</v>
      </c>
      <c r="F329" s="19">
        <v>10.916</v>
      </c>
      <c r="G329" s="19">
        <v>0.118</v>
      </c>
      <c r="H329" s="19">
        <v>0.16</v>
      </c>
      <c r="I329" s="19">
        <v>134.336</v>
      </c>
      <c r="J329" s="19">
        <v>1527.0</v>
      </c>
      <c r="K329" s="19">
        <v>567.0</v>
      </c>
      <c r="L329" s="19">
        <v>0.979</v>
      </c>
      <c r="M329" s="19">
        <v>11.96</v>
      </c>
      <c r="N329" s="19">
        <v>9.936</v>
      </c>
      <c r="O329" s="19">
        <v>0.101</v>
      </c>
      <c r="P329" s="19">
        <v>0.929</v>
      </c>
      <c r="Q329" s="19">
        <v>1.589</v>
      </c>
      <c r="R329" s="19">
        <v>7.0</v>
      </c>
      <c r="S329" s="19">
        <f>AVERAGE(Q329:Q332)</f>
        <v>1.665</v>
      </c>
      <c r="T329" s="18"/>
      <c r="U329" s="18"/>
      <c r="V329" s="18"/>
      <c r="W329" s="18"/>
      <c r="X329" s="18"/>
    </row>
    <row r="330" ht="15.75" customHeight="1">
      <c r="A330" s="18"/>
      <c r="B330" s="18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>
        <v>1.623</v>
      </c>
      <c r="R330" s="19"/>
      <c r="S330" s="19"/>
      <c r="T330" s="18"/>
      <c r="U330" s="18"/>
      <c r="V330" s="18"/>
      <c r="W330" s="18"/>
      <c r="X330" s="18"/>
    </row>
    <row r="331" ht="15.75" customHeight="1">
      <c r="A331" s="18"/>
      <c r="B331" s="18"/>
      <c r="C331" s="19">
        <f t="shared" ref="C331:P331" si="69">AVERAGE(C323:C330)</f>
        <v>1042.296</v>
      </c>
      <c r="D331" s="19">
        <f t="shared" si="69"/>
        <v>263.789</v>
      </c>
      <c r="E331" s="19">
        <f t="shared" si="69"/>
        <v>111.784</v>
      </c>
      <c r="F331" s="19">
        <f t="shared" si="69"/>
        <v>11.8445</v>
      </c>
      <c r="G331" s="19">
        <f t="shared" si="69"/>
        <v>1.3155</v>
      </c>
      <c r="H331" s="19">
        <f t="shared" si="69"/>
        <v>0.19</v>
      </c>
      <c r="I331" s="19">
        <f t="shared" si="69"/>
        <v>130.7845</v>
      </c>
      <c r="J331" s="19">
        <f t="shared" si="69"/>
        <v>1128</v>
      </c>
      <c r="K331" s="19">
        <f t="shared" si="69"/>
        <v>681</v>
      </c>
      <c r="L331" s="19">
        <f t="shared" si="69"/>
        <v>2.448</v>
      </c>
      <c r="M331" s="19">
        <f t="shared" si="69"/>
        <v>12.7925</v>
      </c>
      <c r="N331" s="19">
        <f t="shared" si="69"/>
        <v>9.474</v>
      </c>
      <c r="O331" s="19">
        <f t="shared" si="69"/>
        <v>0.106</v>
      </c>
      <c r="P331" s="19">
        <f t="shared" si="69"/>
        <v>0.9625</v>
      </c>
      <c r="Q331" s="19">
        <v>1.734</v>
      </c>
      <c r="R331" s="19">
        <f t="shared" ref="R331:S331" si="70">AVERAGE(R323:R330)</f>
        <v>7.5</v>
      </c>
      <c r="S331" s="19">
        <f t="shared" si="70"/>
        <v>1.7025</v>
      </c>
      <c r="T331" s="18"/>
      <c r="U331" s="18"/>
      <c r="V331" s="18"/>
      <c r="W331" s="18"/>
      <c r="X331" s="18"/>
    </row>
    <row r="332" ht="15.75" customHeight="1">
      <c r="A332" s="18"/>
      <c r="B332" s="18"/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>
        <v>1.714</v>
      </c>
      <c r="R332" s="19"/>
      <c r="S332" s="19"/>
      <c r="T332" s="18"/>
      <c r="U332" s="18"/>
      <c r="V332" s="18"/>
      <c r="W332" s="18"/>
      <c r="X332" s="18"/>
    </row>
    <row r="333" ht="15.75" customHeight="1">
      <c r="A333" s="12" t="s">
        <v>2082</v>
      </c>
      <c r="B333" s="12" t="s">
        <v>887</v>
      </c>
      <c r="C333" s="19">
        <v>765.496</v>
      </c>
      <c r="D333" s="19">
        <v>236.131</v>
      </c>
      <c r="E333" s="19">
        <v>103.081</v>
      </c>
      <c r="F333" s="19">
        <v>9.455</v>
      </c>
      <c r="G333" s="19">
        <v>174.403</v>
      </c>
      <c r="H333" s="19">
        <v>0.173</v>
      </c>
      <c r="I333" s="19">
        <v>117.267</v>
      </c>
      <c r="J333" s="19">
        <v>2012.0</v>
      </c>
      <c r="K333" s="19">
        <v>640.0</v>
      </c>
      <c r="L333" s="19">
        <v>175.669</v>
      </c>
      <c r="M333" s="19">
        <v>10.017</v>
      </c>
      <c r="N333" s="19">
        <v>10.902</v>
      </c>
      <c r="O333" s="19">
        <v>0.092</v>
      </c>
      <c r="P333" s="19">
        <v>0.971</v>
      </c>
      <c r="Q333" s="19">
        <v>1.552</v>
      </c>
      <c r="R333" s="19">
        <v>6.0</v>
      </c>
      <c r="S333" s="19">
        <f>AVERAGE(Q333:Q336)</f>
        <v>1.72</v>
      </c>
      <c r="T333" s="18"/>
      <c r="U333" s="18"/>
      <c r="V333" s="18"/>
      <c r="W333" s="18"/>
      <c r="X333" s="18"/>
    </row>
    <row r="334" ht="15.75" customHeight="1">
      <c r="A334" s="18"/>
      <c r="B334" s="18"/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>
        <v>1.552</v>
      </c>
      <c r="R334" s="19"/>
      <c r="S334" s="19"/>
      <c r="T334" s="18"/>
      <c r="U334" s="18"/>
      <c r="V334" s="18"/>
      <c r="W334" s="18"/>
      <c r="X334" s="18"/>
    </row>
    <row r="335" ht="15.75" customHeight="1">
      <c r="A335" s="18"/>
      <c r="B335" s="18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>
        <v>1.771</v>
      </c>
      <c r="R335" s="19"/>
      <c r="S335" s="19"/>
      <c r="T335" s="18"/>
      <c r="U335" s="18"/>
      <c r="V335" s="18"/>
      <c r="W335" s="18"/>
      <c r="X335" s="18"/>
    </row>
    <row r="336" ht="15.75" customHeight="1">
      <c r="A336" s="18"/>
      <c r="B336" s="18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>
        <v>2.005</v>
      </c>
      <c r="R336" s="19"/>
      <c r="S336" s="19"/>
      <c r="T336" s="18"/>
      <c r="U336" s="18"/>
      <c r="V336" s="18"/>
      <c r="W336" s="18"/>
      <c r="X336" s="18"/>
    </row>
    <row r="337" ht="15.75" customHeight="1">
      <c r="A337" s="12" t="s">
        <v>2082</v>
      </c>
      <c r="B337" s="12" t="s">
        <v>887</v>
      </c>
      <c r="C337" s="19">
        <v>790.276</v>
      </c>
      <c r="D337" s="19">
        <v>240.271</v>
      </c>
      <c r="E337" s="19">
        <v>103.85</v>
      </c>
      <c r="F337" s="19">
        <v>9.689</v>
      </c>
      <c r="G337" s="19">
        <v>0.573</v>
      </c>
      <c r="H337" s="19">
        <v>0.172</v>
      </c>
      <c r="I337" s="19">
        <v>119.428</v>
      </c>
      <c r="J337" s="19">
        <v>198.0</v>
      </c>
      <c r="K337" s="19">
        <v>625.0</v>
      </c>
      <c r="L337" s="19">
        <v>1.416</v>
      </c>
      <c r="M337" s="19">
        <v>10.663</v>
      </c>
      <c r="N337" s="19">
        <v>10.718</v>
      </c>
      <c r="O337" s="19">
        <v>0.093</v>
      </c>
      <c r="P337" s="19">
        <v>0.987</v>
      </c>
      <c r="Q337" s="19">
        <v>1.19</v>
      </c>
      <c r="R337" s="19">
        <v>6.0</v>
      </c>
      <c r="S337" s="19">
        <f>AVERAGE(Q337:Q341)</f>
        <v>1.4416</v>
      </c>
      <c r="T337" s="18"/>
      <c r="U337" s="18"/>
      <c r="V337" s="18"/>
      <c r="W337" s="18"/>
      <c r="X337" s="18"/>
    </row>
    <row r="338" ht="15.75" customHeight="1">
      <c r="A338" s="18"/>
      <c r="B338" s="18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>
        <v>1.51</v>
      </c>
      <c r="R338" s="19"/>
      <c r="S338" s="19"/>
      <c r="T338" s="18"/>
      <c r="U338" s="18"/>
      <c r="V338" s="18"/>
      <c r="W338" s="18"/>
      <c r="X338" s="18"/>
    </row>
    <row r="339" ht="15.75" customHeight="1">
      <c r="A339" s="18"/>
      <c r="B339" s="18"/>
      <c r="C339" s="19"/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>
        <v>1.578</v>
      </c>
      <c r="R339" s="19"/>
      <c r="S339" s="19"/>
      <c r="T339" s="18"/>
      <c r="U339" s="18"/>
      <c r="V339" s="18"/>
      <c r="W339" s="18"/>
      <c r="X339" s="18"/>
    </row>
    <row r="340" ht="15.75" customHeight="1">
      <c r="A340" s="18"/>
      <c r="B340" s="18"/>
      <c r="C340" s="19">
        <f t="shared" ref="C340:P340" si="71">AVERAGE(C332:C339)</f>
        <v>777.886</v>
      </c>
      <c r="D340" s="19">
        <f t="shared" si="71"/>
        <v>238.201</v>
      </c>
      <c r="E340" s="19">
        <f t="shared" si="71"/>
        <v>103.4655</v>
      </c>
      <c r="F340" s="19">
        <f t="shared" si="71"/>
        <v>9.572</v>
      </c>
      <c r="G340" s="19">
        <f t="shared" si="71"/>
        <v>87.488</v>
      </c>
      <c r="H340" s="19">
        <f t="shared" si="71"/>
        <v>0.1725</v>
      </c>
      <c r="I340" s="19">
        <f t="shared" si="71"/>
        <v>118.3475</v>
      </c>
      <c r="J340" s="19">
        <f t="shared" si="71"/>
        <v>1105</v>
      </c>
      <c r="K340" s="19">
        <f t="shared" si="71"/>
        <v>632.5</v>
      </c>
      <c r="L340" s="19">
        <f t="shared" si="71"/>
        <v>88.5425</v>
      </c>
      <c r="M340" s="19">
        <f t="shared" si="71"/>
        <v>10.34</v>
      </c>
      <c r="N340" s="19">
        <f t="shared" si="71"/>
        <v>10.81</v>
      </c>
      <c r="O340" s="19">
        <f t="shared" si="71"/>
        <v>0.0925</v>
      </c>
      <c r="P340" s="19">
        <f t="shared" si="71"/>
        <v>0.979</v>
      </c>
      <c r="Q340" s="19">
        <v>1.453</v>
      </c>
      <c r="R340" s="19">
        <f t="shared" ref="R340:S340" si="72">AVERAGE(R332:R339)</f>
        <v>6</v>
      </c>
      <c r="S340" s="19">
        <f t="shared" si="72"/>
        <v>1.5808</v>
      </c>
      <c r="T340" s="18"/>
      <c r="U340" s="18"/>
      <c r="V340" s="18"/>
      <c r="W340" s="18"/>
      <c r="X340" s="18"/>
    </row>
    <row r="341" ht="15.75" customHeight="1">
      <c r="A341" s="18"/>
      <c r="B341" s="18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>
        <v>1.477</v>
      </c>
      <c r="R341" s="19"/>
      <c r="S341" s="19"/>
      <c r="T341" s="18"/>
      <c r="U341" s="18"/>
      <c r="V341" s="18"/>
      <c r="W341" s="18"/>
      <c r="X341" s="18"/>
    </row>
    <row r="342" ht="15.75" customHeight="1">
      <c r="A342" s="12" t="s">
        <v>2082</v>
      </c>
      <c r="B342" s="12" t="s">
        <v>1294</v>
      </c>
      <c r="C342" s="19">
        <v>829.231</v>
      </c>
      <c r="D342" s="19">
        <v>264.349</v>
      </c>
      <c r="E342" s="19">
        <v>110.02</v>
      </c>
      <c r="F342" s="19">
        <v>9.597</v>
      </c>
      <c r="G342" s="19">
        <v>1.488</v>
      </c>
      <c r="H342" s="19">
        <v>0.149</v>
      </c>
      <c r="I342" s="19">
        <v>131.548</v>
      </c>
      <c r="J342" s="19">
        <v>818.0</v>
      </c>
      <c r="K342" s="19">
        <v>1003.0</v>
      </c>
      <c r="L342" s="19">
        <v>1.0</v>
      </c>
      <c r="M342" s="19">
        <v>10.605</v>
      </c>
      <c r="N342" s="19">
        <v>11.465</v>
      </c>
      <c r="O342" s="19">
        <v>0.087</v>
      </c>
      <c r="P342" s="19">
        <v>0.961</v>
      </c>
      <c r="Q342" s="19">
        <v>1.513</v>
      </c>
      <c r="R342" s="19">
        <v>6.0</v>
      </c>
      <c r="S342" s="19">
        <f>AVERAGE(Q342:Q345)</f>
        <v>1.40925</v>
      </c>
      <c r="T342" s="18"/>
      <c r="U342" s="18"/>
      <c r="V342" s="18"/>
      <c r="W342" s="18"/>
      <c r="X342" s="18"/>
    </row>
    <row r="343" ht="15.75" customHeight="1">
      <c r="A343" s="18"/>
      <c r="B343" s="18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>
        <v>1.463</v>
      </c>
      <c r="R343" s="19"/>
      <c r="S343" s="19"/>
      <c r="T343" s="18"/>
      <c r="U343" s="18"/>
      <c r="V343" s="18"/>
      <c r="W343" s="18"/>
      <c r="X343" s="18"/>
    </row>
    <row r="344" ht="15.75" customHeight="1">
      <c r="A344" s="18"/>
      <c r="B344" s="18"/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  <c r="P344" s="19"/>
      <c r="Q344" s="19">
        <v>1.276</v>
      </c>
      <c r="R344" s="19"/>
      <c r="S344" s="19"/>
      <c r="T344" s="18"/>
      <c r="U344" s="18"/>
      <c r="V344" s="18"/>
      <c r="W344" s="18"/>
      <c r="X344" s="18"/>
    </row>
    <row r="345" ht="15.75" customHeight="1">
      <c r="A345" s="18"/>
      <c r="B345" s="18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>
        <v>1.385</v>
      </c>
      <c r="R345" s="19"/>
      <c r="S345" s="19"/>
      <c r="T345" s="18"/>
      <c r="U345" s="18"/>
      <c r="V345" s="18"/>
      <c r="W345" s="18"/>
      <c r="X345" s="18"/>
    </row>
    <row r="346" ht="15.75" customHeight="1">
      <c r="A346" s="12" t="s">
        <v>2082</v>
      </c>
      <c r="B346" s="12" t="s">
        <v>1294</v>
      </c>
      <c r="C346" s="19">
        <v>603.146</v>
      </c>
      <c r="D346" s="19">
        <v>209.661</v>
      </c>
      <c r="E346" s="19">
        <v>89.9</v>
      </c>
      <c r="F346" s="19">
        <v>8.542</v>
      </c>
      <c r="G346" s="19">
        <v>179.217</v>
      </c>
      <c r="H346" s="19">
        <v>0.172</v>
      </c>
      <c r="I346" s="19">
        <v>104.22</v>
      </c>
      <c r="J346" s="19">
        <v>623.0</v>
      </c>
      <c r="K346" s="19">
        <v>759.0</v>
      </c>
      <c r="L346" s="19">
        <v>178.738</v>
      </c>
      <c r="M346" s="19">
        <v>9.679</v>
      </c>
      <c r="N346" s="19">
        <v>10.524</v>
      </c>
      <c r="O346" s="19">
        <v>0.095</v>
      </c>
      <c r="P346" s="19">
        <v>0.982</v>
      </c>
      <c r="Q346" s="19">
        <v>1.404</v>
      </c>
      <c r="R346" s="19">
        <v>6.0</v>
      </c>
      <c r="S346" s="19">
        <f>AVERAGE(Q346:Q349)</f>
        <v>1.47475</v>
      </c>
      <c r="T346" s="18"/>
      <c r="U346" s="18"/>
      <c r="V346" s="18"/>
      <c r="W346" s="18"/>
      <c r="X346" s="18"/>
    </row>
    <row r="347" ht="15.75" customHeight="1">
      <c r="A347" s="18"/>
      <c r="B347" s="18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>
        <v>1.476</v>
      </c>
      <c r="R347" s="19"/>
      <c r="S347" s="19"/>
      <c r="T347" s="18"/>
      <c r="U347" s="18"/>
      <c r="V347" s="18"/>
      <c r="W347" s="18"/>
      <c r="X347" s="18"/>
    </row>
    <row r="348" ht="15.75" customHeight="1">
      <c r="A348" s="18"/>
      <c r="B348" s="18"/>
      <c r="C348" s="19">
        <f t="shared" ref="C348:P348" si="73">AVERAGE(C341:C347)</f>
        <v>716.1885</v>
      </c>
      <c r="D348" s="19">
        <f t="shared" si="73"/>
        <v>237.005</v>
      </c>
      <c r="E348" s="19">
        <f t="shared" si="73"/>
        <v>99.96</v>
      </c>
      <c r="F348" s="19">
        <f t="shared" si="73"/>
        <v>9.0695</v>
      </c>
      <c r="G348" s="19">
        <f t="shared" si="73"/>
        <v>90.3525</v>
      </c>
      <c r="H348" s="19">
        <f t="shared" si="73"/>
        <v>0.1605</v>
      </c>
      <c r="I348" s="19">
        <f t="shared" si="73"/>
        <v>117.884</v>
      </c>
      <c r="J348" s="19">
        <f t="shared" si="73"/>
        <v>720.5</v>
      </c>
      <c r="K348" s="19">
        <f t="shared" si="73"/>
        <v>881</v>
      </c>
      <c r="L348" s="19">
        <f t="shared" si="73"/>
        <v>89.869</v>
      </c>
      <c r="M348" s="19">
        <f t="shared" si="73"/>
        <v>10.142</v>
      </c>
      <c r="N348" s="19">
        <f t="shared" si="73"/>
        <v>10.9945</v>
      </c>
      <c r="O348" s="19">
        <f t="shared" si="73"/>
        <v>0.091</v>
      </c>
      <c r="P348" s="19">
        <f t="shared" si="73"/>
        <v>0.9715</v>
      </c>
      <c r="Q348" s="19">
        <v>1.467</v>
      </c>
      <c r="R348" s="19">
        <f t="shared" ref="R348:S348" si="74">AVERAGE(R341:R347)</f>
        <v>6</v>
      </c>
      <c r="S348" s="19">
        <f t="shared" si="74"/>
        <v>1.442</v>
      </c>
      <c r="T348" s="18"/>
      <c r="U348" s="18"/>
      <c r="V348" s="18"/>
      <c r="W348" s="18"/>
      <c r="X348" s="18"/>
    </row>
    <row r="349" ht="15.75" customHeight="1">
      <c r="A349" s="18"/>
      <c r="B349" s="18"/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  <c r="P349" s="19"/>
      <c r="Q349" s="19">
        <v>1.552</v>
      </c>
      <c r="R349" s="19"/>
      <c r="S349" s="19"/>
      <c r="T349" s="18"/>
      <c r="U349" s="18"/>
      <c r="V349" s="18"/>
      <c r="W349" s="18"/>
      <c r="X349" s="18"/>
    </row>
    <row r="350" ht="15.75" customHeight="1">
      <c r="A350" s="12" t="s">
        <v>2082</v>
      </c>
      <c r="B350" s="12" t="s">
        <v>811</v>
      </c>
      <c r="C350" s="19">
        <v>672.02</v>
      </c>
      <c r="D350" s="19">
        <v>214.107</v>
      </c>
      <c r="E350" s="19">
        <v>89.353</v>
      </c>
      <c r="F350" s="19">
        <v>9.576</v>
      </c>
      <c r="G350" s="19">
        <v>175.098</v>
      </c>
      <c r="H350" s="19">
        <v>0.184</v>
      </c>
      <c r="I350" s="19">
        <v>106.224</v>
      </c>
      <c r="J350" s="19">
        <v>1946.0</v>
      </c>
      <c r="K350" s="19">
        <v>631.0</v>
      </c>
      <c r="L350" s="19">
        <v>176.755</v>
      </c>
      <c r="M350" s="19">
        <v>10.839</v>
      </c>
      <c r="N350" s="19">
        <v>9.331</v>
      </c>
      <c r="O350" s="19">
        <v>0.107</v>
      </c>
      <c r="P350" s="19">
        <v>0.944</v>
      </c>
      <c r="Q350" s="19">
        <v>1.641</v>
      </c>
      <c r="R350" s="19">
        <v>6.0</v>
      </c>
      <c r="S350" s="19">
        <f>AVERAGE(Q350:Q354)</f>
        <v>1.5998</v>
      </c>
      <c r="T350" s="18"/>
      <c r="U350" s="18"/>
      <c r="V350" s="18"/>
      <c r="W350" s="18"/>
      <c r="X350" s="18"/>
    </row>
    <row r="351" ht="15.75" customHeight="1">
      <c r="A351" s="18"/>
      <c r="B351" s="18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>
        <v>1.469</v>
      </c>
      <c r="R351" s="19"/>
      <c r="S351" s="19"/>
      <c r="T351" s="18"/>
      <c r="U351" s="18"/>
      <c r="V351" s="18"/>
      <c r="W351" s="18"/>
      <c r="X351" s="18"/>
    </row>
    <row r="352" ht="15.75" customHeight="1">
      <c r="A352" s="18"/>
      <c r="B352" s="18"/>
      <c r="C352" s="19"/>
      <c r="D352" s="19"/>
      <c r="E352" s="19"/>
      <c r="F352" s="19"/>
      <c r="G352" s="19"/>
      <c r="H352" s="19"/>
      <c r="I352" s="19"/>
      <c r="J352" s="19"/>
      <c r="K352" s="19"/>
      <c r="L352" s="19"/>
      <c r="M352" s="19"/>
      <c r="N352" s="19"/>
      <c r="O352" s="19"/>
      <c r="P352" s="19"/>
      <c r="Q352" s="19">
        <v>1.397</v>
      </c>
      <c r="R352" s="19"/>
      <c r="S352" s="19"/>
      <c r="T352" s="18"/>
      <c r="U352" s="18"/>
      <c r="V352" s="18"/>
      <c r="W352" s="18"/>
      <c r="X352" s="18"/>
    </row>
    <row r="353" ht="15.75" customHeight="1">
      <c r="A353" s="18"/>
      <c r="B353" s="18"/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  <c r="P353" s="19"/>
      <c r="Q353" s="19">
        <v>1.763</v>
      </c>
      <c r="R353" s="19"/>
      <c r="S353" s="19"/>
      <c r="T353" s="18"/>
      <c r="U353" s="18"/>
      <c r="V353" s="18"/>
      <c r="W353" s="18"/>
      <c r="X353" s="18"/>
    </row>
    <row r="354" ht="15.75" customHeight="1">
      <c r="A354" s="18"/>
      <c r="B354" s="18"/>
      <c r="C354" s="19"/>
      <c r="D354" s="19"/>
      <c r="E354" s="19"/>
      <c r="F354" s="19"/>
      <c r="G354" s="19"/>
      <c r="H354" s="19"/>
      <c r="I354" s="19"/>
      <c r="J354" s="19"/>
      <c r="K354" s="19"/>
      <c r="L354" s="19"/>
      <c r="M354" s="19"/>
      <c r="N354" s="19"/>
      <c r="O354" s="19"/>
      <c r="P354" s="19"/>
      <c r="Q354" s="19">
        <v>1.729</v>
      </c>
      <c r="R354" s="19"/>
      <c r="S354" s="19"/>
      <c r="T354" s="18"/>
      <c r="U354" s="18"/>
      <c r="V354" s="18"/>
      <c r="W354" s="18"/>
      <c r="X354" s="18"/>
    </row>
    <row r="355" ht="15.75" customHeight="1">
      <c r="A355" s="12" t="s">
        <v>2082</v>
      </c>
      <c r="B355" s="12" t="s">
        <v>811</v>
      </c>
      <c r="C355" s="19">
        <v>684.569</v>
      </c>
      <c r="D355" s="19">
        <v>217.966</v>
      </c>
      <c r="E355" s="19">
        <v>92.09</v>
      </c>
      <c r="F355" s="19">
        <v>9.465</v>
      </c>
      <c r="G355" s="19">
        <v>0.683</v>
      </c>
      <c r="H355" s="19">
        <v>0.181</v>
      </c>
      <c r="I355" s="19">
        <v>108.157</v>
      </c>
      <c r="J355" s="19">
        <v>963.0</v>
      </c>
      <c r="K355" s="19">
        <v>724.0</v>
      </c>
      <c r="L355" s="19">
        <v>178.726</v>
      </c>
      <c r="M355" s="19">
        <v>10.177</v>
      </c>
      <c r="N355" s="19">
        <v>9.73</v>
      </c>
      <c r="O355" s="19">
        <v>0.103</v>
      </c>
      <c r="P355" s="19">
        <v>0.944</v>
      </c>
      <c r="Q355" s="19">
        <v>1.955</v>
      </c>
      <c r="R355" s="19">
        <v>7.0</v>
      </c>
      <c r="S355" s="19">
        <f>AVERAGE(Q355:Q358)</f>
        <v>1.87775</v>
      </c>
      <c r="T355" s="18"/>
      <c r="U355" s="18"/>
      <c r="V355" s="18"/>
      <c r="W355" s="18"/>
      <c r="X355" s="18"/>
    </row>
    <row r="356" ht="15.75" customHeight="1">
      <c r="A356" s="18"/>
      <c r="B356" s="18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>
        <v>1.811</v>
      </c>
      <c r="R356" s="19"/>
      <c r="S356" s="19"/>
      <c r="T356" s="18"/>
      <c r="U356" s="18"/>
      <c r="V356" s="18"/>
      <c r="W356" s="18"/>
      <c r="X356" s="18"/>
    </row>
    <row r="357" ht="15.75" customHeight="1">
      <c r="A357" s="18"/>
      <c r="B357" s="18"/>
      <c r="C357" s="19">
        <f t="shared" ref="C357:P357" si="75">AVERAGE(C349:C356)</f>
        <v>678.2945</v>
      </c>
      <c r="D357" s="19">
        <f t="shared" si="75"/>
        <v>216.0365</v>
      </c>
      <c r="E357" s="19">
        <f t="shared" si="75"/>
        <v>90.7215</v>
      </c>
      <c r="F357" s="19">
        <f t="shared" si="75"/>
        <v>9.5205</v>
      </c>
      <c r="G357" s="19">
        <f t="shared" si="75"/>
        <v>87.8905</v>
      </c>
      <c r="H357" s="19">
        <f t="shared" si="75"/>
        <v>0.1825</v>
      </c>
      <c r="I357" s="19">
        <f t="shared" si="75"/>
        <v>107.1905</v>
      </c>
      <c r="J357" s="19">
        <f t="shared" si="75"/>
        <v>1454.5</v>
      </c>
      <c r="K357" s="19">
        <f t="shared" si="75"/>
        <v>677.5</v>
      </c>
      <c r="L357" s="19">
        <f t="shared" si="75"/>
        <v>177.7405</v>
      </c>
      <c r="M357" s="19">
        <f t="shared" si="75"/>
        <v>10.508</v>
      </c>
      <c r="N357" s="19">
        <f t="shared" si="75"/>
        <v>9.5305</v>
      </c>
      <c r="O357" s="19">
        <f t="shared" si="75"/>
        <v>0.105</v>
      </c>
      <c r="P357" s="19">
        <f t="shared" si="75"/>
        <v>0.944</v>
      </c>
      <c r="Q357" s="19">
        <v>1.793</v>
      </c>
      <c r="R357" s="19">
        <f t="shared" ref="R357:S357" si="76">AVERAGE(R349:R356)</f>
        <v>6.5</v>
      </c>
      <c r="S357" s="19">
        <f t="shared" si="76"/>
        <v>1.738775</v>
      </c>
      <c r="T357" s="18"/>
      <c r="U357" s="18"/>
      <c r="V357" s="18"/>
      <c r="W357" s="18"/>
      <c r="X357" s="18"/>
    </row>
    <row r="358" ht="15.75" customHeight="1">
      <c r="A358" s="18"/>
      <c r="B358" s="18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>
        <v>1.952</v>
      </c>
      <c r="R358" s="19"/>
      <c r="S358" s="19"/>
      <c r="T358" s="18"/>
      <c r="U358" s="18"/>
      <c r="V358" s="18"/>
      <c r="W358" s="18"/>
      <c r="X358" s="18"/>
    </row>
    <row r="359" ht="15.75" customHeight="1">
      <c r="A359" s="12" t="s">
        <v>2082</v>
      </c>
      <c r="B359" s="12" t="s">
        <v>838</v>
      </c>
      <c r="C359" s="19">
        <v>869.691</v>
      </c>
      <c r="D359" s="19">
        <v>227.797</v>
      </c>
      <c r="E359" s="19">
        <v>93.212</v>
      </c>
      <c r="F359" s="19">
        <v>11.88</v>
      </c>
      <c r="G359" s="19">
        <v>5.186</v>
      </c>
      <c r="H359" s="19">
        <v>0.211</v>
      </c>
      <c r="I359" s="19">
        <v>112.251</v>
      </c>
      <c r="J359" s="19">
        <v>882.0</v>
      </c>
      <c r="K359" s="19">
        <v>862.0</v>
      </c>
      <c r="L359" s="19">
        <v>2.093</v>
      </c>
      <c r="M359" s="19">
        <v>13.488</v>
      </c>
      <c r="N359" s="19">
        <v>7.846</v>
      </c>
      <c r="O359" s="19">
        <v>0.127</v>
      </c>
      <c r="P359" s="19">
        <v>0.894</v>
      </c>
      <c r="Q359" s="19">
        <v>1.889</v>
      </c>
      <c r="R359" s="19">
        <v>7.0</v>
      </c>
      <c r="S359" s="19">
        <f>AVERAGE(Q359:Q363)</f>
        <v>1.8334</v>
      </c>
      <c r="T359" s="18"/>
      <c r="U359" s="18"/>
      <c r="V359" s="18"/>
      <c r="W359" s="18"/>
      <c r="X359" s="18"/>
    </row>
    <row r="360" ht="15.75" customHeight="1">
      <c r="A360" s="18"/>
      <c r="B360" s="18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  <c r="P360" s="19"/>
      <c r="Q360" s="19">
        <v>1.914</v>
      </c>
      <c r="R360" s="19"/>
      <c r="S360" s="19"/>
      <c r="T360" s="18"/>
      <c r="U360" s="18"/>
      <c r="V360" s="18"/>
      <c r="W360" s="18"/>
      <c r="X360" s="18"/>
    </row>
    <row r="361" ht="15.75" customHeight="1">
      <c r="A361" s="18"/>
      <c r="B361" s="18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>
        <v>1.833</v>
      </c>
      <c r="R361" s="19"/>
      <c r="S361" s="19"/>
      <c r="T361" s="18"/>
      <c r="U361" s="18"/>
      <c r="V361" s="18"/>
      <c r="W361" s="18"/>
      <c r="X361" s="18"/>
    </row>
    <row r="362" ht="15.75" customHeight="1">
      <c r="A362" s="18"/>
      <c r="B362" s="18"/>
      <c r="C362" s="19"/>
      <c r="D362" s="19"/>
      <c r="E362" s="19"/>
      <c r="F362" s="19"/>
      <c r="G362" s="19"/>
      <c r="H362" s="19"/>
      <c r="I362" s="19"/>
      <c r="J362" s="19"/>
      <c r="K362" s="19"/>
      <c r="L362" s="19"/>
      <c r="M362" s="19"/>
      <c r="N362" s="19"/>
      <c r="O362" s="19"/>
      <c r="P362" s="19"/>
      <c r="Q362" s="19">
        <v>1.751</v>
      </c>
      <c r="R362" s="19"/>
      <c r="S362" s="19"/>
      <c r="T362" s="18"/>
      <c r="U362" s="18"/>
      <c r="V362" s="18"/>
      <c r="W362" s="18"/>
      <c r="X362" s="18"/>
    </row>
    <row r="363" ht="15.75" customHeight="1">
      <c r="A363" s="18"/>
      <c r="B363" s="18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>
        <v>1.78</v>
      </c>
      <c r="R363" s="19"/>
      <c r="S363" s="19"/>
      <c r="T363" s="18"/>
      <c r="U363" s="18"/>
      <c r="V363" s="18"/>
      <c r="W363" s="18"/>
      <c r="X363" s="18"/>
    </row>
    <row r="364" ht="15.75" customHeight="1">
      <c r="A364" s="12" t="s">
        <v>2082</v>
      </c>
      <c r="B364" s="12" t="s">
        <v>838</v>
      </c>
      <c r="C364" s="19">
        <v>709.516</v>
      </c>
      <c r="D364" s="19">
        <v>197.773</v>
      </c>
      <c r="E364" s="19">
        <v>81.163</v>
      </c>
      <c r="F364" s="19">
        <v>11.131</v>
      </c>
      <c r="G364" s="19">
        <v>173.415</v>
      </c>
      <c r="H364" s="19">
        <v>0.228</v>
      </c>
      <c r="I364" s="19">
        <v>97.739</v>
      </c>
      <c r="J364" s="19">
        <v>2302.0</v>
      </c>
      <c r="K364" s="19">
        <v>830.0</v>
      </c>
      <c r="L364" s="19">
        <v>173.384</v>
      </c>
      <c r="M364" s="19">
        <v>12.776</v>
      </c>
      <c r="N364" s="19">
        <v>7.292</v>
      </c>
      <c r="O364" s="19">
        <v>0.137</v>
      </c>
      <c r="P364" s="19">
        <v>0.97</v>
      </c>
      <c r="Q364" s="19">
        <v>1.451</v>
      </c>
      <c r="R364" s="19">
        <v>6.0</v>
      </c>
      <c r="S364" s="19">
        <f>AVERAGE(Q364:Q368)</f>
        <v>1.5398</v>
      </c>
      <c r="T364" s="18"/>
      <c r="U364" s="18"/>
      <c r="V364" s="18"/>
      <c r="W364" s="18"/>
      <c r="X364" s="18"/>
    </row>
    <row r="365" ht="15.75" customHeight="1">
      <c r="A365" s="18"/>
      <c r="B365" s="18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>
        <v>1.777</v>
      </c>
      <c r="R365" s="19"/>
      <c r="S365" s="19"/>
      <c r="T365" s="18"/>
      <c r="U365" s="18"/>
      <c r="V365" s="18"/>
      <c r="W365" s="18"/>
      <c r="X365" s="18"/>
    </row>
    <row r="366" ht="15.75" customHeight="1">
      <c r="A366" s="18"/>
      <c r="B366" s="18"/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>
        <v>1.558</v>
      </c>
      <c r="R366" s="19"/>
      <c r="S366" s="19"/>
      <c r="T366" s="18"/>
      <c r="U366" s="18"/>
      <c r="V366" s="18"/>
      <c r="W366" s="18"/>
      <c r="X366" s="18"/>
    </row>
    <row r="367" ht="15.75" customHeight="1">
      <c r="A367" s="18"/>
      <c r="B367" s="18"/>
      <c r="C367" s="19">
        <f t="shared" ref="C367:P367" si="77">AVERAGE(C358:C366)</f>
        <v>789.6035</v>
      </c>
      <c r="D367" s="19">
        <f t="shared" si="77"/>
        <v>212.785</v>
      </c>
      <c r="E367" s="19">
        <f t="shared" si="77"/>
        <v>87.1875</v>
      </c>
      <c r="F367" s="19">
        <f t="shared" si="77"/>
        <v>11.5055</v>
      </c>
      <c r="G367" s="19">
        <f t="shared" si="77"/>
        <v>89.3005</v>
      </c>
      <c r="H367" s="19">
        <f t="shared" si="77"/>
        <v>0.2195</v>
      </c>
      <c r="I367" s="19">
        <f t="shared" si="77"/>
        <v>104.995</v>
      </c>
      <c r="J367" s="19">
        <f t="shared" si="77"/>
        <v>1592</v>
      </c>
      <c r="K367" s="19">
        <f t="shared" si="77"/>
        <v>846</v>
      </c>
      <c r="L367" s="19">
        <f t="shared" si="77"/>
        <v>87.7385</v>
      </c>
      <c r="M367" s="19">
        <f t="shared" si="77"/>
        <v>13.132</v>
      </c>
      <c r="N367" s="19">
        <f t="shared" si="77"/>
        <v>7.569</v>
      </c>
      <c r="O367" s="19">
        <f t="shared" si="77"/>
        <v>0.132</v>
      </c>
      <c r="P367" s="19">
        <f t="shared" si="77"/>
        <v>0.932</v>
      </c>
      <c r="Q367" s="19">
        <v>1.423</v>
      </c>
      <c r="R367" s="19">
        <f t="shared" ref="R367:S367" si="78">AVERAGE(R358:R366)</f>
        <v>6.5</v>
      </c>
      <c r="S367" s="19">
        <f t="shared" si="78"/>
        <v>1.6866</v>
      </c>
      <c r="T367" s="18"/>
      <c r="U367" s="18"/>
      <c r="V367" s="18"/>
      <c r="W367" s="18"/>
      <c r="X367" s="18"/>
    </row>
    <row r="368" ht="15.75" customHeight="1">
      <c r="A368" s="18"/>
      <c r="B368" s="18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>
        <v>1.49</v>
      </c>
      <c r="R368" s="19"/>
      <c r="S368" s="19"/>
      <c r="T368" s="18"/>
      <c r="U368" s="18"/>
      <c r="V368" s="18"/>
      <c r="W368" s="18"/>
      <c r="X368" s="18"/>
    </row>
    <row r="369" ht="15.75" customHeight="1">
      <c r="A369" s="16" t="s">
        <v>2203</v>
      </c>
      <c r="B369" s="16" t="s">
        <v>1061</v>
      </c>
      <c r="C369" s="19">
        <v>859.022</v>
      </c>
      <c r="D369" s="19">
        <v>299.556</v>
      </c>
      <c r="E369" s="19">
        <v>126.983</v>
      </c>
      <c r="F369" s="19">
        <v>8.613</v>
      </c>
      <c r="G369" s="19">
        <v>0.448</v>
      </c>
      <c r="H369" s="19">
        <v>0.12</v>
      </c>
      <c r="I369" s="19">
        <v>149.096</v>
      </c>
      <c r="J369" s="19">
        <v>1415.0</v>
      </c>
      <c r="K369" s="19">
        <v>606.0</v>
      </c>
      <c r="L369" s="19">
        <v>0.945</v>
      </c>
      <c r="M369" s="19">
        <v>8.936</v>
      </c>
      <c r="N369" s="19">
        <v>14.743</v>
      </c>
      <c r="O369" s="19">
        <v>0.068</v>
      </c>
      <c r="P369" s="19">
        <v>0.96</v>
      </c>
      <c r="Q369" s="19">
        <v>1.403</v>
      </c>
      <c r="R369" s="19">
        <v>6.0</v>
      </c>
      <c r="S369" s="19">
        <f>AVERAGE(Q369:Q372)</f>
        <v>1.408</v>
      </c>
      <c r="T369" s="18"/>
      <c r="U369" s="18"/>
      <c r="V369" s="18"/>
      <c r="W369" s="18"/>
      <c r="X369" s="18"/>
    </row>
    <row r="370" ht="15.75" customHeight="1">
      <c r="A370" s="18"/>
      <c r="B370" s="18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  <c r="P370" s="19"/>
      <c r="Q370" s="19">
        <v>1.476</v>
      </c>
      <c r="R370" s="19"/>
      <c r="S370" s="19"/>
      <c r="T370" s="18"/>
      <c r="U370" s="18"/>
      <c r="V370" s="18"/>
      <c r="W370" s="18"/>
      <c r="X370" s="18"/>
    </row>
    <row r="371" ht="15.75" customHeight="1">
      <c r="A371" s="18"/>
      <c r="B371" s="18"/>
      <c r="C371" s="19"/>
      <c r="D371" s="19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  <c r="P371" s="19"/>
      <c r="Q371" s="19">
        <v>1.404</v>
      </c>
      <c r="R371" s="19"/>
      <c r="S371" s="19"/>
      <c r="T371" s="18"/>
      <c r="U371" s="18"/>
      <c r="V371" s="18"/>
      <c r="W371" s="18"/>
      <c r="X371" s="18"/>
    </row>
    <row r="372" ht="15.75" customHeight="1">
      <c r="A372" s="18"/>
      <c r="B372" s="18"/>
      <c r="C372" s="19"/>
      <c r="D372" s="19"/>
      <c r="E372" s="19"/>
      <c r="F372" s="19"/>
      <c r="G372" s="19"/>
      <c r="H372" s="19"/>
      <c r="I372" s="19"/>
      <c r="J372" s="19"/>
      <c r="K372" s="19"/>
      <c r="L372" s="19"/>
      <c r="M372" s="19"/>
      <c r="N372" s="19"/>
      <c r="O372" s="19"/>
      <c r="P372" s="19"/>
      <c r="Q372" s="19">
        <v>1.349</v>
      </c>
      <c r="R372" s="19"/>
      <c r="S372" s="19"/>
      <c r="T372" s="18"/>
      <c r="U372" s="18"/>
      <c r="V372" s="18"/>
      <c r="W372" s="18"/>
      <c r="X372" s="18"/>
    </row>
    <row r="373" ht="15.75" customHeight="1">
      <c r="A373" s="16" t="s">
        <v>2203</v>
      </c>
      <c r="B373" s="16" t="s">
        <v>1061</v>
      </c>
      <c r="C373" s="19">
        <v>827.491</v>
      </c>
      <c r="D373" s="19">
        <v>284.721</v>
      </c>
      <c r="E373" s="19">
        <v>119.58</v>
      </c>
      <c r="F373" s="19">
        <v>8.811</v>
      </c>
      <c r="G373" s="19">
        <v>2.199</v>
      </c>
      <c r="H373" s="19">
        <v>0.128</v>
      </c>
      <c r="I373" s="19">
        <v>141.963</v>
      </c>
      <c r="J373" s="19">
        <v>1481.0</v>
      </c>
      <c r="K373" s="19">
        <v>872.0</v>
      </c>
      <c r="L373" s="19">
        <v>2.185</v>
      </c>
      <c r="M373" s="19">
        <v>9.607</v>
      </c>
      <c r="N373" s="19">
        <v>13.572</v>
      </c>
      <c r="O373" s="19">
        <v>0.074</v>
      </c>
      <c r="P373" s="19">
        <v>0.989</v>
      </c>
      <c r="Q373" s="19">
        <v>1.417</v>
      </c>
      <c r="R373" s="19">
        <v>5.0</v>
      </c>
      <c r="S373" s="19">
        <f>AVERAGE(Q373:Q377)</f>
        <v>1.453</v>
      </c>
      <c r="T373" s="18"/>
      <c r="U373" s="18"/>
      <c r="V373" s="18"/>
      <c r="W373" s="18"/>
      <c r="X373" s="18"/>
    </row>
    <row r="374" ht="15.75" customHeight="1">
      <c r="A374" s="18"/>
      <c r="B374" s="18"/>
      <c r="C374" s="19"/>
      <c r="D374" s="19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  <c r="P374" s="19"/>
      <c r="Q374" s="19">
        <v>1.585</v>
      </c>
      <c r="R374" s="19"/>
      <c r="S374" s="19"/>
      <c r="T374" s="18"/>
      <c r="U374" s="18"/>
      <c r="V374" s="18"/>
      <c r="W374" s="18"/>
      <c r="X374" s="18"/>
    </row>
    <row r="375" ht="15.75" customHeight="1">
      <c r="A375" s="18"/>
      <c r="B375" s="18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>
        <v>1.503</v>
      </c>
      <c r="R375" s="19"/>
      <c r="S375" s="19"/>
      <c r="T375" s="18"/>
      <c r="U375" s="18"/>
      <c r="V375" s="18"/>
      <c r="W375" s="18"/>
      <c r="X375" s="18"/>
    </row>
    <row r="376" ht="15.75" customHeight="1">
      <c r="A376" s="18"/>
      <c r="B376" s="18"/>
      <c r="C376" s="19">
        <f t="shared" ref="C376:P376" si="79">AVERAGE(C368:C375)</f>
        <v>843.2565</v>
      </c>
      <c r="D376" s="19">
        <f t="shared" si="79"/>
        <v>292.1385</v>
      </c>
      <c r="E376" s="19">
        <f t="shared" si="79"/>
        <v>123.2815</v>
      </c>
      <c r="F376" s="19">
        <f t="shared" si="79"/>
        <v>8.712</v>
      </c>
      <c r="G376" s="19">
        <f t="shared" si="79"/>
        <v>1.3235</v>
      </c>
      <c r="H376" s="19">
        <f t="shared" si="79"/>
        <v>0.124</v>
      </c>
      <c r="I376" s="19">
        <f t="shared" si="79"/>
        <v>145.5295</v>
      </c>
      <c r="J376" s="19">
        <f t="shared" si="79"/>
        <v>1448</v>
      </c>
      <c r="K376" s="19">
        <f t="shared" si="79"/>
        <v>739</v>
      </c>
      <c r="L376" s="19">
        <f t="shared" si="79"/>
        <v>1.565</v>
      </c>
      <c r="M376" s="19">
        <f t="shared" si="79"/>
        <v>9.2715</v>
      </c>
      <c r="N376" s="19">
        <f t="shared" si="79"/>
        <v>14.1575</v>
      </c>
      <c r="O376" s="19">
        <f t="shared" si="79"/>
        <v>0.071</v>
      </c>
      <c r="P376" s="19">
        <f t="shared" si="79"/>
        <v>0.9745</v>
      </c>
      <c r="Q376" s="19">
        <v>1.175</v>
      </c>
      <c r="R376" s="19">
        <f t="shared" ref="R376:S376" si="80">AVERAGE(R368:R375)</f>
        <v>5.5</v>
      </c>
      <c r="S376" s="19">
        <f t="shared" si="80"/>
        <v>1.4305</v>
      </c>
      <c r="T376" s="18"/>
      <c r="U376" s="18"/>
      <c r="V376" s="18"/>
      <c r="W376" s="18"/>
      <c r="X376" s="18"/>
    </row>
    <row r="377" ht="15.75" customHeight="1">
      <c r="A377" s="18"/>
      <c r="B377" s="18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  <c r="P377" s="19"/>
      <c r="Q377" s="19">
        <v>1.585</v>
      </c>
      <c r="R377" s="19"/>
      <c r="S377" s="19"/>
      <c r="T377" s="18"/>
      <c r="U377" s="18"/>
      <c r="V377" s="18"/>
      <c r="W377" s="18"/>
      <c r="X377" s="18"/>
    </row>
    <row r="378" ht="15.75" customHeight="1">
      <c r="A378" s="16" t="s">
        <v>2203</v>
      </c>
      <c r="B378" s="16" t="s">
        <v>495</v>
      </c>
      <c r="C378" s="19">
        <v>649.709</v>
      </c>
      <c r="D378" s="19">
        <v>240.101</v>
      </c>
      <c r="E378" s="19">
        <v>95.898</v>
      </c>
      <c r="F378" s="19">
        <v>8.626</v>
      </c>
      <c r="G378" s="19">
        <v>178.405</v>
      </c>
      <c r="H378" s="19">
        <v>0.142</v>
      </c>
      <c r="I378" s="19">
        <v>119.437</v>
      </c>
      <c r="J378" s="19">
        <v>1060.0</v>
      </c>
      <c r="K378" s="19">
        <v>447.0</v>
      </c>
      <c r="L378" s="19">
        <v>178.426</v>
      </c>
      <c r="M378" s="19">
        <v>9.521</v>
      </c>
      <c r="N378" s="19">
        <v>11.117</v>
      </c>
      <c r="O378" s="19">
        <v>0.09</v>
      </c>
      <c r="P378" s="19">
        <v>0.984</v>
      </c>
      <c r="Q378" s="19">
        <v>1.437</v>
      </c>
      <c r="R378" s="19">
        <v>5.0</v>
      </c>
      <c r="S378" s="19">
        <f>AVERAGE(Q378:Q382)</f>
        <v>1.475</v>
      </c>
      <c r="T378" s="18"/>
      <c r="U378" s="18"/>
      <c r="V378" s="18"/>
      <c r="W378" s="18"/>
      <c r="X378" s="18"/>
    </row>
    <row r="379" ht="15.75" customHeight="1">
      <c r="A379" s="18"/>
      <c r="B379" s="18"/>
      <c r="C379" s="19"/>
      <c r="D379" s="19"/>
      <c r="E379" s="19"/>
      <c r="F379" s="19"/>
      <c r="G379" s="19"/>
      <c r="H379" s="19"/>
      <c r="I379" s="19"/>
      <c r="J379" s="19"/>
      <c r="K379" s="19"/>
      <c r="L379" s="19"/>
      <c r="M379" s="19"/>
      <c r="N379" s="19"/>
      <c r="O379" s="19"/>
      <c r="P379" s="19"/>
      <c r="Q379" s="19">
        <v>1.574</v>
      </c>
      <c r="R379" s="19"/>
      <c r="S379" s="19"/>
      <c r="T379" s="18"/>
      <c r="U379" s="18"/>
      <c r="V379" s="18"/>
      <c r="W379" s="18"/>
      <c r="X379" s="18"/>
    </row>
    <row r="380" ht="15.75" customHeight="1">
      <c r="A380" s="18"/>
      <c r="B380" s="18"/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  <c r="P380" s="19"/>
      <c r="Q380" s="19">
        <v>1.383</v>
      </c>
      <c r="R380" s="19"/>
      <c r="S380" s="19"/>
      <c r="T380" s="18"/>
      <c r="U380" s="18"/>
      <c r="V380" s="18"/>
      <c r="W380" s="18"/>
      <c r="X380" s="18"/>
    </row>
    <row r="381" ht="15.75" customHeight="1">
      <c r="A381" s="18"/>
      <c r="B381" s="18"/>
      <c r="C381" s="19"/>
      <c r="D381" s="19"/>
      <c r="E381" s="19"/>
      <c r="F381" s="19"/>
      <c r="G381" s="19"/>
      <c r="H381" s="19"/>
      <c r="I381" s="19"/>
      <c r="J381" s="19"/>
      <c r="K381" s="19"/>
      <c r="L381" s="19"/>
      <c r="M381" s="19"/>
      <c r="N381" s="19"/>
      <c r="O381" s="19"/>
      <c r="P381" s="19"/>
      <c r="Q381" s="19">
        <v>1.464</v>
      </c>
      <c r="R381" s="19"/>
      <c r="S381" s="19"/>
      <c r="T381" s="18"/>
      <c r="U381" s="18"/>
      <c r="V381" s="18"/>
      <c r="W381" s="18"/>
      <c r="X381" s="18"/>
    </row>
    <row r="382" ht="15.75" customHeight="1">
      <c r="A382" s="18"/>
      <c r="B382" s="18"/>
      <c r="C382" s="19"/>
      <c r="D382" s="19"/>
      <c r="E382" s="19"/>
      <c r="F382" s="19"/>
      <c r="G382" s="19"/>
      <c r="H382" s="19"/>
      <c r="I382" s="19"/>
      <c r="J382" s="19"/>
      <c r="K382" s="19"/>
      <c r="L382" s="19"/>
      <c r="M382" s="19"/>
      <c r="N382" s="19"/>
      <c r="O382" s="19"/>
      <c r="P382" s="19"/>
      <c r="Q382" s="19">
        <v>1.517</v>
      </c>
      <c r="R382" s="19"/>
      <c r="S382" s="19"/>
      <c r="T382" s="18"/>
      <c r="U382" s="18"/>
      <c r="V382" s="18"/>
      <c r="W382" s="18"/>
      <c r="X382" s="18"/>
    </row>
    <row r="383" ht="15.75" customHeight="1">
      <c r="A383" s="16" t="s">
        <v>2203</v>
      </c>
      <c r="B383" s="16" t="s">
        <v>495</v>
      </c>
      <c r="C383" s="19">
        <v>713.838</v>
      </c>
      <c r="D383" s="19">
        <v>235.001</v>
      </c>
      <c r="E383" s="19">
        <v>101.698</v>
      </c>
      <c r="F383" s="19">
        <v>8.937</v>
      </c>
      <c r="G383" s="19">
        <v>0.138</v>
      </c>
      <c r="H383" s="19">
        <v>0.162</v>
      </c>
      <c r="I383" s="19">
        <v>116.771</v>
      </c>
      <c r="J383" s="19">
        <v>1671.0</v>
      </c>
      <c r="K383" s="19">
        <v>702.0</v>
      </c>
      <c r="L383" s="19">
        <v>179.571</v>
      </c>
      <c r="M383" s="19">
        <v>9.249</v>
      </c>
      <c r="N383" s="19">
        <v>11.379</v>
      </c>
      <c r="O383" s="19">
        <v>0.088</v>
      </c>
      <c r="P383" s="19">
        <v>0.996</v>
      </c>
      <c r="Q383" s="19">
        <v>1.34</v>
      </c>
      <c r="R383" s="19">
        <v>6.0</v>
      </c>
      <c r="S383" s="19">
        <f>AVERAGE(Q383:Q386)</f>
        <v>1.54825</v>
      </c>
      <c r="T383" s="18"/>
      <c r="U383" s="18"/>
      <c r="V383" s="18"/>
      <c r="W383" s="18"/>
      <c r="X383" s="18"/>
    </row>
    <row r="384" ht="15.75" customHeight="1">
      <c r="A384" s="18"/>
      <c r="B384" s="18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  <c r="Q384" s="19">
        <v>1.655</v>
      </c>
      <c r="R384" s="19"/>
      <c r="S384" s="19"/>
      <c r="T384" s="18"/>
      <c r="U384" s="18"/>
      <c r="V384" s="18"/>
      <c r="W384" s="18"/>
      <c r="X384" s="18"/>
    </row>
    <row r="385" ht="15.75" customHeight="1">
      <c r="A385" s="18"/>
      <c r="B385" s="18"/>
      <c r="C385" s="19">
        <f t="shared" ref="C385:P385" si="81">AVERAGE(C377:C384)</f>
        <v>681.7735</v>
      </c>
      <c r="D385" s="19">
        <f t="shared" si="81"/>
        <v>237.551</v>
      </c>
      <c r="E385" s="19">
        <f t="shared" si="81"/>
        <v>98.798</v>
      </c>
      <c r="F385" s="19">
        <f t="shared" si="81"/>
        <v>8.7815</v>
      </c>
      <c r="G385" s="19">
        <f t="shared" si="81"/>
        <v>89.2715</v>
      </c>
      <c r="H385" s="19">
        <f t="shared" si="81"/>
        <v>0.152</v>
      </c>
      <c r="I385" s="19">
        <f t="shared" si="81"/>
        <v>118.104</v>
      </c>
      <c r="J385" s="19">
        <f t="shared" si="81"/>
        <v>1365.5</v>
      </c>
      <c r="K385" s="19">
        <f t="shared" si="81"/>
        <v>574.5</v>
      </c>
      <c r="L385" s="19">
        <f t="shared" si="81"/>
        <v>178.9985</v>
      </c>
      <c r="M385" s="19">
        <f t="shared" si="81"/>
        <v>9.385</v>
      </c>
      <c r="N385" s="19">
        <f t="shared" si="81"/>
        <v>11.248</v>
      </c>
      <c r="O385" s="19">
        <f t="shared" si="81"/>
        <v>0.089</v>
      </c>
      <c r="P385" s="19">
        <f t="shared" si="81"/>
        <v>0.99</v>
      </c>
      <c r="Q385" s="19">
        <v>1.613</v>
      </c>
      <c r="R385" s="19">
        <f t="shared" ref="R385:S385" si="82">AVERAGE(R377:R384)</f>
        <v>5.5</v>
      </c>
      <c r="S385" s="19">
        <f t="shared" si="82"/>
        <v>1.511625</v>
      </c>
      <c r="T385" s="18"/>
      <c r="U385" s="18"/>
      <c r="V385" s="18"/>
      <c r="W385" s="18"/>
      <c r="X385" s="18"/>
    </row>
    <row r="386" ht="15.75" customHeight="1">
      <c r="A386" s="18"/>
      <c r="B386" s="18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>
        <v>1.585</v>
      </c>
      <c r="R386" s="19"/>
      <c r="S386" s="19"/>
      <c r="T386" s="18"/>
      <c r="U386" s="18"/>
      <c r="V386" s="18"/>
      <c r="W386" s="18"/>
      <c r="X386" s="18"/>
    </row>
    <row r="387" ht="15.75" customHeight="1">
      <c r="A387" s="16" t="s">
        <v>2203</v>
      </c>
      <c r="B387" s="16" t="s">
        <v>887</v>
      </c>
      <c r="C387" s="19">
        <v>808.422</v>
      </c>
      <c r="D387" s="19">
        <v>276.675</v>
      </c>
      <c r="E387" s="19">
        <v>117.848</v>
      </c>
      <c r="F387" s="19">
        <v>8.734</v>
      </c>
      <c r="G387" s="19">
        <v>179.957</v>
      </c>
      <c r="H387" s="19">
        <v>0.133</v>
      </c>
      <c r="I387" s="19">
        <v>137.597</v>
      </c>
      <c r="J387" s="19">
        <v>1141.0</v>
      </c>
      <c r="K387" s="19">
        <v>567.0</v>
      </c>
      <c r="L387" s="19">
        <v>0.205</v>
      </c>
      <c r="M387" s="19">
        <v>9.28</v>
      </c>
      <c r="N387" s="19">
        <v>13.493</v>
      </c>
      <c r="O387" s="19">
        <v>0.074</v>
      </c>
      <c r="P387" s="19">
        <v>0.971</v>
      </c>
      <c r="Q387" s="19">
        <v>1.546</v>
      </c>
      <c r="R387" s="19">
        <v>6.0</v>
      </c>
      <c r="S387" s="19">
        <f>AVERAGE(Q387:Q390)</f>
        <v>1.47475</v>
      </c>
      <c r="T387" s="18"/>
      <c r="U387" s="18"/>
      <c r="V387" s="18"/>
      <c r="W387" s="18"/>
      <c r="X387" s="18"/>
    </row>
    <row r="388" ht="15.75" customHeight="1">
      <c r="A388" s="18"/>
      <c r="B388" s="18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>
        <v>1.357</v>
      </c>
      <c r="R388" s="19"/>
      <c r="S388" s="19"/>
      <c r="T388" s="18"/>
      <c r="U388" s="18"/>
      <c r="V388" s="18"/>
      <c r="W388" s="18"/>
      <c r="X388" s="18"/>
    </row>
    <row r="389" ht="15.75" customHeight="1">
      <c r="A389" s="18"/>
      <c r="B389" s="18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  <c r="Q389" s="19">
        <v>1.492</v>
      </c>
      <c r="R389" s="19"/>
      <c r="S389" s="19"/>
      <c r="T389" s="18"/>
      <c r="U389" s="18"/>
      <c r="V389" s="18"/>
      <c r="W389" s="18"/>
      <c r="X389" s="18"/>
    </row>
    <row r="390" ht="15.75" customHeight="1">
      <c r="A390" s="18"/>
      <c r="B390" s="18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  <c r="Q390" s="19">
        <v>1.504</v>
      </c>
      <c r="R390" s="19"/>
      <c r="S390" s="19"/>
      <c r="T390" s="18"/>
      <c r="U390" s="18"/>
      <c r="V390" s="18"/>
      <c r="W390" s="18"/>
      <c r="X390" s="18"/>
    </row>
    <row r="391" ht="15.75" customHeight="1">
      <c r="A391" s="16" t="s">
        <v>2203</v>
      </c>
      <c r="B391" s="16" t="s">
        <v>887</v>
      </c>
      <c r="C391" s="19">
        <v>621.755</v>
      </c>
      <c r="D391" s="19">
        <v>239.278</v>
      </c>
      <c r="E391" s="19">
        <v>101.63</v>
      </c>
      <c r="F391" s="19">
        <v>7.789</v>
      </c>
      <c r="G391" s="19">
        <v>179.821</v>
      </c>
      <c r="H391" s="19">
        <v>0.136</v>
      </c>
      <c r="I391" s="19">
        <v>119.174</v>
      </c>
      <c r="J391" s="19">
        <v>719.0</v>
      </c>
      <c r="K391" s="19">
        <v>812.0</v>
      </c>
      <c r="L391" s="19">
        <v>0.105</v>
      </c>
      <c r="M391" s="19">
        <v>8.455</v>
      </c>
      <c r="N391" s="19">
        <v>13.047</v>
      </c>
      <c r="O391" s="19">
        <v>0.077</v>
      </c>
      <c r="P391" s="19">
        <v>0.974</v>
      </c>
      <c r="Q391" s="19">
        <v>1.515</v>
      </c>
      <c r="R391" s="19">
        <v>6.0</v>
      </c>
      <c r="S391" s="19">
        <f>AVERAGE(Q391:Q395)</f>
        <v>1.4158</v>
      </c>
      <c r="T391" s="18"/>
      <c r="U391" s="18"/>
      <c r="V391" s="18"/>
      <c r="W391" s="18"/>
      <c r="X391" s="18"/>
    </row>
    <row r="392" ht="15.75" customHeight="1">
      <c r="A392" s="18"/>
      <c r="B392" s="18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  <c r="P392" s="19"/>
      <c r="Q392" s="19">
        <v>1.5</v>
      </c>
      <c r="R392" s="19"/>
      <c r="S392" s="19"/>
      <c r="T392" s="18"/>
      <c r="U392" s="18"/>
      <c r="V392" s="18"/>
      <c r="W392" s="18"/>
      <c r="X392" s="18"/>
    </row>
    <row r="393" ht="15.75" customHeight="1">
      <c r="A393" s="18"/>
      <c r="B393" s="18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  <c r="Q393" s="19">
        <v>1.324</v>
      </c>
      <c r="R393" s="19"/>
      <c r="S393" s="19"/>
      <c r="T393" s="18"/>
      <c r="U393" s="18"/>
      <c r="V393" s="18"/>
      <c r="W393" s="18"/>
      <c r="X393" s="18"/>
    </row>
    <row r="394" ht="15.75" customHeight="1">
      <c r="A394" s="18"/>
      <c r="B394" s="18"/>
      <c r="C394" s="19">
        <f t="shared" ref="C394:P394" si="83">AVERAGE(C386:C393)</f>
        <v>715.0885</v>
      </c>
      <c r="D394" s="19">
        <f t="shared" si="83"/>
        <v>257.9765</v>
      </c>
      <c r="E394" s="19">
        <f t="shared" si="83"/>
        <v>109.739</v>
      </c>
      <c r="F394" s="19">
        <f t="shared" si="83"/>
        <v>8.2615</v>
      </c>
      <c r="G394" s="19">
        <f t="shared" si="83"/>
        <v>179.889</v>
      </c>
      <c r="H394" s="19">
        <f t="shared" si="83"/>
        <v>0.1345</v>
      </c>
      <c r="I394" s="19">
        <f t="shared" si="83"/>
        <v>128.3855</v>
      </c>
      <c r="J394" s="19">
        <f t="shared" si="83"/>
        <v>930</v>
      </c>
      <c r="K394" s="19">
        <f t="shared" si="83"/>
        <v>689.5</v>
      </c>
      <c r="L394" s="19">
        <f t="shared" si="83"/>
        <v>0.155</v>
      </c>
      <c r="M394" s="19">
        <f t="shared" si="83"/>
        <v>8.8675</v>
      </c>
      <c r="N394" s="19">
        <f t="shared" si="83"/>
        <v>13.27</v>
      </c>
      <c r="O394" s="19">
        <f t="shared" si="83"/>
        <v>0.0755</v>
      </c>
      <c r="P394" s="19">
        <f t="shared" si="83"/>
        <v>0.9725</v>
      </c>
      <c r="Q394" s="19">
        <v>1.412</v>
      </c>
      <c r="R394" s="19">
        <f t="shared" ref="R394:S394" si="84">AVERAGE(R386:R393)</f>
        <v>6</v>
      </c>
      <c r="S394" s="19">
        <f t="shared" si="84"/>
        <v>1.445275</v>
      </c>
      <c r="T394" s="18"/>
      <c r="U394" s="18"/>
      <c r="V394" s="18"/>
      <c r="W394" s="18"/>
      <c r="X394" s="18"/>
    </row>
    <row r="395" ht="15.75" customHeight="1">
      <c r="A395" s="18"/>
      <c r="B395" s="18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>
        <v>1.328</v>
      </c>
      <c r="R395" s="19"/>
      <c r="S395" s="19"/>
      <c r="T395" s="18"/>
      <c r="U395" s="18"/>
      <c r="V395" s="18"/>
      <c r="W395" s="18"/>
      <c r="X395" s="18"/>
    </row>
    <row r="396" ht="15.75" customHeight="1">
      <c r="A396" s="16" t="s">
        <v>2203</v>
      </c>
      <c r="B396" s="16" t="s">
        <v>1294</v>
      </c>
      <c r="C396" s="19">
        <v>616.319</v>
      </c>
      <c r="D396" s="19">
        <v>206.104</v>
      </c>
      <c r="E396" s="19">
        <v>87.038</v>
      </c>
      <c r="F396" s="19">
        <v>9.016</v>
      </c>
      <c r="G396" s="19">
        <v>177.107</v>
      </c>
      <c r="H396" s="19">
        <v>0.182</v>
      </c>
      <c r="I396" s="19">
        <v>102.403</v>
      </c>
      <c r="J396" s="19">
        <v>2520.0</v>
      </c>
      <c r="K396" s="19">
        <v>726.0</v>
      </c>
      <c r="L396" s="19">
        <v>177.92</v>
      </c>
      <c r="M396" s="19">
        <v>9.891</v>
      </c>
      <c r="N396" s="19">
        <v>9.654</v>
      </c>
      <c r="O396" s="19">
        <v>0.104</v>
      </c>
      <c r="P396" s="19">
        <v>0.973</v>
      </c>
      <c r="Q396" s="19">
        <v>1.369</v>
      </c>
      <c r="R396" s="19">
        <v>7.0</v>
      </c>
      <c r="S396" s="19">
        <f>AVERAGE(Q396:Q400)</f>
        <v>1.3764</v>
      </c>
      <c r="T396" s="18"/>
      <c r="U396" s="18"/>
      <c r="V396" s="18"/>
      <c r="W396" s="18"/>
      <c r="X396" s="18"/>
    </row>
    <row r="397" ht="15.75" customHeight="1">
      <c r="A397" s="18"/>
      <c r="B397" s="18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>
        <v>1.342</v>
      </c>
      <c r="R397" s="19"/>
      <c r="S397" s="19"/>
      <c r="T397" s="18"/>
      <c r="U397" s="18"/>
      <c r="V397" s="18"/>
      <c r="W397" s="18"/>
      <c r="X397" s="18"/>
    </row>
    <row r="398" ht="15.75" customHeight="1">
      <c r="A398" s="18"/>
      <c r="B398" s="18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>
        <v>1.315</v>
      </c>
      <c r="R398" s="19"/>
      <c r="S398" s="19"/>
      <c r="T398" s="18"/>
      <c r="U398" s="18"/>
      <c r="V398" s="18"/>
      <c r="W398" s="18"/>
      <c r="X398" s="18"/>
    </row>
    <row r="399" ht="15.75" customHeight="1">
      <c r="A399" s="18"/>
      <c r="B399" s="18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  <c r="P399" s="19"/>
      <c r="Q399" s="19">
        <v>1.455</v>
      </c>
      <c r="R399" s="19"/>
      <c r="S399" s="19"/>
      <c r="T399" s="18"/>
      <c r="U399" s="18"/>
      <c r="V399" s="18"/>
      <c r="W399" s="18"/>
      <c r="X399" s="18"/>
    </row>
    <row r="400" ht="15.75" customHeight="1">
      <c r="A400" s="18"/>
      <c r="B400" s="18"/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  <c r="P400" s="19"/>
      <c r="Q400" s="19">
        <v>1.401</v>
      </c>
      <c r="R400" s="19"/>
      <c r="S400" s="19"/>
      <c r="T400" s="18"/>
      <c r="U400" s="18"/>
      <c r="V400" s="18"/>
      <c r="W400" s="18"/>
      <c r="X400" s="18"/>
    </row>
    <row r="401" ht="15.75" customHeight="1">
      <c r="A401" s="16" t="s">
        <v>2203</v>
      </c>
      <c r="B401" s="16" t="s">
        <v>1294</v>
      </c>
      <c r="C401" s="19">
        <v>595.442</v>
      </c>
      <c r="D401" s="19">
        <v>209.646</v>
      </c>
      <c r="E401" s="19">
        <v>88.641</v>
      </c>
      <c r="F401" s="19">
        <v>8.553</v>
      </c>
      <c r="G401" s="19">
        <v>178.177</v>
      </c>
      <c r="H401" s="19">
        <v>0.17</v>
      </c>
      <c r="I401" s="19">
        <v>104.269</v>
      </c>
      <c r="J401" s="19">
        <v>2030.0</v>
      </c>
      <c r="K401" s="19">
        <v>532.0</v>
      </c>
      <c r="L401" s="19">
        <v>177.837</v>
      </c>
      <c r="M401" s="19">
        <v>8.965</v>
      </c>
      <c r="N401" s="19">
        <v>10.364</v>
      </c>
      <c r="O401" s="19">
        <v>0.096</v>
      </c>
      <c r="P401" s="19">
        <v>0.996</v>
      </c>
      <c r="Q401" s="19">
        <v>1.478</v>
      </c>
      <c r="R401" s="19">
        <v>6.0</v>
      </c>
      <c r="S401" s="19">
        <f>AVERAGE(Q401:Q404)</f>
        <v>1.4635</v>
      </c>
      <c r="T401" s="18"/>
      <c r="U401" s="18"/>
      <c r="V401" s="18"/>
      <c r="W401" s="18"/>
      <c r="X401" s="18"/>
    </row>
    <row r="402" ht="15.75" customHeight="1">
      <c r="A402" s="18"/>
      <c r="B402" s="18"/>
      <c r="C402" s="19"/>
      <c r="D402" s="19"/>
      <c r="E402" s="19"/>
      <c r="F402" s="19"/>
      <c r="G402" s="19"/>
      <c r="H402" s="19"/>
      <c r="I402" s="19"/>
      <c r="J402" s="19"/>
      <c r="K402" s="19"/>
      <c r="L402" s="19"/>
      <c r="M402" s="19"/>
      <c r="N402" s="19"/>
      <c r="O402" s="19"/>
      <c r="P402" s="19"/>
      <c r="Q402" s="19">
        <v>1.442</v>
      </c>
      <c r="R402" s="19"/>
      <c r="S402" s="19"/>
      <c r="T402" s="18"/>
      <c r="U402" s="18"/>
      <c r="V402" s="18"/>
      <c r="W402" s="18"/>
      <c r="X402" s="18"/>
    </row>
    <row r="403" ht="15.75" customHeight="1">
      <c r="A403" s="18"/>
      <c r="B403" s="18"/>
      <c r="C403" s="19">
        <f t="shared" ref="C403:P403" si="85">AVERAGE(C395:C402)</f>
        <v>605.8805</v>
      </c>
      <c r="D403" s="19">
        <f t="shared" si="85"/>
        <v>207.875</v>
      </c>
      <c r="E403" s="19">
        <f t="shared" si="85"/>
        <v>87.8395</v>
      </c>
      <c r="F403" s="19">
        <f t="shared" si="85"/>
        <v>8.7845</v>
      </c>
      <c r="G403" s="19">
        <f t="shared" si="85"/>
        <v>177.642</v>
      </c>
      <c r="H403" s="19">
        <f t="shared" si="85"/>
        <v>0.176</v>
      </c>
      <c r="I403" s="19">
        <f t="shared" si="85"/>
        <v>103.336</v>
      </c>
      <c r="J403" s="19">
        <f t="shared" si="85"/>
        <v>2275</v>
      </c>
      <c r="K403" s="19">
        <f t="shared" si="85"/>
        <v>629</v>
      </c>
      <c r="L403" s="19">
        <f t="shared" si="85"/>
        <v>177.8785</v>
      </c>
      <c r="M403" s="19">
        <f t="shared" si="85"/>
        <v>9.428</v>
      </c>
      <c r="N403" s="19">
        <f t="shared" si="85"/>
        <v>10.009</v>
      </c>
      <c r="O403" s="19">
        <f t="shared" si="85"/>
        <v>0.1</v>
      </c>
      <c r="P403" s="19">
        <f t="shared" si="85"/>
        <v>0.9845</v>
      </c>
      <c r="Q403" s="19">
        <v>1.385</v>
      </c>
      <c r="R403" s="19">
        <f t="shared" ref="R403:S403" si="86">AVERAGE(R395:R402)</f>
        <v>6.5</v>
      </c>
      <c r="S403" s="19">
        <f t="shared" si="86"/>
        <v>1.41995</v>
      </c>
      <c r="T403" s="18"/>
      <c r="U403" s="18"/>
      <c r="V403" s="18"/>
      <c r="W403" s="18"/>
      <c r="X403" s="18"/>
    </row>
    <row r="404" ht="15.75" customHeight="1">
      <c r="A404" s="18"/>
      <c r="B404" s="18"/>
      <c r="C404" s="19"/>
      <c r="D404" s="19"/>
      <c r="E404" s="19"/>
      <c r="F404" s="19"/>
      <c r="G404" s="19"/>
      <c r="H404" s="19"/>
      <c r="I404" s="19"/>
      <c r="J404" s="19"/>
      <c r="K404" s="19"/>
      <c r="L404" s="19"/>
      <c r="M404" s="19"/>
      <c r="N404" s="19"/>
      <c r="O404" s="19"/>
      <c r="P404" s="19"/>
      <c r="Q404" s="19">
        <v>1.549</v>
      </c>
      <c r="R404" s="19"/>
      <c r="S404" s="19"/>
      <c r="T404" s="18"/>
      <c r="U404" s="18"/>
      <c r="V404" s="18"/>
      <c r="W404" s="18"/>
      <c r="X404" s="18"/>
    </row>
    <row r="405" ht="15.75" customHeight="1">
      <c r="A405" s="16" t="s">
        <v>2203</v>
      </c>
      <c r="B405" s="16" t="s">
        <v>811</v>
      </c>
      <c r="C405" s="19">
        <v>690.42</v>
      </c>
      <c r="D405" s="19">
        <v>238.977</v>
      </c>
      <c r="E405" s="19">
        <v>103.042</v>
      </c>
      <c r="F405" s="19">
        <v>8.531</v>
      </c>
      <c r="G405" s="19">
        <v>0.451</v>
      </c>
      <c r="H405" s="19">
        <v>0.152</v>
      </c>
      <c r="I405" s="19">
        <v>118.911</v>
      </c>
      <c r="J405" s="19">
        <v>930.0</v>
      </c>
      <c r="K405" s="19">
        <v>705.0</v>
      </c>
      <c r="L405" s="19">
        <v>0.79</v>
      </c>
      <c r="M405" s="19">
        <v>9.441</v>
      </c>
      <c r="N405" s="19">
        <v>12.078</v>
      </c>
      <c r="O405" s="19">
        <v>0.083</v>
      </c>
      <c r="P405" s="19">
        <v>0.999</v>
      </c>
      <c r="Q405" s="19">
        <v>1.696</v>
      </c>
      <c r="R405" s="19">
        <v>6.0</v>
      </c>
      <c r="S405" s="19">
        <f>AVERAGE(Q405:Q408)</f>
        <v>1.63175</v>
      </c>
      <c r="T405" s="18"/>
      <c r="U405" s="18"/>
      <c r="V405" s="18"/>
      <c r="W405" s="18"/>
      <c r="X405" s="18"/>
    </row>
    <row r="406" ht="15.75" customHeight="1">
      <c r="A406" s="18"/>
      <c r="B406" s="18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>
        <v>1.64</v>
      </c>
      <c r="R406" s="19"/>
      <c r="S406" s="19"/>
      <c r="T406" s="18"/>
      <c r="U406" s="18"/>
      <c r="V406" s="18"/>
      <c r="W406" s="18"/>
      <c r="X406" s="18"/>
    </row>
    <row r="407" ht="15.75" customHeight="1">
      <c r="A407" s="18"/>
      <c r="B407" s="18"/>
      <c r="C407" s="19"/>
      <c r="D407" s="19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  <c r="P407" s="19"/>
      <c r="Q407" s="19">
        <v>1.642</v>
      </c>
      <c r="R407" s="19"/>
      <c r="S407" s="19"/>
      <c r="T407" s="18"/>
      <c r="U407" s="18"/>
      <c r="V407" s="18"/>
      <c r="W407" s="18"/>
      <c r="X407" s="18"/>
    </row>
    <row r="408" ht="15.75" customHeight="1">
      <c r="A408" s="18"/>
      <c r="B408" s="18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>
        <v>1.549</v>
      </c>
      <c r="R408" s="19"/>
      <c r="S408" s="19"/>
      <c r="T408" s="18"/>
      <c r="U408" s="18"/>
      <c r="V408" s="18"/>
      <c r="W408" s="18"/>
      <c r="X408" s="18"/>
    </row>
    <row r="409" ht="15.75" customHeight="1">
      <c r="A409" s="16" t="s">
        <v>2203</v>
      </c>
      <c r="B409" s="16" t="s">
        <v>811</v>
      </c>
      <c r="C409" s="19">
        <v>660.425</v>
      </c>
      <c r="D409" s="19">
        <v>210.709</v>
      </c>
      <c r="E409" s="19">
        <v>89.32</v>
      </c>
      <c r="F409" s="19">
        <v>9.414</v>
      </c>
      <c r="G409" s="19">
        <v>176.602</v>
      </c>
      <c r="H409" s="19">
        <v>0.187</v>
      </c>
      <c r="I409" s="19">
        <v>104.619</v>
      </c>
      <c r="J409" s="19">
        <v>50.0</v>
      </c>
      <c r="K409" s="19">
        <v>748.0</v>
      </c>
      <c r="L409" s="19">
        <v>177.544</v>
      </c>
      <c r="M409" s="19">
        <v>10.501</v>
      </c>
      <c r="N409" s="19">
        <v>9.488</v>
      </c>
      <c r="O409" s="19">
        <v>0.105</v>
      </c>
      <c r="P409" s="19">
        <v>0.969</v>
      </c>
      <c r="Q409" s="19">
        <v>1.567</v>
      </c>
      <c r="R409" s="19">
        <v>5.0</v>
      </c>
      <c r="S409" s="19">
        <f>AVERAGE(Q409:Q413)</f>
        <v>1.5024</v>
      </c>
      <c r="T409" s="18"/>
      <c r="U409" s="18"/>
      <c r="V409" s="18"/>
      <c r="W409" s="18"/>
      <c r="X409" s="18"/>
    </row>
    <row r="410" ht="15.75" customHeight="1">
      <c r="A410" s="18"/>
      <c r="B410" s="18"/>
      <c r="C410" s="19"/>
      <c r="D410" s="19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  <c r="P410" s="19"/>
      <c r="Q410" s="19">
        <v>1.676</v>
      </c>
      <c r="R410" s="19"/>
      <c r="S410" s="19"/>
      <c r="T410" s="18"/>
      <c r="U410" s="18"/>
      <c r="V410" s="18"/>
      <c r="W410" s="18"/>
      <c r="X410" s="18"/>
    </row>
    <row r="411" ht="15.75" customHeight="1">
      <c r="A411" s="18"/>
      <c r="B411" s="18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>
        <v>1.353</v>
      </c>
      <c r="R411" s="19"/>
      <c r="S411" s="19"/>
      <c r="T411" s="18"/>
      <c r="U411" s="18"/>
      <c r="V411" s="18"/>
      <c r="W411" s="18"/>
      <c r="X411" s="18"/>
    </row>
    <row r="412" ht="15.75" customHeight="1">
      <c r="A412" s="18"/>
      <c r="B412" s="18"/>
      <c r="C412" s="19">
        <f t="shared" ref="C412:P412" si="87">AVERAGE(C404:C411)</f>
        <v>675.4225</v>
      </c>
      <c r="D412" s="19">
        <f t="shared" si="87"/>
        <v>224.843</v>
      </c>
      <c r="E412" s="19">
        <f t="shared" si="87"/>
        <v>96.181</v>
      </c>
      <c r="F412" s="19">
        <f t="shared" si="87"/>
        <v>8.9725</v>
      </c>
      <c r="G412" s="19">
        <f t="shared" si="87"/>
        <v>88.5265</v>
      </c>
      <c r="H412" s="19">
        <f t="shared" si="87"/>
        <v>0.1695</v>
      </c>
      <c r="I412" s="19">
        <f t="shared" si="87"/>
        <v>111.765</v>
      </c>
      <c r="J412" s="19">
        <f t="shared" si="87"/>
        <v>490</v>
      </c>
      <c r="K412" s="19">
        <f t="shared" si="87"/>
        <v>726.5</v>
      </c>
      <c r="L412" s="19">
        <f t="shared" si="87"/>
        <v>89.167</v>
      </c>
      <c r="M412" s="19">
        <f t="shared" si="87"/>
        <v>9.971</v>
      </c>
      <c r="N412" s="19">
        <f t="shared" si="87"/>
        <v>10.783</v>
      </c>
      <c r="O412" s="19">
        <f t="shared" si="87"/>
        <v>0.094</v>
      </c>
      <c r="P412" s="19">
        <f t="shared" si="87"/>
        <v>0.984</v>
      </c>
      <c r="Q412" s="19">
        <v>1.421</v>
      </c>
      <c r="R412" s="19">
        <f t="shared" ref="R412:S412" si="88">AVERAGE(R404:R411)</f>
        <v>5.5</v>
      </c>
      <c r="S412" s="19">
        <f t="shared" si="88"/>
        <v>1.567075</v>
      </c>
      <c r="T412" s="18"/>
      <c r="U412" s="18"/>
      <c r="V412" s="18"/>
      <c r="W412" s="18"/>
      <c r="X412" s="18"/>
    </row>
    <row r="413" ht="15.75" customHeight="1">
      <c r="A413" s="18"/>
      <c r="B413" s="18"/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>
        <v>1.495</v>
      </c>
      <c r="R413" s="19"/>
      <c r="S413" s="19"/>
      <c r="T413" s="18"/>
      <c r="U413" s="18"/>
      <c r="V413" s="18"/>
      <c r="W413" s="18"/>
      <c r="X413" s="18"/>
    </row>
    <row r="414" ht="15.75" customHeight="1">
      <c r="A414" s="16" t="s">
        <v>2203</v>
      </c>
      <c r="B414" s="16" t="s">
        <v>921</v>
      </c>
      <c r="C414" s="19">
        <v>754.28</v>
      </c>
      <c r="D414" s="19">
        <v>243.629</v>
      </c>
      <c r="E414" s="19">
        <v>97.684</v>
      </c>
      <c r="F414" s="19">
        <v>9.831</v>
      </c>
      <c r="G414" s="19">
        <v>1.736</v>
      </c>
      <c r="H414" s="19">
        <v>0.16</v>
      </c>
      <c r="I414" s="19">
        <v>121.035</v>
      </c>
      <c r="J414" s="19">
        <v>1148.0</v>
      </c>
      <c r="K414" s="19">
        <v>514.0</v>
      </c>
      <c r="L414" s="19">
        <v>0.388</v>
      </c>
      <c r="M414" s="19">
        <v>10.789</v>
      </c>
      <c r="N414" s="19">
        <v>9.936</v>
      </c>
      <c r="O414" s="19">
        <v>0.101</v>
      </c>
      <c r="P414" s="19">
        <v>0.972</v>
      </c>
      <c r="Q414" s="19">
        <v>1.632</v>
      </c>
      <c r="R414" s="19">
        <v>6.0</v>
      </c>
      <c r="S414" s="19">
        <f>AVERAGE(Q414:Q417)</f>
        <v>1.5495</v>
      </c>
      <c r="T414" s="18"/>
      <c r="U414" s="18"/>
      <c r="V414" s="18"/>
      <c r="W414" s="18"/>
      <c r="X414" s="18"/>
    </row>
    <row r="415" ht="15.75" customHeight="1">
      <c r="A415" s="18"/>
      <c r="B415" s="18"/>
      <c r="C415" s="19"/>
      <c r="D415" s="19"/>
      <c r="E415" s="19"/>
      <c r="F415" s="19"/>
      <c r="G415" s="19"/>
      <c r="H415" s="19"/>
      <c r="I415" s="19"/>
      <c r="J415" s="19"/>
      <c r="K415" s="19"/>
      <c r="L415" s="19"/>
      <c r="M415" s="19"/>
      <c r="N415" s="19"/>
      <c r="O415" s="19"/>
      <c r="P415" s="19"/>
      <c r="Q415" s="19">
        <v>1.487</v>
      </c>
      <c r="R415" s="19"/>
      <c r="S415" s="19"/>
      <c r="T415" s="18"/>
      <c r="U415" s="18"/>
      <c r="V415" s="18"/>
      <c r="W415" s="18"/>
      <c r="X415" s="18"/>
    </row>
    <row r="416" ht="15.75" customHeight="1">
      <c r="A416" s="18"/>
      <c r="B416" s="18"/>
      <c r="C416" s="19"/>
      <c r="D416" s="19"/>
      <c r="E416" s="19"/>
      <c r="F416" s="19"/>
      <c r="G416" s="19"/>
      <c r="H416" s="19"/>
      <c r="I416" s="19"/>
      <c r="J416" s="19"/>
      <c r="K416" s="19"/>
      <c r="L416" s="19"/>
      <c r="M416" s="19"/>
      <c r="N416" s="19"/>
      <c r="O416" s="19"/>
      <c r="P416" s="19"/>
      <c r="Q416" s="19">
        <v>1.576</v>
      </c>
      <c r="R416" s="19"/>
      <c r="S416" s="19"/>
      <c r="T416" s="18"/>
      <c r="U416" s="18"/>
      <c r="V416" s="18"/>
      <c r="W416" s="18"/>
      <c r="X416" s="18"/>
    </row>
    <row r="417" ht="15.75" customHeight="1">
      <c r="A417" s="18"/>
      <c r="B417" s="18"/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  <c r="P417" s="19"/>
      <c r="Q417" s="19">
        <v>1.503</v>
      </c>
      <c r="R417" s="19"/>
      <c r="S417" s="19"/>
      <c r="T417" s="18"/>
      <c r="U417" s="18"/>
      <c r="V417" s="18"/>
      <c r="W417" s="18"/>
      <c r="X417" s="18"/>
    </row>
    <row r="418" ht="15.75" customHeight="1">
      <c r="A418" s="16" t="s">
        <v>2203</v>
      </c>
      <c r="B418" s="16" t="s">
        <v>921</v>
      </c>
      <c r="C418" s="19">
        <v>759.946</v>
      </c>
      <c r="D418" s="19">
        <v>263.252</v>
      </c>
      <c r="E418" s="19">
        <v>110.886</v>
      </c>
      <c r="F418" s="19">
        <v>8.726</v>
      </c>
      <c r="G418" s="19">
        <v>2.952</v>
      </c>
      <c r="H418" s="19">
        <v>0.138</v>
      </c>
      <c r="I418" s="19">
        <v>130.767</v>
      </c>
      <c r="J418" s="19">
        <v>1634.0</v>
      </c>
      <c r="K418" s="19">
        <v>777.0</v>
      </c>
      <c r="L418" s="19">
        <v>1.725</v>
      </c>
      <c r="M418" s="19">
        <v>9.648</v>
      </c>
      <c r="N418" s="19">
        <v>12.707</v>
      </c>
      <c r="O418" s="19">
        <v>0.079</v>
      </c>
      <c r="P418" s="19">
        <v>0.929</v>
      </c>
      <c r="Q418" s="19">
        <v>1.583</v>
      </c>
      <c r="R418" s="19">
        <v>6.0</v>
      </c>
      <c r="S418" s="19">
        <f>AVERAGE(Q418:Q421)</f>
        <v>1.58225</v>
      </c>
      <c r="T418" s="18"/>
      <c r="U418" s="18"/>
      <c r="V418" s="18"/>
      <c r="W418" s="18"/>
      <c r="X418" s="18"/>
    </row>
    <row r="419" ht="15.75" customHeight="1">
      <c r="A419" s="18"/>
      <c r="B419" s="18"/>
      <c r="C419" s="19"/>
      <c r="D419" s="19"/>
      <c r="E419" s="19"/>
      <c r="F419" s="19"/>
      <c r="G419" s="19"/>
      <c r="H419" s="19"/>
      <c r="I419" s="19"/>
      <c r="J419" s="19"/>
      <c r="K419" s="19"/>
      <c r="L419" s="19"/>
      <c r="M419" s="19"/>
      <c r="N419" s="19"/>
      <c r="O419" s="19"/>
      <c r="P419" s="19"/>
      <c r="Q419" s="19">
        <v>1.589</v>
      </c>
      <c r="R419" s="19"/>
      <c r="S419" s="19"/>
      <c r="T419" s="18"/>
      <c r="U419" s="18"/>
      <c r="V419" s="18"/>
      <c r="W419" s="18"/>
      <c r="X419" s="18"/>
    </row>
    <row r="420" ht="15.75" customHeight="1">
      <c r="A420" s="18"/>
      <c r="B420" s="18"/>
      <c r="C420" s="19">
        <f t="shared" ref="C420:P420" si="89">AVERAGE(C413:C419)</f>
        <v>757.113</v>
      </c>
      <c r="D420" s="19">
        <f t="shared" si="89"/>
        <v>253.4405</v>
      </c>
      <c r="E420" s="19">
        <f t="shared" si="89"/>
        <v>104.285</v>
      </c>
      <c r="F420" s="19">
        <f t="shared" si="89"/>
        <v>9.2785</v>
      </c>
      <c r="G420" s="19">
        <f t="shared" si="89"/>
        <v>2.344</v>
      </c>
      <c r="H420" s="19">
        <f t="shared" si="89"/>
        <v>0.149</v>
      </c>
      <c r="I420" s="19">
        <f t="shared" si="89"/>
        <v>125.901</v>
      </c>
      <c r="J420" s="19">
        <f t="shared" si="89"/>
        <v>1391</v>
      </c>
      <c r="K420" s="19">
        <f t="shared" si="89"/>
        <v>645.5</v>
      </c>
      <c r="L420" s="19">
        <f t="shared" si="89"/>
        <v>1.0565</v>
      </c>
      <c r="M420" s="19">
        <f t="shared" si="89"/>
        <v>10.2185</v>
      </c>
      <c r="N420" s="19">
        <f t="shared" si="89"/>
        <v>11.3215</v>
      </c>
      <c r="O420" s="19">
        <f t="shared" si="89"/>
        <v>0.09</v>
      </c>
      <c r="P420" s="19">
        <f t="shared" si="89"/>
        <v>0.9505</v>
      </c>
      <c r="Q420" s="19">
        <v>1.421</v>
      </c>
      <c r="R420" s="19">
        <f t="shared" ref="R420:S420" si="90">AVERAGE(R413:R419)</f>
        <v>6</v>
      </c>
      <c r="S420" s="19">
        <f t="shared" si="90"/>
        <v>1.565875</v>
      </c>
      <c r="T420" s="18"/>
      <c r="U420" s="18"/>
      <c r="V420" s="18"/>
      <c r="W420" s="18"/>
      <c r="X420" s="18"/>
    </row>
    <row r="421" ht="15.75" customHeight="1">
      <c r="A421" s="18"/>
      <c r="B421" s="18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>
        <v>1.736</v>
      </c>
      <c r="R421" s="19"/>
      <c r="S421" s="19"/>
      <c r="T421" s="18"/>
      <c r="U421" s="18"/>
      <c r="V421" s="18"/>
      <c r="W421" s="18"/>
      <c r="X421" s="18"/>
    </row>
    <row r="422" ht="15.75" customHeight="1">
      <c r="A422" s="16" t="s">
        <v>2203</v>
      </c>
      <c r="B422" s="16" t="s">
        <v>1217</v>
      </c>
      <c r="C422" s="19">
        <v>776.774</v>
      </c>
      <c r="D422" s="19">
        <v>239.577</v>
      </c>
      <c r="E422" s="19">
        <v>100.345</v>
      </c>
      <c r="F422" s="19">
        <v>9.856</v>
      </c>
      <c r="G422" s="19">
        <v>1.393</v>
      </c>
      <c r="H422" s="19">
        <v>0.17</v>
      </c>
      <c r="I422" s="19">
        <v>119.106</v>
      </c>
      <c r="J422" s="19">
        <v>1044.0</v>
      </c>
      <c r="K422" s="19">
        <v>1139.0</v>
      </c>
      <c r="L422" s="19">
        <v>1.525</v>
      </c>
      <c r="M422" s="19">
        <v>11.145</v>
      </c>
      <c r="N422" s="19">
        <v>10.181</v>
      </c>
      <c r="O422" s="19">
        <v>0.098</v>
      </c>
      <c r="P422" s="19">
        <v>0.999</v>
      </c>
      <c r="Q422" s="19">
        <v>1.623</v>
      </c>
      <c r="R422" s="19">
        <v>6.0</v>
      </c>
      <c r="S422" s="19">
        <f>AVERAGE(Q422:Q425)</f>
        <v>1.64725</v>
      </c>
      <c r="T422" s="18"/>
      <c r="U422" s="18"/>
      <c r="V422" s="18"/>
      <c r="W422" s="18"/>
      <c r="X422" s="18"/>
    </row>
    <row r="423" ht="15.75" customHeight="1">
      <c r="A423" s="18"/>
      <c r="B423" s="18"/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  <c r="P423" s="19"/>
      <c r="Q423" s="19">
        <v>1.697</v>
      </c>
      <c r="R423" s="19"/>
      <c r="S423" s="19"/>
      <c r="T423" s="18"/>
      <c r="U423" s="18"/>
      <c r="V423" s="18"/>
      <c r="W423" s="18"/>
      <c r="X423" s="18"/>
    </row>
    <row r="424" ht="15.75" customHeight="1">
      <c r="A424" s="18"/>
      <c r="B424" s="18"/>
      <c r="C424" s="19"/>
      <c r="D424" s="19"/>
      <c r="E424" s="19"/>
      <c r="F424" s="19"/>
      <c r="G424" s="19"/>
      <c r="H424" s="19"/>
      <c r="I424" s="19"/>
      <c r="J424" s="19"/>
      <c r="K424" s="19"/>
      <c r="L424" s="19"/>
      <c r="M424" s="19"/>
      <c r="N424" s="19"/>
      <c r="O424" s="19"/>
      <c r="P424" s="19"/>
      <c r="Q424" s="19">
        <v>1.695</v>
      </c>
      <c r="R424" s="19"/>
      <c r="S424" s="19"/>
      <c r="T424" s="18"/>
      <c r="U424" s="18"/>
      <c r="V424" s="18"/>
      <c r="W424" s="18"/>
      <c r="X424" s="18"/>
    </row>
    <row r="425" ht="15.75" customHeight="1">
      <c r="A425" s="18"/>
      <c r="B425" s="18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  <c r="P425" s="19"/>
      <c r="Q425" s="19">
        <v>1.574</v>
      </c>
      <c r="R425" s="19"/>
      <c r="S425" s="19"/>
      <c r="T425" s="18"/>
      <c r="U425" s="18"/>
      <c r="V425" s="18"/>
      <c r="W425" s="18"/>
      <c r="X425" s="18"/>
    </row>
    <row r="426" ht="15.75" customHeight="1">
      <c r="A426" s="16" t="s">
        <v>2203</v>
      </c>
      <c r="B426" s="16" t="s">
        <v>1217</v>
      </c>
      <c r="C426" s="19">
        <v>699.843</v>
      </c>
      <c r="D426" s="19">
        <v>232.076</v>
      </c>
      <c r="E426" s="19">
        <v>98.568</v>
      </c>
      <c r="F426" s="19">
        <v>9.04</v>
      </c>
      <c r="G426" s="19">
        <v>179.418</v>
      </c>
      <c r="H426" s="19">
        <v>0.163</v>
      </c>
      <c r="I426" s="19">
        <v>115.295</v>
      </c>
      <c r="J426" s="19">
        <v>1114.0</v>
      </c>
      <c r="K426" s="19">
        <v>962.0</v>
      </c>
      <c r="L426" s="19">
        <v>179.592</v>
      </c>
      <c r="M426" s="19">
        <v>9.796</v>
      </c>
      <c r="N426" s="19">
        <v>10.903</v>
      </c>
      <c r="O426" s="19">
        <v>0.092</v>
      </c>
      <c r="P426" s="19">
        <v>0.987</v>
      </c>
      <c r="Q426" s="19">
        <v>1.413</v>
      </c>
      <c r="R426" s="19">
        <v>6.0</v>
      </c>
      <c r="S426" s="19">
        <f>AVERAGE(Q426:Q429)</f>
        <v>1.5465</v>
      </c>
      <c r="T426" s="18"/>
      <c r="U426" s="18"/>
      <c r="V426" s="18"/>
      <c r="W426" s="18"/>
      <c r="X426" s="18"/>
    </row>
    <row r="427" ht="15.75" customHeight="1">
      <c r="A427" s="18"/>
      <c r="B427" s="18"/>
      <c r="C427" s="19"/>
      <c r="D427" s="19"/>
      <c r="E427" s="19"/>
      <c r="F427" s="19"/>
      <c r="G427" s="19"/>
      <c r="H427" s="19"/>
      <c r="I427" s="19"/>
      <c r="J427" s="19"/>
      <c r="K427" s="19"/>
      <c r="L427" s="19"/>
      <c r="M427" s="19"/>
      <c r="N427" s="19"/>
      <c r="O427" s="19"/>
      <c r="P427" s="19"/>
      <c r="Q427" s="19">
        <v>1.632</v>
      </c>
      <c r="R427" s="19"/>
      <c r="S427" s="19"/>
      <c r="T427" s="18"/>
      <c r="U427" s="18"/>
      <c r="V427" s="18"/>
      <c r="W427" s="18"/>
      <c r="X427" s="18"/>
    </row>
    <row r="428" ht="15.75" customHeight="1">
      <c r="A428" s="18"/>
      <c r="B428" s="18"/>
      <c r="C428" s="19">
        <f t="shared" ref="C428:P428" si="91">AVERAGE(C422:C426)</f>
        <v>738.3085</v>
      </c>
      <c r="D428" s="19">
        <f t="shared" si="91"/>
        <v>235.8265</v>
      </c>
      <c r="E428" s="19">
        <f t="shared" si="91"/>
        <v>99.4565</v>
      </c>
      <c r="F428" s="19">
        <f t="shared" si="91"/>
        <v>9.448</v>
      </c>
      <c r="G428" s="19">
        <f t="shared" si="91"/>
        <v>90.4055</v>
      </c>
      <c r="H428" s="19">
        <f t="shared" si="91"/>
        <v>0.1665</v>
      </c>
      <c r="I428" s="19">
        <f t="shared" si="91"/>
        <v>117.2005</v>
      </c>
      <c r="J428" s="19">
        <f t="shared" si="91"/>
        <v>1079</v>
      </c>
      <c r="K428" s="19">
        <f t="shared" si="91"/>
        <v>1050.5</v>
      </c>
      <c r="L428" s="19">
        <f t="shared" si="91"/>
        <v>90.5585</v>
      </c>
      <c r="M428" s="19">
        <f t="shared" si="91"/>
        <v>10.4705</v>
      </c>
      <c r="N428" s="19">
        <f t="shared" si="91"/>
        <v>10.542</v>
      </c>
      <c r="O428" s="19">
        <f t="shared" si="91"/>
        <v>0.095</v>
      </c>
      <c r="P428" s="19">
        <f t="shared" si="91"/>
        <v>0.993</v>
      </c>
      <c r="Q428" s="19">
        <v>1.535</v>
      </c>
      <c r="R428" s="19">
        <f t="shared" ref="R428:S428" si="92">AVERAGE(R422:R426)</f>
        <v>6</v>
      </c>
      <c r="S428" s="19">
        <f t="shared" si="92"/>
        <v>1.596875</v>
      </c>
      <c r="T428" s="18"/>
      <c r="U428" s="18"/>
      <c r="V428" s="18"/>
      <c r="W428" s="18"/>
      <c r="X428" s="18"/>
    </row>
    <row r="429" ht="15.75" customHeight="1">
      <c r="A429" s="18"/>
      <c r="B429" s="18"/>
      <c r="C429" s="19"/>
      <c r="D429" s="19"/>
      <c r="E429" s="19"/>
      <c r="F429" s="19"/>
      <c r="G429" s="19"/>
      <c r="H429" s="19"/>
      <c r="I429" s="19"/>
      <c r="J429" s="19"/>
      <c r="K429" s="19"/>
      <c r="L429" s="19"/>
      <c r="M429" s="19"/>
      <c r="N429" s="19"/>
      <c r="O429" s="19"/>
      <c r="P429" s="19"/>
      <c r="Q429" s="19">
        <v>1.606</v>
      </c>
      <c r="R429" s="19"/>
      <c r="S429" s="19"/>
      <c r="T429" s="18"/>
      <c r="U429" s="18"/>
      <c r="V429" s="18"/>
      <c r="W429" s="18"/>
      <c r="X429" s="18"/>
    </row>
    <row r="430" ht="15.75" customHeight="1">
      <c r="A430" s="16" t="s">
        <v>2203</v>
      </c>
      <c r="B430" s="16" t="s">
        <v>2341</v>
      </c>
      <c r="C430" s="19">
        <v>685.265</v>
      </c>
      <c r="D430" s="19">
        <v>213.18</v>
      </c>
      <c r="E430" s="19">
        <v>91.451</v>
      </c>
      <c r="F430" s="19">
        <v>9.541</v>
      </c>
      <c r="G430" s="19">
        <v>177.805</v>
      </c>
      <c r="H430" s="19">
        <v>0.189</v>
      </c>
      <c r="I430" s="19">
        <v>105.735</v>
      </c>
      <c r="J430" s="19">
        <v>2540.0</v>
      </c>
      <c r="K430" s="19">
        <v>600.0</v>
      </c>
      <c r="L430" s="19">
        <v>179.23</v>
      </c>
      <c r="M430" s="19">
        <v>10.488</v>
      </c>
      <c r="N430" s="19">
        <v>9.585</v>
      </c>
      <c r="O430" s="19">
        <v>0.104</v>
      </c>
      <c r="P430" s="19">
        <v>0.953</v>
      </c>
      <c r="Q430" s="19">
        <v>1.286</v>
      </c>
      <c r="R430" s="19">
        <v>6.0</v>
      </c>
      <c r="S430" s="19">
        <f>AVERAGE(Q430:Q433)</f>
        <v>1.4235</v>
      </c>
      <c r="T430" s="18"/>
      <c r="U430" s="18"/>
      <c r="V430" s="18"/>
      <c r="W430" s="18"/>
      <c r="X430" s="18"/>
    </row>
    <row r="431" ht="15.75" customHeight="1">
      <c r="A431" s="18"/>
      <c r="B431" s="18"/>
      <c r="C431" s="19"/>
      <c r="D431" s="19"/>
      <c r="E431" s="19"/>
      <c r="F431" s="19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>
        <v>1.514</v>
      </c>
      <c r="R431" s="19"/>
      <c r="S431" s="19"/>
      <c r="T431" s="18"/>
      <c r="U431" s="18"/>
      <c r="V431" s="18"/>
      <c r="W431" s="18"/>
      <c r="X431" s="18"/>
    </row>
    <row r="432" ht="15.75" customHeight="1">
      <c r="A432" s="18"/>
      <c r="B432" s="18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>
        <v>1.307</v>
      </c>
      <c r="R432" s="19"/>
      <c r="S432" s="19"/>
      <c r="T432" s="18"/>
      <c r="U432" s="18"/>
      <c r="V432" s="18"/>
      <c r="W432" s="18"/>
      <c r="X432" s="18"/>
    </row>
    <row r="433" ht="15.75" customHeight="1">
      <c r="A433" s="18"/>
      <c r="B433" s="18"/>
      <c r="C433" s="19"/>
      <c r="D433" s="19"/>
      <c r="E433" s="19"/>
      <c r="F433" s="19"/>
      <c r="G433" s="19"/>
      <c r="H433" s="19"/>
      <c r="I433" s="19"/>
      <c r="J433" s="19"/>
      <c r="K433" s="19"/>
      <c r="L433" s="19"/>
      <c r="M433" s="19"/>
      <c r="N433" s="19"/>
      <c r="O433" s="19"/>
      <c r="P433" s="19"/>
      <c r="Q433" s="19">
        <v>1.587</v>
      </c>
      <c r="R433" s="19"/>
      <c r="S433" s="19"/>
      <c r="T433" s="18"/>
      <c r="U433" s="18"/>
      <c r="V433" s="18"/>
      <c r="W433" s="18"/>
      <c r="X433" s="18"/>
    </row>
    <row r="434" ht="15.75" customHeight="1">
      <c r="A434" s="16" t="s">
        <v>2203</v>
      </c>
      <c r="B434" s="16" t="s">
        <v>2341</v>
      </c>
      <c r="C434" s="19">
        <v>611.627</v>
      </c>
      <c r="D434" s="19">
        <v>227.845</v>
      </c>
      <c r="E434" s="19">
        <v>96.072</v>
      </c>
      <c r="F434" s="19">
        <v>8.106</v>
      </c>
      <c r="G434" s="19">
        <v>3.308</v>
      </c>
      <c r="H434" s="19">
        <v>0.148</v>
      </c>
      <c r="I434" s="19">
        <v>113.429</v>
      </c>
      <c r="J434" s="19">
        <v>1378.0</v>
      </c>
      <c r="K434" s="19">
        <v>785.0</v>
      </c>
      <c r="L434" s="19">
        <v>3.039</v>
      </c>
      <c r="M434" s="19">
        <v>8.737</v>
      </c>
      <c r="N434" s="19">
        <v>11.852</v>
      </c>
      <c r="O434" s="19">
        <v>0.084</v>
      </c>
      <c r="P434" s="19">
        <v>0.994</v>
      </c>
      <c r="Q434" s="19">
        <v>1.294</v>
      </c>
      <c r="R434" s="19">
        <v>5.0</v>
      </c>
      <c r="S434" s="19">
        <f>AVERAGE(Q434:Q437)</f>
        <v>1.49025</v>
      </c>
      <c r="T434" s="18"/>
      <c r="U434" s="18"/>
      <c r="V434" s="18"/>
      <c r="W434" s="18"/>
      <c r="X434" s="18"/>
    </row>
    <row r="435" ht="15.75" customHeight="1">
      <c r="A435" s="18"/>
      <c r="B435" s="18"/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>
        <v>1.423</v>
      </c>
      <c r="R435" s="19"/>
      <c r="S435" s="19"/>
      <c r="T435" s="18"/>
      <c r="U435" s="18"/>
      <c r="V435" s="18"/>
      <c r="W435" s="18"/>
      <c r="X435" s="18"/>
    </row>
    <row r="436" ht="15.75" customHeight="1">
      <c r="A436" s="18"/>
      <c r="B436" s="18"/>
      <c r="C436" s="19">
        <f t="shared" ref="C436:P436" si="93">AVERAGE(C430:C435)</f>
        <v>648.446</v>
      </c>
      <c r="D436" s="19">
        <f t="shared" si="93"/>
        <v>220.5125</v>
      </c>
      <c r="E436" s="19">
        <f t="shared" si="93"/>
        <v>93.7615</v>
      </c>
      <c r="F436" s="19">
        <f t="shared" si="93"/>
        <v>8.8235</v>
      </c>
      <c r="G436" s="19">
        <f t="shared" si="93"/>
        <v>90.5565</v>
      </c>
      <c r="H436" s="19">
        <f t="shared" si="93"/>
        <v>0.1685</v>
      </c>
      <c r="I436" s="19">
        <f t="shared" si="93"/>
        <v>109.582</v>
      </c>
      <c r="J436" s="19">
        <f t="shared" si="93"/>
        <v>1959</v>
      </c>
      <c r="K436" s="19">
        <f t="shared" si="93"/>
        <v>692.5</v>
      </c>
      <c r="L436" s="19">
        <f t="shared" si="93"/>
        <v>91.1345</v>
      </c>
      <c r="M436" s="19">
        <f t="shared" si="93"/>
        <v>9.6125</v>
      </c>
      <c r="N436" s="19">
        <f t="shared" si="93"/>
        <v>10.7185</v>
      </c>
      <c r="O436" s="19">
        <f t="shared" si="93"/>
        <v>0.094</v>
      </c>
      <c r="P436" s="19">
        <f t="shared" si="93"/>
        <v>0.9735</v>
      </c>
      <c r="Q436" s="19">
        <v>1.622</v>
      </c>
      <c r="R436" s="19">
        <f t="shared" ref="R436:S436" si="94">AVERAGE(R430:R435)</f>
        <v>5.5</v>
      </c>
      <c r="S436" s="19">
        <f t="shared" si="94"/>
        <v>1.456875</v>
      </c>
      <c r="T436" s="18"/>
      <c r="U436" s="18"/>
      <c r="V436" s="18"/>
      <c r="W436" s="18"/>
      <c r="X436" s="18"/>
    </row>
    <row r="437" ht="15.75" customHeight="1">
      <c r="A437" s="18"/>
      <c r="B437" s="18"/>
      <c r="C437" s="19"/>
      <c r="D437" s="19"/>
      <c r="E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>
        <v>1.622</v>
      </c>
      <c r="R437" s="19"/>
      <c r="S437" s="19"/>
      <c r="T437" s="18"/>
      <c r="U437" s="18"/>
      <c r="V437" s="18"/>
      <c r="W437" s="18"/>
      <c r="X437" s="18"/>
    </row>
    <row r="438" ht="15.75" customHeight="1">
      <c r="A438" s="11" t="s">
        <v>2360</v>
      </c>
      <c r="B438" s="11" t="s">
        <v>1061</v>
      </c>
      <c r="C438" s="19">
        <v>943.054</v>
      </c>
      <c r="D438" s="19">
        <v>284.795</v>
      </c>
      <c r="E438" s="19">
        <v>126.712</v>
      </c>
      <c r="F438" s="19">
        <v>9.476</v>
      </c>
      <c r="G438" s="19">
        <v>2.158</v>
      </c>
      <c r="H438" s="19">
        <v>0.146</v>
      </c>
      <c r="I438" s="19">
        <v>141.76</v>
      </c>
      <c r="J438" s="19">
        <v>192.0</v>
      </c>
      <c r="K438" s="19">
        <v>777.0</v>
      </c>
      <c r="L438" s="19">
        <v>1.724</v>
      </c>
      <c r="M438" s="19">
        <v>10.276</v>
      </c>
      <c r="N438" s="19">
        <v>13.372</v>
      </c>
      <c r="O438" s="19">
        <v>0.075</v>
      </c>
      <c r="P438" s="19">
        <v>0.989</v>
      </c>
      <c r="Q438" s="19">
        <v>1.734</v>
      </c>
      <c r="R438" s="19">
        <v>6.0</v>
      </c>
      <c r="S438" s="19">
        <f>AVERAGE(Q438:Q442)</f>
        <v>1.5744</v>
      </c>
      <c r="T438" s="18"/>
      <c r="U438" s="18"/>
      <c r="V438" s="18"/>
      <c r="W438" s="18"/>
      <c r="X438" s="18"/>
    </row>
    <row r="439" ht="15.75" customHeight="1">
      <c r="A439" s="18"/>
      <c r="B439" s="18"/>
      <c r="C439" s="19"/>
      <c r="D439" s="19"/>
      <c r="E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  <c r="P439" s="19"/>
      <c r="Q439" s="19">
        <v>1.485</v>
      </c>
      <c r="R439" s="19"/>
      <c r="S439" s="19"/>
      <c r="T439" s="18"/>
      <c r="U439" s="18"/>
      <c r="V439" s="18"/>
      <c r="W439" s="18"/>
      <c r="X439" s="18"/>
    </row>
    <row r="440" ht="15.75" customHeight="1">
      <c r="A440" s="18"/>
      <c r="B440" s="18"/>
      <c r="C440" s="19"/>
      <c r="D440" s="19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>
        <v>1.496</v>
      </c>
      <c r="R440" s="19"/>
      <c r="S440" s="19"/>
      <c r="T440" s="18"/>
      <c r="U440" s="18"/>
      <c r="V440" s="18"/>
      <c r="W440" s="18"/>
      <c r="X440" s="18"/>
    </row>
    <row r="441" ht="15.75" customHeight="1">
      <c r="A441" s="18"/>
      <c r="B441" s="18"/>
      <c r="C441" s="19"/>
      <c r="D441" s="19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>
        <v>1.48</v>
      </c>
      <c r="R441" s="19"/>
      <c r="S441" s="19"/>
      <c r="T441" s="18"/>
      <c r="U441" s="18"/>
      <c r="V441" s="18"/>
      <c r="W441" s="18"/>
      <c r="X441" s="18"/>
    </row>
    <row r="442" ht="15.75" customHeight="1">
      <c r="A442" s="18"/>
      <c r="B442" s="18"/>
      <c r="C442" s="19"/>
      <c r="D442" s="19"/>
      <c r="E442" s="19"/>
      <c r="F442" s="19"/>
      <c r="G442" s="19"/>
      <c r="H442" s="19"/>
      <c r="I442" s="19"/>
      <c r="J442" s="19"/>
      <c r="K442" s="19"/>
      <c r="L442" s="19"/>
      <c r="M442" s="19"/>
      <c r="N442" s="19"/>
      <c r="O442" s="19"/>
      <c r="P442" s="19"/>
      <c r="Q442" s="19">
        <v>1.677</v>
      </c>
      <c r="R442" s="19"/>
      <c r="S442" s="19"/>
      <c r="T442" s="18"/>
      <c r="U442" s="18"/>
      <c r="V442" s="18"/>
      <c r="W442" s="18"/>
      <c r="X442" s="18"/>
    </row>
    <row r="443" ht="15.75" customHeight="1">
      <c r="A443" s="11" t="s">
        <v>2360</v>
      </c>
      <c r="B443" s="11" t="s">
        <v>1061</v>
      </c>
      <c r="C443" s="19">
        <v>859.802</v>
      </c>
      <c r="D443" s="19">
        <v>242.145</v>
      </c>
      <c r="E443" s="19">
        <v>104.716</v>
      </c>
      <c r="F443" s="19">
        <v>10.454</v>
      </c>
      <c r="G443" s="19">
        <v>179.82</v>
      </c>
      <c r="H443" s="19">
        <v>0.184</v>
      </c>
      <c r="I443" s="19">
        <v>117.92</v>
      </c>
      <c r="J443" s="19">
        <v>12.0</v>
      </c>
      <c r="K443" s="19">
        <v>531.0</v>
      </c>
      <c r="L443" s="19">
        <v>0.478</v>
      </c>
      <c r="M443" s="19">
        <v>11.396</v>
      </c>
      <c r="N443" s="19">
        <v>10.016</v>
      </c>
      <c r="O443" s="19">
        <v>0.1</v>
      </c>
      <c r="P443" s="19">
        <v>0.983</v>
      </c>
      <c r="Q443" s="19">
        <v>1.44</v>
      </c>
      <c r="R443" s="19">
        <v>6.0</v>
      </c>
      <c r="S443" s="19">
        <f>AVERAGE(Q443:Q446)</f>
        <v>1.5865</v>
      </c>
      <c r="T443" s="18"/>
      <c r="U443" s="18"/>
      <c r="V443" s="18"/>
      <c r="W443" s="18"/>
      <c r="X443" s="18"/>
    </row>
    <row r="444" ht="15.75" customHeight="1">
      <c r="A444" s="18"/>
      <c r="B444" s="18"/>
      <c r="C444" s="19"/>
      <c r="D444" s="19"/>
      <c r="E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  <c r="P444" s="19"/>
      <c r="Q444" s="19">
        <v>1.458</v>
      </c>
      <c r="R444" s="19"/>
      <c r="S444" s="19"/>
      <c r="T444" s="18"/>
      <c r="U444" s="18"/>
      <c r="V444" s="18"/>
      <c r="W444" s="18"/>
      <c r="X444" s="18"/>
    </row>
    <row r="445" ht="15.75" customHeight="1">
      <c r="A445" s="18"/>
      <c r="B445" s="18"/>
      <c r="C445" s="19">
        <f t="shared" ref="C445:P445" si="95">AVERAGE(C437:C444)</f>
        <v>901.428</v>
      </c>
      <c r="D445" s="19">
        <f t="shared" si="95"/>
        <v>263.47</v>
      </c>
      <c r="E445" s="19">
        <f t="shared" si="95"/>
        <v>115.714</v>
      </c>
      <c r="F445" s="19">
        <f t="shared" si="95"/>
        <v>9.965</v>
      </c>
      <c r="G445" s="19">
        <f t="shared" si="95"/>
        <v>90.989</v>
      </c>
      <c r="H445" s="19">
        <f t="shared" si="95"/>
        <v>0.165</v>
      </c>
      <c r="I445" s="19">
        <f t="shared" si="95"/>
        <v>129.84</v>
      </c>
      <c r="J445" s="19">
        <f t="shared" si="95"/>
        <v>102</v>
      </c>
      <c r="K445" s="19">
        <f t="shared" si="95"/>
        <v>654</v>
      </c>
      <c r="L445" s="19">
        <f t="shared" si="95"/>
        <v>1.101</v>
      </c>
      <c r="M445" s="19">
        <f t="shared" si="95"/>
        <v>10.836</v>
      </c>
      <c r="N445" s="19">
        <f t="shared" si="95"/>
        <v>11.694</v>
      </c>
      <c r="O445" s="19">
        <f t="shared" si="95"/>
        <v>0.0875</v>
      </c>
      <c r="P445" s="19">
        <f t="shared" si="95"/>
        <v>0.986</v>
      </c>
      <c r="Q445" s="19">
        <v>1.604</v>
      </c>
      <c r="R445" s="19">
        <f t="shared" ref="R445:S445" si="96">AVERAGE(R437:R444)</f>
        <v>6</v>
      </c>
      <c r="S445" s="19">
        <f t="shared" si="96"/>
        <v>1.58045</v>
      </c>
      <c r="T445" s="18"/>
      <c r="U445" s="18"/>
      <c r="V445" s="18"/>
      <c r="W445" s="18"/>
      <c r="X445" s="18"/>
    </row>
    <row r="446" ht="15.75" customHeight="1">
      <c r="A446" s="18"/>
      <c r="B446" s="18"/>
      <c r="C446" s="19"/>
      <c r="D446" s="19"/>
      <c r="E446" s="19"/>
      <c r="F446" s="19"/>
      <c r="G446" s="19"/>
      <c r="H446" s="19"/>
      <c r="I446" s="19"/>
      <c r="J446" s="19"/>
      <c r="K446" s="19"/>
      <c r="L446" s="19"/>
      <c r="M446" s="19"/>
      <c r="N446" s="19"/>
      <c r="O446" s="19"/>
      <c r="P446" s="19"/>
      <c r="Q446" s="19">
        <v>1.844</v>
      </c>
      <c r="R446" s="19"/>
      <c r="S446" s="19"/>
      <c r="T446" s="18"/>
      <c r="U446" s="18"/>
      <c r="V446" s="18"/>
      <c r="W446" s="18"/>
      <c r="X446" s="18"/>
    </row>
    <row r="447" ht="15.75" customHeight="1">
      <c r="A447" s="11" t="s">
        <v>2360</v>
      </c>
      <c r="B447" s="11" t="s">
        <v>495</v>
      </c>
      <c r="C447" s="19">
        <v>810.385</v>
      </c>
      <c r="D447" s="19">
        <v>247.991</v>
      </c>
      <c r="E447" s="19">
        <v>98.419</v>
      </c>
      <c r="F447" s="19">
        <v>10.484</v>
      </c>
      <c r="G447" s="19">
        <v>6.81</v>
      </c>
      <c r="H447" s="19">
        <v>0.166</v>
      </c>
      <c r="I447" s="19">
        <v>123.063</v>
      </c>
      <c r="J447" s="19">
        <v>1845.0</v>
      </c>
      <c r="K447" s="19">
        <v>746.0</v>
      </c>
      <c r="L447" s="19">
        <v>6.197</v>
      </c>
      <c r="M447" s="19">
        <v>12.119</v>
      </c>
      <c r="N447" s="19">
        <v>9.388</v>
      </c>
      <c r="O447" s="19">
        <v>0.107</v>
      </c>
      <c r="P447" s="19">
        <v>0.933</v>
      </c>
      <c r="Q447" s="24">
        <v>1.775</v>
      </c>
      <c r="R447" s="19">
        <v>6.0</v>
      </c>
      <c r="S447" s="19">
        <f>AVERAGE(Q447:Q450)</f>
        <v>1.7165</v>
      </c>
      <c r="T447" s="18"/>
      <c r="U447" s="18"/>
      <c r="V447" s="18"/>
      <c r="W447" s="18"/>
      <c r="X447" s="18"/>
    </row>
    <row r="448" ht="15.75" customHeight="1">
      <c r="A448" s="18"/>
      <c r="B448" s="18"/>
      <c r="C448" s="19"/>
      <c r="D448" s="19"/>
      <c r="E448" s="19"/>
      <c r="F448" s="19"/>
      <c r="G448" s="19"/>
      <c r="H448" s="19"/>
      <c r="I448" s="19"/>
      <c r="J448" s="19"/>
      <c r="K448" s="19"/>
      <c r="L448" s="19"/>
      <c r="M448" s="19"/>
      <c r="N448" s="19"/>
      <c r="O448" s="19"/>
      <c r="P448" s="19"/>
      <c r="Q448" s="24">
        <v>1.836</v>
      </c>
      <c r="R448" s="19"/>
      <c r="S448" s="19"/>
      <c r="T448" s="18"/>
      <c r="U448" s="18"/>
      <c r="V448" s="18"/>
      <c r="W448" s="18"/>
      <c r="X448" s="18"/>
    </row>
    <row r="449" ht="15.75" customHeight="1">
      <c r="A449" s="18"/>
      <c r="B449" s="18"/>
      <c r="C449" s="19"/>
      <c r="D449" s="19"/>
      <c r="E449" s="19"/>
      <c r="F449" s="19"/>
      <c r="G449" s="19"/>
      <c r="H449" s="19"/>
      <c r="I449" s="19"/>
      <c r="J449" s="19"/>
      <c r="K449" s="19"/>
      <c r="L449" s="19"/>
      <c r="M449" s="19"/>
      <c r="N449" s="19"/>
      <c r="O449" s="19"/>
      <c r="P449" s="19"/>
      <c r="Q449" s="24">
        <v>1.587</v>
      </c>
      <c r="R449" s="19"/>
      <c r="S449" s="19"/>
      <c r="T449" s="18"/>
      <c r="U449" s="18"/>
      <c r="V449" s="18"/>
      <c r="W449" s="18"/>
      <c r="X449" s="18"/>
    </row>
    <row r="450" ht="15.75" customHeight="1">
      <c r="A450" s="18"/>
      <c r="B450" s="18"/>
      <c r="C450" s="19"/>
      <c r="D450" s="19"/>
      <c r="E450" s="19"/>
      <c r="F450" s="19"/>
      <c r="G450" s="19"/>
      <c r="H450" s="19"/>
      <c r="I450" s="19"/>
      <c r="J450" s="19"/>
      <c r="K450" s="19"/>
      <c r="L450" s="19"/>
      <c r="M450" s="19"/>
      <c r="N450" s="19"/>
      <c r="O450" s="19"/>
      <c r="P450" s="19"/>
      <c r="Q450" s="24">
        <v>1.668</v>
      </c>
      <c r="R450" s="19"/>
      <c r="S450" s="19"/>
      <c r="T450" s="18"/>
      <c r="U450" s="18"/>
      <c r="V450" s="18"/>
      <c r="W450" s="18"/>
      <c r="X450" s="18"/>
    </row>
    <row r="451" ht="15.75" customHeight="1">
      <c r="A451" s="11" t="s">
        <v>2360</v>
      </c>
      <c r="B451" s="11" t="s">
        <v>495</v>
      </c>
      <c r="C451" s="19">
        <v>616.704</v>
      </c>
      <c r="D451" s="19">
        <v>233.164</v>
      </c>
      <c r="E451" s="19">
        <v>103.709</v>
      </c>
      <c r="F451" s="19">
        <v>7.571</v>
      </c>
      <c r="G451" s="19">
        <v>0.598</v>
      </c>
      <c r="H451" s="19">
        <v>0.143</v>
      </c>
      <c r="I451" s="19">
        <v>116.119</v>
      </c>
      <c r="J451" s="19">
        <v>368.0</v>
      </c>
      <c r="K451" s="19">
        <v>832.0</v>
      </c>
      <c r="L451" s="19">
        <v>0.647</v>
      </c>
      <c r="M451" s="19">
        <v>8.272</v>
      </c>
      <c r="N451" s="19">
        <v>13.698</v>
      </c>
      <c r="O451" s="19">
        <v>0.073</v>
      </c>
      <c r="P451" s="19">
        <v>0.984</v>
      </c>
      <c r="Q451" s="19">
        <v>1.369</v>
      </c>
      <c r="R451" s="19">
        <v>5.0</v>
      </c>
      <c r="S451" s="19">
        <f>AVERAGE(Q451:Q454)</f>
        <v>1.44275</v>
      </c>
      <c r="T451" s="18"/>
      <c r="U451" s="18"/>
      <c r="V451" s="18"/>
      <c r="W451" s="18"/>
      <c r="X451" s="18"/>
    </row>
    <row r="452" ht="15.75" customHeight="1">
      <c r="A452" s="18"/>
      <c r="B452" s="18"/>
      <c r="C452" s="19"/>
      <c r="D452" s="19"/>
      <c r="E452" s="19"/>
      <c r="F452" s="19"/>
      <c r="G452" s="19"/>
      <c r="H452" s="19"/>
      <c r="I452" s="19"/>
      <c r="J452" s="19"/>
      <c r="K452" s="19"/>
      <c r="L452" s="19"/>
      <c r="M452" s="19"/>
      <c r="N452" s="19"/>
      <c r="O452" s="19"/>
      <c r="P452" s="19"/>
      <c r="Q452" s="19">
        <v>1.463</v>
      </c>
      <c r="R452" s="19"/>
      <c r="S452" s="19"/>
      <c r="T452" s="18"/>
      <c r="U452" s="18"/>
      <c r="V452" s="18"/>
      <c r="W452" s="18"/>
      <c r="X452" s="18"/>
    </row>
    <row r="453" ht="15.75" customHeight="1">
      <c r="A453" s="18"/>
      <c r="B453" s="18"/>
      <c r="C453" s="19">
        <f t="shared" ref="C453:P453" si="97">AVERAGE(C446:C452)</f>
        <v>713.5445</v>
      </c>
      <c r="D453" s="19">
        <f t="shared" si="97"/>
        <v>240.5775</v>
      </c>
      <c r="E453" s="19">
        <f t="shared" si="97"/>
        <v>101.064</v>
      </c>
      <c r="F453" s="19">
        <f t="shared" si="97"/>
        <v>9.0275</v>
      </c>
      <c r="G453" s="19">
        <f t="shared" si="97"/>
        <v>3.704</v>
      </c>
      <c r="H453" s="19">
        <f t="shared" si="97"/>
        <v>0.1545</v>
      </c>
      <c r="I453" s="19">
        <f t="shared" si="97"/>
        <v>119.591</v>
      </c>
      <c r="J453" s="19">
        <f t="shared" si="97"/>
        <v>1106.5</v>
      </c>
      <c r="K453" s="19">
        <f t="shared" si="97"/>
        <v>789</v>
      </c>
      <c r="L453" s="19">
        <f t="shared" si="97"/>
        <v>3.422</v>
      </c>
      <c r="M453" s="19">
        <f t="shared" si="97"/>
        <v>10.1955</v>
      </c>
      <c r="N453" s="19">
        <f t="shared" si="97"/>
        <v>11.543</v>
      </c>
      <c r="O453" s="19">
        <f t="shared" si="97"/>
        <v>0.09</v>
      </c>
      <c r="P453" s="19">
        <f t="shared" si="97"/>
        <v>0.9585</v>
      </c>
      <c r="Q453" s="19">
        <v>1.444</v>
      </c>
      <c r="R453" s="19">
        <f t="shared" ref="R453:S453" si="98">AVERAGE(R446:R452)</f>
        <v>5.5</v>
      </c>
      <c r="S453" s="19">
        <f t="shared" si="98"/>
        <v>1.579625</v>
      </c>
      <c r="T453" s="18"/>
      <c r="U453" s="18"/>
      <c r="V453" s="18"/>
      <c r="W453" s="18"/>
      <c r="X453" s="18"/>
    </row>
    <row r="454" ht="15.75" customHeight="1">
      <c r="A454" s="18"/>
      <c r="B454" s="18"/>
      <c r="C454" s="19"/>
      <c r="D454" s="19"/>
      <c r="E454" s="19"/>
      <c r="F454" s="19"/>
      <c r="G454" s="19"/>
      <c r="H454" s="19"/>
      <c r="I454" s="19"/>
      <c r="J454" s="19"/>
      <c r="K454" s="19"/>
      <c r="L454" s="19"/>
      <c r="M454" s="19"/>
      <c r="N454" s="19"/>
      <c r="O454" s="19"/>
      <c r="P454" s="19"/>
      <c r="Q454" s="19">
        <v>1.495</v>
      </c>
      <c r="R454" s="19"/>
      <c r="S454" s="19"/>
      <c r="T454" s="18"/>
      <c r="U454" s="18"/>
      <c r="V454" s="18"/>
      <c r="W454" s="18"/>
      <c r="X454" s="18"/>
    </row>
    <row r="455" ht="15.75" customHeight="1">
      <c r="A455" s="11" t="s">
        <v>2360</v>
      </c>
      <c r="B455" s="11" t="s">
        <v>887</v>
      </c>
      <c r="C455" s="19">
        <v>722.74</v>
      </c>
      <c r="D455" s="19">
        <v>234.913</v>
      </c>
      <c r="E455" s="19">
        <v>98.29</v>
      </c>
      <c r="F455" s="19">
        <v>9.362</v>
      </c>
      <c r="G455" s="19">
        <v>0.883</v>
      </c>
      <c r="H455" s="19">
        <v>0.165</v>
      </c>
      <c r="I455" s="19">
        <v>116.791</v>
      </c>
      <c r="J455" s="19">
        <v>2249.0</v>
      </c>
      <c r="K455" s="19">
        <v>999.0</v>
      </c>
      <c r="L455" s="19">
        <v>1.126</v>
      </c>
      <c r="M455" s="19">
        <v>10.335</v>
      </c>
      <c r="N455" s="19">
        <v>10.498</v>
      </c>
      <c r="O455" s="19">
        <v>0.095</v>
      </c>
      <c r="P455" s="19">
        <v>0.99</v>
      </c>
      <c r="Q455" s="19">
        <v>1.461</v>
      </c>
      <c r="R455" s="19">
        <v>6.0</v>
      </c>
      <c r="S455" s="19">
        <f>AVERAGE(Q455:Q458)</f>
        <v>1.5045</v>
      </c>
      <c r="T455" s="18"/>
      <c r="U455" s="18"/>
      <c r="V455" s="18"/>
      <c r="W455" s="18"/>
      <c r="X455" s="18"/>
    </row>
    <row r="456" ht="15.75" customHeight="1">
      <c r="A456" s="18"/>
      <c r="B456" s="18"/>
      <c r="C456" s="19"/>
      <c r="D456" s="19"/>
      <c r="E456" s="19"/>
      <c r="F456" s="19"/>
      <c r="G456" s="19"/>
      <c r="H456" s="19"/>
      <c r="I456" s="19"/>
      <c r="J456" s="19"/>
      <c r="K456" s="19"/>
      <c r="L456" s="19"/>
      <c r="M456" s="19"/>
      <c r="N456" s="19"/>
      <c r="O456" s="19"/>
      <c r="P456" s="19"/>
      <c r="Q456" s="19">
        <v>1.458</v>
      </c>
      <c r="R456" s="19"/>
      <c r="S456" s="19"/>
      <c r="T456" s="18"/>
      <c r="U456" s="18"/>
      <c r="V456" s="18"/>
      <c r="W456" s="18"/>
      <c r="X456" s="18"/>
    </row>
    <row r="457" ht="15.75" customHeight="1">
      <c r="A457" s="18"/>
      <c r="B457" s="18"/>
      <c r="C457" s="19"/>
      <c r="D457" s="19"/>
      <c r="E457" s="19"/>
      <c r="F457" s="19"/>
      <c r="G457" s="19"/>
      <c r="H457" s="19"/>
      <c r="I457" s="19"/>
      <c r="J457" s="19"/>
      <c r="K457" s="19"/>
      <c r="L457" s="19"/>
      <c r="M457" s="19"/>
      <c r="N457" s="19"/>
      <c r="O457" s="19"/>
      <c r="P457" s="19"/>
      <c r="Q457" s="19">
        <v>1.568</v>
      </c>
      <c r="R457" s="19"/>
      <c r="S457" s="19"/>
      <c r="T457" s="18"/>
      <c r="U457" s="18"/>
      <c r="V457" s="18"/>
      <c r="W457" s="18"/>
      <c r="X457" s="18"/>
    </row>
    <row r="458" ht="15.75" customHeight="1">
      <c r="A458" s="18"/>
      <c r="B458" s="18"/>
      <c r="C458" s="19"/>
      <c r="D458" s="19"/>
      <c r="E458" s="19"/>
      <c r="F458" s="19"/>
      <c r="G458" s="19"/>
      <c r="H458" s="19"/>
      <c r="I458" s="19"/>
      <c r="J458" s="19"/>
      <c r="K458" s="19"/>
      <c r="L458" s="19"/>
      <c r="M458" s="19"/>
      <c r="N458" s="19"/>
      <c r="O458" s="19"/>
      <c r="P458" s="19"/>
      <c r="Q458" s="19">
        <v>1.531</v>
      </c>
      <c r="R458" s="19"/>
      <c r="S458" s="19"/>
      <c r="T458" s="18"/>
      <c r="U458" s="18"/>
      <c r="V458" s="18"/>
      <c r="W458" s="18"/>
      <c r="X458" s="18"/>
    </row>
    <row r="459" ht="15.75" customHeight="1">
      <c r="A459" s="11" t="s">
        <v>2360</v>
      </c>
      <c r="B459" s="11" t="s">
        <v>887</v>
      </c>
      <c r="C459" s="19">
        <v>814.512</v>
      </c>
      <c r="D459" s="19">
        <v>258.561</v>
      </c>
      <c r="E459" s="19">
        <v>107.691</v>
      </c>
      <c r="F459" s="19">
        <v>9.63</v>
      </c>
      <c r="G459" s="19">
        <v>176.782</v>
      </c>
      <c r="H459" s="19">
        <v>0.153</v>
      </c>
      <c r="I459" s="19">
        <v>128.561</v>
      </c>
      <c r="J459" s="19">
        <v>132.0</v>
      </c>
      <c r="K459" s="19">
        <v>847.0</v>
      </c>
      <c r="L459" s="19">
        <v>177.807</v>
      </c>
      <c r="M459" s="19">
        <v>10.857</v>
      </c>
      <c r="N459" s="19">
        <v>11.183</v>
      </c>
      <c r="O459" s="19">
        <v>0.089</v>
      </c>
      <c r="P459" s="19">
        <v>0.945</v>
      </c>
      <c r="Q459" s="19">
        <v>2.109</v>
      </c>
      <c r="R459" s="19">
        <v>6.0</v>
      </c>
      <c r="S459" s="19">
        <f>AVERAGE(Q459:Q462)</f>
        <v>1.81425</v>
      </c>
      <c r="T459" s="18"/>
      <c r="U459" s="18"/>
      <c r="V459" s="18"/>
      <c r="W459" s="18"/>
      <c r="X459" s="18"/>
    </row>
    <row r="460" ht="15.75" customHeight="1">
      <c r="A460" s="18"/>
      <c r="B460" s="18"/>
      <c r="C460" s="19"/>
      <c r="D460" s="19"/>
      <c r="E460" s="19"/>
      <c r="F460" s="19"/>
      <c r="G460" s="19"/>
      <c r="H460" s="19"/>
      <c r="I460" s="19"/>
      <c r="J460" s="19"/>
      <c r="K460" s="19"/>
      <c r="L460" s="19"/>
      <c r="M460" s="19"/>
      <c r="N460" s="19"/>
      <c r="O460" s="19"/>
      <c r="P460" s="19"/>
      <c r="Q460" s="19">
        <v>1.812</v>
      </c>
      <c r="R460" s="19"/>
      <c r="S460" s="19"/>
      <c r="T460" s="18"/>
      <c r="U460" s="18"/>
      <c r="V460" s="18"/>
      <c r="W460" s="18"/>
      <c r="X460" s="18"/>
    </row>
    <row r="461" ht="15.75" customHeight="1">
      <c r="A461" s="18"/>
      <c r="B461" s="18"/>
      <c r="C461" s="19">
        <f t="shared" ref="C461:P461" si="99">AVERAGE(C454:C460)</f>
        <v>768.626</v>
      </c>
      <c r="D461" s="19">
        <f t="shared" si="99"/>
        <v>246.737</v>
      </c>
      <c r="E461" s="19">
        <f t="shared" si="99"/>
        <v>102.9905</v>
      </c>
      <c r="F461" s="19">
        <f t="shared" si="99"/>
        <v>9.496</v>
      </c>
      <c r="G461" s="19">
        <f t="shared" si="99"/>
        <v>88.8325</v>
      </c>
      <c r="H461" s="19">
        <f t="shared" si="99"/>
        <v>0.159</v>
      </c>
      <c r="I461" s="19">
        <f t="shared" si="99"/>
        <v>122.676</v>
      </c>
      <c r="J461" s="19">
        <f t="shared" si="99"/>
        <v>1190.5</v>
      </c>
      <c r="K461" s="19">
        <f t="shared" si="99"/>
        <v>923</v>
      </c>
      <c r="L461" s="19">
        <f t="shared" si="99"/>
        <v>89.4665</v>
      </c>
      <c r="M461" s="19">
        <f t="shared" si="99"/>
        <v>10.596</v>
      </c>
      <c r="N461" s="19">
        <f t="shared" si="99"/>
        <v>10.8405</v>
      </c>
      <c r="O461" s="19">
        <f t="shared" si="99"/>
        <v>0.092</v>
      </c>
      <c r="P461" s="19">
        <f t="shared" si="99"/>
        <v>0.9675</v>
      </c>
      <c r="Q461" s="19">
        <v>1.72</v>
      </c>
      <c r="R461" s="19">
        <f t="shared" ref="R461:S461" si="100">AVERAGE(R454:R460)</f>
        <v>6</v>
      </c>
      <c r="S461" s="19">
        <f t="shared" si="100"/>
        <v>1.659375</v>
      </c>
      <c r="T461" s="18"/>
      <c r="U461" s="18"/>
      <c r="V461" s="18"/>
      <c r="W461" s="18"/>
      <c r="X461" s="18"/>
    </row>
    <row r="462" ht="15.75" customHeight="1">
      <c r="A462" s="18"/>
      <c r="B462" s="18"/>
      <c r="C462" s="19"/>
      <c r="D462" s="19"/>
      <c r="E462" s="19"/>
      <c r="F462" s="19"/>
      <c r="G462" s="19"/>
      <c r="H462" s="19"/>
      <c r="I462" s="19"/>
      <c r="J462" s="19"/>
      <c r="K462" s="19"/>
      <c r="L462" s="19"/>
      <c r="M462" s="19"/>
      <c r="N462" s="19"/>
      <c r="O462" s="19"/>
      <c r="P462" s="19"/>
      <c r="Q462" s="19">
        <v>1.616</v>
      </c>
      <c r="R462" s="19"/>
      <c r="S462" s="19"/>
      <c r="T462" s="18"/>
      <c r="U462" s="18"/>
      <c r="V462" s="18"/>
      <c r="W462" s="18"/>
      <c r="X462" s="18"/>
    </row>
    <row r="463" ht="15.75" customHeight="1">
      <c r="A463" s="11" t="s">
        <v>2360</v>
      </c>
      <c r="B463" s="11" t="s">
        <v>1294</v>
      </c>
      <c r="C463" s="19">
        <v>886.223</v>
      </c>
      <c r="D463" s="19">
        <v>268.083</v>
      </c>
      <c r="E463" s="19">
        <v>108.876</v>
      </c>
      <c r="F463" s="19">
        <v>10.364</v>
      </c>
      <c r="G463" s="19">
        <v>178.926</v>
      </c>
      <c r="H463" s="19">
        <v>0.155</v>
      </c>
      <c r="I463" s="19">
        <v>133.201</v>
      </c>
      <c r="J463" s="19">
        <v>756.0</v>
      </c>
      <c r="K463" s="19">
        <v>381.0</v>
      </c>
      <c r="L463" s="19">
        <v>178.73</v>
      </c>
      <c r="M463" s="19">
        <v>11.411</v>
      </c>
      <c r="N463" s="19">
        <v>10.505</v>
      </c>
      <c r="O463" s="19">
        <v>0.095</v>
      </c>
      <c r="P463" s="19">
        <v>0.965</v>
      </c>
      <c r="Q463" s="19">
        <v>1.35</v>
      </c>
      <c r="R463" s="19">
        <v>7.0</v>
      </c>
      <c r="S463" s="19">
        <f>AVERAGE(Q463:Q466)</f>
        <v>1.445</v>
      </c>
      <c r="T463" s="18"/>
      <c r="U463" s="18"/>
      <c r="V463" s="18"/>
      <c r="W463" s="18"/>
      <c r="X463" s="18"/>
    </row>
    <row r="464" ht="15.75" customHeight="1">
      <c r="A464" s="18"/>
      <c r="B464" s="18"/>
      <c r="C464" s="19"/>
      <c r="D464" s="19"/>
      <c r="E464" s="19"/>
      <c r="F464" s="19"/>
      <c r="G464" s="19"/>
      <c r="H464" s="19"/>
      <c r="I464" s="19"/>
      <c r="J464" s="19"/>
      <c r="K464" s="19"/>
      <c r="L464" s="19"/>
      <c r="M464" s="19"/>
      <c r="N464" s="19"/>
      <c r="O464" s="19"/>
      <c r="P464" s="19"/>
      <c r="Q464" s="19">
        <v>1.404</v>
      </c>
      <c r="R464" s="19"/>
      <c r="S464" s="19"/>
      <c r="T464" s="18"/>
      <c r="U464" s="18"/>
      <c r="V464" s="18"/>
      <c r="W464" s="18"/>
      <c r="X464" s="18"/>
    </row>
    <row r="465" ht="15.75" customHeight="1">
      <c r="A465" s="18"/>
      <c r="B465" s="18"/>
      <c r="C465" s="19"/>
      <c r="D465" s="19"/>
      <c r="E465" s="19"/>
      <c r="F465" s="19"/>
      <c r="G465" s="19"/>
      <c r="H465" s="19"/>
      <c r="I465" s="19"/>
      <c r="J465" s="19"/>
      <c r="K465" s="19"/>
      <c r="L465" s="19"/>
      <c r="M465" s="19"/>
      <c r="N465" s="19"/>
      <c r="O465" s="19"/>
      <c r="P465" s="19"/>
      <c r="Q465" s="19">
        <v>1.531</v>
      </c>
      <c r="R465" s="19"/>
      <c r="S465" s="19"/>
      <c r="T465" s="18"/>
      <c r="U465" s="18"/>
      <c r="V465" s="18"/>
      <c r="W465" s="18"/>
      <c r="X465" s="18"/>
    </row>
    <row r="466" ht="15.75" customHeight="1">
      <c r="A466" s="18"/>
      <c r="B466" s="18"/>
      <c r="C466" s="19"/>
      <c r="D466" s="19"/>
      <c r="E466" s="19"/>
      <c r="F466" s="19"/>
      <c r="G466" s="19"/>
      <c r="H466" s="19"/>
      <c r="I466" s="19"/>
      <c r="J466" s="19"/>
      <c r="K466" s="19"/>
      <c r="L466" s="19"/>
      <c r="M466" s="19"/>
      <c r="N466" s="19"/>
      <c r="O466" s="19"/>
      <c r="P466" s="19"/>
      <c r="Q466" s="19">
        <v>1.495</v>
      </c>
      <c r="R466" s="19"/>
      <c r="S466" s="19"/>
      <c r="T466" s="18"/>
      <c r="U466" s="18"/>
      <c r="V466" s="18"/>
      <c r="W466" s="18"/>
      <c r="X466" s="18"/>
    </row>
    <row r="467" ht="15.75" customHeight="1">
      <c r="A467" s="11" t="s">
        <v>2360</v>
      </c>
      <c r="B467" s="11" t="s">
        <v>1294</v>
      </c>
      <c r="C467" s="19">
        <v>723.765</v>
      </c>
      <c r="D467" s="19">
        <v>221.162</v>
      </c>
      <c r="E467" s="19">
        <v>94.125</v>
      </c>
      <c r="F467" s="19">
        <v>9.79</v>
      </c>
      <c r="G467" s="19">
        <v>176.748</v>
      </c>
      <c r="H467" s="19">
        <v>0.186</v>
      </c>
      <c r="I467" s="19">
        <v>109.858</v>
      </c>
      <c r="J467" s="19">
        <v>202.0</v>
      </c>
      <c r="K467" s="19">
        <v>720.0</v>
      </c>
      <c r="L467" s="19">
        <v>177.719</v>
      </c>
      <c r="M467" s="19">
        <v>10.479</v>
      </c>
      <c r="N467" s="19">
        <v>9.614</v>
      </c>
      <c r="O467" s="19">
        <v>0.104</v>
      </c>
      <c r="P467" s="19">
        <v>0.98</v>
      </c>
      <c r="Q467" s="19">
        <v>1.658</v>
      </c>
      <c r="R467" s="19">
        <v>6.0</v>
      </c>
      <c r="S467" s="19">
        <f>AVERAGE(Q467:Q470)</f>
        <v>1.7045</v>
      </c>
      <c r="T467" s="18"/>
      <c r="U467" s="18"/>
      <c r="V467" s="18"/>
      <c r="W467" s="18"/>
      <c r="X467" s="18"/>
    </row>
    <row r="468" ht="15.75" customHeight="1">
      <c r="A468" s="18"/>
      <c r="B468" s="18"/>
      <c r="C468" s="19"/>
      <c r="D468" s="19"/>
      <c r="E468" s="19"/>
      <c r="F468" s="19"/>
      <c r="G468" s="19"/>
      <c r="H468" s="19"/>
      <c r="I468" s="19"/>
      <c r="J468" s="19"/>
      <c r="K468" s="19"/>
      <c r="L468" s="19"/>
      <c r="M468" s="19"/>
      <c r="N468" s="19"/>
      <c r="O468" s="19"/>
      <c r="P468" s="19"/>
      <c r="Q468" s="19">
        <v>1.568</v>
      </c>
      <c r="R468" s="19"/>
      <c r="S468" s="19"/>
      <c r="T468" s="18"/>
      <c r="U468" s="18"/>
      <c r="V468" s="18"/>
      <c r="W468" s="18"/>
      <c r="X468" s="18"/>
    </row>
    <row r="469" ht="15.75" customHeight="1">
      <c r="A469" s="18"/>
      <c r="B469" s="18"/>
      <c r="C469" s="19">
        <f t="shared" ref="C469:P469" si="101">AVERAGE(C462:C468)</f>
        <v>804.994</v>
      </c>
      <c r="D469" s="19">
        <f t="shared" si="101"/>
        <v>244.6225</v>
      </c>
      <c r="E469" s="19">
        <f t="shared" si="101"/>
        <v>101.5005</v>
      </c>
      <c r="F469" s="19">
        <f t="shared" si="101"/>
        <v>10.077</v>
      </c>
      <c r="G469" s="19">
        <f t="shared" si="101"/>
        <v>177.837</v>
      </c>
      <c r="H469" s="19">
        <f t="shared" si="101"/>
        <v>0.1705</v>
      </c>
      <c r="I469" s="19">
        <f t="shared" si="101"/>
        <v>121.5295</v>
      </c>
      <c r="J469" s="19">
        <f t="shared" si="101"/>
        <v>479</v>
      </c>
      <c r="K469" s="19">
        <f t="shared" si="101"/>
        <v>550.5</v>
      </c>
      <c r="L469" s="19">
        <f t="shared" si="101"/>
        <v>178.2245</v>
      </c>
      <c r="M469" s="19">
        <f t="shared" si="101"/>
        <v>10.945</v>
      </c>
      <c r="N469" s="19">
        <f t="shared" si="101"/>
        <v>10.0595</v>
      </c>
      <c r="O469" s="19">
        <f t="shared" si="101"/>
        <v>0.0995</v>
      </c>
      <c r="P469" s="19">
        <f t="shared" si="101"/>
        <v>0.9725</v>
      </c>
      <c r="Q469" s="19">
        <v>1.695</v>
      </c>
      <c r="R469" s="19">
        <f t="shared" ref="R469:S469" si="102">AVERAGE(R462:R468)</f>
        <v>6.5</v>
      </c>
      <c r="S469" s="19">
        <f t="shared" si="102"/>
        <v>1.57475</v>
      </c>
      <c r="T469" s="18"/>
      <c r="U469" s="18"/>
      <c r="V469" s="18"/>
      <c r="W469" s="18"/>
      <c r="X469" s="18"/>
    </row>
    <row r="470" ht="15.75" customHeight="1">
      <c r="A470" s="18"/>
      <c r="B470" s="18"/>
      <c r="C470" s="19"/>
      <c r="D470" s="19"/>
      <c r="E470" s="19"/>
      <c r="F470" s="19"/>
      <c r="G470" s="19"/>
      <c r="H470" s="19"/>
      <c r="I470" s="19"/>
      <c r="J470" s="19"/>
      <c r="K470" s="19"/>
      <c r="L470" s="19"/>
      <c r="M470" s="19"/>
      <c r="N470" s="19"/>
      <c r="O470" s="19"/>
      <c r="P470" s="19"/>
      <c r="Q470" s="19">
        <v>1.897</v>
      </c>
      <c r="R470" s="19"/>
      <c r="S470" s="19"/>
      <c r="T470" s="18"/>
      <c r="U470" s="18"/>
      <c r="V470" s="18"/>
      <c r="W470" s="18"/>
      <c r="X470" s="18"/>
    </row>
    <row r="471" ht="15.75" customHeight="1">
      <c r="A471" s="11" t="s">
        <v>2360</v>
      </c>
      <c r="B471" s="11" t="s">
        <v>1161</v>
      </c>
      <c r="C471" s="19">
        <v>659.959</v>
      </c>
      <c r="D471" s="19">
        <v>223.03</v>
      </c>
      <c r="E471" s="19">
        <v>96.145</v>
      </c>
      <c r="F471" s="19">
        <v>8.74</v>
      </c>
      <c r="G471" s="19">
        <v>5.025</v>
      </c>
      <c r="H471" s="19">
        <v>0.167</v>
      </c>
      <c r="I471" s="19">
        <v>110.924</v>
      </c>
      <c r="J471" s="19">
        <v>1350.0</v>
      </c>
      <c r="K471" s="19">
        <v>898.0</v>
      </c>
      <c r="L471" s="19">
        <v>5.997</v>
      </c>
      <c r="M471" s="19">
        <v>9.416</v>
      </c>
      <c r="N471" s="19">
        <v>11.001</v>
      </c>
      <c r="O471" s="19">
        <v>0.091</v>
      </c>
      <c r="P471" s="19">
        <v>0.99</v>
      </c>
      <c r="Q471" s="19">
        <v>1.246</v>
      </c>
      <c r="R471" s="19">
        <v>6.0</v>
      </c>
      <c r="S471" s="19">
        <f>AVERAGE(Q471:Q475)</f>
        <v>1.31</v>
      </c>
      <c r="T471" s="18"/>
      <c r="U471" s="18"/>
      <c r="V471" s="18"/>
      <c r="W471" s="18"/>
      <c r="X471" s="18"/>
    </row>
    <row r="472" ht="15.75" customHeight="1">
      <c r="A472" s="18"/>
      <c r="B472" s="18"/>
      <c r="C472" s="19"/>
      <c r="D472" s="19"/>
      <c r="E472" s="19"/>
      <c r="F472" s="19"/>
      <c r="G472" s="19"/>
      <c r="H472" s="19"/>
      <c r="I472" s="19"/>
      <c r="J472" s="19"/>
      <c r="K472" s="19"/>
      <c r="L472" s="19"/>
      <c r="M472" s="19"/>
      <c r="N472" s="19"/>
      <c r="O472" s="19"/>
      <c r="P472" s="19"/>
      <c r="Q472" s="19">
        <v>1.203</v>
      </c>
      <c r="R472" s="19"/>
      <c r="S472" s="19"/>
      <c r="T472" s="18"/>
      <c r="U472" s="18"/>
      <c r="V472" s="18"/>
      <c r="W472" s="18"/>
      <c r="X472" s="18"/>
    </row>
    <row r="473" ht="15.75" customHeight="1">
      <c r="A473" s="18"/>
      <c r="B473" s="18"/>
      <c r="C473" s="19"/>
      <c r="D473" s="19"/>
      <c r="E473" s="19"/>
      <c r="F473" s="19"/>
      <c r="G473" s="19"/>
      <c r="H473" s="19"/>
      <c r="I473" s="19"/>
      <c r="J473" s="19"/>
      <c r="K473" s="19"/>
      <c r="L473" s="19"/>
      <c r="M473" s="19"/>
      <c r="N473" s="19"/>
      <c r="O473" s="19"/>
      <c r="P473" s="19"/>
      <c r="Q473" s="19">
        <v>1.34</v>
      </c>
      <c r="R473" s="19"/>
      <c r="S473" s="19"/>
      <c r="T473" s="18"/>
      <c r="U473" s="18"/>
      <c r="V473" s="18"/>
      <c r="W473" s="18"/>
      <c r="X473" s="18"/>
    </row>
    <row r="474" ht="15.75" customHeight="1">
      <c r="A474" s="18"/>
      <c r="B474" s="18"/>
      <c r="C474" s="19"/>
      <c r="D474" s="19"/>
      <c r="E474" s="19"/>
      <c r="F474" s="19"/>
      <c r="G474" s="19"/>
      <c r="H474" s="19"/>
      <c r="I474" s="19"/>
      <c r="J474" s="19"/>
      <c r="K474" s="19"/>
      <c r="L474" s="19"/>
      <c r="M474" s="19"/>
      <c r="N474" s="19"/>
      <c r="O474" s="19"/>
      <c r="P474" s="19"/>
      <c r="Q474" s="19">
        <v>1.449</v>
      </c>
      <c r="R474" s="19"/>
      <c r="S474" s="19"/>
      <c r="T474" s="18"/>
      <c r="U474" s="18"/>
      <c r="V474" s="18"/>
      <c r="W474" s="18"/>
      <c r="X474" s="18"/>
    </row>
    <row r="475" ht="15.75" customHeight="1">
      <c r="A475" s="18"/>
      <c r="B475" s="18"/>
      <c r="C475" s="19"/>
      <c r="D475" s="19"/>
      <c r="E475" s="19"/>
      <c r="F475" s="19"/>
      <c r="G475" s="19"/>
      <c r="H475" s="19"/>
      <c r="I475" s="19"/>
      <c r="J475" s="19"/>
      <c r="K475" s="19"/>
      <c r="L475" s="19"/>
      <c r="M475" s="19"/>
      <c r="N475" s="19"/>
      <c r="O475" s="19"/>
      <c r="P475" s="19"/>
      <c r="Q475" s="19">
        <v>1.312</v>
      </c>
      <c r="R475" s="19"/>
      <c r="S475" s="19"/>
      <c r="T475" s="18"/>
      <c r="U475" s="18"/>
      <c r="V475" s="18"/>
      <c r="W475" s="18"/>
      <c r="X475" s="18"/>
    </row>
    <row r="476" ht="15.75" customHeight="1">
      <c r="A476" s="11" t="s">
        <v>2360</v>
      </c>
      <c r="B476" s="11" t="s">
        <v>1161</v>
      </c>
      <c r="C476" s="19">
        <v>609.162</v>
      </c>
      <c r="D476" s="19">
        <v>223.891</v>
      </c>
      <c r="E476" s="19">
        <v>94.3</v>
      </c>
      <c r="F476" s="19">
        <v>8.225</v>
      </c>
      <c r="G476" s="19">
        <v>176.402</v>
      </c>
      <c r="H476" s="19">
        <v>0.153</v>
      </c>
      <c r="I476" s="19">
        <v>111.458</v>
      </c>
      <c r="J476" s="19">
        <v>1551.0</v>
      </c>
      <c r="K476" s="19">
        <v>482.0</v>
      </c>
      <c r="L476" s="19">
        <v>176.964</v>
      </c>
      <c r="M476" s="19">
        <v>8.988</v>
      </c>
      <c r="N476" s="19">
        <v>11.465</v>
      </c>
      <c r="O476" s="19">
        <v>0.087</v>
      </c>
      <c r="P476" s="19">
        <v>0.984</v>
      </c>
      <c r="Q476" s="19">
        <v>1.353</v>
      </c>
      <c r="R476" s="19">
        <v>5.0</v>
      </c>
      <c r="S476" s="19">
        <f>AVERAGE(Q476:Q479)</f>
        <v>1.553</v>
      </c>
      <c r="T476" s="18"/>
      <c r="U476" s="18"/>
      <c r="V476" s="18"/>
      <c r="W476" s="18"/>
      <c r="X476" s="18"/>
    </row>
    <row r="477" ht="15.75" customHeight="1">
      <c r="A477" s="18"/>
      <c r="B477" s="18"/>
      <c r="C477" s="19"/>
      <c r="D477" s="19"/>
      <c r="E477" s="19"/>
      <c r="F477" s="19"/>
      <c r="G477" s="19"/>
      <c r="H477" s="19"/>
      <c r="I477" s="19"/>
      <c r="J477" s="19"/>
      <c r="K477" s="19"/>
      <c r="L477" s="19"/>
      <c r="M477" s="19"/>
      <c r="N477" s="19"/>
      <c r="O477" s="19"/>
      <c r="P477" s="19"/>
      <c r="Q477" s="19">
        <v>1.484</v>
      </c>
      <c r="R477" s="19"/>
      <c r="S477" s="19"/>
      <c r="T477" s="18"/>
      <c r="U477" s="18"/>
      <c r="V477" s="18"/>
      <c r="W477" s="18"/>
      <c r="X477" s="18"/>
    </row>
    <row r="478" ht="15.75" customHeight="1">
      <c r="A478" s="18"/>
      <c r="B478" s="18"/>
      <c r="C478" s="19">
        <f t="shared" ref="C478:P478" si="103">AVERAGE(C470:C477)</f>
        <v>634.5605</v>
      </c>
      <c r="D478" s="19">
        <f t="shared" si="103"/>
        <v>223.4605</v>
      </c>
      <c r="E478" s="19">
        <f t="shared" si="103"/>
        <v>95.2225</v>
      </c>
      <c r="F478" s="19">
        <f t="shared" si="103"/>
        <v>8.4825</v>
      </c>
      <c r="G478" s="19">
        <f t="shared" si="103"/>
        <v>90.7135</v>
      </c>
      <c r="H478" s="19">
        <f t="shared" si="103"/>
        <v>0.16</v>
      </c>
      <c r="I478" s="19">
        <f t="shared" si="103"/>
        <v>111.191</v>
      </c>
      <c r="J478" s="19">
        <f t="shared" si="103"/>
        <v>1450.5</v>
      </c>
      <c r="K478" s="19">
        <f t="shared" si="103"/>
        <v>690</v>
      </c>
      <c r="L478" s="19">
        <f t="shared" si="103"/>
        <v>91.4805</v>
      </c>
      <c r="M478" s="19">
        <f t="shared" si="103"/>
        <v>9.202</v>
      </c>
      <c r="N478" s="19">
        <f t="shared" si="103"/>
        <v>11.233</v>
      </c>
      <c r="O478" s="19">
        <f t="shared" si="103"/>
        <v>0.089</v>
      </c>
      <c r="P478" s="19">
        <f t="shared" si="103"/>
        <v>0.987</v>
      </c>
      <c r="Q478" s="19">
        <v>1.6</v>
      </c>
      <c r="R478" s="19">
        <f t="shared" ref="R478:S478" si="104">AVERAGE(R470:R477)</f>
        <v>5.5</v>
      </c>
      <c r="S478" s="19">
        <f t="shared" si="104"/>
        <v>1.4315</v>
      </c>
      <c r="T478" s="18"/>
      <c r="U478" s="18"/>
      <c r="V478" s="18"/>
      <c r="W478" s="18"/>
      <c r="X478" s="18"/>
    </row>
    <row r="479" ht="15.75" customHeight="1">
      <c r="A479" s="18"/>
      <c r="B479" s="18"/>
      <c r="C479" s="19"/>
      <c r="D479" s="19"/>
      <c r="E479" s="19"/>
      <c r="F479" s="19"/>
      <c r="G479" s="19"/>
      <c r="H479" s="19"/>
      <c r="I479" s="19"/>
      <c r="J479" s="19"/>
      <c r="K479" s="19"/>
      <c r="L479" s="19"/>
      <c r="M479" s="19"/>
      <c r="N479" s="19"/>
      <c r="O479" s="19"/>
      <c r="P479" s="19"/>
      <c r="Q479" s="19">
        <v>1.775</v>
      </c>
      <c r="R479" s="19"/>
      <c r="S479" s="19"/>
      <c r="T479" s="18"/>
      <c r="U479" s="18"/>
      <c r="V479" s="18"/>
      <c r="W479" s="18"/>
      <c r="X479" s="18"/>
    </row>
    <row r="480" ht="15.75" customHeight="1">
      <c r="A480" s="11" t="s">
        <v>2360</v>
      </c>
      <c r="B480" s="11" t="s">
        <v>838</v>
      </c>
      <c r="C480" s="19">
        <v>767.262</v>
      </c>
      <c r="D480" s="19">
        <v>226.726</v>
      </c>
      <c r="E480" s="19">
        <v>92.433</v>
      </c>
      <c r="F480" s="19">
        <v>10.569</v>
      </c>
      <c r="G480" s="19">
        <v>0.386</v>
      </c>
      <c r="H480" s="19">
        <v>0.188</v>
      </c>
      <c r="I480" s="19">
        <v>112.504</v>
      </c>
      <c r="J480" s="19">
        <v>345.0</v>
      </c>
      <c r="K480" s="19">
        <v>870.0</v>
      </c>
      <c r="L480" s="19">
        <v>0.167</v>
      </c>
      <c r="M480" s="19">
        <v>11.746</v>
      </c>
      <c r="N480" s="19">
        <v>8.746</v>
      </c>
      <c r="O480" s="19">
        <v>0.114</v>
      </c>
      <c r="P480" s="19">
        <v>0.992</v>
      </c>
      <c r="Q480" s="19">
        <v>1.495</v>
      </c>
      <c r="R480" s="19">
        <v>7.0</v>
      </c>
      <c r="S480" s="19">
        <f>AVERAGE(Q480:Q483)</f>
        <v>1.507</v>
      </c>
      <c r="T480" s="18"/>
      <c r="U480" s="18"/>
      <c r="V480" s="18"/>
      <c r="W480" s="18"/>
      <c r="X480" s="18"/>
    </row>
    <row r="481" ht="15.75" customHeight="1">
      <c r="A481" s="18"/>
      <c r="B481" s="18"/>
      <c r="C481" s="19"/>
      <c r="D481" s="19"/>
      <c r="E481" s="19"/>
      <c r="F481" s="19"/>
      <c r="G481" s="19"/>
      <c r="H481" s="19"/>
      <c r="I481" s="19"/>
      <c r="J481" s="19"/>
      <c r="K481" s="19"/>
      <c r="L481" s="19"/>
      <c r="M481" s="19"/>
      <c r="N481" s="19"/>
      <c r="O481" s="19"/>
      <c r="P481" s="19"/>
      <c r="Q481" s="19">
        <v>1.514</v>
      </c>
      <c r="R481" s="19"/>
      <c r="S481" s="19"/>
      <c r="T481" s="18"/>
      <c r="U481" s="18"/>
      <c r="V481" s="18"/>
      <c r="W481" s="18"/>
      <c r="X481" s="18"/>
    </row>
    <row r="482" ht="15.75" customHeight="1">
      <c r="A482" s="18"/>
      <c r="B482" s="18"/>
      <c r="C482" s="19"/>
      <c r="D482" s="19"/>
      <c r="E482" s="19"/>
      <c r="F482" s="19"/>
      <c r="G482" s="19"/>
      <c r="H482" s="19"/>
      <c r="I482" s="19"/>
      <c r="J482" s="19"/>
      <c r="K482" s="19"/>
      <c r="L482" s="19"/>
      <c r="M482" s="19"/>
      <c r="N482" s="19"/>
      <c r="O482" s="19"/>
      <c r="P482" s="19"/>
      <c r="Q482" s="19">
        <v>1.516</v>
      </c>
      <c r="R482" s="19"/>
      <c r="S482" s="19"/>
      <c r="T482" s="18"/>
      <c r="U482" s="18"/>
      <c r="V482" s="18"/>
      <c r="W482" s="18"/>
      <c r="X482" s="18"/>
    </row>
    <row r="483" ht="15.75" customHeight="1">
      <c r="A483" s="18"/>
      <c r="B483" s="18"/>
      <c r="C483" s="19"/>
      <c r="D483" s="19"/>
      <c r="E483" s="19"/>
      <c r="F483" s="19"/>
      <c r="G483" s="19"/>
      <c r="H483" s="19"/>
      <c r="I483" s="19"/>
      <c r="J483" s="19"/>
      <c r="K483" s="19"/>
      <c r="L483" s="19"/>
      <c r="M483" s="19"/>
      <c r="N483" s="19"/>
      <c r="O483" s="19"/>
      <c r="P483" s="19"/>
      <c r="Q483" s="19">
        <v>1.503</v>
      </c>
      <c r="R483" s="19"/>
      <c r="S483" s="19"/>
      <c r="T483" s="18"/>
      <c r="U483" s="18"/>
      <c r="V483" s="18"/>
      <c r="W483" s="18"/>
      <c r="X483" s="18"/>
    </row>
    <row r="484" ht="15.75" customHeight="1">
      <c r="A484" s="11" t="s">
        <v>2360</v>
      </c>
      <c r="B484" s="11" t="s">
        <v>838</v>
      </c>
      <c r="C484" s="19">
        <v>840.159</v>
      </c>
      <c r="D484" s="19">
        <v>241.118</v>
      </c>
      <c r="E484" s="19">
        <v>92.484</v>
      </c>
      <c r="F484" s="19">
        <v>11.567</v>
      </c>
      <c r="G484" s="19">
        <v>4.389</v>
      </c>
      <c r="H484" s="19">
        <v>0.182</v>
      </c>
      <c r="I484" s="19">
        <v>119.497</v>
      </c>
      <c r="J484" s="19">
        <v>1011.0</v>
      </c>
      <c r="K484" s="19">
        <v>1104.0</v>
      </c>
      <c r="L484" s="19">
        <v>4.881</v>
      </c>
      <c r="M484" s="19">
        <v>14.184</v>
      </c>
      <c r="N484" s="19">
        <v>7.996</v>
      </c>
      <c r="O484" s="19">
        <v>0.125</v>
      </c>
      <c r="P484" s="19">
        <v>0.904</v>
      </c>
      <c r="Q484" s="19">
        <v>1.627</v>
      </c>
      <c r="R484" s="19">
        <v>8.0</v>
      </c>
      <c r="S484" s="19">
        <f>AVERAGE(Q484:Q487)</f>
        <v>1.60975</v>
      </c>
      <c r="T484" s="18"/>
      <c r="U484" s="18"/>
      <c r="V484" s="18"/>
      <c r="W484" s="18"/>
      <c r="X484" s="18"/>
    </row>
    <row r="485" ht="15.75" customHeight="1">
      <c r="A485" s="18"/>
      <c r="B485" s="18"/>
      <c r="C485" s="19"/>
      <c r="D485" s="19"/>
      <c r="E485" s="19"/>
      <c r="F485" s="19"/>
      <c r="G485" s="19"/>
      <c r="H485" s="19"/>
      <c r="I485" s="19"/>
      <c r="J485" s="19"/>
      <c r="K485" s="19"/>
      <c r="L485" s="19"/>
      <c r="M485" s="19"/>
      <c r="N485" s="19"/>
      <c r="O485" s="19"/>
      <c r="P485" s="19"/>
      <c r="Q485" s="19">
        <v>1.51</v>
      </c>
      <c r="R485" s="19"/>
      <c r="S485" s="19"/>
      <c r="T485" s="18"/>
      <c r="U485" s="18"/>
      <c r="V485" s="18"/>
      <c r="W485" s="18"/>
      <c r="X485" s="18"/>
    </row>
    <row r="486" ht="15.75" customHeight="1">
      <c r="A486" s="18"/>
      <c r="B486" s="18"/>
      <c r="C486" s="19">
        <f t="shared" ref="C486:P486" si="105">AVERAGE(C479:C485)</f>
        <v>803.7105</v>
      </c>
      <c r="D486" s="19">
        <f t="shared" si="105"/>
        <v>233.922</v>
      </c>
      <c r="E486" s="19">
        <f t="shared" si="105"/>
        <v>92.4585</v>
      </c>
      <c r="F486" s="19">
        <f t="shared" si="105"/>
        <v>11.068</v>
      </c>
      <c r="G486" s="19">
        <f t="shared" si="105"/>
        <v>2.3875</v>
      </c>
      <c r="H486" s="19">
        <f t="shared" si="105"/>
        <v>0.185</v>
      </c>
      <c r="I486" s="19">
        <f t="shared" si="105"/>
        <v>116.0005</v>
      </c>
      <c r="J486" s="19">
        <f t="shared" si="105"/>
        <v>678</v>
      </c>
      <c r="K486" s="19">
        <f t="shared" si="105"/>
        <v>987</v>
      </c>
      <c r="L486" s="19">
        <f t="shared" si="105"/>
        <v>2.524</v>
      </c>
      <c r="M486" s="19">
        <f t="shared" si="105"/>
        <v>12.965</v>
      </c>
      <c r="N486" s="19">
        <f t="shared" si="105"/>
        <v>8.371</v>
      </c>
      <c r="O486" s="19">
        <f t="shared" si="105"/>
        <v>0.1195</v>
      </c>
      <c r="P486" s="19">
        <f t="shared" si="105"/>
        <v>0.948</v>
      </c>
      <c r="Q486" s="19">
        <v>1.634</v>
      </c>
      <c r="R486" s="19">
        <f t="shared" ref="R486:S486" si="106">AVERAGE(R479:R485)</f>
        <v>7.5</v>
      </c>
      <c r="S486" s="19">
        <f t="shared" si="106"/>
        <v>1.558375</v>
      </c>
      <c r="T486" s="18"/>
      <c r="U486" s="18"/>
      <c r="V486" s="18"/>
      <c r="W486" s="18"/>
      <c r="X486" s="18"/>
    </row>
    <row r="487" ht="15.75" customHeight="1">
      <c r="A487" s="18"/>
      <c r="B487" s="18"/>
      <c r="C487" s="19"/>
      <c r="D487" s="19"/>
      <c r="E487" s="19"/>
      <c r="F487" s="19"/>
      <c r="G487" s="19"/>
      <c r="H487" s="19"/>
      <c r="I487" s="19"/>
      <c r="J487" s="19"/>
      <c r="K487" s="19"/>
      <c r="L487" s="19"/>
      <c r="M487" s="19"/>
      <c r="N487" s="19"/>
      <c r="O487" s="19"/>
      <c r="P487" s="19"/>
      <c r="Q487" s="19">
        <v>1.668</v>
      </c>
      <c r="R487" s="19"/>
      <c r="S487" s="19"/>
      <c r="T487" s="18"/>
      <c r="U487" s="18"/>
      <c r="V487" s="18"/>
      <c r="W487" s="18"/>
      <c r="X487" s="18"/>
    </row>
    <row r="488" ht="15.75" customHeight="1">
      <c r="A488" s="11" t="s">
        <v>2360</v>
      </c>
      <c r="B488" s="11" t="s">
        <v>1217</v>
      </c>
      <c r="C488" s="19">
        <v>790.886</v>
      </c>
      <c r="D488" s="19">
        <v>233.086</v>
      </c>
      <c r="E488" s="19">
        <v>102.713</v>
      </c>
      <c r="F488" s="19">
        <v>9.804</v>
      </c>
      <c r="G488" s="19">
        <v>179.379</v>
      </c>
      <c r="H488" s="19">
        <v>0.183</v>
      </c>
      <c r="I488" s="19">
        <v>115.79</v>
      </c>
      <c r="J488" s="19">
        <v>622.0</v>
      </c>
      <c r="K488" s="19">
        <v>508.0</v>
      </c>
      <c r="L488" s="19">
        <v>0.595</v>
      </c>
      <c r="M488" s="19">
        <v>10.838</v>
      </c>
      <c r="N488" s="19">
        <v>10.477</v>
      </c>
      <c r="O488" s="19">
        <v>0.095</v>
      </c>
      <c r="P488" s="19">
        <v>0.992</v>
      </c>
      <c r="Q488" s="19">
        <v>1.696</v>
      </c>
      <c r="R488" s="19">
        <v>6.0</v>
      </c>
      <c r="S488" s="19">
        <f>AVERAGE(Q488:Q492)</f>
        <v>1.6416</v>
      </c>
      <c r="T488" s="18"/>
      <c r="U488" s="18"/>
      <c r="V488" s="18"/>
      <c r="W488" s="18"/>
      <c r="X488" s="18"/>
    </row>
    <row r="489" ht="15.75" customHeight="1">
      <c r="A489" s="18"/>
      <c r="B489" s="18"/>
      <c r="C489" s="19"/>
      <c r="D489" s="19"/>
      <c r="E489" s="19"/>
      <c r="F489" s="19"/>
      <c r="G489" s="19"/>
      <c r="H489" s="19"/>
      <c r="I489" s="19"/>
      <c r="J489" s="19"/>
      <c r="K489" s="19"/>
      <c r="L489" s="19"/>
      <c r="M489" s="19"/>
      <c r="N489" s="19"/>
      <c r="O489" s="19"/>
      <c r="P489" s="19"/>
      <c r="Q489" s="19">
        <v>1.516</v>
      </c>
      <c r="R489" s="19"/>
      <c r="S489" s="19"/>
      <c r="T489" s="18"/>
      <c r="U489" s="18"/>
      <c r="V489" s="18"/>
      <c r="W489" s="18"/>
      <c r="X489" s="18"/>
    </row>
    <row r="490" ht="15.75" customHeight="1">
      <c r="A490" s="18"/>
      <c r="B490" s="18"/>
      <c r="C490" s="19"/>
      <c r="D490" s="19"/>
      <c r="E490" s="19"/>
      <c r="F490" s="19"/>
      <c r="G490" s="19"/>
      <c r="H490" s="19"/>
      <c r="I490" s="19"/>
      <c r="J490" s="19"/>
      <c r="K490" s="19"/>
      <c r="L490" s="19"/>
      <c r="M490" s="19"/>
      <c r="N490" s="19"/>
      <c r="O490" s="19"/>
      <c r="P490" s="19"/>
      <c r="Q490" s="19">
        <v>1.596</v>
      </c>
      <c r="R490" s="19"/>
      <c r="S490" s="19"/>
      <c r="T490" s="18"/>
      <c r="U490" s="18"/>
      <c r="V490" s="18"/>
      <c r="W490" s="18"/>
      <c r="X490" s="18"/>
    </row>
    <row r="491" ht="15.75" customHeight="1">
      <c r="A491" s="18"/>
      <c r="B491" s="18"/>
      <c r="C491" s="19"/>
      <c r="D491" s="19"/>
      <c r="E491" s="19"/>
      <c r="F491" s="19"/>
      <c r="G491" s="19"/>
      <c r="H491" s="19"/>
      <c r="I491" s="19"/>
      <c r="J491" s="19"/>
      <c r="K491" s="19"/>
      <c r="L491" s="19"/>
      <c r="M491" s="19"/>
      <c r="N491" s="19"/>
      <c r="O491" s="19"/>
      <c r="P491" s="19"/>
      <c r="Q491" s="19">
        <v>1.628</v>
      </c>
      <c r="R491" s="19"/>
      <c r="S491" s="19"/>
      <c r="T491" s="18"/>
      <c r="U491" s="18"/>
      <c r="V491" s="18"/>
      <c r="W491" s="18"/>
      <c r="X491" s="18"/>
    </row>
    <row r="492" ht="15.75" customHeight="1">
      <c r="A492" s="18"/>
      <c r="B492" s="18"/>
      <c r="C492" s="19"/>
      <c r="D492" s="19"/>
      <c r="E492" s="19"/>
      <c r="F492" s="19"/>
      <c r="G492" s="19"/>
      <c r="H492" s="19"/>
      <c r="I492" s="19"/>
      <c r="J492" s="19"/>
      <c r="K492" s="19"/>
      <c r="L492" s="19"/>
      <c r="M492" s="19"/>
      <c r="N492" s="19"/>
      <c r="O492" s="19"/>
      <c r="P492" s="19"/>
      <c r="Q492" s="19">
        <v>1.772</v>
      </c>
      <c r="R492" s="19"/>
      <c r="S492" s="19"/>
      <c r="T492" s="18"/>
      <c r="U492" s="18"/>
      <c r="V492" s="18"/>
      <c r="W492" s="18"/>
      <c r="X492" s="18"/>
    </row>
    <row r="493" ht="15.75" customHeight="1">
      <c r="A493" s="11" t="s">
        <v>2360</v>
      </c>
      <c r="B493" s="11" t="s">
        <v>1217</v>
      </c>
      <c r="C493" s="19">
        <v>817.728</v>
      </c>
      <c r="D493" s="19">
        <v>224.092</v>
      </c>
      <c r="E493" s="19">
        <v>96.613</v>
      </c>
      <c r="F493" s="19">
        <v>10.777</v>
      </c>
      <c r="G493" s="19">
        <v>173.532</v>
      </c>
      <c r="H493" s="19">
        <v>0.205</v>
      </c>
      <c r="I493" s="19">
        <v>110.89</v>
      </c>
      <c r="J493" s="19">
        <v>2475.0</v>
      </c>
      <c r="K493" s="19">
        <v>557.0</v>
      </c>
      <c r="L493" s="19">
        <v>175.419</v>
      </c>
      <c r="M493" s="19">
        <v>11.65</v>
      </c>
      <c r="N493" s="19">
        <v>8.965</v>
      </c>
      <c r="O493" s="19">
        <v>0.112</v>
      </c>
      <c r="P493" s="19">
        <v>0.937</v>
      </c>
      <c r="Q493" s="19">
        <v>1.416</v>
      </c>
      <c r="R493" s="19">
        <v>6.0</v>
      </c>
      <c r="S493" s="19">
        <f>AVERAGE(Q493:Q496)</f>
        <v>1.584</v>
      </c>
      <c r="T493" s="18"/>
      <c r="U493" s="18"/>
      <c r="V493" s="18"/>
      <c r="W493" s="18"/>
      <c r="X493" s="18"/>
    </row>
    <row r="494" ht="15.75" customHeight="1">
      <c r="A494" s="18"/>
      <c r="B494" s="18"/>
      <c r="C494" s="19"/>
      <c r="D494" s="19"/>
      <c r="E494" s="19"/>
      <c r="F494" s="19"/>
      <c r="G494" s="19"/>
      <c r="H494" s="19"/>
      <c r="I494" s="19"/>
      <c r="J494" s="19"/>
      <c r="K494" s="19"/>
      <c r="L494" s="19"/>
      <c r="M494" s="19"/>
      <c r="N494" s="19"/>
      <c r="O494" s="19"/>
      <c r="P494" s="19"/>
      <c r="Q494" s="19">
        <v>1.426</v>
      </c>
      <c r="R494" s="19"/>
      <c r="S494" s="19"/>
      <c r="T494" s="18"/>
      <c r="U494" s="18"/>
      <c r="V494" s="18"/>
      <c r="W494" s="18"/>
      <c r="X494" s="18"/>
    </row>
    <row r="495" ht="15.75" customHeight="1">
      <c r="A495" s="18"/>
      <c r="B495" s="18"/>
      <c r="C495" s="19">
        <f t="shared" ref="C495:P495" si="107">AVERAGE(C487:C493)</f>
        <v>804.307</v>
      </c>
      <c r="D495" s="19">
        <f t="shared" si="107"/>
        <v>228.589</v>
      </c>
      <c r="E495" s="19">
        <f t="shared" si="107"/>
        <v>99.663</v>
      </c>
      <c r="F495" s="19">
        <f t="shared" si="107"/>
        <v>10.2905</v>
      </c>
      <c r="G495" s="19">
        <f t="shared" si="107"/>
        <v>176.4555</v>
      </c>
      <c r="H495" s="19">
        <f t="shared" si="107"/>
        <v>0.194</v>
      </c>
      <c r="I495" s="19">
        <f t="shared" si="107"/>
        <v>113.34</v>
      </c>
      <c r="J495" s="19">
        <f t="shared" si="107"/>
        <v>1548.5</v>
      </c>
      <c r="K495" s="19">
        <f t="shared" si="107"/>
        <v>532.5</v>
      </c>
      <c r="L495" s="19">
        <f t="shared" si="107"/>
        <v>88.007</v>
      </c>
      <c r="M495" s="19">
        <f t="shared" si="107"/>
        <v>11.244</v>
      </c>
      <c r="N495" s="19">
        <f t="shared" si="107"/>
        <v>9.721</v>
      </c>
      <c r="O495" s="19">
        <f t="shared" si="107"/>
        <v>0.1035</v>
      </c>
      <c r="P495" s="19">
        <f t="shared" si="107"/>
        <v>0.9645</v>
      </c>
      <c r="Q495" s="19">
        <v>1.611</v>
      </c>
      <c r="R495" s="19">
        <f t="shared" ref="R495:S495" si="108">AVERAGE(R487:R493)</f>
        <v>6</v>
      </c>
      <c r="S495" s="19">
        <f t="shared" si="108"/>
        <v>1.6128</v>
      </c>
      <c r="T495" s="18"/>
      <c r="U495" s="18"/>
      <c r="V495" s="18"/>
      <c r="W495" s="18"/>
      <c r="X495" s="18"/>
    </row>
    <row r="496" ht="15.75" customHeight="1">
      <c r="A496" s="18"/>
      <c r="B496" s="18"/>
      <c r="C496" s="19"/>
      <c r="D496" s="19"/>
      <c r="E496" s="19"/>
      <c r="F496" s="19"/>
      <c r="G496" s="19"/>
      <c r="H496" s="19"/>
      <c r="I496" s="19"/>
      <c r="J496" s="19"/>
      <c r="K496" s="19"/>
      <c r="L496" s="19"/>
      <c r="M496" s="19"/>
      <c r="N496" s="19"/>
      <c r="O496" s="19"/>
      <c r="P496" s="19"/>
      <c r="Q496" s="19">
        <v>1.883</v>
      </c>
      <c r="R496" s="19"/>
      <c r="S496" s="19"/>
      <c r="T496" s="18"/>
      <c r="U496" s="18"/>
      <c r="V496" s="18"/>
      <c r="W496" s="18"/>
      <c r="X496" s="18"/>
    </row>
    <row r="497" ht="15.75" customHeight="1">
      <c r="A497" s="11" t="s">
        <v>2360</v>
      </c>
      <c r="B497" s="11" t="s">
        <v>2341</v>
      </c>
      <c r="C497" s="19">
        <v>769.59</v>
      </c>
      <c r="D497" s="19">
        <v>231.683</v>
      </c>
      <c r="E497" s="19">
        <v>94.311</v>
      </c>
      <c r="F497" s="19">
        <v>10.39</v>
      </c>
      <c r="G497" s="19">
        <v>175.524</v>
      </c>
      <c r="H497" s="19">
        <v>0.18</v>
      </c>
      <c r="I497" s="19">
        <v>115.041</v>
      </c>
      <c r="J497" s="19">
        <v>120.0</v>
      </c>
      <c r="K497" s="19">
        <v>504.0</v>
      </c>
      <c r="L497" s="19">
        <v>174.875</v>
      </c>
      <c r="M497" s="19">
        <v>11.57</v>
      </c>
      <c r="N497" s="19">
        <v>9.077</v>
      </c>
      <c r="O497" s="19">
        <v>0.11</v>
      </c>
      <c r="P497" s="19">
        <v>0.963</v>
      </c>
      <c r="Q497" s="19">
        <v>1.668</v>
      </c>
      <c r="R497" s="19">
        <v>6.0</v>
      </c>
      <c r="S497" s="19">
        <f>AVERAGE(Q497:Q500)</f>
        <v>1.846</v>
      </c>
      <c r="T497" s="18"/>
      <c r="U497" s="18"/>
      <c r="V497" s="18"/>
      <c r="W497" s="18"/>
      <c r="X497" s="18"/>
    </row>
    <row r="498" ht="15.75" customHeight="1">
      <c r="A498" s="18"/>
      <c r="B498" s="18"/>
      <c r="C498" s="19"/>
      <c r="D498" s="19"/>
      <c r="E498" s="19"/>
      <c r="F498" s="19"/>
      <c r="G498" s="19"/>
      <c r="H498" s="19"/>
      <c r="I498" s="19"/>
      <c r="J498" s="19"/>
      <c r="K498" s="19"/>
      <c r="L498" s="19"/>
      <c r="M498" s="19"/>
      <c r="N498" s="19"/>
      <c r="O498" s="19"/>
      <c r="P498" s="19"/>
      <c r="Q498" s="19">
        <v>1.724</v>
      </c>
      <c r="R498" s="19"/>
      <c r="S498" s="19"/>
      <c r="T498" s="18"/>
      <c r="U498" s="18"/>
      <c r="V498" s="18"/>
      <c r="W498" s="18"/>
      <c r="X498" s="18"/>
    </row>
    <row r="499" ht="15.75" customHeight="1">
      <c r="A499" s="18"/>
      <c r="B499" s="18"/>
      <c r="C499" s="19"/>
      <c r="D499" s="19"/>
      <c r="E499" s="19"/>
      <c r="F499" s="19"/>
      <c r="G499" s="19"/>
      <c r="H499" s="19"/>
      <c r="I499" s="19"/>
      <c r="J499" s="19"/>
      <c r="K499" s="19"/>
      <c r="L499" s="19"/>
      <c r="M499" s="19"/>
      <c r="N499" s="19"/>
      <c r="O499" s="19"/>
      <c r="P499" s="19"/>
      <c r="Q499" s="19">
        <v>1.996</v>
      </c>
      <c r="R499" s="19"/>
      <c r="S499" s="19"/>
      <c r="T499" s="18"/>
      <c r="U499" s="18"/>
      <c r="V499" s="18"/>
      <c r="W499" s="18"/>
      <c r="X499" s="18"/>
    </row>
    <row r="500" ht="15.75" customHeight="1">
      <c r="A500" s="18"/>
      <c r="B500" s="18"/>
      <c r="C500" s="19"/>
      <c r="D500" s="19"/>
      <c r="E500" s="19"/>
      <c r="F500" s="19"/>
      <c r="G500" s="19"/>
      <c r="H500" s="19"/>
      <c r="I500" s="19"/>
      <c r="J500" s="19"/>
      <c r="K500" s="19"/>
      <c r="L500" s="19"/>
      <c r="M500" s="19"/>
      <c r="N500" s="19"/>
      <c r="O500" s="19"/>
      <c r="P500" s="19"/>
      <c r="Q500" s="19">
        <v>1.996</v>
      </c>
      <c r="R500" s="19"/>
      <c r="S500" s="19"/>
      <c r="T500" s="18"/>
      <c r="U500" s="18"/>
      <c r="V500" s="18"/>
      <c r="W500" s="18"/>
      <c r="X500" s="18"/>
    </row>
    <row r="501" ht="15.75" customHeight="1">
      <c r="A501" s="11" t="s">
        <v>2360</v>
      </c>
      <c r="B501" s="11" t="s">
        <v>2341</v>
      </c>
      <c r="C501" s="19">
        <v>781.678</v>
      </c>
      <c r="D501" s="19">
        <v>277.906</v>
      </c>
      <c r="E501" s="19">
        <v>116.484</v>
      </c>
      <c r="F501" s="19">
        <v>8.544</v>
      </c>
      <c r="G501" s="19">
        <v>176.708</v>
      </c>
      <c r="H501" s="19">
        <v>0.127</v>
      </c>
      <c r="I501" s="19">
        <v>138.505</v>
      </c>
      <c r="J501" s="19">
        <v>870.0</v>
      </c>
      <c r="K501" s="19">
        <v>714.0</v>
      </c>
      <c r="L501" s="19">
        <v>176.538</v>
      </c>
      <c r="M501" s="19">
        <v>9.931</v>
      </c>
      <c r="N501" s="19">
        <v>13.633</v>
      </c>
      <c r="O501" s="19">
        <v>0.073</v>
      </c>
      <c r="P501" s="19">
        <v>0.955</v>
      </c>
      <c r="Q501" s="19">
        <v>1.585</v>
      </c>
      <c r="R501" s="19">
        <v>6.0</v>
      </c>
      <c r="S501" s="19">
        <f>AVERAGE(Q501:Q504)</f>
        <v>1.561</v>
      </c>
      <c r="T501" s="18"/>
      <c r="U501" s="18"/>
      <c r="V501" s="18"/>
      <c r="W501" s="18"/>
      <c r="X501" s="18"/>
    </row>
    <row r="502" ht="15.75" customHeight="1">
      <c r="A502" s="18"/>
      <c r="B502" s="18"/>
      <c r="C502" s="19"/>
      <c r="D502" s="19"/>
      <c r="E502" s="19"/>
      <c r="F502" s="19"/>
      <c r="G502" s="19"/>
      <c r="H502" s="19"/>
      <c r="I502" s="19"/>
      <c r="J502" s="19"/>
      <c r="K502" s="19"/>
      <c r="L502" s="19"/>
      <c r="M502" s="19"/>
      <c r="N502" s="19"/>
      <c r="O502" s="19"/>
      <c r="P502" s="19"/>
      <c r="Q502" s="19">
        <v>1.6</v>
      </c>
      <c r="R502" s="19"/>
      <c r="S502" s="19"/>
      <c r="T502" s="18"/>
      <c r="U502" s="18"/>
      <c r="V502" s="18"/>
      <c r="W502" s="18"/>
      <c r="X502" s="18"/>
    </row>
    <row r="503" ht="15.75" customHeight="1">
      <c r="A503" s="18"/>
      <c r="B503" s="18"/>
      <c r="C503" s="19"/>
      <c r="D503" s="19"/>
      <c r="E503" s="19"/>
      <c r="F503" s="19"/>
      <c r="G503" s="19"/>
      <c r="H503" s="19"/>
      <c r="I503" s="19"/>
      <c r="J503" s="19"/>
      <c r="K503" s="19"/>
      <c r="L503" s="19"/>
      <c r="M503" s="19"/>
      <c r="N503" s="19"/>
      <c r="O503" s="19"/>
      <c r="P503" s="19"/>
      <c r="Q503" s="19">
        <v>1.515</v>
      </c>
      <c r="R503" s="19"/>
      <c r="S503" s="19"/>
      <c r="T503" s="18"/>
      <c r="U503" s="18"/>
      <c r="V503" s="18"/>
      <c r="W503" s="18"/>
      <c r="X503" s="18"/>
    </row>
    <row r="504" ht="15.75" customHeight="1">
      <c r="A504" s="18"/>
      <c r="B504" s="18"/>
      <c r="C504" s="19">
        <f t="shared" ref="C504:P504" si="109">AVERAGE(C496:C503)</f>
        <v>775.634</v>
      </c>
      <c r="D504" s="19">
        <f t="shared" si="109"/>
        <v>254.7945</v>
      </c>
      <c r="E504" s="19">
        <f t="shared" si="109"/>
        <v>105.3975</v>
      </c>
      <c r="F504" s="19">
        <f t="shared" si="109"/>
        <v>9.467</v>
      </c>
      <c r="G504" s="19">
        <f t="shared" si="109"/>
        <v>176.116</v>
      </c>
      <c r="H504" s="19">
        <f t="shared" si="109"/>
        <v>0.1535</v>
      </c>
      <c r="I504" s="19">
        <f t="shared" si="109"/>
        <v>126.773</v>
      </c>
      <c r="J504" s="19">
        <f t="shared" si="109"/>
        <v>495</v>
      </c>
      <c r="K504" s="19">
        <f t="shared" si="109"/>
        <v>609</v>
      </c>
      <c r="L504" s="19">
        <f t="shared" si="109"/>
        <v>175.7065</v>
      </c>
      <c r="M504" s="19">
        <f t="shared" si="109"/>
        <v>10.7505</v>
      </c>
      <c r="N504" s="19">
        <f t="shared" si="109"/>
        <v>11.355</v>
      </c>
      <c r="O504" s="19">
        <f t="shared" si="109"/>
        <v>0.0915</v>
      </c>
      <c r="P504" s="19">
        <f t="shared" si="109"/>
        <v>0.959</v>
      </c>
      <c r="Q504" s="19">
        <v>1.544</v>
      </c>
      <c r="R504" s="19">
        <f t="shared" ref="R504:S504" si="110">AVERAGE(R496:R503)</f>
        <v>6</v>
      </c>
      <c r="S504" s="19">
        <f t="shared" si="110"/>
        <v>1.7035</v>
      </c>
      <c r="T504" s="18"/>
      <c r="U504" s="18"/>
      <c r="V504" s="18"/>
      <c r="W504" s="18"/>
      <c r="X504" s="18"/>
    </row>
    <row r="505" ht="15.75" customHeight="1">
      <c r="A505" s="18"/>
      <c r="B505" s="18"/>
      <c r="C505" s="19"/>
      <c r="D505" s="19"/>
      <c r="E505" s="19"/>
      <c r="F505" s="19"/>
      <c r="G505" s="19"/>
      <c r="H505" s="19"/>
      <c r="I505" s="19"/>
      <c r="J505" s="19"/>
      <c r="K505" s="19"/>
      <c r="L505" s="19"/>
      <c r="M505" s="19"/>
      <c r="N505" s="19"/>
      <c r="O505" s="19"/>
      <c r="P505" s="19"/>
      <c r="Q505" s="19"/>
      <c r="R505" s="19"/>
      <c r="S505" s="19"/>
      <c r="T505" s="18"/>
      <c r="U505" s="18"/>
      <c r="V505" s="18"/>
      <c r="W505" s="18"/>
      <c r="X505" s="18"/>
    </row>
    <row r="506" ht="15.75" customHeight="1">
      <c r="A506" s="18"/>
      <c r="B506" s="18"/>
      <c r="C506" s="19"/>
      <c r="D506" s="19"/>
      <c r="E506" s="19"/>
      <c r="F506" s="19"/>
      <c r="G506" s="19"/>
      <c r="H506" s="19"/>
      <c r="I506" s="19"/>
      <c r="J506" s="19"/>
      <c r="K506" s="19"/>
      <c r="L506" s="19"/>
      <c r="M506" s="19"/>
      <c r="N506" s="19"/>
      <c r="O506" s="19"/>
      <c r="P506" s="19"/>
      <c r="Q506" s="19"/>
      <c r="R506" s="19"/>
      <c r="S506" s="19"/>
      <c r="T506" s="18"/>
      <c r="U506" s="18"/>
      <c r="V506" s="18"/>
      <c r="W506" s="18"/>
      <c r="X506" s="18"/>
    </row>
    <row r="507" ht="15.75" customHeight="1">
      <c r="A507" s="18"/>
      <c r="B507" s="18"/>
      <c r="C507" s="19"/>
      <c r="D507" s="19"/>
      <c r="E507" s="19"/>
      <c r="F507" s="19"/>
      <c r="G507" s="19"/>
      <c r="H507" s="19"/>
      <c r="I507" s="19"/>
      <c r="J507" s="19"/>
      <c r="K507" s="19"/>
      <c r="L507" s="19"/>
      <c r="M507" s="19"/>
      <c r="N507" s="19"/>
      <c r="O507" s="19"/>
      <c r="P507" s="19"/>
      <c r="Q507" s="19"/>
      <c r="R507" s="19"/>
      <c r="S507" s="19"/>
      <c r="T507" s="18"/>
      <c r="U507" s="18"/>
      <c r="V507" s="18"/>
      <c r="W507" s="18"/>
      <c r="X507" s="18"/>
    </row>
    <row r="508" ht="15.75" customHeight="1">
      <c r="A508" s="18"/>
      <c r="B508" s="18"/>
      <c r="C508" s="19"/>
      <c r="D508" s="19"/>
      <c r="E508" s="19"/>
      <c r="F508" s="19"/>
      <c r="G508" s="19"/>
      <c r="H508" s="19"/>
      <c r="I508" s="19"/>
      <c r="J508" s="19"/>
      <c r="K508" s="19"/>
      <c r="L508" s="19"/>
      <c r="M508" s="19"/>
      <c r="N508" s="19"/>
      <c r="O508" s="19"/>
      <c r="P508" s="19"/>
      <c r="Q508" s="19"/>
      <c r="R508" s="19"/>
      <c r="S508" s="19"/>
      <c r="T508" s="18"/>
      <c r="U508" s="18"/>
      <c r="V508" s="18"/>
      <c r="W508" s="18"/>
      <c r="X508" s="18"/>
    </row>
    <row r="509" ht="15.75" customHeight="1">
      <c r="A509" s="18"/>
      <c r="B509" s="18"/>
      <c r="C509" s="19"/>
      <c r="D509" s="19"/>
      <c r="E509" s="19"/>
      <c r="F509" s="19"/>
      <c r="G509" s="19"/>
      <c r="H509" s="19"/>
      <c r="I509" s="19"/>
      <c r="J509" s="19"/>
      <c r="K509" s="19"/>
      <c r="L509" s="19"/>
      <c r="M509" s="19"/>
      <c r="N509" s="19"/>
      <c r="O509" s="19"/>
      <c r="P509" s="19"/>
      <c r="Q509" s="19"/>
      <c r="R509" s="19"/>
      <c r="S509" s="19"/>
      <c r="T509" s="18"/>
      <c r="U509" s="18"/>
      <c r="V509" s="18"/>
      <c r="W509" s="18"/>
      <c r="X509" s="18"/>
    </row>
    <row r="510" ht="15.75" customHeight="1">
      <c r="A510" s="18"/>
      <c r="B510" s="18"/>
      <c r="C510" s="19"/>
      <c r="D510" s="19"/>
      <c r="E510" s="19"/>
      <c r="F510" s="19"/>
      <c r="G510" s="19"/>
      <c r="H510" s="19"/>
      <c r="I510" s="19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8"/>
      <c r="U510" s="18"/>
      <c r="V510" s="18"/>
      <c r="W510" s="18"/>
      <c r="X510" s="18"/>
    </row>
    <row r="511" ht="15.75" customHeight="1">
      <c r="A511" s="18"/>
      <c r="B511" s="18"/>
      <c r="C511" s="19"/>
      <c r="D511" s="19"/>
      <c r="E511" s="19"/>
      <c r="F511" s="19"/>
      <c r="G511" s="19"/>
      <c r="H511" s="19"/>
      <c r="I511" s="19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8"/>
      <c r="U511" s="18"/>
      <c r="V511" s="18"/>
      <c r="W511" s="18"/>
      <c r="X511" s="18"/>
    </row>
    <row r="512" ht="15.75" customHeight="1">
      <c r="A512" s="18"/>
      <c r="B512" s="18"/>
      <c r="C512" s="19"/>
      <c r="D512" s="19"/>
      <c r="E512" s="19"/>
      <c r="F512" s="19"/>
      <c r="G512" s="19"/>
      <c r="H512" s="19"/>
      <c r="I512" s="19"/>
      <c r="J512" s="19"/>
      <c r="K512" s="19"/>
      <c r="L512" s="19"/>
      <c r="M512" s="19"/>
      <c r="N512" s="19"/>
      <c r="O512" s="19"/>
      <c r="P512" s="19"/>
      <c r="Q512" s="19"/>
      <c r="R512" s="19"/>
      <c r="S512" s="19"/>
      <c r="T512" s="18"/>
      <c r="U512" s="18"/>
      <c r="V512" s="18"/>
      <c r="W512" s="18"/>
      <c r="X512" s="18"/>
    </row>
    <row r="513" ht="15.75" customHeight="1">
      <c r="A513" s="18"/>
      <c r="B513" s="18"/>
      <c r="C513" s="19"/>
      <c r="D513" s="19"/>
      <c r="E513" s="19"/>
      <c r="F513" s="19"/>
      <c r="G513" s="19"/>
      <c r="H513" s="19"/>
      <c r="I513" s="19"/>
      <c r="J513" s="19"/>
      <c r="K513" s="19"/>
      <c r="L513" s="19"/>
      <c r="M513" s="19"/>
      <c r="N513" s="19"/>
      <c r="O513" s="19"/>
      <c r="P513" s="19"/>
      <c r="Q513" s="19"/>
      <c r="R513" s="19"/>
      <c r="S513" s="19"/>
      <c r="T513" s="18"/>
      <c r="U513" s="18"/>
      <c r="V513" s="18"/>
      <c r="W513" s="18"/>
      <c r="X513" s="18"/>
    </row>
    <row r="514" ht="15.75" customHeight="1">
      <c r="A514" s="18"/>
      <c r="B514" s="18"/>
      <c r="C514" s="19"/>
      <c r="D514" s="19"/>
      <c r="E514" s="19"/>
      <c r="F514" s="19"/>
      <c r="G514" s="19"/>
      <c r="H514" s="19"/>
      <c r="I514" s="19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8"/>
      <c r="U514" s="18"/>
      <c r="V514" s="18"/>
      <c r="W514" s="18"/>
      <c r="X514" s="18"/>
    </row>
    <row r="515" ht="15.75" customHeight="1">
      <c r="A515" s="18"/>
      <c r="B515" s="18"/>
      <c r="C515" s="19"/>
      <c r="D515" s="19"/>
      <c r="E515" s="19"/>
      <c r="F515" s="19"/>
      <c r="G515" s="19"/>
      <c r="H515" s="19"/>
      <c r="I515" s="19"/>
      <c r="J515" s="19"/>
      <c r="K515" s="19"/>
      <c r="L515" s="19"/>
      <c r="M515" s="19"/>
      <c r="N515" s="19"/>
      <c r="O515" s="19"/>
      <c r="P515" s="19"/>
      <c r="Q515" s="19"/>
      <c r="R515" s="19"/>
      <c r="S515" s="19"/>
      <c r="T515" s="18"/>
      <c r="U515" s="18"/>
      <c r="V515" s="18"/>
      <c r="W515" s="18"/>
      <c r="X515" s="18"/>
    </row>
    <row r="516" ht="15.75" customHeight="1">
      <c r="A516" s="18"/>
      <c r="B516" s="18"/>
      <c r="C516" s="19"/>
      <c r="D516" s="19"/>
      <c r="E516" s="19"/>
      <c r="F516" s="19"/>
      <c r="G516" s="19"/>
      <c r="H516" s="19"/>
      <c r="I516" s="19"/>
      <c r="J516" s="19"/>
      <c r="K516" s="19"/>
      <c r="L516" s="19"/>
      <c r="M516" s="19"/>
      <c r="N516" s="19"/>
      <c r="O516" s="19"/>
      <c r="P516" s="19"/>
      <c r="Q516" s="19"/>
      <c r="R516" s="19"/>
      <c r="S516" s="19"/>
      <c r="T516" s="18"/>
      <c r="U516" s="18"/>
      <c r="V516" s="18"/>
      <c r="W516" s="18"/>
      <c r="X516" s="18"/>
    </row>
    <row r="517" ht="15.75" customHeight="1">
      <c r="A517" s="18"/>
      <c r="B517" s="18"/>
      <c r="C517" s="19"/>
      <c r="D517" s="19"/>
      <c r="E517" s="19"/>
      <c r="F517" s="19"/>
      <c r="G517" s="19"/>
      <c r="H517" s="19"/>
      <c r="I517" s="19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8"/>
      <c r="U517" s="18"/>
      <c r="V517" s="18"/>
      <c r="W517" s="18"/>
      <c r="X517" s="18"/>
    </row>
    <row r="518" ht="15.75" customHeight="1">
      <c r="A518" s="18"/>
      <c r="B518" s="18"/>
      <c r="C518" s="19"/>
      <c r="D518" s="19"/>
      <c r="E518" s="19"/>
      <c r="F518" s="19"/>
      <c r="G518" s="19"/>
      <c r="H518" s="19"/>
      <c r="I518" s="19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8"/>
      <c r="U518" s="18"/>
      <c r="V518" s="18"/>
      <c r="W518" s="18"/>
      <c r="X518" s="18"/>
    </row>
    <row r="519" ht="15.75" customHeight="1">
      <c r="A519" s="18"/>
      <c r="B519" s="18"/>
      <c r="C519" s="19"/>
      <c r="D519" s="19"/>
      <c r="E519" s="19"/>
      <c r="F519" s="19"/>
      <c r="G519" s="19"/>
      <c r="H519" s="19"/>
      <c r="I519" s="19"/>
      <c r="J519" s="19"/>
      <c r="K519" s="19"/>
      <c r="L519" s="19"/>
      <c r="M519" s="19"/>
      <c r="N519" s="19"/>
      <c r="O519" s="19"/>
      <c r="P519" s="19"/>
      <c r="Q519" s="19"/>
      <c r="R519" s="19"/>
      <c r="S519" s="19"/>
      <c r="T519" s="18"/>
      <c r="U519" s="18"/>
      <c r="V519" s="18"/>
      <c r="W519" s="18"/>
      <c r="X519" s="18"/>
    </row>
    <row r="520" ht="15.75" customHeight="1">
      <c r="A520" s="18"/>
      <c r="B520" s="18"/>
      <c r="C520" s="19"/>
      <c r="D520" s="19"/>
      <c r="E520" s="19"/>
      <c r="F520" s="19"/>
      <c r="G520" s="19"/>
      <c r="H520" s="19"/>
      <c r="I520" s="19"/>
      <c r="J520" s="19"/>
      <c r="K520" s="19"/>
      <c r="L520" s="19"/>
      <c r="M520" s="19"/>
      <c r="N520" s="19"/>
      <c r="O520" s="19"/>
      <c r="P520" s="19"/>
      <c r="Q520" s="19"/>
      <c r="R520" s="19"/>
      <c r="S520" s="19"/>
      <c r="T520" s="18"/>
      <c r="U520" s="18"/>
      <c r="V520" s="18"/>
      <c r="W520" s="18"/>
      <c r="X520" s="18"/>
    </row>
    <row r="521" ht="15.75" customHeight="1">
      <c r="A521" s="18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9"/>
      <c r="R521" s="18"/>
      <c r="S521" s="18"/>
      <c r="T521" s="18"/>
      <c r="U521" s="18"/>
      <c r="V521" s="18"/>
      <c r="W521" s="18"/>
      <c r="X521" s="18"/>
    </row>
    <row r="522" ht="15.75" customHeight="1">
      <c r="A522" s="18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9"/>
      <c r="R522" s="18"/>
      <c r="S522" s="18"/>
      <c r="T522" s="18"/>
      <c r="U522" s="18"/>
      <c r="V522" s="18"/>
      <c r="W522" s="18"/>
      <c r="X522" s="18"/>
    </row>
    <row r="523" ht="15.75" customHeight="1">
      <c r="A523" s="1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9"/>
      <c r="R523" s="18"/>
      <c r="S523" s="18"/>
      <c r="T523" s="18"/>
      <c r="U523" s="18"/>
      <c r="V523" s="18"/>
      <c r="W523" s="18"/>
      <c r="X523" s="18"/>
    </row>
    <row r="524" ht="15.75" customHeight="1">
      <c r="A524" s="1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9"/>
      <c r="R524" s="18"/>
      <c r="S524" s="18"/>
      <c r="T524" s="18"/>
      <c r="U524" s="18"/>
      <c r="V524" s="18"/>
      <c r="W524" s="18"/>
      <c r="X524" s="18"/>
    </row>
    <row r="525" ht="15.75" customHeight="1">
      <c r="A525" s="1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9"/>
      <c r="R525" s="18"/>
      <c r="S525" s="18"/>
      <c r="T525" s="18"/>
      <c r="U525" s="18"/>
      <c r="V525" s="18"/>
      <c r="W525" s="18"/>
      <c r="X525" s="18"/>
    </row>
    <row r="526" ht="15.75" customHeight="1">
      <c r="A526" s="1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9"/>
      <c r="R526" s="18"/>
      <c r="S526" s="18"/>
      <c r="T526" s="18"/>
      <c r="U526" s="18"/>
      <c r="V526" s="18"/>
      <c r="W526" s="18"/>
      <c r="X526" s="18"/>
    </row>
    <row r="527" ht="15.75" customHeight="1">
      <c r="A527" s="1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9"/>
      <c r="R527" s="18"/>
      <c r="S527" s="18"/>
      <c r="T527" s="18"/>
      <c r="U527" s="18"/>
      <c r="V527" s="18"/>
      <c r="W527" s="18"/>
      <c r="X527" s="18"/>
    </row>
    <row r="528" ht="15.75" customHeight="1">
      <c r="A528" s="1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9"/>
      <c r="R528" s="18"/>
      <c r="S528" s="18"/>
      <c r="T528" s="18"/>
      <c r="U528" s="18"/>
      <c r="V528" s="18"/>
      <c r="W528" s="18"/>
      <c r="X528" s="18"/>
    </row>
    <row r="529" ht="15.75" customHeight="1">
      <c r="A529" s="1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9"/>
      <c r="R529" s="18"/>
      <c r="S529" s="18"/>
      <c r="T529" s="18"/>
      <c r="U529" s="18"/>
      <c r="V529" s="18"/>
      <c r="W529" s="18"/>
      <c r="X529" s="18"/>
    </row>
    <row r="530" ht="15.75" customHeight="1">
      <c r="A530" s="1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9"/>
      <c r="R530" s="18"/>
      <c r="S530" s="18"/>
      <c r="T530" s="18"/>
      <c r="U530" s="18"/>
      <c r="V530" s="18"/>
      <c r="W530" s="18"/>
      <c r="X530" s="18"/>
    </row>
    <row r="531" ht="15.75" customHeight="1">
      <c r="A531" s="1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9"/>
      <c r="R531" s="18"/>
      <c r="S531" s="18"/>
      <c r="T531" s="18"/>
      <c r="U531" s="18"/>
      <c r="V531" s="18"/>
      <c r="W531" s="18"/>
      <c r="X531" s="18"/>
    </row>
    <row r="532" ht="15.75" customHeight="1">
      <c r="A532" s="1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9"/>
      <c r="R532" s="18"/>
      <c r="S532" s="18"/>
      <c r="T532" s="18"/>
      <c r="U532" s="18"/>
      <c r="V532" s="18"/>
      <c r="W532" s="18"/>
      <c r="X532" s="18"/>
    </row>
    <row r="533" ht="15.75" customHeight="1">
      <c r="A533" s="1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9"/>
      <c r="R533" s="18"/>
      <c r="S533" s="18"/>
      <c r="T533" s="18"/>
      <c r="U533" s="18"/>
      <c r="V533" s="18"/>
      <c r="W533" s="18"/>
      <c r="X533" s="18"/>
    </row>
    <row r="534" ht="15.75" customHeight="1">
      <c r="A534" s="1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9"/>
      <c r="R534" s="18"/>
      <c r="S534" s="18"/>
      <c r="T534" s="18"/>
      <c r="U534" s="18"/>
      <c r="V534" s="18"/>
      <c r="W534" s="18"/>
      <c r="X534" s="18"/>
    </row>
    <row r="535" ht="15.75" customHeight="1">
      <c r="A535" s="1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9"/>
      <c r="R535" s="18"/>
      <c r="S535" s="18"/>
      <c r="T535" s="18"/>
      <c r="U535" s="18"/>
      <c r="V535" s="18"/>
      <c r="W535" s="18"/>
      <c r="X535" s="18"/>
    </row>
    <row r="536" ht="15.75" customHeight="1">
      <c r="A536" s="1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9"/>
      <c r="R536" s="18"/>
      <c r="S536" s="18"/>
      <c r="T536" s="18"/>
      <c r="U536" s="18"/>
      <c r="V536" s="18"/>
      <c r="W536" s="18"/>
      <c r="X536" s="18"/>
    </row>
    <row r="537" ht="15.75" customHeight="1">
      <c r="A537" s="1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9"/>
      <c r="R537" s="18"/>
      <c r="S537" s="18"/>
      <c r="T537" s="18"/>
      <c r="U537" s="18"/>
      <c r="V537" s="18"/>
      <c r="W537" s="18"/>
      <c r="X537" s="18"/>
    </row>
    <row r="538" ht="15.75" customHeight="1">
      <c r="A538" s="1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9"/>
      <c r="R538" s="18"/>
      <c r="S538" s="18"/>
      <c r="T538" s="18"/>
      <c r="U538" s="18"/>
      <c r="V538" s="18"/>
      <c r="W538" s="18"/>
      <c r="X538" s="18"/>
    </row>
    <row r="539" ht="15.75" customHeight="1">
      <c r="A539" s="1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9"/>
      <c r="R539" s="18"/>
      <c r="S539" s="18"/>
      <c r="T539" s="18"/>
      <c r="U539" s="18"/>
      <c r="V539" s="18"/>
      <c r="W539" s="18"/>
      <c r="X539" s="18"/>
    </row>
    <row r="540" ht="15.75" customHeight="1">
      <c r="A540" s="1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9"/>
      <c r="R540" s="18"/>
      <c r="S540" s="18"/>
      <c r="T540" s="18"/>
      <c r="U540" s="18"/>
      <c r="V540" s="18"/>
      <c r="W540" s="18"/>
      <c r="X540" s="18"/>
    </row>
    <row r="541" ht="15.75" customHeight="1">
      <c r="A541" s="1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9"/>
      <c r="R541" s="18"/>
      <c r="S541" s="18"/>
      <c r="T541" s="18"/>
      <c r="U541" s="18"/>
      <c r="V541" s="18"/>
      <c r="W541" s="18"/>
      <c r="X541" s="18"/>
    </row>
    <row r="542" ht="15.75" customHeight="1">
      <c r="A542" s="1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9"/>
      <c r="R542" s="18"/>
      <c r="S542" s="18"/>
      <c r="T542" s="18"/>
      <c r="U542" s="18"/>
      <c r="V542" s="18"/>
      <c r="W542" s="18"/>
      <c r="X542" s="18"/>
    </row>
    <row r="543" ht="15.75" customHeight="1">
      <c r="A543" s="1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9"/>
      <c r="R543" s="18"/>
      <c r="S543" s="18"/>
      <c r="T543" s="18"/>
      <c r="U543" s="18"/>
      <c r="V543" s="18"/>
      <c r="W543" s="18"/>
      <c r="X543" s="18"/>
    </row>
    <row r="544" ht="15.75" customHeight="1">
      <c r="A544" s="1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9"/>
      <c r="R544" s="18"/>
      <c r="S544" s="18"/>
      <c r="T544" s="18"/>
      <c r="U544" s="18"/>
      <c r="V544" s="18"/>
      <c r="W544" s="18"/>
      <c r="X544" s="18"/>
    </row>
    <row r="545" ht="15.75" customHeight="1">
      <c r="A545" s="1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9"/>
      <c r="R545" s="18"/>
      <c r="S545" s="18"/>
      <c r="T545" s="18"/>
      <c r="U545" s="18"/>
      <c r="V545" s="18"/>
      <c r="W545" s="18"/>
      <c r="X545" s="18"/>
    </row>
    <row r="546" ht="15.75" customHeight="1">
      <c r="A546" s="1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9"/>
      <c r="R546" s="18"/>
      <c r="S546" s="18"/>
      <c r="T546" s="18"/>
      <c r="U546" s="18"/>
      <c r="V546" s="18"/>
      <c r="W546" s="18"/>
      <c r="X546" s="18"/>
    </row>
    <row r="547" ht="15.75" customHeight="1">
      <c r="A547" s="1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9"/>
      <c r="R547" s="18"/>
      <c r="S547" s="18"/>
      <c r="T547" s="18"/>
      <c r="U547" s="18"/>
      <c r="V547" s="18"/>
      <c r="W547" s="18"/>
      <c r="X547" s="18"/>
    </row>
    <row r="548" ht="15.75" customHeight="1">
      <c r="A548" s="1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9"/>
      <c r="R548" s="18"/>
      <c r="S548" s="18"/>
      <c r="T548" s="18"/>
      <c r="U548" s="18"/>
      <c r="V548" s="18"/>
      <c r="W548" s="18"/>
      <c r="X548" s="18"/>
    </row>
    <row r="549" ht="15.75" customHeight="1">
      <c r="A549" s="1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9"/>
      <c r="R549" s="18"/>
      <c r="S549" s="18"/>
      <c r="T549" s="18"/>
      <c r="U549" s="18"/>
      <c r="V549" s="18"/>
      <c r="W549" s="18"/>
      <c r="X549" s="18"/>
    </row>
    <row r="550" ht="15.75" customHeight="1">
      <c r="A550" s="1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9"/>
      <c r="R550" s="18"/>
      <c r="S550" s="18"/>
      <c r="T550" s="18"/>
      <c r="U550" s="18"/>
      <c r="V550" s="18"/>
      <c r="W550" s="18"/>
      <c r="X550" s="18"/>
    </row>
    <row r="551" ht="15.75" customHeight="1">
      <c r="A551" s="1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9"/>
      <c r="R551" s="18"/>
      <c r="S551" s="18"/>
      <c r="T551" s="18"/>
      <c r="U551" s="18"/>
      <c r="V551" s="18"/>
      <c r="W551" s="18"/>
      <c r="X551" s="18"/>
    </row>
    <row r="552" ht="15.75" customHeight="1">
      <c r="A552" s="1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9"/>
      <c r="R552" s="18"/>
      <c r="S552" s="18"/>
      <c r="T552" s="18"/>
      <c r="U552" s="18"/>
      <c r="V552" s="18"/>
      <c r="W552" s="18"/>
      <c r="X552" s="18"/>
    </row>
    <row r="553" ht="15.75" customHeight="1">
      <c r="A553" s="1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9"/>
      <c r="R553" s="18"/>
      <c r="S553" s="18"/>
      <c r="T553" s="18"/>
      <c r="U553" s="18"/>
      <c r="V553" s="18"/>
      <c r="W553" s="18"/>
      <c r="X553" s="18"/>
    </row>
    <row r="554" ht="15.75" customHeight="1">
      <c r="A554" s="1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9"/>
      <c r="R554" s="18"/>
      <c r="S554" s="18"/>
      <c r="T554" s="18"/>
      <c r="U554" s="18"/>
      <c r="V554" s="18"/>
      <c r="W554" s="18"/>
      <c r="X554" s="18"/>
    </row>
    <row r="555" ht="15.75" customHeight="1">
      <c r="A555" s="1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9"/>
      <c r="R555" s="18"/>
      <c r="S555" s="18"/>
      <c r="T555" s="18"/>
      <c r="U555" s="18"/>
      <c r="V555" s="18"/>
      <c r="W555" s="18"/>
      <c r="X555" s="18"/>
    </row>
    <row r="556" ht="15.75" customHeight="1">
      <c r="A556" s="1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9"/>
      <c r="R556" s="18"/>
      <c r="S556" s="18"/>
      <c r="T556" s="18"/>
      <c r="U556" s="18"/>
      <c r="V556" s="18"/>
      <c r="W556" s="18"/>
      <c r="X556" s="18"/>
    </row>
    <row r="557" ht="15.75" customHeight="1">
      <c r="A557" s="1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9"/>
      <c r="R557" s="18"/>
      <c r="S557" s="18"/>
      <c r="T557" s="18"/>
      <c r="U557" s="18"/>
      <c r="V557" s="18"/>
      <c r="W557" s="18"/>
      <c r="X557" s="18"/>
    </row>
    <row r="558" ht="15.75" customHeight="1">
      <c r="A558" s="1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9"/>
      <c r="R558" s="18"/>
      <c r="S558" s="18"/>
      <c r="T558" s="18"/>
      <c r="U558" s="18"/>
      <c r="V558" s="18"/>
      <c r="W558" s="18"/>
      <c r="X558" s="18"/>
    </row>
    <row r="559" ht="15.75" customHeight="1">
      <c r="A559" s="1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9"/>
      <c r="R559" s="18"/>
      <c r="S559" s="18"/>
      <c r="T559" s="18"/>
      <c r="U559" s="18"/>
      <c r="V559" s="18"/>
      <c r="W559" s="18"/>
      <c r="X559" s="18"/>
    </row>
    <row r="560" ht="15.75" customHeight="1">
      <c r="A560" s="1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9"/>
      <c r="R560" s="18"/>
      <c r="S560" s="18"/>
      <c r="T560" s="18"/>
      <c r="U560" s="18"/>
      <c r="V560" s="18"/>
      <c r="W560" s="18"/>
      <c r="X560" s="18"/>
    </row>
    <row r="561" ht="15.75" customHeight="1">
      <c r="A561" s="1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9"/>
      <c r="R561" s="18"/>
      <c r="S561" s="18"/>
      <c r="T561" s="18"/>
      <c r="U561" s="18"/>
      <c r="V561" s="18"/>
      <c r="W561" s="18"/>
      <c r="X561" s="18"/>
    </row>
    <row r="562" ht="15.75" customHeight="1">
      <c r="A562" s="1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9"/>
      <c r="R562" s="18"/>
      <c r="S562" s="18"/>
      <c r="T562" s="18"/>
      <c r="U562" s="18"/>
      <c r="V562" s="18"/>
      <c r="W562" s="18"/>
      <c r="X562" s="18"/>
    </row>
    <row r="563" ht="15.75" customHeight="1">
      <c r="A563" s="1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9"/>
      <c r="R563" s="18"/>
      <c r="S563" s="18"/>
      <c r="T563" s="18"/>
      <c r="U563" s="18"/>
      <c r="V563" s="18"/>
      <c r="W563" s="18"/>
      <c r="X563" s="18"/>
    </row>
    <row r="564" ht="15.75" customHeight="1">
      <c r="A564" s="1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9"/>
      <c r="R564" s="18"/>
      <c r="S564" s="18"/>
      <c r="T564" s="18"/>
      <c r="U564" s="18"/>
      <c r="V564" s="18"/>
      <c r="W564" s="18"/>
      <c r="X564" s="18"/>
    </row>
    <row r="565" ht="15.75" customHeight="1">
      <c r="A565" s="1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9"/>
      <c r="R565" s="18"/>
      <c r="S565" s="18"/>
      <c r="T565" s="18"/>
      <c r="U565" s="18"/>
      <c r="V565" s="18"/>
      <c r="W565" s="18"/>
      <c r="X565" s="18"/>
    </row>
    <row r="566" ht="15.75" customHeight="1">
      <c r="A566" s="1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9"/>
      <c r="R566" s="18"/>
      <c r="S566" s="18"/>
      <c r="T566" s="18"/>
      <c r="U566" s="18"/>
      <c r="V566" s="18"/>
      <c r="W566" s="18"/>
      <c r="X566" s="18"/>
    </row>
    <row r="567" ht="15.75" customHeight="1">
      <c r="A567" s="1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9"/>
      <c r="R567" s="18"/>
      <c r="S567" s="18"/>
      <c r="T567" s="18"/>
      <c r="U567" s="18"/>
      <c r="V567" s="18"/>
      <c r="W567" s="18"/>
      <c r="X567" s="18"/>
    </row>
    <row r="568" ht="15.75" customHeight="1">
      <c r="A568" s="1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9"/>
      <c r="R568" s="18"/>
      <c r="S568" s="18"/>
      <c r="T568" s="18"/>
      <c r="U568" s="18"/>
      <c r="V568" s="18"/>
      <c r="W568" s="18"/>
      <c r="X568" s="18"/>
    </row>
    <row r="569" ht="15.75" customHeight="1">
      <c r="A569" s="1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9"/>
      <c r="R569" s="18"/>
      <c r="S569" s="18"/>
      <c r="T569" s="18"/>
      <c r="U569" s="18"/>
      <c r="V569" s="18"/>
      <c r="W569" s="18"/>
      <c r="X569" s="18"/>
    </row>
    <row r="570" ht="15.75" customHeight="1">
      <c r="A570" s="1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9"/>
      <c r="R570" s="18"/>
      <c r="S570" s="18"/>
      <c r="T570" s="18"/>
      <c r="U570" s="18"/>
      <c r="V570" s="18"/>
      <c r="W570" s="18"/>
      <c r="X570" s="18"/>
    </row>
    <row r="571" ht="15.75" customHeight="1">
      <c r="A571" s="1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9"/>
      <c r="R571" s="18"/>
      <c r="S571" s="18"/>
      <c r="T571" s="18"/>
      <c r="U571" s="18"/>
      <c r="V571" s="18"/>
      <c r="W571" s="18"/>
      <c r="X571" s="18"/>
    </row>
    <row r="572" ht="15.75" customHeight="1">
      <c r="A572" s="1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9"/>
      <c r="R572" s="18"/>
      <c r="S572" s="18"/>
      <c r="T572" s="18"/>
      <c r="U572" s="18"/>
      <c r="V572" s="18"/>
      <c r="W572" s="18"/>
      <c r="X572" s="18"/>
    </row>
    <row r="573" ht="15.75" customHeight="1">
      <c r="A573" s="1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9"/>
      <c r="R573" s="18"/>
      <c r="S573" s="18"/>
      <c r="T573" s="18"/>
      <c r="U573" s="18"/>
      <c r="V573" s="18"/>
      <c r="W573" s="18"/>
      <c r="X573" s="18"/>
    </row>
    <row r="574" ht="15.75" customHeight="1">
      <c r="A574" s="1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9"/>
      <c r="R574" s="18"/>
      <c r="S574" s="18"/>
      <c r="T574" s="18"/>
      <c r="U574" s="18"/>
      <c r="V574" s="18"/>
      <c r="W574" s="18"/>
      <c r="X574" s="18"/>
    </row>
    <row r="575" ht="15.75" customHeight="1">
      <c r="A575" s="1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9"/>
      <c r="R575" s="18"/>
      <c r="S575" s="18"/>
      <c r="T575" s="18"/>
      <c r="U575" s="18"/>
      <c r="V575" s="18"/>
      <c r="W575" s="18"/>
      <c r="X575" s="18"/>
    </row>
    <row r="576" ht="15.75" customHeight="1">
      <c r="A576" s="1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9"/>
      <c r="R576" s="18"/>
      <c r="S576" s="18"/>
      <c r="T576" s="18"/>
      <c r="U576" s="18"/>
      <c r="V576" s="18"/>
      <c r="W576" s="18"/>
      <c r="X576" s="18"/>
    </row>
    <row r="577" ht="15.75" customHeight="1">
      <c r="A577" s="1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9"/>
      <c r="R577" s="18"/>
      <c r="S577" s="18"/>
      <c r="T577" s="18"/>
      <c r="U577" s="18"/>
      <c r="V577" s="18"/>
      <c r="W577" s="18"/>
      <c r="X577" s="18"/>
    </row>
    <row r="578" ht="15.75" customHeight="1">
      <c r="A578" s="1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9"/>
      <c r="R578" s="18"/>
      <c r="S578" s="18"/>
      <c r="T578" s="18"/>
      <c r="U578" s="18"/>
      <c r="V578" s="18"/>
      <c r="W578" s="18"/>
      <c r="X578" s="18"/>
    </row>
    <row r="579" ht="15.75" customHeight="1">
      <c r="A579" s="1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9"/>
      <c r="R579" s="18"/>
      <c r="S579" s="18"/>
      <c r="T579" s="18"/>
      <c r="U579" s="18"/>
      <c r="V579" s="18"/>
      <c r="W579" s="18"/>
      <c r="X579" s="18"/>
    </row>
    <row r="580" ht="15.75" customHeight="1">
      <c r="A580" s="1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9"/>
      <c r="R580" s="18"/>
      <c r="S580" s="18"/>
      <c r="T580" s="18"/>
      <c r="U580" s="18"/>
      <c r="V580" s="18"/>
      <c r="W580" s="18"/>
      <c r="X580" s="18"/>
    </row>
    <row r="581" ht="15.75" customHeight="1">
      <c r="A581" s="1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9"/>
      <c r="R581" s="18"/>
      <c r="S581" s="18"/>
      <c r="T581" s="18"/>
      <c r="U581" s="18"/>
      <c r="V581" s="18"/>
      <c r="W581" s="18"/>
      <c r="X581" s="18"/>
    </row>
    <row r="582" ht="15.75" customHeight="1">
      <c r="A582" s="1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9"/>
      <c r="R582" s="18"/>
      <c r="S582" s="18"/>
      <c r="T582" s="18"/>
      <c r="U582" s="18"/>
      <c r="V582" s="18"/>
      <c r="W582" s="18"/>
      <c r="X582" s="18"/>
    </row>
    <row r="583" ht="15.75" customHeight="1">
      <c r="A583" s="1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9"/>
      <c r="R583" s="18"/>
      <c r="S583" s="18"/>
      <c r="T583" s="18"/>
      <c r="U583" s="18"/>
      <c r="V583" s="18"/>
      <c r="W583" s="18"/>
      <c r="X583" s="18"/>
    </row>
    <row r="584" ht="15.75" customHeight="1">
      <c r="A584" s="1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9"/>
      <c r="R584" s="18"/>
      <c r="S584" s="18"/>
      <c r="T584" s="18"/>
      <c r="U584" s="18"/>
      <c r="V584" s="18"/>
      <c r="W584" s="18"/>
      <c r="X584" s="18"/>
    </row>
    <row r="585" ht="15.75" customHeight="1">
      <c r="A585" s="1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9"/>
      <c r="R585" s="18"/>
      <c r="S585" s="18"/>
      <c r="T585" s="18"/>
      <c r="U585" s="18"/>
      <c r="V585" s="18"/>
      <c r="W585" s="18"/>
      <c r="X585" s="18"/>
    </row>
    <row r="586" ht="15.75" customHeight="1">
      <c r="A586" s="1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9"/>
      <c r="R586" s="18"/>
      <c r="S586" s="18"/>
      <c r="T586" s="18"/>
      <c r="U586" s="18"/>
      <c r="V586" s="18"/>
      <c r="W586" s="18"/>
      <c r="X586" s="18"/>
    </row>
    <row r="587" ht="15.75" customHeight="1">
      <c r="A587" s="1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9"/>
      <c r="R587" s="18"/>
      <c r="S587" s="18"/>
      <c r="T587" s="18"/>
      <c r="U587" s="18"/>
      <c r="V587" s="18"/>
      <c r="W587" s="18"/>
      <c r="X587" s="18"/>
    </row>
    <row r="588" ht="15.75" customHeight="1">
      <c r="A588" s="1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9"/>
      <c r="R588" s="18"/>
      <c r="S588" s="18"/>
      <c r="T588" s="18"/>
      <c r="U588" s="18"/>
      <c r="V588" s="18"/>
      <c r="W588" s="18"/>
      <c r="X588" s="18"/>
    </row>
    <row r="589" ht="15.75" customHeight="1">
      <c r="A589" s="1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9"/>
      <c r="R589" s="18"/>
      <c r="S589" s="18"/>
      <c r="T589" s="18"/>
      <c r="U589" s="18"/>
      <c r="V589" s="18"/>
      <c r="W589" s="18"/>
      <c r="X589" s="18"/>
    </row>
    <row r="590" ht="15.75" customHeight="1">
      <c r="A590" s="1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9"/>
      <c r="R590" s="18"/>
      <c r="S590" s="18"/>
      <c r="T590" s="18"/>
      <c r="U590" s="18"/>
      <c r="V590" s="18"/>
      <c r="W590" s="18"/>
      <c r="X590" s="18"/>
    </row>
    <row r="591" ht="15.75" customHeight="1">
      <c r="A591" s="1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9"/>
      <c r="R591" s="18"/>
      <c r="S591" s="18"/>
      <c r="T591" s="18"/>
      <c r="U591" s="18"/>
      <c r="V591" s="18"/>
      <c r="W591" s="18"/>
      <c r="X591" s="18"/>
    </row>
    <row r="592" ht="15.75" customHeight="1">
      <c r="A592" s="1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9"/>
      <c r="R592" s="18"/>
      <c r="S592" s="18"/>
      <c r="T592" s="18"/>
      <c r="U592" s="18"/>
      <c r="V592" s="18"/>
      <c r="W592" s="18"/>
      <c r="X592" s="18"/>
    </row>
    <row r="593" ht="15.75" customHeight="1">
      <c r="A593" s="1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9"/>
      <c r="R593" s="18"/>
      <c r="S593" s="18"/>
      <c r="T593" s="18"/>
      <c r="U593" s="18"/>
      <c r="V593" s="18"/>
      <c r="W593" s="18"/>
      <c r="X593" s="18"/>
    </row>
    <row r="594" ht="15.75" customHeight="1">
      <c r="A594" s="1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9"/>
      <c r="R594" s="18"/>
      <c r="S594" s="18"/>
      <c r="T594" s="18"/>
      <c r="U594" s="18"/>
      <c r="V594" s="18"/>
      <c r="W594" s="18"/>
      <c r="X594" s="18"/>
    </row>
    <row r="595" ht="15.75" customHeight="1">
      <c r="A595" s="1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9"/>
      <c r="R595" s="18"/>
      <c r="S595" s="18"/>
      <c r="T595" s="18"/>
      <c r="U595" s="18"/>
      <c r="V595" s="18"/>
      <c r="W595" s="18"/>
      <c r="X595" s="18"/>
    </row>
    <row r="596" ht="15.75" customHeight="1">
      <c r="A596" s="1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9"/>
      <c r="R596" s="18"/>
      <c r="S596" s="18"/>
      <c r="T596" s="18"/>
      <c r="U596" s="18"/>
      <c r="V596" s="18"/>
      <c r="W596" s="18"/>
      <c r="X596" s="18"/>
    </row>
    <row r="597" ht="15.75" customHeight="1">
      <c r="A597" s="1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9"/>
      <c r="R597" s="18"/>
      <c r="S597" s="18"/>
      <c r="T597" s="18"/>
      <c r="U597" s="18"/>
      <c r="V597" s="18"/>
      <c r="W597" s="18"/>
      <c r="X597" s="18"/>
    </row>
    <row r="598" ht="15.75" customHeight="1">
      <c r="A598" s="1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9"/>
      <c r="R598" s="18"/>
      <c r="S598" s="18"/>
      <c r="T598" s="18"/>
      <c r="U598" s="18"/>
      <c r="V598" s="18"/>
      <c r="W598" s="18"/>
      <c r="X598" s="18"/>
    </row>
    <row r="599" ht="15.75" customHeight="1">
      <c r="A599" s="1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9"/>
      <c r="R599" s="18"/>
      <c r="S599" s="18"/>
      <c r="T599" s="18"/>
      <c r="U599" s="18"/>
      <c r="V599" s="18"/>
      <c r="W599" s="18"/>
      <c r="X599" s="18"/>
    </row>
    <row r="600" ht="15.75" customHeight="1">
      <c r="A600" s="1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9"/>
      <c r="R600" s="18"/>
      <c r="S600" s="18"/>
      <c r="T600" s="18"/>
      <c r="U600" s="18"/>
      <c r="V600" s="18"/>
      <c r="W600" s="18"/>
      <c r="X600" s="18"/>
    </row>
    <row r="601" ht="15.75" customHeight="1">
      <c r="A601" s="1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9"/>
      <c r="R601" s="18"/>
      <c r="S601" s="18"/>
      <c r="T601" s="18"/>
      <c r="U601" s="18"/>
      <c r="V601" s="18"/>
      <c r="W601" s="18"/>
      <c r="X601" s="18"/>
    </row>
    <row r="602" ht="15.75" customHeight="1">
      <c r="A602" s="1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9"/>
      <c r="R602" s="18"/>
      <c r="S602" s="18"/>
      <c r="T602" s="18"/>
      <c r="U602" s="18"/>
      <c r="V602" s="18"/>
      <c r="W602" s="18"/>
      <c r="X602" s="18"/>
    </row>
    <row r="603" ht="15.75" customHeight="1">
      <c r="A603" s="1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9"/>
      <c r="R603" s="18"/>
      <c r="S603" s="18"/>
      <c r="T603" s="18"/>
      <c r="U603" s="18"/>
      <c r="V603" s="18"/>
      <c r="W603" s="18"/>
      <c r="X603" s="18"/>
    </row>
    <row r="604" ht="15.75" customHeight="1">
      <c r="A604" s="1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9"/>
      <c r="R604" s="18"/>
      <c r="S604" s="18"/>
      <c r="T604" s="18"/>
      <c r="U604" s="18"/>
      <c r="V604" s="18"/>
      <c r="W604" s="18"/>
      <c r="X604" s="18"/>
    </row>
    <row r="605" ht="15.75" customHeight="1">
      <c r="A605" s="1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9"/>
      <c r="R605" s="18"/>
      <c r="S605" s="18"/>
      <c r="T605" s="18"/>
      <c r="U605" s="18"/>
      <c r="V605" s="18"/>
      <c r="W605" s="18"/>
      <c r="X605" s="18"/>
    </row>
    <row r="606" ht="15.75" customHeight="1">
      <c r="A606" s="1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9"/>
      <c r="R606" s="18"/>
      <c r="S606" s="18"/>
      <c r="T606" s="18"/>
      <c r="U606" s="18"/>
      <c r="V606" s="18"/>
      <c r="W606" s="18"/>
      <c r="X606" s="18"/>
    </row>
    <row r="607" ht="15.75" customHeight="1">
      <c r="A607" s="1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9"/>
      <c r="R607" s="18"/>
      <c r="S607" s="18"/>
      <c r="T607" s="18"/>
      <c r="U607" s="18"/>
      <c r="V607" s="18"/>
      <c r="W607" s="18"/>
      <c r="X607" s="18"/>
    </row>
    <row r="608" ht="15.75" customHeight="1">
      <c r="A608" s="1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9"/>
      <c r="R608" s="18"/>
      <c r="S608" s="18"/>
      <c r="T608" s="18"/>
      <c r="U608" s="18"/>
      <c r="V608" s="18"/>
      <c r="W608" s="18"/>
      <c r="X608" s="18"/>
    </row>
    <row r="609" ht="15.75" customHeight="1">
      <c r="A609" s="1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9"/>
      <c r="R609" s="18"/>
      <c r="S609" s="18"/>
      <c r="T609" s="18"/>
      <c r="U609" s="18"/>
      <c r="V609" s="18"/>
      <c r="W609" s="18"/>
      <c r="X609" s="18"/>
    </row>
    <row r="610" ht="15.75" customHeight="1">
      <c r="A610" s="1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9"/>
      <c r="R610" s="18"/>
      <c r="S610" s="18"/>
      <c r="T610" s="18"/>
      <c r="U610" s="18"/>
      <c r="V610" s="18"/>
      <c r="W610" s="18"/>
      <c r="X610" s="18"/>
    </row>
    <row r="611" ht="15.75" customHeight="1">
      <c r="A611" s="1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9"/>
      <c r="R611" s="18"/>
      <c r="S611" s="18"/>
      <c r="T611" s="18"/>
      <c r="U611" s="18"/>
      <c r="V611" s="18"/>
      <c r="W611" s="18"/>
      <c r="X611" s="18"/>
    </row>
    <row r="612" ht="15.75" customHeight="1">
      <c r="A612" s="1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9"/>
      <c r="R612" s="18"/>
      <c r="S612" s="18"/>
      <c r="T612" s="18"/>
      <c r="U612" s="18"/>
      <c r="V612" s="18"/>
      <c r="W612" s="18"/>
      <c r="X612" s="18"/>
    </row>
    <row r="613" ht="15.75" customHeight="1">
      <c r="A613" s="1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9"/>
      <c r="R613" s="18"/>
      <c r="S613" s="18"/>
      <c r="T613" s="18"/>
      <c r="U613" s="18"/>
      <c r="V613" s="18"/>
      <c r="W613" s="18"/>
      <c r="X613" s="18"/>
    </row>
    <row r="614" ht="15.75" customHeight="1">
      <c r="A614" s="1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9"/>
      <c r="R614" s="18"/>
      <c r="S614" s="18"/>
      <c r="T614" s="18"/>
      <c r="U614" s="18"/>
      <c r="V614" s="18"/>
      <c r="W614" s="18"/>
      <c r="X614" s="18"/>
    </row>
    <row r="615" ht="15.75" customHeight="1">
      <c r="A615" s="1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9"/>
      <c r="R615" s="18"/>
      <c r="S615" s="18"/>
      <c r="T615" s="18"/>
      <c r="U615" s="18"/>
      <c r="V615" s="18"/>
      <c r="W615" s="18"/>
      <c r="X615" s="18"/>
    </row>
    <row r="616" ht="15.75" customHeight="1">
      <c r="A616" s="1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9"/>
      <c r="R616" s="18"/>
      <c r="S616" s="18"/>
      <c r="T616" s="18"/>
      <c r="U616" s="18"/>
      <c r="V616" s="18"/>
      <c r="W616" s="18"/>
      <c r="X616" s="18"/>
    </row>
    <row r="617" ht="15.75" customHeight="1">
      <c r="A617" s="1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9"/>
      <c r="R617" s="18"/>
      <c r="S617" s="18"/>
      <c r="T617" s="18"/>
      <c r="U617" s="18"/>
      <c r="V617" s="18"/>
      <c r="W617" s="18"/>
      <c r="X617" s="18"/>
    </row>
    <row r="618" ht="15.75" customHeight="1">
      <c r="A618" s="1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9"/>
      <c r="R618" s="18"/>
      <c r="S618" s="18"/>
      <c r="T618" s="18"/>
      <c r="U618" s="18"/>
      <c r="V618" s="18"/>
      <c r="W618" s="18"/>
      <c r="X618" s="18"/>
    </row>
    <row r="619" ht="15.75" customHeight="1">
      <c r="A619" s="1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9"/>
      <c r="R619" s="18"/>
      <c r="S619" s="18"/>
      <c r="T619" s="18"/>
      <c r="U619" s="18"/>
      <c r="V619" s="18"/>
      <c r="W619" s="18"/>
      <c r="X619" s="18"/>
    </row>
    <row r="620" ht="15.75" customHeight="1">
      <c r="A620" s="1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9"/>
      <c r="R620" s="18"/>
      <c r="S620" s="18"/>
      <c r="T620" s="18"/>
      <c r="U620" s="18"/>
      <c r="V620" s="18"/>
      <c r="W620" s="18"/>
      <c r="X620" s="18"/>
    </row>
    <row r="621" ht="15.75" customHeight="1">
      <c r="A621" s="1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9"/>
      <c r="R621" s="18"/>
      <c r="S621" s="18"/>
      <c r="T621" s="18"/>
      <c r="U621" s="18"/>
      <c r="V621" s="18"/>
      <c r="W621" s="18"/>
      <c r="X621" s="18"/>
    </row>
    <row r="622" ht="15.75" customHeight="1">
      <c r="A622" s="1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9"/>
      <c r="R622" s="18"/>
      <c r="S622" s="18"/>
      <c r="T622" s="18"/>
      <c r="U622" s="18"/>
      <c r="V622" s="18"/>
      <c r="W622" s="18"/>
      <c r="X622" s="18"/>
    </row>
    <row r="623" ht="15.75" customHeight="1">
      <c r="A623" s="18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9"/>
      <c r="R623" s="18"/>
      <c r="S623" s="18"/>
      <c r="T623" s="18"/>
      <c r="U623" s="18"/>
      <c r="V623" s="18"/>
      <c r="W623" s="18"/>
      <c r="X623" s="18"/>
    </row>
    <row r="624" ht="15.75" customHeight="1">
      <c r="A624" s="18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9"/>
      <c r="R624" s="18"/>
      <c r="S624" s="18"/>
      <c r="T624" s="18"/>
      <c r="U624" s="18"/>
      <c r="V624" s="18"/>
      <c r="W624" s="18"/>
      <c r="X624" s="18"/>
    </row>
    <row r="625" ht="15.75" customHeight="1">
      <c r="A625" s="18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9"/>
      <c r="R625" s="18"/>
      <c r="S625" s="18"/>
      <c r="T625" s="18"/>
      <c r="U625" s="18"/>
      <c r="V625" s="18"/>
      <c r="W625" s="18"/>
      <c r="X625" s="18"/>
    </row>
    <row r="626" ht="15.75" customHeight="1">
      <c r="A626" s="18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9"/>
      <c r="R626" s="18"/>
      <c r="S626" s="18"/>
      <c r="T626" s="18"/>
      <c r="U626" s="18"/>
      <c r="V626" s="18"/>
      <c r="W626" s="18"/>
      <c r="X626" s="18"/>
    </row>
    <row r="627" ht="15.75" customHeight="1">
      <c r="A627" s="18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9"/>
      <c r="R627" s="18"/>
      <c r="S627" s="18"/>
      <c r="T627" s="18"/>
      <c r="U627" s="18"/>
      <c r="V627" s="18"/>
      <c r="W627" s="18"/>
      <c r="X627" s="18"/>
    </row>
    <row r="628" ht="15.75" customHeight="1">
      <c r="A628" s="18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9"/>
      <c r="R628" s="18"/>
      <c r="S628" s="18"/>
      <c r="T628" s="18"/>
      <c r="U628" s="18"/>
      <c r="V628" s="18"/>
      <c r="W628" s="18"/>
      <c r="X628" s="18"/>
    </row>
    <row r="629" ht="15.75" customHeight="1">
      <c r="A629" s="18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9"/>
      <c r="R629" s="18"/>
      <c r="S629" s="18"/>
      <c r="T629" s="18"/>
      <c r="U629" s="18"/>
      <c r="V629" s="18"/>
      <c r="W629" s="18"/>
      <c r="X629" s="18"/>
    </row>
    <row r="630" ht="15.75" customHeight="1">
      <c r="A630" s="18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9"/>
      <c r="R630" s="18"/>
      <c r="S630" s="18"/>
      <c r="T630" s="18"/>
      <c r="U630" s="18"/>
      <c r="V630" s="18"/>
      <c r="W630" s="18"/>
      <c r="X630" s="18"/>
    </row>
    <row r="631" ht="15.75" customHeight="1">
      <c r="A631" s="18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9"/>
      <c r="R631" s="18"/>
      <c r="S631" s="18"/>
      <c r="T631" s="18"/>
      <c r="U631" s="18"/>
      <c r="V631" s="18"/>
      <c r="W631" s="18"/>
      <c r="X631" s="18"/>
    </row>
    <row r="632" ht="15.75" customHeight="1">
      <c r="A632" s="18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9"/>
      <c r="R632" s="18"/>
      <c r="S632" s="18"/>
      <c r="T632" s="18"/>
      <c r="U632" s="18"/>
      <c r="V632" s="18"/>
      <c r="W632" s="18"/>
      <c r="X632" s="18"/>
    </row>
    <row r="633" ht="15.75" customHeight="1">
      <c r="A633" s="18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9"/>
      <c r="R633" s="18"/>
      <c r="S633" s="18"/>
      <c r="T633" s="18"/>
      <c r="U633" s="18"/>
      <c r="V633" s="18"/>
      <c r="W633" s="18"/>
      <c r="X633" s="18"/>
    </row>
    <row r="634" ht="15.75" customHeight="1">
      <c r="A634" s="18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9"/>
      <c r="R634" s="18"/>
      <c r="S634" s="18"/>
      <c r="T634" s="18"/>
      <c r="U634" s="18"/>
      <c r="V634" s="18"/>
      <c r="W634" s="18"/>
      <c r="X634" s="18"/>
    </row>
    <row r="635" ht="15.75" customHeight="1">
      <c r="A635" s="18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9"/>
      <c r="R635" s="18"/>
      <c r="S635" s="18"/>
      <c r="T635" s="18"/>
      <c r="U635" s="18"/>
      <c r="V635" s="18"/>
      <c r="W635" s="18"/>
      <c r="X635" s="18"/>
    </row>
    <row r="636" ht="15.75" customHeight="1">
      <c r="A636" s="18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9"/>
      <c r="R636" s="18"/>
      <c r="S636" s="18"/>
      <c r="T636" s="18"/>
      <c r="U636" s="18"/>
      <c r="V636" s="18"/>
      <c r="W636" s="18"/>
      <c r="X636" s="18"/>
    </row>
    <row r="637" ht="15.75" customHeight="1">
      <c r="A637" s="18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9"/>
      <c r="R637" s="18"/>
      <c r="S637" s="18"/>
      <c r="T637" s="18"/>
      <c r="U637" s="18"/>
      <c r="V637" s="18"/>
      <c r="W637" s="18"/>
      <c r="X637" s="18"/>
    </row>
    <row r="638" ht="15.75" customHeight="1">
      <c r="A638" s="18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9"/>
      <c r="R638" s="18"/>
      <c r="S638" s="18"/>
      <c r="T638" s="18"/>
      <c r="U638" s="18"/>
      <c r="V638" s="18"/>
      <c r="W638" s="18"/>
      <c r="X638" s="18"/>
    </row>
    <row r="639" ht="15.75" customHeight="1">
      <c r="A639" s="18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9"/>
      <c r="R639" s="18"/>
      <c r="S639" s="18"/>
      <c r="T639" s="18"/>
      <c r="U639" s="18"/>
      <c r="V639" s="18"/>
      <c r="W639" s="18"/>
      <c r="X639" s="18"/>
    </row>
    <row r="640" ht="15.75" customHeight="1">
      <c r="A640" s="18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9"/>
      <c r="R640" s="18"/>
      <c r="S640" s="18"/>
      <c r="T640" s="18"/>
      <c r="U640" s="18"/>
      <c r="V640" s="18"/>
      <c r="W640" s="18"/>
      <c r="X640" s="18"/>
    </row>
    <row r="641" ht="15.75" customHeight="1">
      <c r="A641" s="18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9"/>
      <c r="R641" s="18"/>
      <c r="S641" s="18"/>
      <c r="T641" s="18"/>
      <c r="U641" s="18"/>
      <c r="V641" s="18"/>
      <c r="W641" s="18"/>
      <c r="X641" s="18"/>
    </row>
    <row r="642" ht="15.75" customHeight="1">
      <c r="A642" s="18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9"/>
      <c r="R642" s="18"/>
      <c r="S642" s="18"/>
      <c r="T642" s="18"/>
      <c r="U642" s="18"/>
      <c r="V642" s="18"/>
      <c r="W642" s="18"/>
      <c r="X642" s="18"/>
    </row>
    <row r="643" ht="15.75" customHeight="1">
      <c r="A643" s="18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9"/>
      <c r="R643" s="18"/>
      <c r="S643" s="18"/>
      <c r="T643" s="18"/>
      <c r="U643" s="18"/>
      <c r="V643" s="18"/>
      <c r="W643" s="18"/>
      <c r="X643" s="18"/>
    </row>
    <row r="644" ht="15.75" customHeight="1">
      <c r="A644" s="18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9"/>
      <c r="R644" s="18"/>
      <c r="S644" s="18"/>
      <c r="T644" s="18"/>
      <c r="U644" s="18"/>
      <c r="V644" s="18"/>
      <c r="W644" s="18"/>
      <c r="X644" s="18"/>
    </row>
    <row r="645" ht="15.75" customHeight="1">
      <c r="A645" s="18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9"/>
      <c r="R645" s="18"/>
      <c r="S645" s="18"/>
      <c r="T645" s="18"/>
      <c r="U645" s="18"/>
      <c r="V645" s="18"/>
      <c r="W645" s="18"/>
      <c r="X645" s="18"/>
    </row>
    <row r="646" ht="15.75" customHeight="1">
      <c r="A646" s="18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9"/>
      <c r="R646" s="18"/>
      <c r="S646" s="18"/>
      <c r="T646" s="18"/>
      <c r="U646" s="18"/>
      <c r="V646" s="18"/>
      <c r="W646" s="18"/>
      <c r="X646" s="18"/>
    </row>
    <row r="647" ht="15.75" customHeight="1">
      <c r="A647" s="18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9"/>
      <c r="R647" s="18"/>
      <c r="S647" s="18"/>
      <c r="T647" s="18"/>
      <c r="U647" s="18"/>
      <c r="V647" s="18"/>
      <c r="W647" s="18"/>
      <c r="X647" s="18"/>
    </row>
    <row r="648" ht="15.75" customHeight="1">
      <c r="A648" s="18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9"/>
      <c r="R648" s="18"/>
      <c r="S648" s="18"/>
      <c r="T648" s="18"/>
      <c r="U648" s="18"/>
      <c r="V648" s="18"/>
      <c r="W648" s="18"/>
      <c r="X648" s="18"/>
    </row>
    <row r="649" ht="15.75" customHeight="1">
      <c r="A649" s="18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9"/>
      <c r="R649" s="18"/>
      <c r="S649" s="18"/>
      <c r="T649" s="18"/>
      <c r="U649" s="18"/>
      <c r="V649" s="18"/>
      <c r="W649" s="18"/>
      <c r="X649" s="18"/>
    </row>
    <row r="650" ht="15.75" customHeight="1">
      <c r="A650" s="18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9"/>
      <c r="R650" s="18"/>
      <c r="S650" s="18"/>
      <c r="T650" s="18"/>
      <c r="U650" s="18"/>
      <c r="V650" s="18"/>
      <c r="W650" s="18"/>
      <c r="X650" s="18"/>
    </row>
    <row r="651" ht="15.75" customHeight="1">
      <c r="A651" s="18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9"/>
      <c r="R651" s="18"/>
      <c r="S651" s="18"/>
      <c r="T651" s="18"/>
      <c r="U651" s="18"/>
      <c r="V651" s="18"/>
      <c r="W651" s="18"/>
      <c r="X651" s="18"/>
    </row>
    <row r="652" ht="15.75" customHeight="1">
      <c r="A652" s="18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9"/>
      <c r="R652" s="18"/>
      <c r="S652" s="18"/>
      <c r="T652" s="18"/>
      <c r="U652" s="18"/>
      <c r="V652" s="18"/>
      <c r="W652" s="18"/>
      <c r="X652" s="18"/>
    </row>
    <row r="653" ht="15.75" customHeight="1">
      <c r="A653" s="18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9"/>
      <c r="R653" s="18"/>
      <c r="S653" s="18"/>
      <c r="T653" s="18"/>
      <c r="U653" s="18"/>
      <c r="V653" s="18"/>
      <c r="W653" s="18"/>
      <c r="X653" s="18"/>
    </row>
    <row r="654" ht="15.75" customHeight="1">
      <c r="A654" s="18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9"/>
      <c r="R654" s="18"/>
      <c r="S654" s="18"/>
      <c r="T654" s="18"/>
      <c r="U654" s="18"/>
      <c r="V654" s="18"/>
      <c r="W654" s="18"/>
      <c r="X654" s="18"/>
    </row>
    <row r="655" ht="15.75" customHeight="1">
      <c r="A655" s="18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9"/>
      <c r="R655" s="18"/>
      <c r="S655" s="18"/>
      <c r="T655" s="18"/>
      <c r="U655" s="18"/>
      <c r="V655" s="18"/>
      <c r="W655" s="18"/>
      <c r="X655" s="18"/>
    </row>
    <row r="656" ht="15.75" customHeight="1">
      <c r="A656" s="18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9"/>
      <c r="R656" s="18"/>
      <c r="S656" s="18"/>
      <c r="T656" s="18"/>
      <c r="U656" s="18"/>
      <c r="V656" s="18"/>
      <c r="W656" s="18"/>
      <c r="X656" s="18"/>
    </row>
    <row r="657" ht="15.75" customHeight="1">
      <c r="A657" s="18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9"/>
      <c r="R657" s="18"/>
      <c r="S657" s="18"/>
      <c r="T657" s="18"/>
      <c r="U657" s="18"/>
      <c r="V657" s="18"/>
      <c r="W657" s="18"/>
      <c r="X657" s="18"/>
    </row>
    <row r="658" ht="15.75" customHeight="1">
      <c r="A658" s="18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9"/>
      <c r="R658" s="18"/>
      <c r="S658" s="18"/>
      <c r="T658" s="18"/>
      <c r="U658" s="18"/>
      <c r="V658" s="18"/>
      <c r="W658" s="18"/>
      <c r="X658" s="18"/>
    </row>
    <row r="659" ht="15.75" customHeight="1">
      <c r="A659" s="18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9"/>
      <c r="R659" s="18"/>
      <c r="S659" s="18"/>
      <c r="T659" s="18"/>
      <c r="U659" s="18"/>
      <c r="V659" s="18"/>
      <c r="W659" s="18"/>
      <c r="X659" s="18"/>
    </row>
    <row r="660" ht="15.75" customHeight="1">
      <c r="A660" s="18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9"/>
      <c r="R660" s="18"/>
      <c r="S660" s="18"/>
      <c r="T660" s="18"/>
      <c r="U660" s="18"/>
      <c r="V660" s="18"/>
      <c r="W660" s="18"/>
      <c r="X660" s="18"/>
    </row>
    <row r="661" ht="15.75" customHeight="1">
      <c r="A661" s="18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9"/>
      <c r="R661" s="18"/>
      <c r="S661" s="18"/>
      <c r="T661" s="18"/>
      <c r="U661" s="18"/>
      <c r="V661" s="18"/>
      <c r="W661" s="18"/>
      <c r="X661" s="18"/>
    </row>
    <row r="662" ht="15.75" customHeight="1">
      <c r="A662" s="18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9"/>
      <c r="R662" s="18"/>
      <c r="S662" s="18"/>
      <c r="T662" s="18"/>
      <c r="U662" s="18"/>
      <c r="V662" s="18"/>
      <c r="W662" s="18"/>
      <c r="X662" s="18"/>
    </row>
    <row r="663" ht="15.75" customHeight="1">
      <c r="A663" s="18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9"/>
      <c r="R663" s="18"/>
      <c r="S663" s="18"/>
      <c r="T663" s="18"/>
      <c r="U663" s="18"/>
      <c r="V663" s="18"/>
      <c r="W663" s="18"/>
      <c r="X663" s="18"/>
    </row>
    <row r="664" ht="15.75" customHeight="1">
      <c r="A664" s="18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9"/>
      <c r="R664" s="18"/>
      <c r="S664" s="18"/>
      <c r="T664" s="18"/>
      <c r="U664" s="18"/>
      <c r="V664" s="18"/>
      <c r="W664" s="18"/>
      <c r="X664" s="18"/>
    </row>
    <row r="665" ht="15.75" customHeight="1">
      <c r="A665" s="18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9"/>
      <c r="R665" s="18"/>
      <c r="S665" s="18"/>
      <c r="T665" s="18"/>
      <c r="U665" s="18"/>
      <c r="V665" s="18"/>
      <c r="W665" s="18"/>
      <c r="X665" s="18"/>
    </row>
    <row r="666" ht="15.75" customHeight="1">
      <c r="A666" s="18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9"/>
      <c r="R666" s="18"/>
      <c r="S666" s="18"/>
      <c r="T666" s="18"/>
      <c r="U666" s="18"/>
      <c r="V666" s="18"/>
      <c r="W666" s="18"/>
      <c r="X666" s="18"/>
    </row>
    <row r="667" ht="15.75" customHeight="1">
      <c r="A667" s="18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9"/>
      <c r="R667" s="18"/>
      <c r="S667" s="18"/>
      <c r="T667" s="18"/>
      <c r="U667" s="18"/>
      <c r="V667" s="18"/>
      <c r="W667" s="18"/>
      <c r="X667" s="18"/>
    </row>
    <row r="668" ht="15.75" customHeight="1">
      <c r="A668" s="18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9"/>
      <c r="R668" s="18"/>
      <c r="S668" s="18"/>
      <c r="T668" s="18"/>
      <c r="U668" s="18"/>
      <c r="V668" s="18"/>
      <c r="W668" s="18"/>
      <c r="X668" s="18"/>
    </row>
    <row r="669" ht="15.75" customHeight="1">
      <c r="A669" s="18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9"/>
      <c r="R669" s="18"/>
      <c r="S669" s="18"/>
      <c r="T669" s="18"/>
      <c r="U669" s="18"/>
      <c r="V669" s="18"/>
      <c r="W669" s="18"/>
      <c r="X669" s="18"/>
    </row>
    <row r="670" ht="15.75" customHeight="1">
      <c r="A670" s="18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9"/>
      <c r="R670" s="18"/>
      <c r="S670" s="18"/>
      <c r="T670" s="18"/>
      <c r="U670" s="18"/>
      <c r="V670" s="18"/>
      <c r="W670" s="18"/>
      <c r="X670" s="18"/>
    </row>
    <row r="671" ht="15.75" customHeight="1">
      <c r="A671" s="18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9"/>
      <c r="R671" s="18"/>
      <c r="S671" s="18"/>
      <c r="T671" s="18"/>
      <c r="U671" s="18"/>
      <c r="V671" s="18"/>
      <c r="W671" s="18"/>
      <c r="X671" s="18"/>
    </row>
    <row r="672" ht="15.75" customHeight="1">
      <c r="A672" s="18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9"/>
      <c r="R672" s="18"/>
      <c r="S672" s="18"/>
      <c r="T672" s="18"/>
      <c r="U672" s="18"/>
      <c r="V672" s="18"/>
      <c r="W672" s="18"/>
      <c r="X672" s="18"/>
    </row>
    <row r="673" ht="15.75" customHeight="1">
      <c r="A673" s="18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9"/>
      <c r="R673" s="18"/>
      <c r="S673" s="18"/>
      <c r="T673" s="18"/>
      <c r="U673" s="18"/>
      <c r="V673" s="18"/>
      <c r="W673" s="18"/>
      <c r="X673" s="18"/>
    </row>
    <row r="674" ht="15.75" customHeight="1">
      <c r="A674" s="18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9"/>
      <c r="R674" s="18"/>
      <c r="S674" s="18"/>
      <c r="T674" s="18"/>
      <c r="U674" s="18"/>
      <c r="V674" s="18"/>
      <c r="W674" s="18"/>
      <c r="X674" s="18"/>
    </row>
    <row r="675" ht="15.75" customHeight="1">
      <c r="A675" s="18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9"/>
      <c r="R675" s="18"/>
      <c r="S675" s="18"/>
      <c r="T675" s="18"/>
      <c r="U675" s="18"/>
      <c r="V675" s="18"/>
      <c r="W675" s="18"/>
      <c r="X675" s="18"/>
    </row>
    <row r="676" ht="15.75" customHeight="1">
      <c r="A676" s="18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9"/>
      <c r="R676" s="18"/>
      <c r="S676" s="18"/>
      <c r="T676" s="18"/>
      <c r="U676" s="18"/>
      <c r="V676" s="18"/>
      <c r="W676" s="18"/>
      <c r="X676" s="18"/>
    </row>
    <row r="677" ht="15.75" customHeight="1">
      <c r="A677" s="18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9"/>
      <c r="R677" s="18"/>
      <c r="S677" s="18"/>
      <c r="T677" s="18"/>
      <c r="U677" s="18"/>
      <c r="V677" s="18"/>
      <c r="W677" s="18"/>
      <c r="X677" s="18"/>
    </row>
    <row r="678" ht="15.75" customHeight="1">
      <c r="A678" s="18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9"/>
      <c r="R678" s="18"/>
      <c r="S678" s="18"/>
      <c r="T678" s="18"/>
      <c r="U678" s="18"/>
      <c r="V678" s="18"/>
      <c r="W678" s="18"/>
      <c r="X678" s="18"/>
    </row>
    <row r="679" ht="15.75" customHeight="1">
      <c r="A679" s="18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9"/>
      <c r="R679" s="18"/>
      <c r="S679" s="18"/>
      <c r="T679" s="18"/>
      <c r="U679" s="18"/>
      <c r="V679" s="18"/>
      <c r="W679" s="18"/>
      <c r="X679" s="18"/>
    </row>
    <row r="680" ht="15.75" customHeight="1">
      <c r="A680" s="18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9"/>
      <c r="R680" s="18"/>
      <c r="S680" s="18"/>
      <c r="T680" s="18"/>
      <c r="U680" s="18"/>
      <c r="V680" s="18"/>
      <c r="W680" s="18"/>
      <c r="X680" s="18"/>
    </row>
    <row r="681" ht="15.75" customHeight="1">
      <c r="A681" s="18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9"/>
      <c r="R681" s="18"/>
      <c r="S681" s="18"/>
      <c r="T681" s="18"/>
      <c r="U681" s="18"/>
      <c r="V681" s="18"/>
      <c r="W681" s="18"/>
      <c r="X681" s="18"/>
    </row>
    <row r="682" ht="15.75" customHeight="1">
      <c r="A682" s="18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9"/>
      <c r="R682" s="18"/>
      <c r="S682" s="18"/>
      <c r="T682" s="18"/>
      <c r="U682" s="18"/>
      <c r="V682" s="18"/>
      <c r="W682" s="18"/>
      <c r="X682" s="18"/>
    </row>
    <row r="683" ht="15.75" customHeight="1">
      <c r="A683" s="18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9"/>
      <c r="R683" s="18"/>
      <c r="S683" s="18"/>
      <c r="T683" s="18"/>
      <c r="U683" s="18"/>
      <c r="V683" s="18"/>
      <c r="W683" s="18"/>
      <c r="X683" s="18"/>
    </row>
    <row r="684" ht="15.75" customHeight="1">
      <c r="A684" s="18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9"/>
      <c r="R684" s="18"/>
      <c r="S684" s="18"/>
      <c r="T684" s="18"/>
      <c r="U684" s="18"/>
      <c r="V684" s="18"/>
      <c r="W684" s="18"/>
      <c r="X684" s="18"/>
    </row>
    <row r="685" ht="15.75" customHeight="1">
      <c r="A685" s="18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9"/>
      <c r="R685" s="18"/>
      <c r="S685" s="18"/>
      <c r="T685" s="18"/>
      <c r="U685" s="18"/>
      <c r="V685" s="18"/>
      <c r="W685" s="18"/>
      <c r="X685" s="18"/>
    </row>
    <row r="686" ht="15.75" customHeight="1">
      <c r="A686" s="18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9"/>
      <c r="R686" s="18"/>
      <c r="S686" s="18"/>
      <c r="T686" s="18"/>
      <c r="U686" s="18"/>
      <c r="V686" s="18"/>
      <c r="W686" s="18"/>
      <c r="X686" s="18"/>
    </row>
    <row r="687" ht="15.75" customHeight="1">
      <c r="A687" s="18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9"/>
      <c r="R687" s="18"/>
      <c r="S687" s="18"/>
      <c r="T687" s="18"/>
      <c r="U687" s="18"/>
      <c r="V687" s="18"/>
      <c r="W687" s="18"/>
      <c r="X687" s="18"/>
    </row>
    <row r="688" ht="15.75" customHeight="1">
      <c r="A688" s="18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9"/>
      <c r="R688" s="18"/>
      <c r="S688" s="18"/>
      <c r="T688" s="18"/>
      <c r="U688" s="18"/>
      <c r="V688" s="18"/>
      <c r="W688" s="18"/>
      <c r="X688" s="18"/>
    </row>
    <row r="689" ht="15.75" customHeight="1">
      <c r="A689" s="18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9"/>
      <c r="R689" s="18"/>
      <c r="S689" s="18"/>
      <c r="T689" s="18"/>
      <c r="U689" s="18"/>
      <c r="V689" s="18"/>
      <c r="W689" s="18"/>
      <c r="X689" s="18"/>
    </row>
    <row r="690" ht="15.75" customHeight="1">
      <c r="A690" s="18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9"/>
      <c r="R690" s="18"/>
      <c r="S690" s="18"/>
      <c r="T690" s="18"/>
      <c r="U690" s="18"/>
      <c r="V690" s="18"/>
      <c r="W690" s="18"/>
      <c r="X690" s="18"/>
    </row>
    <row r="691" ht="15.75" customHeight="1">
      <c r="A691" s="18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9"/>
      <c r="R691" s="18"/>
      <c r="S691" s="18"/>
      <c r="T691" s="18"/>
      <c r="U691" s="18"/>
      <c r="V691" s="18"/>
      <c r="W691" s="18"/>
      <c r="X691" s="18"/>
    </row>
    <row r="692" ht="15.75" customHeight="1">
      <c r="A692" s="18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9"/>
      <c r="R692" s="18"/>
      <c r="S692" s="18"/>
      <c r="T692" s="18"/>
      <c r="U692" s="18"/>
      <c r="V692" s="18"/>
      <c r="W692" s="18"/>
      <c r="X692" s="18"/>
    </row>
    <row r="693" ht="15.75" customHeight="1">
      <c r="A693" s="18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9"/>
      <c r="R693" s="18"/>
      <c r="S693" s="18"/>
      <c r="T693" s="18"/>
      <c r="U693" s="18"/>
      <c r="V693" s="18"/>
      <c r="W693" s="18"/>
      <c r="X693" s="18"/>
    </row>
    <row r="694" ht="15.75" customHeight="1">
      <c r="A694" s="18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9"/>
      <c r="R694" s="18"/>
      <c r="S694" s="18"/>
      <c r="T694" s="18"/>
      <c r="U694" s="18"/>
      <c r="V694" s="18"/>
      <c r="W694" s="18"/>
      <c r="X694" s="18"/>
    </row>
    <row r="695" ht="15.75" customHeight="1">
      <c r="A695" s="18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9"/>
      <c r="R695" s="18"/>
      <c r="S695" s="18"/>
      <c r="T695" s="18"/>
      <c r="U695" s="18"/>
      <c r="V695" s="18"/>
      <c r="W695" s="18"/>
      <c r="X695" s="18"/>
    </row>
    <row r="696" ht="15.75" customHeight="1">
      <c r="A696" s="18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9"/>
      <c r="R696" s="18"/>
      <c r="S696" s="18"/>
      <c r="T696" s="18"/>
      <c r="U696" s="18"/>
      <c r="V696" s="18"/>
      <c r="W696" s="18"/>
      <c r="X696" s="18"/>
    </row>
    <row r="697" ht="15.75" customHeight="1">
      <c r="A697" s="18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9"/>
      <c r="R697" s="18"/>
      <c r="S697" s="18"/>
      <c r="T697" s="18"/>
      <c r="U697" s="18"/>
      <c r="V697" s="18"/>
      <c r="W697" s="18"/>
      <c r="X697" s="18"/>
    </row>
    <row r="698" ht="15.75" customHeight="1">
      <c r="A698" s="18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9"/>
      <c r="R698" s="18"/>
      <c r="S698" s="18"/>
      <c r="T698" s="18"/>
      <c r="U698" s="18"/>
      <c r="V698" s="18"/>
      <c r="W698" s="18"/>
      <c r="X698" s="18"/>
    </row>
    <row r="699" ht="15.75" customHeight="1">
      <c r="A699" s="18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9"/>
      <c r="R699" s="18"/>
      <c r="S699" s="18"/>
      <c r="T699" s="18"/>
      <c r="U699" s="18"/>
      <c r="V699" s="18"/>
      <c r="W699" s="18"/>
      <c r="X699" s="18"/>
    </row>
    <row r="700" ht="15.75" customHeight="1">
      <c r="A700" s="18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9"/>
      <c r="R700" s="18"/>
      <c r="S700" s="18"/>
      <c r="T700" s="18"/>
      <c r="U700" s="18"/>
      <c r="V700" s="18"/>
      <c r="W700" s="18"/>
      <c r="X700" s="18"/>
    </row>
    <row r="701" ht="15.75" customHeight="1">
      <c r="A701" s="18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9"/>
      <c r="R701" s="18"/>
      <c r="S701" s="18"/>
      <c r="T701" s="18"/>
      <c r="U701" s="18"/>
      <c r="V701" s="18"/>
      <c r="W701" s="18"/>
      <c r="X701" s="18"/>
    </row>
    <row r="702" ht="15.75" customHeight="1">
      <c r="A702" s="18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9"/>
      <c r="R702" s="18"/>
      <c r="S702" s="18"/>
      <c r="T702" s="18"/>
      <c r="U702" s="18"/>
      <c r="V702" s="18"/>
      <c r="W702" s="18"/>
      <c r="X702" s="18"/>
    </row>
    <row r="703" ht="15.75" customHeight="1">
      <c r="A703" s="18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9"/>
      <c r="R703" s="18"/>
      <c r="S703" s="18"/>
      <c r="T703" s="18"/>
      <c r="U703" s="18"/>
      <c r="V703" s="18"/>
      <c r="W703" s="18"/>
      <c r="X703" s="18"/>
    </row>
    <row r="704" ht="15.75" customHeight="1">
      <c r="A704" s="18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9"/>
      <c r="R704" s="18"/>
      <c r="S704" s="18"/>
      <c r="T704" s="18"/>
      <c r="U704" s="18"/>
      <c r="V704" s="18"/>
      <c r="W704" s="18"/>
      <c r="X704" s="18"/>
    </row>
    <row r="705" ht="15.75" customHeight="1">
      <c r="A705" s="18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9"/>
      <c r="R705" s="18"/>
      <c r="S705" s="18"/>
      <c r="T705" s="18"/>
      <c r="U705" s="18"/>
      <c r="V705" s="18"/>
      <c r="W705" s="18"/>
      <c r="X705" s="18"/>
    </row>
    <row r="706" ht="15.75" customHeight="1">
      <c r="A706" s="18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9"/>
      <c r="R706" s="18"/>
      <c r="S706" s="18"/>
      <c r="T706" s="18"/>
      <c r="U706" s="18"/>
      <c r="V706" s="18"/>
      <c r="W706" s="18"/>
      <c r="X706" s="18"/>
    </row>
    <row r="707" ht="15.75" customHeight="1">
      <c r="A707" s="18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9"/>
      <c r="R707" s="18"/>
      <c r="S707" s="18"/>
      <c r="T707" s="18"/>
      <c r="U707" s="18"/>
      <c r="V707" s="18"/>
      <c r="W707" s="18"/>
      <c r="X707" s="18"/>
    </row>
    <row r="708" ht="15.75" customHeight="1">
      <c r="A708" s="18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9"/>
      <c r="R708" s="18"/>
      <c r="S708" s="18"/>
      <c r="T708" s="18"/>
      <c r="U708" s="18"/>
      <c r="V708" s="18"/>
      <c r="W708" s="18"/>
      <c r="X708" s="18"/>
    </row>
    <row r="709" ht="15.75" customHeight="1">
      <c r="A709" s="18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9"/>
      <c r="R709" s="18"/>
      <c r="S709" s="18"/>
      <c r="T709" s="18"/>
      <c r="U709" s="18"/>
      <c r="V709" s="18"/>
      <c r="W709" s="18"/>
      <c r="X709" s="18"/>
    </row>
    <row r="710" ht="15.75" customHeight="1">
      <c r="A710" s="18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9"/>
      <c r="R710" s="18"/>
      <c r="S710" s="18"/>
      <c r="T710" s="18"/>
      <c r="U710" s="18"/>
      <c r="V710" s="18"/>
      <c r="W710" s="18"/>
      <c r="X710" s="18"/>
    </row>
    <row r="711" ht="15.75" customHeight="1">
      <c r="A711" s="18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9"/>
      <c r="R711" s="18"/>
      <c r="S711" s="18"/>
      <c r="T711" s="18"/>
      <c r="U711" s="18"/>
      <c r="V711" s="18"/>
      <c r="W711" s="18"/>
      <c r="X711" s="18"/>
    </row>
    <row r="712" ht="15.75" customHeight="1">
      <c r="A712" s="18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9"/>
      <c r="R712" s="18"/>
      <c r="S712" s="18"/>
      <c r="T712" s="18"/>
      <c r="U712" s="18"/>
      <c r="V712" s="18"/>
      <c r="W712" s="18"/>
      <c r="X712" s="18"/>
    </row>
    <row r="713" ht="15.75" customHeight="1">
      <c r="A713" s="18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9"/>
      <c r="R713" s="18"/>
      <c r="S713" s="18"/>
      <c r="T713" s="18"/>
      <c r="U713" s="18"/>
      <c r="V713" s="18"/>
      <c r="W713" s="18"/>
      <c r="X713" s="18"/>
    </row>
    <row r="714" ht="15.75" customHeight="1">
      <c r="A714" s="18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9"/>
      <c r="R714" s="18"/>
      <c r="S714" s="18"/>
      <c r="T714" s="18"/>
      <c r="U714" s="18"/>
      <c r="V714" s="18"/>
      <c r="W714" s="18"/>
      <c r="X714" s="18"/>
    </row>
    <row r="715" ht="15.75" customHeight="1">
      <c r="A715" s="18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9"/>
      <c r="R715" s="18"/>
      <c r="S715" s="18"/>
      <c r="T715" s="18"/>
      <c r="U715" s="18"/>
      <c r="V715" s="18"/>
      <c r="W715" s="18"/>
      <c r="X715" s="18"/>
    </row>
    <row r="716" ht="15.75" customHeight="1">
      <c r="A716" s="18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9"/>
      <c r="R716" s="18"/>
      <c r="S716" s="18"/>
      <c r="T716" s="18"/>
      <c r="U716" s="18"/>
      <c r="V716" s="18"/>
      <c r="W716" s="18"/>
      <c r="X716" s="18"/>
    </row>
    <row r="717" ht="15.75" customHeight="1">
      <c r="A717" s="18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9"/>
      <c r="R717" s="18"/>
      <c r="S717" s="18"/>
      <c r="T717" s="18"/>
      <c r="U717" s="18"/>
      <c r="V717" s="18"/>
      <c r="W717" s="18"/>
      <c r="X717" s="18"/>
    </row>
    <row r="718" ht="15.75" customHeight="1">
      <c r="A718" s="18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9"/>
      <c r="R718" s="18"/>
      <c r="S718" s="18"/>
      <c r="T718" s="18"/>
      <c r="U718" s="18"/>
      <c r="V718" s="18"/>
      <c r="W718" s="18"/>
      <c r="X718" s="18"/>
    </row>
    <row r="719" ht="15.75" customHeight="1">
      <c r="A719" s="18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9"/>
      <c r="R719" s="18"/>
      <c r="S719" s="18"/>
      <c r="T719" s="18"/>
      <c r="U719" s="18"/>
      <c r="V719" s="18"/>
      <c r="W719" s="18"/>
      <c r="X719" s="18"/>
    </row>
    <row r="720" ht="15.75" customHeight="1">
      <c r="A720" s="18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9"/>
      <c r="R720" s="18"/>
      <c r="S720" s="18"/>
      <c r="T720" s="18"/>
      <c r="U720" s="18"/>
      <c r="V720" s="18"/>
      <c r="W720" s="18"/>
      <c r="X720" s="18"/>
    </row>
    <row r="721" ht="15.75" customHeight="1">
      <c r="A721" s="18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9"/>
      <c r="R721" s="18"/>
      <c r="S721" s="18"/>
      <c r="T721" s="18"/>
      <c r="U721" s="18"/>
      <c r="V721" s="18"/>
      <c r="W721" s="18"/>
      <c r="X721" s="18"/>
    </row>
    <row r="722" ht="15.75" customHeight="1">
      <c r="A722" s="18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9"/>
      <c r="R722" s="18"/>
      <c r="S722" s="18"/>
      <c r="T722" s="18"/>
      <c r="U722" s="18"/>
      <c r="V722" s="18"/>
      <c r="W722" s="18"/>
      <c r="X722" s="18"/>
    </row>
    <row r="723" ht="15.75" customHeight="1">
      <c r="A723" s="18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9"/>
      <c r="R723" s="18"/>
      <c r="S723" s="18"/>
      <c r="T723" s="18"/>
      <c r="U723" s="18"/>
      <c r="V723" s="18"/>
      <c r="W723" s="18"/>
      <c r="X723" s="18"/>
    </row>
    <row r="724" ht="15.75" customHeight="1">
      <c r="A724" s="18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9"/>
      <c r="R724" s="18"/>
      <c r="S724" s="18"/>
      <c r="T724" s="18"/>
      <c r="U724" s="18"/>
      <c r="V724" s="18"/>
      <c r="W724" s="18"/>
      <c r="X724" s="18"/>
    </row>
    <row r="725" ht="15.75" customHeight="1">
      <c r="A725" s="18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9"/>
      <c r="R725" s="18"/>
      <c r="S725" s="18"/>
      <c r="T725" s="18"/>
      <c r="U725" s="18"/>
      <c r="V725" s="18"/>
      <c r="W725" s="18"/>
      <c r="X725" s="18"/>
    </row>
    <row r="726" ht="15.75" customHeight="1">
      <c r="A726" s="18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9"/>
      <c r="R726" s="18"/>
      <c r="S726" s="18"/>
      <c r="T726" s="18"/>
      <c r="U726" s="18"/>
      <c r="V726" s="18"/>
      <c r="W726" s="18"/>
      <c r="X726" s="18"/>
    </row>
    <row r="727" ht="15.75" customHeight="1">
      <c r="A727" s="18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9"/>
      <c r="R727" s="18"/>
      <c r="S727" s="18"/>
      <c r="T727" s="18"/>
      <c r="U727" s="18"/>
      <c r="V727" s="18"/>
      <c r="W727" s="18"/>
      <c r="X727" s="18"/>
    </row>
    <row r="728" ht="15.75" customHeight="1">
      <c r="A728" s="18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9"/>
      <c r="R728" s="18"/>
      <c r="S728" s="18"/>
      <c r="T728" s="18"/>
      <c r="U728" s="18"/>
      <c r="V728" s="18"/>
      <c r="W728" s="18"/>
      <c r="X728" s="18"/>
    </row>
    <row r="729" ht="15.75" customHeight="1">
      <c r="A729" s="18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9"/>
      <c r="R729" s="18"/>
      <c r="S729" s="18"/>
      <c r="T729" s="18"/>
      <c r="U729" s="18"/>
      <c r="V729" s="18"/>
      <c r="W729" s="18"/>
      <c r="X729" s="18"/>
    </row>
    <row r="730" ht="15.75" customHeight="1">
      <c r="A730" s="18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9"/>
      <c r="R730" s="18"/>
      <c r="S730" s="18"/>
      <c r="T730" s="18"/>
      <c r="U730" s="18"/>
      <c r="V730" s="18"/>
      <c r="W730" s="18"/>
      <c r="X730" s="18"/>
    </row>
    <row r="731" ht="15.75" customHeight="1">
      <c r="A731" s="18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9"/>
      <c r="R731" s="18"/>
      <c r="S731" s="18"/>
      <c r="T731" s="18"/>
      <c r="U731" s="18"/>
      <c r="V731" s="18"/>
      <c r="W731" s="18"/>
      <c r="X731" s="18"/>
    </row>
    <row r="732" ht="15.75" customHeight="1">
      <c r="A732" s="18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9"/>
      <c r="R732" s="18"/>
      <c r="S732" s="18"/>
      <c r="T732" s="18"/>
      <c r="U732" s="18"/>
      <c r="V732" s="18"/>
      <c r="W732" s="18"/>
      <c r="X732" s="18"/>
    </row>
    <row r="733" ht="15.75" customHeight="1">
      <c r="A733" s="18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9"/>
      <c r="R733" s="18"/>
      <c r="S733" s="18"/>
      <c r="T733" s="18"/>
      <c r="U733" s="18"/>
      <c r="V733" s="18"/>
      <c r="W733" s="18"/>
      <c r="X733" s="18"/>
    </row>
    <row r="734" ht="15.75" customHeight="1">
      <c r="A734" s="18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9"/>
      <c r="R734" s="18"/>
      <c r="S734" s="18"/>
      <c r="T734" s="18"/>
      <c r="U734" s="18"/>
      <c r="V734" s="18"/>
      <c r="W734" s="18"/>
      <c r="X734" s="18"/>
    </row>
    <row r="735" ht="15.75" customHeight="1">
      <c r="A735" s="18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9"/>
      <c r="R735" s="18"/>
      <c r="S735" s="18"/>
      <c r="T735" s="18"/>
      <c r="U735" s="18"/>
      <c r="V735" s="18"/>
      <c r="W735" s="18"/>
      <c r="X735" s="18"/>
    </row>
    <row r="736" ht="15.75" customHeight="1">
      <c r="A736" s="18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9"/>
      <c r="R736" s="18"/>
      <c r="S736" s="18"/>
      <c r="T736" s="18"/>
      <c r="U736" s="18"/>
      <c r="V736" s="18"/>
      <c r="W736" s="18"/>
      <c r="X736" s="18"/>
    </row>
    <row r="737" ht="15.75" customHeight="1">
      <c r="A737" s="18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9"/>
      <c r="R737" s="18"/>
      <c r="S737" s="18"/>
      <c r="T737" s="18"/>
      <c r="U737" s="18"/>
      <c r="V737" s="18"/>
      <c r="W737" s="18"/>
      <c r="X737" s="18"/>
    </row>
    <row r="738" ht="15.75" customHeight="1">
      <c r="A738" s="18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9"/>
      <c r="R738" s="18"/>
      <c r="S738" s="18"/>
      <c r="T738" s="18"/>
      <c r="U738" s="18"/>
      <c r="V738" s="18"/>
      <c r="W738" s="18"/>
      <c r="X738" s="18"/>
    </row>
    <row r="739" ht="15.75" customHeight="1">
      <c r="A739" s="18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9"/>
      <c r="R739" s="18"/>
      <c r="S739" s="18"/>
      <c r="T739" s="18"/>
      <c r="U739" s="18"/>
      <c r="V739" s="18"/>
      <c r="W739" s="18"/>
      <c r="X739" s="18"/>
    </row>
    <row r="740" ht="15.75" customHeight="1">
      <c r="A740" s="18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9"/>
      <c r="R740" s="18"/>
      <c r="S740" s="18"/>
      <c r="T740" s="18"/>
      <c r="U740" s="18"/>
      <c r="V740" s="18"/>
      <c r="W740" s="18"/>
      <c r="X740" s="18"/>
    </row>
    <row r="741" ht="15.75" customHeight="1">
      <c r="A741" s="18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9"/>
      <c r="R741" s="18"/>
      <c r="S741" s="18"/>
      <c r="T741" s="18"/>
      <c r="U741" s="18"/>
      <c r="V741" s="18"/>
      <c r="W741" s="18"/>
      <c r="X741" s="18"/>
    </row>
    <row r="742" ht="15.75" customHeight="1">
      <c r="A742" s="18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9"/>
      <c r="R742" s="18"/>
      <c r="S742" s="18"/>
      <c r="T742" s="18"/>
      <c r="U742" s="18"/>
      <c r="V742" s="18"/>
      <c r="W742" s="18"/>
      <c r="X742" s="18"/>
    </row>
    <row r="743" ht="15.75" customHeight="1">
      <c r="A743" s="18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9"/>
      <c r="R743" s="18"/>
      <c r="S743" s="18"/>
      <c r="T743" s="18"/>
      <c r="U743" s="18"/>
      <c r="V743" s="18"/>
      <c r="W743" s="18"/>
      <c r="X743" s="18"/>
    </row>
    <row r="744" ht="15.75" customHeight="1">
      <c r="A744" s="18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9"/>
      <c r="R744" s="18"/>
      <c r="S744" s="18"/>
      <c r="T744" s="18"/>
      <c r="U744" s="18"/>
      <c r="V744" s="18"/>
      <c r="W744" s="18"/>
      <c r="X744" s="18"/>
    </row>
    <row r="745" ht="15.75" customHeight="1">
      <c r="A745" s="18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9"/>
      <c r="R745" s="18"/>
      <c r="S745" s="18"/>
      <c r="T745" s="18"/>
      <c r="U745" s="18"/>
      <c r="V745" s="18"/>
      <c r="W745" s="18"/>
      <c r="X745" s="18"/>
    </row>
    <row r="746" ht="15.75" customHeight="1">
      <c r="A746" s="18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9"/>
      <c r="R746" s="18"/>
      <c r="S746" s="18"/>
      <c r="T746" s="18"/>
      <c r="U746" s="18"/>
      <c r="V746" s="18"/>
      <c r="W746" s="18"/>
      <c r="X746" s="18"/>
    </row>
    <row r="747" ht="15.75" customHeight="1">
      <c r="A747" s="18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9"/>
      <c r="R747" s="18"/>
      <c r="S747" s="18"/>
      <c r="T747" s="18"/>
      <c r="U747" s="18"/>
      <c r="V747" s="18"/>
      <c r="W747" s="18"/>
      <c r="X747" s="18"/>
    </row>
    <row r="748" ht="15.75" customHeight="1">
      <c r="A748" s="18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9"/>
      <c r="R748" s="18"/>
      <c r="S748" s="18"/>
      <c r="T748" s="18"/>
      <c r="U748" s="18"/>
      <c r="V748" s="18"/>
      <c r="W748" s="18"/>
      <c r="X748" s="18"/>
    </row>
    <row r="749" ht="15.75" customHeight="1">
      <c r="A749" s="18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9"/>
      <c r="R749" s="18"/>
      <c r="S749" s="18"/>
      <c r="T749" s="18"/>
      <c r="U749" s="18"/>
      <c r="V749" s="18"/>
      <c r="W749" s="18"/>
      <c r="X749" s="18"/>
    </row>
    <row r="750" ht="15.75" customHeight="1">
      <c r="A750" s="18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9"/>
      <c r="R750" s="18"/>
      <c r="S750" s="18"/>
      <c r="T750" s="18"/>
      <c r="U750" s="18"/>
      <c r="V750" s="18"/>
      <c r="W750" s="18"/>
      <c r="X750" s="18"/>
    </row>
    <row r="751" ht="15.75" customHeight="1">
      <c r="A751" s="18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9"/>
      <c r="R751" s="18"/>
      <c r="S751" s="18"/>
      <c r="T751" s="18"/>
      <c r="U751" s="18"/>
      <c r="V751" s="18"/>
      <c r="W751" s="18"/>
      <c r="X751" s="18"/>
    </row>
    <row r="752" ht="15.75" customHeight="1">
      <c r="A752" s="18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9"/>
      <c r="R752" s="18"/>
      <c r="S752" s="18"/>
      <c r="T752" s="18"/>
      <c r="U752" s="18"/>
      <c r="V752" s="18"/>
      <c r="W752" s="18"/>
      <c r="X752" s="18"/>
    </row>
    <row r="753" ht="15.75" customHeight="1">
      <c r="A753" s="18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9"/>
      <c r="R753" s="18"/>
      <c r="S753" s="18"/>
      <c r="T753" s="18"/>
      <c r="U753" s="18"/>
      <c r="V753" s="18"/>
      <c r="W753" s="18"/>
      <c r="X753" s="18"/>
    </row>
    <row r="754" ht="15.75" customHeight="1">
      <c r="A754" s="18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9"/>
      <c r="R754" s="18"/>
      <c r="S754" s="18"/>
      <c r="T754" s="18"/>
      <c r="U754" s="18"/>
      <c r="V754" s="18"/>
      <c r="W754" s="18"/>
      <c r="X754" s="18"/>
    </row>
    <row r="755" ht="15.75" customHeight="1">
      <c r="A755" s="18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9"/>
      <c r="R755" s="18"/>
      <c r="S755" s="18"/>
      <c r="T755" s="18"/>
      <c r="U755" s="18"/>
      <c r="V755" s="18"/>
      <c r="W755" s="18"/>
      <c r="X755" s="18"/>
    </row>
    <row r="756" ht="15.75" customHeight="1">
      <c r="A756" s="18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9"/>
      <c r="R756" s="18"/>
      <c r="S756" s="18"/>
      <c r="T756" s="18"/>
      <c r="U756" s="18"/>
      <c r="V756" s="18"/>
      <c r="W756" s="18"/>
      <c r="X756" s="18"/>
    </row>
    <row r="757" ht="15.75" customHeight="1">
      <c r="A757" s="18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9"/>
      <c r="R757" s="18"/>
      <c r="S757" s="18"/>
      <c r="T757" s="18"/>
      <c r="U757" s="18"/>
      <c r="V757" s="18"/>
      <c r="W757" s="18"/>
      <c r="X757" s="18"/>
    </row>
    <row r="758" ht="15.75" customHeight="1">
      <c r="A758" s="18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9"/>
      <c r="R758" s="18"/>
      <c r="S758" s="18"/>
      <c r="T758" s="18"/>
      <c r="U758" s="18"/>
      <c r="V758" s="18"/>
      <c r="W758" s="18"/>
      <c r="X758" s="18"/>
    </row>
    <row r="759" ht="15.75" customHeight="1">
      <c r="A759" s="18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9"/>
      <c r="R759" s="18"/>
      <c r="S759" s="18"/>
      <c r="T759" s="18"/>
      <c r="U759" s="18"/>
      <c r="V759" s="18"/>
      <c r="W759" s="18"/>
      <c r="X759" s="18"/>
    </row>
    <row r="760" ht="15.75" customHeight="1">
      <c r="A760" s="18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9"/>
      <c r="R760" s="18"/>
      <c r="S760" s="18"/>
      <c r="T760" s="18"/>
      <c r="U760" s="18"/>
      <c r="V760" s="18"/>
      <c r="W760" s="18"/>
      <c r="X760" s="18"/>
    </row>
    <row r="761" ht="15.75" customHeight="1">
      <c r="A761" s="18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9"/>
      <c r="R761" s="18"/>
      <c r="S761" s="18"/>
      <c r="T761" s="18"/>
      <c r="U761" s="18"/>
      <c r="V761" s="18"/>
      <c r="W761" s="18"/>
      <c r="X761" s="18"/>
    </row>
    <row r="762" ht="15.75" customHeight="1">
      <c r="A762" s="18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9"/>
      <c r="R762" s="18"/>
      <c r="S762" s="18"/>
      <c r="T762" s="18"/>
      <c r="U762" s="18"/>
      <c r="V762" s="18"/>
      <c r="W762" s="18"/>
      <c r="X762" s="18"/>
    </row>
    <row r="763" ht="15.75" customHeight="1">
      <c r="A763" s="18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9"/>
      <c r="R763" s="18"/>
      <c r="S763" s="18"/>
      <c r="T763" s="18"/>
      <c r="U763" s="18"/>
      <c r="V763" s="18"/>
      <c r="W763" s="18"/>
      <c r="X763" s="18"/>
    </row>
    <row r="764" ht="15.75" customHeight="1">
      <c r="A764" s="18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9"/>
      <c r="R764" s="18"/>
      <c r="S764" s="18"/>
      <c r="T764" s="18"/>
      <c r="U764" s="18"/>
      <c r="V764" s="18"/>
      <c r="W764" s="18"/>
      <c r="X764" s="18"/>
    </row>
    <row r="765" ht="15.75" customHeight="1">
      <c r="A765" s="18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9"/>
      <c r="R765" s="18"/>
      <c r="S765" s="18"/>
      <c r="T765" s="18"/>
      <c r="U765" s="18"/>
      <c r="V765" s="18"/>
      <c r="W765" s="18"/>
      <c r="X765" s="18"/>
    </row>
    <row r="766" ht="15.75" customHeight="1">
      <c r="A766" s="18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9"/>
      <c r="R766" s="18"/>
      <c r="S766" s="18"/>
      <c r="T766" s="18"/>
      <c r="U766" s="18"/>
      <c r="V766" s="18"/>
      <c r="W766" s="18"/>
      <c r="X766" s="18"/>
    </row>
    <row r="767" ht="15.75" customHeight="1">
      <c r="A767" s="18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9"/>
      <c r="R767" s="18"/>
      <c r="S767" s="18"/>
      <c r="T767" s="18"/>
      <c r="U767" s="18"/>
      <c r="V767" s="18"/>
      <c r="W767" s="18"/>
      <c r="X767" s="18"/>
    </row>
    <row r="768" ht="15.75" customHeight="1">
      <c r="A768" s="18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9"/>
      <c r="R768" s="18"/>
      <c r="S768" s="18"/>
      <c r="T768" s="18"/>
      <c r="U768" s="18"/>
      <c r="V768" s="18"/>
      <c r="W768" s="18"/>
      <c r="X768" s="18"/>
    </row>
    <row r="769" ht="15.75" customHeight="1">
      <c r="A769" s="18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9"/>
      <c r="R769" s="18"/>
      <c r="S769" s="18"/>
      <c r="T769" s="18"/>
      <c r="U769" s="18"/>
      <c r="V769" s="18"/>
      <c r="W769" s="18"/>
      <c r="X769" s="18"/>
    </row>
    <row r="770" ht="15.75" customHeight="1">
      <c r="A770" s="18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9"/>
      <c r="R770" s="18"/>
      <c r="S770" s="18"/>
      <c r="T770" s="18"/>
      <c r="U770" s="18"/>
      <c r="V770" s="18"/>
      <c r="W770" s="18"/>
      <c r="X770" s="18"/>
    </row>
    <row r="771" ht="15.75" customHeight="1">
      <c r="A771" s="18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9"/>
      <c r="R771" s="18"/>
      <c r="S771" s="18"/>
      <c r="T771" s="18"/>
      <c r="U771" s="18"/>
      <c r="V771" s="18"/>
      <c r="W771" s="18"/>
      <c r="X771" s="18"/>
    </row>
    <row r="772" ht="15.75" customHeight="1">
      <c r="A772" s="18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9"/>
      <c r="R772" s="18"/>
      <c r="S772" s="18"/>
      <c r="T772" s="18"/>
      <c r="U772" s="18"/>
      <c r="V772" s="18"/>
      <c r="W772" s="18"/>
      <c r="X772" s="18"/>
    </row>
    <row r="773" ht="15.75" customHeight="1">
      <c r="A773" s="18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9"/>
      <c r="R773" s="18"/>
      <c r="S773" s="18"/>
      <c r="T773" s="18"/>
      <c r="U773" s="18"/>
      <c r="V773" s="18"/>
      <c r="W773" s="18"/>
      <c r="X773" s="18"/>
    </row>
    <row r="774" ht="15.75" customHeight="1">
      <c r="A774" s="18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9"/>
      <c r="R774" s="18"/>
      <c r="S774" s="18"/>
      <c r="T774" s="18"/>
      <c r="U774" s="18"/>
      <c r="V774" s="18"/>
      <c r="W774" s="18"/>
      <c r="X774" s="18"/>
    </row>
    <row r="775" ht="15.75" customHeight="1">
      <c r="A775" s="18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9"/>
      <c r="R775" s="18"/>
      <c r="S775" s="18"/>
      <c r="T775" s="18"/>
      <c r="U775" s="18"/>
      <c r="V775" s="18"/>
      <c r="W775" s="18"/>
      <c r="X775" s="18"/>
    </row>
    <row r="776" ht="15.75" customHeight="1">
      <c r="A776" s="18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9"/>
      <c r="R776" s="18"/>
      <c r="S776" s="18"/>
      <c r="T776" s="18"/>
      <c r="U776" s="18"/>
      <c r="V776" s="18"/>
      <c r="W776" s="18"/>
      <c r="X776" s="18"/>
    </row>
    <row r="777" ht="15.75" customHeight="1">
      <c r="A777" s="18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9"/>
      <c r="R777" s="18"/>
      <c r="S777" s="18"/>
      <c r="T777" s="18"/>
      <c r="U777" s="18"/>
      <c r="V777" s="18"/>
      <c r="W777" s="18"/>
      <c r="X777" s="18"/>
    </row>
    <row r="778" ht="15.75" customHeight="1">
      <c r="A778" s="18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9"/>
      <c r="R778" s="18"/>
      <c r="S778" s="18"/>
      <c r="T778" s="18"/>
      <c r="U778" s="18"/>
      <c r="V778" s="18"/>
      <c r="W778" s="18"/>
      <c r="X778" s="18"/>
    </row>
    <row r="779" ht="15.75" customHeight="1">
      <c r="A779" s="18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9"/>
      <c r="R779" s="18"/>
      <c r="S779" s="18"/>
      <c r="T779" s="18"/>
      <c r="U779" s="18"/>
      <c r="V779" s="18"/>
      <c r="W779" s="18"/>
      <c r="X779" s="18"/>
    </row>
    <row r="780" ht="15.75" customHeight="1">
      <c r="A780" s="18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9"/>
      <c r="R780" s="18"/>
      <c r="S780" s="18"/>
      <c r="T780" s="18"/>
      <c r="U780" s="18"/>
      <c r="V780" s="18"/>
      <c r="W780" s="18"/>
      <c r="X780" s="18"/>
    </row>
    <row r="781" ht="15.75" customHeight="1">
      <c r="A781" s="18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9"/>
      <c r="R781" s="18"/>
      <c r="S781" s="18"/>
      <c r="T781" s="18"/>
      <c r="U781" s="18"/>
      <c r="V781" s="18"/>
      <c r="W781" s="18"/>
      <c r="X781" s="18"/>
    </row>
    <row r="782" ht="15.75" customHeight="1">
      <c r="A782" s="18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9"/>
      <c r="R782" s="18"/>
      <c r="S782" s="18"/>
      <c r="T782" s="18"/>
      <c r="U782" s="18"/>
      <c r="V782" s="18"/>
      <c r="W782" s="18"/>
      <c r="X782" s="18"/>
    </row>
    <row r="783" ht="15.75" customHeight="1">
      <c r="A783" s="18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9"/>
      <c r="R783" s="18"/>
      <c r="S783" s="18"/>
      <c r="T783" s="18"/>
      <c r="U783" s="18"/>
      <c r="V783" s="18"/>
      <c r="W783" s="18"/>
      <c r="X783" s="18"/>
    </row>
    <row r="784" ht="15.75" customHeight="1">
      <c r="A784" s="18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9"/>
      <c r="R784" s="18"/>
      <c r="S784" s="18"/>
      <c r="T784" s="18"/>
      <c r="U784" s="18"/>
      <c r="V784" s="18"/>
      <c r="W784" s="18"/>
      <c r="X784" s="18"/>
    </row>
    <row r="785" ht="15.75" customHeight="1">
      <c r="A785" s="18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9"/>
      <c r="R785" s="18"/>
      <c r="S785" s="18"/>
      <c r="T785" s="18"/>
      <c r="U785" s="18"/>
      <c r="V785" s="18"/>
      <c r="W785" s="18"/>
      <c r="X785" s="18"/>
    </row>
    <row r="786" ht="15.75" customHeight="1">
      <c r="A786" s="18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9"/>
      <c r="R786" s="18"/>
      <c r="S786" s="18"/>
      <c r="T786" s="18"/>
      <c r="U786" s="18"/>
      <c r="V786" s="18"/>
      <c r="W786" s="18"/>
      <c r="X786" s="18"/>
    </row>
    <row r="787" ht="15.75" customHeight="1">
      <c r="A787" s="18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9"/>
      <c r="R787" s="18"/>
      <c r="S787" s="18"/>
      <c r="T787" s="18"/>
      <c r="U787" s="18"/>
      <c r="V787" s="18"/>
      <c r="W787" s="18"/>
      <c r="X787" s="18"/>
    </row>
    <row r="788" ht="15.75" customHeight="1">
      <c r="A788" s="18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9"/>
      <c r="R788" s="18"/>
      <c r="S788" s="18"/>
      <c r="T788" s="18"/>
      <c r="U788" s="18"/>
      <c r="V788" s="18"/>
      <c r="W788" s="18"/>
      <c r="X788" s="18"/>
    </row>
    <row r="789" ht="15.75" customHeight="1">
      <c r="A789" s="18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9"/>
      <c r="R789" s="18"/>
      <c r="S789" s="18"/>
      <c r="T789" s="18"/>
      <c r="U789" s="18"/>
      <c r="V789" s="18"/>
      <c r="W789" s="18"/>
      <c r="X789" s="18"/>
    </row>
    <row r="790" ht="15.75" customHeight="1">
      <c r="A790" s="18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9"/>
      <c r="R790" s="18"/>
      <c r="S790" s="18"/>
      <c r="T790" s="18"/>
      <c r="U790" s="18"/>
      <c r="V790" s="18"/>
      <c r="W790" s="18"/>
      <c r="X790" s="18"/>
    </row>
    <row r="791" ht="15.75" customHeight="1">
      <c r="A791" s="18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9"/>
      <c r="R791" s="18"/>
      <c r="S791" s="18"/>
      <c r="T791" s="18"/>
      <c r="U791" s="18"/>
      <c r="V791" s="18"/>
      <c r="W791" s="18"/>
      <c r="X791" s="18"/>
    </row>
    <row r="792" ht="15.75" customHeight="1">
      <c r="A792" s="18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9"/>
      <c r="R792" s="18"/>
      <c r="S792" s="18"/>
      <c r="T792" s="18"/>
      <c r="U792" s="18"/>
      <c r="V792" s="18"/>
      <c r="W792" s="18"/>
      <c r="X792" s="18"/>
    </row>
    <row r="793" ht="15.75" customHeight="1">
      <c r="A793" s="18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9"/>
      <c r="R793" s="18"/>
      <c r="S793" s="18"/>
      <c r="T793" s="18"/>
      <c r="U793" s="18"/>
      <c r="V793" s="18"/>
      <c r="W793" s="18"/>
      <c r="X793" s="18"/>
    </row>
    <row r="794" ht="15.75" customHeight="1">
      <c r="A794" s="18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9"/>
      <c r="R794" s="18"/>
      <c r="S794" s="18"/>
      <c r="T794" s="18"/>
      <c r="U794" s="18"/>
      <c r="V794" s="18"/>
      <c r="W794" s="18"/>
      <c r="X794" s="18"/>
    </row>
    <row r="795" ht="15.75" customHeight="1">
      <c r="A795" s="18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9"/>
      <c r="R795" s="18"/>
      <c r="S795" s="18"/>
      <c r="T795" s="18"/>
      <c r="U795" s="18"/>
      <c r="V795" s="18"/>
      <c r="W795" s="18"/>
      <c r="X795" s="18"/>
    </row>
    <row r="796" ht="15.75" customHeight="1">
      <c r="A796" s="18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9"/>
      <c r="R796" s="18"/>
      <c r="S796" s="18"/>
      <c r="T796" s="18"/>
      <c r="U796" s="18"/>
      <c r="V796" s="18"/>
      <c r="W796" s="18"/>
      <c r="X796" s="18"/>
    </row>
    <row r="797" ht="15.75" customHeight="1">
      <c r="A797" s="18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9"/>
      <c r="R797" s="18"/>
      <c r="S797" s="18"/>
      <c r="T797" s="18"/>
      <c r="U797" s="18"/>
      <c r="V797" s="18"/>
      <c r="W797" s="18"/>
      <c r="X797" s="18"/>
    </row>
    <row r="798" ht="15.75" customHeight="1">
      <c r="A798" s="18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9"/>
      <c r="R798" s="18"/>
      <c r="S798" s="18"/>
      <c r="T798" s="18"/>
      <c r="U798" s="18"/>
      <c r="V798" s="18"/>
      <c r="W798" s="18"/>
      <c r="X798" s="18"/>
    </row>
    <row r="799" ht="15.75" customHeight="1">
      <c r="A799" s="18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9"/>
      <c r="R799" s="18"/>
      <c r="S799" s="18"/>
      <c r="T799" s="18"/>
      <c r="U799" s="18"/>
      <c r="V799" s="18"/>
      <c r="W799" s="18"/>
      <c r="X799" s="18"/>
    </row>
    <row r="800" ht="15.75" customHeight="1">
      <c r="A800" s="18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9"/>
      <c r="R800" s="18"/>
      <c r="S800" s="18"/>
      <c r="T800" s="18"/>
      <c r="U800" s="18"/>
      <c r="V800" s="18"/>
      <c r="W800" s="18"/>
      <c r="X800" s="18"/>
    </row>
    <row r="801" ht="15.75" customHeight="1">
      <c r="A801" s="18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9"/>
      <c r="R801" s="18"/>
      <c r="S801" s="18"/>
      <c r="T801" s="18"/>
      <c r="U801" s="18"/>
      <c r="V801" s="18"/>
      <c r="W801" s="18"/>
      <c r="X801" s="18"/>
    </row>
    <row r="802" ht="15.75" customHeight="1">
      <c r="A802" s="18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9"/>
      <c r="R802" s="18"/>
      <c r="S802" s="18"/>
      <c r="T802" s="18"/>
      <c r="U802" s="18"/>
      <c r="V802" s="18"/>
      <c r="W802" s="18"/>
      <c r="X802" s="18"/>
    </row>
    <row r="803" ht="15.75" customHeight="1">
      <c r="A803" s="18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9"/>
      <c r="R803" s="18"/>
      <c r="S803" s="18"/>
      <c r="T803" s="18"/>
      <c r="U803" s="18"/>
      <c r="V803" s="18"/>
      <c r="W803" s="18"/>
      <c r="X803" s="18"/>
    </row>
    <row r="804" ht="15.75" customHeight="1">
      <c r="A804" s="18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9"/>
      <c r="R804" s="18"/>
      <c r="S804" s="18"/>
      <c r="T804" s="18"/>
      <c r="U804" s="18"/>
      <c r="V804" s="18"/>
      <c r="W804" s="18"/>
      <c r="X804" s="18"/>
    </row>
    <row r="805" ht="15.75" customHeight="1">
      <c r="A805" s="18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9"/>
      <c r="R805" s="18"/>
      <c r="S805" s="18"/>
      <c r="T805" s="18"/>
      <c r="U805" s="18"/>
      <c r="V805" s="18"/>
      <c r="W805" s="18"/>
      <c r="X805" s="18"/>
    </row>
    <row r="806" ht="15.75" customHeight="1">
      <c r="A806" s="18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9"/>
      <c r="R806" s="18"/>
      <c r="S806" s="18"/>
      <c r="T806" s="18"/>
      <c r="U806" s="18"/>
      <c r="V806" s="18"/>
      <c r="W806" s="18"/>
      <c r="X806" s="18"/>
    </row>
    <row r="807" ht="15.75" customHeight="1">
      <c r="A807" s="18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9"/>
      <c r="R807" s="18"/>
      <c r="S807" s="18"/>
      <c r="T807" s="18"/>
      <c r="U807" s="18"/>
      <c r="V807" s="18"/>
      <c r="W807" s="18"/>
      <c r="X807" s="18"/>
    </row>
    <row r="808" ht="15.75" customHeight="1">
      <c r="A808" s="18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9"/>
      <c r="R808" s="18"/>
      <c r="S808" s="18"/>
      <c r="T808" s="18"/>
      <c r="U808" s="18"/>
      <c r="V808" s="18"/>
      <c r="W808" s="18"/>
      <c r="X808" s="18"/>
    </row>
    <row r="809" ht="15.75" customHeight="1">
      <c r="A809" s="18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9"/>
      <c r="R809" s="18"/>
      <c r="S809" s="18"/>
      <c r="T809" s="18"/>
      <c r="U809" s="18"/>
      <c r="V809" s="18"/>
      <c r="W809" s="18"/>
      <c r="X809" s="18"/>
    </row>
    <row r="810" ht="15.75" customHeight="1">
      <c r="A810" s="18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9"/>
      <c r="R810" s="18"/>
      <c r="S810" s="18"/>
      <c r="T810" s="18"/>
      <c r="U810" s="18"/>
      <c r="V810" s="18"/>
      <c r="W810" s="18"/>
      <c r="X810" s="18"/>
    </row>
    <row r="811" ht="15.75" customHeight="1">
      <c r="A811" s="18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9"/>
      <c r="R811" s="18"/>
      <c r="S811" s="18"/>
      <c r="T811" s="18"/>
      <c r="U811" s="18"/>
      <c r="V811" s="18"/>
      <c r="W811" s="18"/>
      <c r="X811" s="18"/>
    </row>
    <row r="812" ht="15.75" customHeight="1">
      <c r="A812" s="18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9"/>
      <c r="R812" s="18"/>
      <c r="S812" s="18"/>
      <c r="T812" s="18"/>
      <c r="U812" s="18"/>
      <c r="V812" s="18"/>
      <c r="W812" s="18"/>
      <c r="X812" s="18"/>
    </row>
    <row r="813" ht="15.75" customHeight="1">
      <c r="A813" s="18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9"/>
      <c r="R813" s="18"/>
      <c r="S813" s="18"/>
      <c r="T813" s="18"/>
      <c r="U813" s="18"/>
      <c r="V813" s="18"/>
      <c r="W813" s="18"/>
      <c r="X813" s="18"/>
    </row>
    <row r="814" ht="15.75" customHeight="1">
      <c r="A814" s="18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9"/>
      <c r="R814" s="18"/>
      <c r="S814" s="18"/>
      <c r="T814" s="18"/>
      <c r="U814" s="18"/>
      <c r="V814" s="18"/>
      <c r="W814" s="18"/>
      <c r="X814" s="18"/>
    </row>
    <row r="815" ht="15.75" customHeight="1">
      <c r="A815" s="18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9"/>
      <c r="R815" s="18"/>
      <c r="S815" s="18"/>
      <c r="T815" s="18"/>
      <c r="U815" s="18"/>
      <c r="V815" s="18"/>
      <c r="W815" s="18"/>
      <c r="X815" s="18"/>
    </row>
    <row r="816" ht="15.75" customHeight="1">
      <c r="A816" s="18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9"/>
      <c r="R816" s="18"/>
      <c r="S816" s="18"/>
      <c r="T816" s="18"/>
      <c r="U816" s="18"/>
      <c r="V816" s="18"/>
      <c r="W816" s="18"/>
      <c r="X816" s="18"/>
    </row>
    <row r="817" ht="15.75" customHeight="1">
      <c r="A817" s="18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9"/>
      <c r="R817" s="18"/>
      <c r="S817" s="18"/>
      <c r="T817" s="18"/>
      <c r="U817" s="18"/>
      <c r="V817" s="18"/>
      <c r="W817" s="18"/>
      <c r="X817" s="18"/>
    </row>
    <row r="818" ht="15.75" customHeight="1">
      <c r="A818" s="18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9"/>
      <c r="R818" s="18"/>
      <c r="S818" s="18"/>
      <c r="T818" s="18"/>
      <c r="U818" s="18"/>
      <c r="V818" s="18"/>
      <c r="W818" s="18"/>
      <c r="X818" s="18"/>
    </row>
    <row r="819" ht="15.75" customHeight="1">
      <c r="A819" s="18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9"/>
      <c r="R819" s="18"/>
      <c r="S819" s="18"/>
      <c r="T819" s="18"/>
      <c r="U819" s="18"/>
      <c r="V819" s="18"/>
      <c r="W819" s="18"/>
      <c r="X819" s="18"/>
    </row>
    <row r="820" ht="15.75" customHeight="1">
      <c r="A820" s="18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9"/>
      <c r="R820" s="18"/>
      <c r="S820" s="18"/>
      <c r="T820" s="18"/>
      <c r="U820" s="18"/>
      <c r="V820" s="18"/>
      <c r="W820" s="18"/>
      <c r="X820" s="18"/>
    </row>
    <row r="821" ht="15.75" customHeight="1">
      <c r="A821" s="18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9"/>
      <c r="R821" s="18"/>
      <c r="S821" s="18"/>
      <c r="T821" s="18"/>
      <c r="U821" s="18"/>
      <c r="V821" s="18"/>
      <c r="W821" s="18"/>
      <c r="X821" s="18"/>
    </row>
    <row r="822" ht="15.75" customHeight="1">
      <c r="A822" s="18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9"/>
      <c r="R822" s="18"/>
      <c r="S822" s="18"/>
      <c r="T822" s="18"/>
      <c r="U822" s="18"/>
      <c r="V822" s="18"/>
      <c r="W822" s="18"/>
      <c r="X822" s="18"/>
    </row>
    <row r="823" ht="15.75" customHeight="1">
      <c r="A823" s="18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9"/>
      <c r="R823" s="18"/>
      <c r="S823" s="18"/>
      <c r="T823" s="18"/>
      <c r="U823" s="18"/>
      <c r="V823" s="18"/>
      <c r="W823" s="18"/>
      <c r="X823" s="18"/>
    </row>
    <row r="824" ht="15.75" customHeight="1">
      <c r="A824" s="18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9"/>
      <c r="R824" s="18"/>
      <c r="S824" s="18"/>
      <c r="T824" s="18"/>
      <c r="U824" s="18"/>
      <c r="V824" s="18"/>
      <c r="W824" s="18"/>
      <c r="X824" s="18"/>
    </row>
    <row r="825" ht="15.75" customHeight="1">
      <c r="A825" s="18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9"/>
      <c r="R825" s="18"/>
      <c r="S825" s="18"/>
      <c r="T825" s="18"/>
      <c r="U825" s="18"/>
      <c r="V825" s="18"/>
      <c r="W825" s="18"/>
      <c r="X825" s="18"/>
    </row>
    <row r="826" ht="15.75" customHeight="1">
      <c r="A826" s="18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9"/>
      <c r="R826" s="18"/>
      <c r="S826" s="18"/>
      <c r="T826" s="18"/>
      <c r="U826" s="18"/>
      <c r="V826" s="18"/>
      <c r="W826" s="18"/>
      <c r="X826" s="18"/>
    </row>
    <row r="827" ht="15.75" customHeight="1">
      <c r="A827" s="18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9"/>
      <c r="R827" s="18"/>
      <c r="S827" s="18"/>
      <c r="T827" s="18"/>
      <c r="U827" s="18"/>
      <c r="V827" s="18"/>
      <c r="W827" s="18"/>
      <c r="X827" s="18"/>
    </row>
    <row r="828" ht="15.75" customHeight="1">
      <c r="A828" s="18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9"/>
      <c r="R828" s="18"/>
      <c r="S828" s="18"/>
      <c r="T828" s="18"/>
      <c r="U828" s="18"/>
      <c r="V828" s="18"/>
      <c r="W828" s="18"/>
      <c r="X828" s="18"/>
    </row>
    <row r="829" ht="15.75" customHeight="1">
      <c r="A829" s="18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9"/>
      <c r="R829" s="18"/>
      <c r="S829" s="18"/>
      <c r="T829" s="18"/>
      <c r="U829" s="18"/>
      <c r="V829" s="18"/>
      <c r="W829" s="18"/>
      <c r="X829" s="18"/>
    </row>
    <row r="830" ht="15.75" customHeight="1">
      <c r="A830" s="18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9"/>
      <c r="R830" s="18"/>
      <c r="S830" s="18"/>
      <c r="T830" s="18"/>
      <c r="U830" s="18"/>
      <c r="V830" s="18"/>
      <c r="W830" s="18"/>
      <c r="X830" s="18"/>
    </row>
    <row r="831" ht="15.75" customHeight="1">
      <c r="A831" s="18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9"/>
      <c r="R831" s="18"/>
      <c r="S831" s="18"/>
      <c r="T831" s="18"/>
      <c r="U831" s="18"/>
      <c r="V831" s="18"/>
      <c r="W831" s="18"/>
      <c r="X831" s="18"/>
    </row>
    <row r="832" ht="15.75" customHeight="1">
      <c r="A832" s="18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9"/>
      <c r="R832" s="18"/>
      <c r="S832" s="18"/>
      <c r="T832" s="18"/>
      <c r="U832" s="18"/>
      <c r="V832" s="18"/>
      <c r="W832" s="18"/>
      <c r="X832" s="18"/>
    </row>
    <row r="833" ht="15.75" customHeight="1">
      <c r="A833" s="18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9"/>
      <c r="R833" s="18"/>
      <c r="S833" s="18"/>
      <c r="T833" s="18"/>
      <c r="U833" s="18"/>
      <c r="V833" s="18"/>
      <c r="W833" s="18"/>
      <c r="X833" s="18"/>
    </row>
    <row r="834" ht="15.75" customHeight="1">
      <c r="A834" s="18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9"/>
      <c r="R834" s="18"/>
      <c r="S834" s="18"/>
      <c r="T834" s="18"/>
      <c r="U834" s="18"/>
      <c r="V834" s="18"/>
      <c r="W834" s="18"/>
      <c r="X834" s="18"/>
    </row>
    <row r="835" ht="15.75" customHeight="1">
      <c r="A835" s="18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9"/>
      <c r="R835" s="18"/>
      <c r="S835" s="18"/>
      <c r="T835" s="18"/>
      <c r="U835" s="18"/>
      <c r="V835" s="18"/>
      <c r="W835" s="18"/>
      <c r="X835" s="18"/>
    </row>
    <row r="836" ht="15.75" customHeight="1">
      <c r="A836" s="18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9"/>
      <c r="R836" s="18"/>
      <c r="S836" s="18"/>
      <c r="T836" s="18"/>
      <c r="U836" s="18"/>
      <c r="V836" s="18"/>
      <c r="W836" s="18"/>
      <c r="X836" s="18"/>
    </row>
    <row r="837" ht="15.75" customHeight="1">
      <c r="A837" s="18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9"/>
      <c r="R837" s="18"/>
      <c r="S837" s="18"/>
      <c r="T837" s="18"/>
      <c r="U837" s="18"/>
      <c r="V837" s="18"/>
      <c r="W837" s="18"/>
      <c r="X837" s="18"/>
    </row>
    <row r="838" ht="15.75" customHeight="1">
      <c r="A838" s="18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9"/>
      <c r="R838" s="18"/>
      <c r="S838" s="18"/>
      <c r="T838" s="18"/>
      <c r="U838" s="18"/>
      <c r="V838" s="18"/>
      <c r="W838" s="18"/>
      <c r="X838" s="18"/>
    </row>
    <row r="839" ht="15.75" customHeight="1">
      <c r="A839" s="18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9"/>
      <c r="R839" s="18"/>
      <c r="S839" s="18"/>
      <c r="T839" s="18"/>
      <c r="U839" s="18"/>
      <c r="V839" s="18"/>
      <c r="W839" s="18"/>
      <c r="X839" s="18"/>
    </row>
    <row r="840" ht="15.75" customHeight="1">
      <c r="A840" s="18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9"/>
      <c r="R840" s="18"/>
      <c r="S840" s="18"/>
      <c r="T840" s="18"/>
      <c r="U840" s="18"/>
      <c r="V840" s="18"/>
      <c r="W840" s="18"/>
      <c r="X840" s="18"/>
    </row>
    <row r="841" ht="15.75" customHeight="1">
      <c r="A841" s="18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9"/>
      <c r="R841" s="18"/>
      <c r="S841" s="18"/>
      <c r="T841" s="18"/>
      <c r="U841" s="18"/>
      <c r="V841" s="18"/>
      <c r="W841" s="18"/>
      <c r="X841" s="18"/>
    </row>
    <row r="842" ht="15.75" customHeight="1">
      <c r="A842" s="18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9"/>
      <c r="R842" s="18"/>
      <c r="S842" s="18"/>
      <c r="T842" s="18"/>
      <c r="U842" s="18"/>
      <c r="V842" s="18"/>
      <c r="W842" s="18"/>
      <c r="X842" s="18"/>
    </row>
    <row r="843" ht="15.75" customHeight="1">
      <c r="A843" s="18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9"/>
      <c r="R843" s="18"/>
      <c r="S843" s="18"/>
      <c r="T843" s="18"/>
      <c r="U843" s="18"/>
      <c r="V843" s="18"/>
      <c r="W843" s="18"/>
      <c r="X843" s="18"/>
    </row>
    <row r="844" ht="15.75" customHeight="1">
      <c r="A844" s="18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9"/>
      <c r="R844" s="18"/>
      <c r="S844" s="18"/>
      <c r="T844" s="18"/>
      <c r="U844" s="18"/>
      <c r="V844" s="18"/>
      <c r="W844" s="18"/>
      <c r="X844" s="18"/>
    </row>
    <row r="845" ht="15.75" customHeight="1">
      <c r="A845" s="18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9"/>
      <c r="R845" s="18"/>
      <c r="S845" s="18"/>
      <c r="T845" s="18"/>
      <c r="U845" s="18"/>
      <c r="V845" s="18"/>
      <c r="W845" s="18"/>
      <c r="X845" s="18"/>
    </row>
    <row r="846" ht="15.75" customHeight="1">
      <c r="A846" s="18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9"/>
      <c r="R846" s="18"/>
      <c r="S846" s="18"/>
      <c r="T846" s="18"/>
      <c r="U846" s="18"/>
      <c r="V846" s="18"/>
      <c r="W846" s="18"/>
      <c r="X846" s="18"/>
    </row>
    <row r="847" ht="15.75" customHeight="1">
      <c r="A847" s="18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9"/>
      <c r="R847" s="18"/>
      <c r="S847" s="18"/>
      <c r="T847" s="18"/>
      <c r="U847" s="18"/>
      <c r="V847" s="18"/>
      <c r="W847" s="18"/>
      <c r="X847" s="18"/>
    </row>
    <row r="848" ht="15.75" customHeight="1">
      <c r="A848" s="18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9"/>
      <c r="R848" s="18"/>
      <c r="S848" s="18"/>
      <c r="T848" s="18"/>
      <c r="U848" s="18"/>
      <c r="V848" s="18"/>
      <c r="W848" s="18"/>
      <c r="X848" s="18"/>
    </row>
    <row r="849" ht="15.75" customHeight="1">
      <c r="A849" s="18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9"/>
      <c r="R849" s="18"/>
      <c r="S849" s="18"/>
      <c r="T849" s="18"/>
      <c r="U849" s="18"/>
      <c r="V849" s="18"/>
      <c r="W849" s="18"/>
      <c r="X849" s="18"/>
    </row>
    <row r="850" ht="15.75" customHeight="1">
      <c r="A850" s="18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9"/>
      <c r="R850" s="18"/>
      <c r="S850" s="18"/>
      <c r="T850" s="18"/>
      <c r="U850" s="18"/>
      <c r="V850" s="18"/>
      <c r="W850" s="18"/>
      <c r="X850" s="18"/>
    </row>
    <row r="851" ht="15.75" customHeight="1">
      <c r="A851" s="18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9"/>
      <c r="R851" s="18"/>
      <c r="S851" s="18"/>
      <c r="T851" s="18"/>
      <c r="U851" s="18"/>
      <c r="V851" s="18"/>
      <c r="W851" s="18"/>
      <c r="X851" s="18"/>
    </row>
    <row r="852" ht="15.75" customHeight="1">
      <c r="A852" s="18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9"/>
      <c r="R852" s="18"/>
      <c r="S852" s="18"/>
      <c r="T852" s="18"/>
      <c r="U852" s="18"/>
      <c r="V852" s="18"/>
      <c r="W852" s="18"/>
      <c r="X852" s="18"/>
    </row>
    <row r="853" ht="15.75" customHeight="1">
      <c r="A853" s="18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9"/>
      <c r="R853" s="18"/>
      <c r="S853" s="18"/>
      <c r="T853" s="18"/>
      <c r="U853" s="18"/>
      <c r="V853" s="18"/>
      <c r="W853" s="18"/>
      <c r="X853" s="18"/>
    </row>
    <row r="854" ht="15.75" customHeight="1">
      <c r="A854" s="18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9"/>
      <c r="R854" s="18"/>
      <c r="S854" s="18"/>
      <c r="T854" s="18"/>
      <c r="U854" s="18"/>
      <c r="V854" s="18"/>
      <c r="W854" s="18"/>
      <c r="X854" s="18"/>
    </row>
    <row r="855" ht="15.75" customHeight="1">
      <c r="A855" s="18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9"/>
      <c r="R855" s="18"/>
      <c r="S855" s="18"/>
      <c r="T855" s="18"/>
      <c r="U855" s="18"/>
      <c r="V855" s="18"/>
      <c r="W855" s="18"/>
      <c r="X855" s="18"/>
    </row>
    <row r="856" ht="15.75" customHeight="1">
      <c r="A856" s="18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9"/>
      <c r="R856" s="18"/>
      <c r="S856" s="18"/>
      <c r="T856" s="18"/>
      <c r="U856" s="18"/>
      <c r="V856" s="18"/>
      <c r="W856" s="18"/>
      <c r="X856" s="18"/>
    </row>
    <row r="857" ht="15.75" customHeight="1">
      <c r="A857" s="18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9"/>
      <c r="R857" s="18"/>
      <c r="S857" s="18"/>
      <c r="T857" s="18"/>
      <c r="U857" s="18"/>
      <c r="V857" s="18"/>
      <c r="W857" s="18"/>
      <c r="X857" s="18"/>
    </row>
    <row r="858" ht="15.75" customHeight="1">
      <c r="A858" s="18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9"/>
      <c r="R858" s="18"/>
      <c r="S858" s="18"/>
      <c r="T858" s="18"/>
      <c r="U858" s="18"/>
      <c r="V858" s="18"/>
      <c r="W858" s="18"/>
      <c r="X858" s="18"/>
    </row>
    <row r="859" ht="15.75" customHeight="1">
      <c r="A859" s="18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9"/>
      <c r="R859" s="18"/>
      <c r="S859" s="18"/>
      <c r="T859" s="18"/>
      <c r="U859" s="18"/>
      <c r="V859" s="18"/>
      <c r="W859" s="18"/>
      <c r="X859" s="18"/>
    </row>
    <row r="860" ht="15.75" customHeight="1">
      <c r="A860" s="18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9"/>
      <c r="R860" s="18"/>
      <c r="S860" s="18"/>
      <c r="T860" s="18"/>
      <c r="U860" s="18"/>
      <c r="V860" s="18"/>
      <c r="W860" s="18"/>
      <c r="X860" s="18"/>
    </row>
    <row r="861" ht="15.75" customHeight="1">
      <c r="A861" s="18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9"/>
      <c r="R861" s="18"/>
      <c r="S861" s="18"/>
      <c r="T861" s="18"/>
      <c r="U861" s="18"/>
      <c r="V861" s="18"/>
      <c r="W861" s="18"/>
      <c r="X861" s="18"/>
    </row>
    <row r="862" ht="15.75" customHeight="1">
      <c r="A862" s="18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9"/>
      <c r="R862" s="18"/>
      <c r="S862" s="18"/>
      <c r="T862" s="18"/>
      <c r="U862" s="18"/>
      <c r="V862" s="18"/>
      <c r="W862" s="18"/>
      <c r="X862" s="18"/>
    </row>
    <row r="863" ht="15.75" customHeight="1">
      <c r="A863" s="18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9"/>
      <c r="R863" s="18"/>
      <c r="S863" s="18"/>
      <c r="T863" s="18"/>
      <c r="U863" s="18"/>
      <c r="V863" s="18"/>
      <c r="W863" s="18"/>
      <c r="X863" s="18"/>
    </row>
    <row r="864" ht="15.75" customHeight="1">
      <c r="A864" s="18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9"/>
      <c r="R864" s="18"/>
      <c r="S864" s="18"/>
      <c r="T864" s="18"/>
      <c r="U864" s="18"/>
      <c r="V864" s="18"/>
      <c r="W864" s="18"/>
      <c r="X864" s="18"/>
    </row>
    <row r="865" ht="15.75" customHeight="1">
      <c r="A865" s="18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9"/>
      <c r="R865" s="18"/>
      <c r="S865" s="18"/>
      <c r="T865" s="18"/>
      <c r="U865" s="18"/>
      <c r="V865" s="18"/>
      <c r="W865" s="18"/>
      <c r="X865" s="18"/>
    </row>
    <row r="866" ht="15.75" customHeight="1">
      <c r="A866" s="18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9"/>
      <c r="R866" s="18"/>
      <c r="S866" s="18"/>
      <c r="T866" s="18"/>
      <c r="U866" s="18"/>
      <c r="V866" s="18"/>
      <c r="W866" s="18"/>
      <c r="X866" s="18"/>
    </row>
    <row r="867" ht="15.75" customHeight="1">
      <c r="A867" s="18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9"/>
      <c r="R867" s="18"/>
      <c r="S867" s="18"/>
      <c r="T867" s="18"/>
      <c r="U867" s="18"/>
      <c r="V867" s="18"/>
      <c r="W867" s="18"/>
      <c r="X867" s="18"/>
    </row>
    <row r="868" ht="15.75" customHeight="1">
      <c r="A868" s="18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9"/>
      <c r="R868" s="18"/>
      <c r="S868" s="18"/>
      <c r="T868" s="18"/>
      <c r="U868" s="18"/>
      <c r="V868" s="18"/>
      <c r="W868" s="18"/>
      <c r="X868" s="18"/>
    </row>
    <row r="869" ht="15.75" customHeight="1">
      <c r="A869" s="18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9"/>
      <c r="R869" s="18"/>
      <c r="S869" s="18"/>
      <c r="T869" s="18"/>
      <c r="U869" s="18"/>
      <c r="V869" s="18"/>
      <c r="W869" s="18"/>
      <c r="X869" s="18"/>
    </row>
    <row r="870" ht="15.75" customHeight="1">
      <c r="A870" s="18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9"/>
      <c r="R870" s="18"/>
      <c r="S870" s="18"/>
      <c r="T870" s="18"/>
      <c r="U870" s="18"/>
      <c r="V870" s="18"/>
      <c r="W870" s="18"/>
      <c r="X870" s="18"/>
    </row>
    <row r="871" ht="15.75" customHeight="1">
      <c r="A871" s="18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9"/>
      <c r="R871" s="18"/>
      <c r="S871" s="18"/>
      <c r="T871" s="18"/>
      <c r="U871" s="18"/>
      <c r="V871" s="18"/>
      <c r="W871" s="18"/>
      <c r="X871" s="18"/>
    </row>
    <row r="872" ht="15.75" customHeight="1">
      <c r="A872" s="18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9"/>
      <c r="R872" s="18"/>
      <c r="S872" s="18"/>
      <c r="T872" s="18"/>
      <c r="U872" s="18"/>
      <c r="V872" s="18"/>
      <c r="W872" s="18"/>
      <c r="X872" s="18"/>
    </row>
    <row r="873" ht="15.75" customHeight="1">
      <c r="A873" s="18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9"/>
      <c r="R873" s="18"/>
      <c r="S873" s="18"/>
      <c r="T873" s="18"/>
      <c r="U873" s="18"/>
      <c r="V873" s="18"/>
      <c r="W873" s="18"/>
      <c r="X873" s="18"/>
    </row>
    <row r="874" ht="15.75" customHeight="1">
      <c r="A874" s="18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9"/>
      <c r="R874" s="18"/>
      <c r="S874" s="18"/>
      <c r="T874" s="18"/>
      <c r="U874" s="18"/>
      <c r="V874" s="18"/>
      <c r="W874" s="18"/>
      <c r="X874" s="18"/>
    </row>
    <row r="875" ht="15.75" customHeight="1">
      <c r="A875" s="18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9"/>
      <c r="R875" s="18"/>
      <c r="S875" s="18"/>
      <c r="T875" s="18"/>
      <c r="U875" s="18"/>
      <c r="V875" s="18"/>
      <c r="W875" s="18"/>
      <c r="X875" s="18"/>
    </row>
    <row r="876" ht="15.75" customHeight="1">
      <c r="A876" s="18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9"/>
      <c r="R876" s="18"/>
      <c r="S876" s="18"/>
      <c r="T876" s="18"/>
      <c r="U876" s="18"/>
      <c r="V876" s="18"/>
      <c r="W876" s="18"/>
      <c r="X876" s="18"/>
    </row>
    <row r="877" ht="15.75" customHeight="1">
      <c r="A877" s="18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9"/>
      <c r="R877" s="18"/>
      <c r="S877" s="18"/>
      <c r="T877" s="18"/>
      <c r="U877" s="18"/>
      <c r="V877" s="18"/>
      <c r="W877" s="18"/>
      <c r="X877" s="18"/>
    </row>
    <row r="878" ht="15.75" customHeight="1">
      <c r="A878" s="18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9"/>
      <c r="R878" s="18"/>
      <c r="S878" s="18"/>
      <c r="T878" s="18"/>
      <c r="U878" s="18"/>
      <c r="V878" s="18"/>
      <c r="W878" s="18"/>
      <c r="X878" s="18"/>
    </row>
    <row r="879" ht="15.75" customHeight="1">
      <c r="A879" s="18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9"/>
      <c r="R879" s="18"/>
      <c r="S879" s="18"/>
      <c r="T879" s="18"/>
      <c r="U879" s="18"/>
      <c r="V879" s="18"/>
      <c r="W879" s="18"/>
      <c r="X879" s="18"/>
    </row>
    <row r="880" ht="15.75" customHeight="1">
      <c r="A880" s="18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9"/>
      <c r="R880" s="18"/>
      <c r="S880" s="18"/>
      <c r="T880" s="18"/>
      <c r="U880" s="18"/>
      <c r="V880" s="18"/>
      <c r="W880" s="18"/>
      <c r="X880" s="18"/>
    </row>
    <row r="881" ht="15.75" customHeight="1">
      <c r="A881" s="18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9"/>
      <c r="R881" s="18"/>
      <c r="S881" s="18"/>
      <c r="T881" s="18"/>
      <c r="U881" s="18"/>
      <c r="V881" s="18"/>
      <c r="W881" s="18"/>
      <c r="X881" s="18"/>
    </row>
    <row r="882" ht="15.75" customHeight="1">
      <c r="A882" s="18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9"/>
      <c r="R882" s="18"/>
      <c r="S882" s="18"/>
      <c r="T882" s="18"/>
      <c r="U882" s="18"/>
      <c r="V882" s="18"/>
      <c r="W882" s="18"/>
      <c r="X882" s="18"/>
    </row>
    <row r="883" ht="15.75" customHeight="1">
      <c r="A883" s="18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9"/>
      <c r="R883" s="18"/>
      <c r="S883" s="18"/>
      <c r="T883" s="18"/>
      <c r="U883" s="18"/>
      <c r="V883" s="18"/>
      <c r="W883" s="18"/>
      <c r="X883" s="18"/>
    </row>
    <row r="884" ht="15.75" customHeight="1">
      <c r="A884" s="18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9"/>
      <c r="R884" s="18"/>
      <c r="S884" s="18"/>
      <c r="T884" s="18"/>
      <c r="U884" s="18"/>
      <c r="V884" s="18"/>
      <c r="W884" s="18"/>
      <c r="X884" s="18"/>
    </row>
    <row r="885" ht="15.75" customHeight="1">
      <c r="A885" s="18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9"/>
      <c r="R885" s="18"/>
      <c r="S885" s="18"/>
      <c r="T885" s="18"/>
      <c r="U885" s="18"/>
      <c r="V885" s="18"/>
      <c r="W885" s="18"/>
      <c r="X885" s="18"/>
    </row>
    <row r="886" ht="15.75" customHeight="1">
      <c r="A886" s="18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9"/>
      <c r="R886" s="18"/>
      <c r="S886" s="18"/>
      <c r="T886" s="18"/>
      <c r="U886" s="18"/>
      <c r="V886" s="18"/>
      <c r="W886" s="18"/>
      <c r="X886" s="18"/>
    </row>
    <row r="887" ht="15.75" customHeight="1">
      <c r="A887" s="18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9"/>
      <c r="R887" s="18"/>
      <c r="S887" s="18"/>
      <c r="T887" s="18"/>
      <c r="U887" s="18"/>
      <c r="V887" s="18"/>
      <c r="W887" s="18"/>
      <c r="X887" s="18"/>
    </row>
    <row r="888" ht="15.75" customHeight="1">
      <c r="A888" s="18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9"/>
      <c r="R888" s="18"/>
      <c r="S888" s="18"/>
      <c r="T888" s="18"/>
      <c r="U888" s="18"/>
      <c r="V888" s="18"/>
      <c r="W888" s="18"/>
      <c r="X888" s="18"/>
    </row>
    <row r="889" ht="15.75" customHeight="1">
      <c r="A889" s="18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9"/>
      <c r="R889" s="18"/>
      <c r="S889" s="18"/>
      <c r="T889" s="18"/>
      <c r="U889" s="18"/>
      <c r="V889" s="18"/>
      <c r="W889" s="18"/>
      <c r="X889" s="18"/>
    </row>
    <row r="890" ht="15.75" customHeight="1">
      <c r="A890" s="18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9"/>
      <c r="R890" s="18"/>
      <c r="S890" s="18"/>
      <c r="T890" s="18"/>
      <c r="U890" s="18"/>
      <c r="V890" s="18"/>
      <c r="W890" s="18"/>
      <c r="X890" s="18"/>
    </row>
    <row r="891" ht="15.75" customHeight="1">
      <c r="A891" s="18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9"/>
      <c r="R891" s="18"/>
      <c r="S891" s="18"/>
      <c r="T891" s="18"/>
      <c r="U891" s="18"/>
      <c r="V891" s="18"/>
      <c r="W891" s="18"/>
      <c r="X891" s="18"/>
    </row>
    <row r="892" ht="15.75" customHeight="1">
      <c r="A892" s="18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9"/>
      <c r="R892" s="18"/>
      <c r="S892" s="18"/>
      <c r="T892" s="18"/>
      <c r="U892" s="18"/>
      <c r="V892" s="18"/>
      <c r="W892" s="18"/>
      <c r="X892" s="18"/>
    </row>
    <row r="893" ht="15.75" customHeight="1">
      <c r="A893" s="18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9"/>
      <c r="R893" s="18"/>
      <c r="S893" s="18"/>
      <c r="T893" s="18"/>
      <c r="U893" s="18"/>
      <c r="V893" s="18"/>
      <c r="W893" s="18"/>
      <c r="X893" s="18"/>
    </row>
    <row r="894" ht="15.75" customHeight="1">
      <c r="A894" s="18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9"/>
      <c r="R894" s="18"/>
      <c r="S894" s="18"/>
      <c r="T894" s="18"/>
      <c r="U894" s="18"/>
      <c r="V894" s="18"/>
      <c r="W894" s="18"/>
      <c r="X894" s="18"/>
    </row>
    <row r="895" ht="15.75" customHeight="1">
      <c r="A895" s="18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9"/>
      <c r="R895" s="18"/>
      <c r="S895" s="18"/>
      <c r="T895" s="18"/>
      <c r="U895" s="18"/>
      <c r="V895" s="18"/>
      <c r="W895" s="18"/>
      <c r="X895" s="18"/>
    </row>
    <row r="896" ht="15.75" customHeight="1">
      <c r="A896" s="18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9"/>
      <c r="R896" s="18"/>
      <c r="S896" s="18"/>
      <c r="T896" s="18"/>
      <c r="U896" s="18"/>
      <c r="V896" s="18"/>
      <c r="W896" s="18"/>
      <c r="X896" s="18"/>
    </row>
    <row r="897" ht="15.75" customHeight="1">
      <c r="A897" s="18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9"/>
      <c r="R897" s="18"/>
      <c r="S897" s="18"/>
      <c r="T897" s="18"/>
      <c r="U897" s="18"/>
      <c r="V897" s="18"/>
      <c r="W897" s="18"/>
      <c r="X897" s="18"/>
    </row>
    <row r="898" ht="15.75" customHeight="1">
      <c r="A898" s="18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9"/>
      <c r="R898" s="18"/>
      <c r="S898" s="18"/>
      <c r="T898" s="18"/>
      <c r="U898" s="18"/>
      <c r="V898" s="18"/>
      <c r="W898" s="18"/>
      <c r="X898" s="18"/>
    </row>
    <row r="899" ht="15.75" customHeight="1">
      <c r="A899" s="18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9"/>
      <c r="R899" s="18"/>
      <c r="S899" s="18"/>
      <c r="T899" s="18"/>
      <c r="U899" s="18"/>
      <c r="V899" s="18"/>
      <c r="W899" s="18"/>
      <c r="X899" s="18"/>
    </row>
    <row r="900" ht="15.75" customHeight="1">
      <c r="A900" s="18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9"/>
      <c r="R900" s="18"/>
      <c r="S900" s="18"/>
      <c r="T900" s="18"/>
      <c r="U900" s="18"/>
      <c r="V900" s="18"/>
      <c r="W900" s="18"/>
      <c r="X900" s="18"/>
    </row>
    <row r="901" ht="15.75" customHeight="1">
      <c r="A901" s="18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9"/>
      <c r="R901" s="18"/>
      <c r="S901" s="18"/>
      <c r="T901" s="18"/>
      <c r="U901" s="18"/>
      <c r="V901" s="18"/>
      <c r="W901" s="18"/>
      <c r="X901" s="18"/>
    </row>
    <row r="902" ht="15.75" customHeight="1">
      <c r="A902" s="18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9"/>
      <c r="R902" s="18"/>
      <c r="S902" s="18"/>
      <c r="T902" s="18"/>
      <c r="U902" s="18"/>
      <c r="V902" s="18"/>
      <c r="W902" s="18"/>
      <c r="X902" s="18"/>
    </row>
    <row r="903" ht="15.75" customHeight="1">
      <c r="A903" s="18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9"/>
      <c r="R903" s="18"/>
      <c r="S903" s="18"/>
      <c r="T903" s="18"/>
      <c r="U903" s="18"/>
      <c r="V903" s="18"/>
      <c r="W903" s="18"/>
      <c r="X903" s="18"/>
    </row>
    <row r="904" ht="15.75" customHeight="1">
      <c r="A904" s="18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9"/>
      <c r="R904" s="18"/>
      <c r="S904" s="18"/>
      <c r="T904" s="18"/>
      <c r="U904" s="18"/>
      <c r="V904" s="18"/>
      <c r="W904" s="18"/>
      <c r="X904" s="18"/>
    </row>
    <row r="905" ht="15.75" customHeight="1">
      <c r="A905" s="18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9"/>
      <c r="R905" s="18"/>
      <c r="S905" s="18"/>
      <c r="T905" s="18"/>
      <c r="U905" s="18"/>
      <c r="V905" s="18"/>
      <c r="W905" s="18"/>
      <c r="X905" s="18"/>
    </row>
    <row r="906" ht="15.75" customHeight="1">
      <c r="A906" s="18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9"/>
      <c r="R906" s="18"/>
      <c r="S906" s="18"/>
      <c r="T906" s="18"/>
      <c r="U906" s="18"/>
      <c r="V906" s="18"/>
      <c r="W906" s="18"/>
      <c r="X906" s="18"/>
    </row>
    <row r="907" ht="15.75" customHeight="1">
      <c r="A907" s="18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9"/>
      <c r="R907" s="18"/>
      <c r="S907" s="18"/>
      <c r="T907" s="18"/>
      <c r="U907" s="18"/>
      <c r="V907" s="18"/>
      <c r="W907" s="18"/>
      <c r="X907" s="18"/>
    </row>
    <row r="908" ht="15.75" customHeight="1">
      <c r="A908" s="18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9"/>
      <c r="R908" s="18"/>
      <c r="S908" s="18"/>
      <c r="T908" s="18"/>
      <c r="U908" s="18"/>
      <c r="V908" s="18"/>
      <c r="W908" s="18"/>
      <c r="X908" s="18"/>
    </row>
    <row r="909" ht="15.75" customHeight="1">
      <c r="A909" s="18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9"/>
      <c r="R909" s="18"/>
      <c r="S909" s="18"/>
      <c r="T909" s="18"/>
      <c r="U909" s="18"/>
      <c r="V909" s="18"/>
      <c r="W909" s="18"/>
      <c r="X909" s="18"/>
    </row>
    <row r="910" ht="15.75" customHeight="1">
      <c r="A910" s="18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9"/>
      <c r="R910" s="18"/>
      <c r="S910" s="18"/>
      <c r="T910" s="18"/>
      <c r="U910" s="18"/>
      <c r="V910" s="18"/>
      <c r="W910" s="18"/>
      <c r="X910" s="18"/>
    </row>
    <row r="911" ht="15.75" customHeight="1">
      <c r="A911" s="18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9"/>
      <c r="R911" s="18"/>
      <c r="S911" s="18"/>
      <c r="T911" s="18"/>
      <c r="U911" s="18"/>
      <c r="V911" s="18"/>
      <c r="W911" s="18"/>
      <c r="X911" s="18"/>
    </row>
    <row r="912" ht="15.75" customHeight="1">
      <c r="A912" s="18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9"/>
      <c r="R912" s="18"/>
      <c r="S912" s="18"/>
      <c r="T912" s="18"/>
      <c r="U912" s="18"/>
      <c r="V912" s="18"/>
      <c r="W912" s="18"/>
      <c r="X912" s="18"/>
    </row>
    <row r="913" ht="15.75" customHeight="1">
      <c r="A913" s="18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9"/>
      <c r="R913" s="18"/>
      <c r="S913" s="18"/>
      <c r="T913" s="18"/>
      <c r="U913" s="18"/>
      <c r="V913" s="18"/>
      <c r="W913" s="18"/>
      <c r="X913" s="18"/>
    </row>
    <row r="914" ht="15.75" customHeight="1">
      <c r="A914" s="18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9"/>
      <c r="R914" s="18"/>
      <c r="S914" s="18"/>
      <c r="T914" s="18"/>
      <c r="U914" s="18"/>
      <c r="V914" s="18"/>
      <c r="W914" s="18"/>
      <c r="X914" s="18"/>
    </row>
    <row r="915" ht="15.75" customHeight="1">
      <c r="A915" s="18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9"/>
      <c r="R915" s="18"/>
      <c r="S915" s="18"/>
      <c r="T915" s="18"/>
      <c r="U915" s="18"/>
      <c r="V915" s="18"/>
      <c r="W915" s="18"/>
      <c r="X915" s="18"/>
    </row>
    <row r="916" ht="15.75" customHeight="1">
      <c r="A916" s="18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9"/>
      <c r="R916" s="18"/>
      <c r="S916" s="18"/>
      <c r="T916" s="18"/>
      <c r="U916" s="18"/>
      <c r="V916" s="18"/>
      <c r="W916" s="18"/>
      <c r="X916" s="18"/>
    </row>
    <row r="917" ht="15.75" customHeight="1">
      <c r="A917" s="18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9"/>
      <c r="R917" s="18"/>
      <c r="S917" s="18"/>
      <c r="T917" s="18"/>
      <c r="U917" s="18"/>
      <c r="V917" s="18"/>
      <c r="W917" s="18"/>
      <c r="X917" s="18"/>
    </row>
    <row r="918" ht="15.75" customHeight="1">
      <c r="A918" s="18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9"/>
      <c r="R918" s="18"/>
      <c r="S918" s="18"/>
      <c r="T918" s="18"/>
      <c r="U918" s="18"/>
      <c r="V918" s="18"/>
      <c r="W918" s="18"/>
      <c r="X918" s="18"/>
    </row>
    <row r="919" ht="15.75" customHeight="1">
      <c r="A919" s="18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9"/>
      <c r="R919" s="18"/>
      <c r="S919" s="18"/>
      <c r="T919" s="18"/>
      <c r="U919" s="18"/>
      <c r="V919" s="18"/>
      <c r="W919" s="18"/>
      <c r="X919" s="18"/>
    </row>
    <row r="920" ht="15.75" customHeight="1">
      <c r="A920" s="18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9"/>
      <c r="R920" s="18"/>
      <c r="S920" s="18"/>
      <c r="T920" s="18"/>
      <c r="U920" s="18"/>
      <c r="V920" s="18"/>
      <c r="W920" s="18"/>
      <c r="X920" s="18"/>
    </row>
    <row r="921" ht="15.75" customHeight="1">
      <c r="A921" s="18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9"/>
      <c r="R921" s="18"/>
      <c r="S921" s="18"/>
      <c r="T921" s="18"/>
      <c r="U921" s="18"/>
      <c r="V921" s="18"/>
      <c r="W921" s="18"/>
      <c r="X921" s="18"/>
    </row>
    <row r="922" ht="15.75" customHeight="1">
      <c r="A922" s="18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9"/>
      <c r="R922" s="18"/>
      <c r="S922" s="18"/>
      <c r="T922" s="18"/>
      <c r="U922" s="18"/>
      <c r="V922" s="18"/>
      <c r="W922" s="18"/>
      <c r="X922" s="18"/>
    </row>
    <row r="923" ht="15.75" customHeight="1">
      <c r="A923" s="18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9"/>
      <c r="R923" s="18"/>
      <c r="S923" s="18"/>
      <c r="T923" s="18"/>
      <c r="U923" s="18"/>
      <c r="V923" s="18"/>
      <c r="W923" s="18"/>
      <c r="X923" s="18"/>
    </row>
    <row r="924" ht="15.75" customHeight="1">
      <c r="A924" s="18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9"/>
      <c r="R924" s="18"/>
      <c r="S924" s="18"/>
      <c r="T924" s="18"/>
      <c r="U924" s="18"/>
      <c r="V924" s="18"/>
      <c r="W924" s="18"/>
      <c r="X924" s="18"/>
    </row>
    <row r="925" ht="15.75" customHeight="1">
      <c r="A925" s="18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9"/>
      <c r="R925" s="18"/>
      <c r="S925" s="18"/>
      <c r="T925" s="18"/>
      <c r="U925" s="18"/>
      <c r="V925" s="18"/>
      <c r="W925" s="18"/>
      <c r="X925" s="18"/>
    </row>
    <row r="926" ht="15.75" customHeight="1">
      <c r="A926" s="18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9"/>
      <c r="R926" s="18"/>
      <c r="S926" s="18"/>
      <c r="T926" s="18"/>
      <c r="U926" s="18"/>
      <c r="V926" s="18"/>
      <c r="W926" s="18"/>
      <c r="X926" s="18"/>
    </row>
    <row r="927" ht="15.75" customHeight="1">
      <c r="A927" s="18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9"/>
      <c r="R927" s="18"/>
      <c r="S927" s="18"/>
      <c r="T927" s="18"/>
      <c r="U927" s="18"/>
      <c r="V927" s="18"/>
      <c r="W927" s="18"/>
      <c r="X927" s="18"/>
    </row>
    <row r="928" ht="15.75" customHeight="1">
      <c r="A928" s="18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9"/>
      <c r="R928" s="18"/>
      <c r="S928" s="18"/>
      <c r="T928" s="18"/>
      <c r="U928" s="18"/>
      <c r="V928" s="18"/>
      <c r="W928" s="18"/>
      <c r="X928" s="18"/>
    </row>
    <row r="929" ht="15.75" customHeight="1">
      <c r="A929" s="18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9"/>
      <c r="R929" s="18"/>
      <c r="S929" s="18"/>
      <c r="T929" s="18"/>
      <c r="U929" s="18"/>
      <c r="V929" s="18"/>
      <c r="W929" s="18"/>
      <c r="X929" s="18"/>
    </row>
    <row r="930" ht="15.75" customHeight="1">
      <c r="A930" s="18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9"/>
      <c r="R930" s="18"/>
      <c r="S930" s="18"/>
      <c r="T930" s="18"/>
      <c r="U930" s="18"/>
      <c r="V930" s="18"/>
      <c r="W930" s="18"/>
      <c r="X930" s="18"/>
    </row>
    <row r="931" ht="15.75" customHeight="1">
      <c r="A931" s="18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9"/>
      <c r="R931" s="18"/>
      <c r="S931" s="18"/>
      <c r="T931" s="18"/>
      <c r="U931" s="18"/>
      <c r="V931" s="18"/>
      <c r="W931" s="18"/>
      <c r="X931" s="18"/>
    </row>
    <row r="932" ht="15.75" customHeight="1">
      <c r="A932" s="18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9"/>
      <c r="R932" s="18"/>
      <c r="S932" s="18"/>
      <c r="T932" s="18"/>
      <c r="U932" s="18"/>
      <c r="V932" s="18"/>
      <c r="W932" s="18"/>
      <c r="X932" s="18"/>
    </row>
    <row r="933" ht="15.75" customHeight="1">
      <c r="A933" s="18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9"/>
      <c r="R933" s="18"/>
      <c r="S933" s="18"/>
      <c r="T933" s="18"/>
      <c r="U933" s="18"/>
      <c r="V933" s="18"/>
      <c r="W933" s="18"/>
      <c r="X933" s="18"/>
    </row>
    <row r="934" ht="15.75" customHeight="1">
      <c r="A934" s="18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9"/>
      <c r="R934" s="18"/>
      <c r="S934" s="18"/>
      <c r="T934" s="18"/>
      <c r="U934" s="18"/>
      <c r="V934" s="18"/>
      <c r="W934" s="18"/>
      <c r="X934" s="18"/>
    </row>
    <row r="935" ht="15.75" customHeight="1">
      <c r="A935" s="18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9"/>
      <c r="R935" s="18"/>
      <c r="S935" s="18"/>
      <c r="T935" s="18"/>
      <c r="U935" s="18"/>
      <c r="V935" s="18"/>
      <c r="W935" s="18"/>
      <c r="X935" s="18"/>
    </row>
    <row r="936" ht="15.75" customHeight="1">
      <c r="A936" s="18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9"/>
      <c r="R936" s="18"/>
      <c r="S936" s="18"/>
      <c r="T936" s="18"/>
      <c r="U936" s="18"/>
      <c r="V936" s="18"/>
      <c r="W936" s="18"/>
      <c r="X936" s="18"/>
    </row>
    <row r="937" ht="15.75" customHeight="1">
      <c r="A937" s="18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9"/>
      <c r="R937" s="18"/>
      <c r="S937" s="18"/>
      <c r="T937" s="18"/>
      <c r="U937" s="18"/>
      <c r="V937" s="18"/>
      <c r="W937" s="18"/>
      <c r="X937" s="18"/>
    </row>
    <row r="938" ht="15.75" customHeight="1">
      <c r="A938" s="18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9"/>
      <c r="R938" s="18"/>
      <c r="S938" s="18"/>
      <c r="T938" s="18"/>
      <c r="U938" s="18"/>
      <c r="V938" s="18"/>
      <c r="W938" s="18"/>
      <c r="X938" s="18"/>
    </row>
    <row r="939" ht="15.75" customHeight="1">
      <c r="A939" s="18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9"/>
      <c r="R939" s="18"/>
      <c r="S939" s="18"/>
      <c r="T939" s="18"/>
      <c r="U939" s="18"/>
      <c r="V939" s="18"/>
      <c r="W939" s="18"/>
      <c r="X939" s="18"/>
    </row>
    <row r="940" ht="15.75" customHeight="1">
      <c r="A940" s="18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9"/>
      <c r="R940" s="18"/>
      <c r="S940" s="18"/>
      <c r="T940" s="18"/>
      <c r="U940" s="18"/>
      <c r="V940" s="18"/>
      <c r="W940" s="18"/>
      <c r="X940" s="18"/>
    </row>
    <row r="941" ht="15.75" customHeight="1">
      <c r="A941" s="18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9"/>
      <c r="R941" s="18"/>
      <c r="S941" s="18"/>
      <c r="T941" s="18"/>
      <c r="U941" s="18"/>
      <c r="V941" s="18"/>
      <c r="W941" s="18"/>
      <c r="X941" s="18"/>
    </row>
    <row r="942" ht="15.75" customHeight="1">
      <c r="A942" s="18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9"/>
      <c r="R942" s="18"/>
      <c r="S942" s="18"/>
      <c r="T942" s="18"/>
      <c r="U942" s="18"/>
      <c r="V942" s="18"/>
      <c r="W942" s="18"/>
      <c r="X942" s="18"/>
    </row>
    <row r="943" ht="15.75" customHeight="1">
      <c r="A943" s="18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9"/>
      <c r="R943" s="18"/>
      <c r="S943" s="18"/>
      <c r="T943" s="18"/>
      <c r="U943" s="18"/>
      <c r="V943" s="18"/>
      <c r="W943" s="18"/>
      <c r="X943" s="18"/>
    </row>
    <row r="944" ht="15.75" customHeight="1">
      <c r="A944" s="18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9"/>
      <c r="R944" s="18"/>
      <c r="S944" s="18"/>
      <c r="T944" s="18"/>
      <c r="U944" s="18"/>
      <c r="V944" s="18"/>
      <c r="W944" s="18"/>
      <c r="X944" s="18"/>
    </row>
    <row r="945" ht="15.75" customHeight="1">
      <c r="A945" s="18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9"/>
      <c r="R945" s="18"/>
      <c r="S945" s="18"/>
      <c r="T945" s="18"/>
      <c r="U945" s="18"/>
      <c r="V945" s="18"/>
      <c r="W945" s="18"/>
      <c r="X945" s="18"/>
    </row>
    <row r="946" ht="15.75" customHeight="1">
      <c r="A946" s="18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9"/>
      <c r="R946" s="18"/>
      <c r="S946" s="18"/>
      <c r="T946" s="18"/>
      <c r="U946" s="18"/>
      <c r="V946" s="18"/>
      <c r="W946" s="18"/>
      <c r="X946" s="18"/>
    </row>
    <row r="947" ht="15.75" customHeight="1">
      <c r="A947" s="18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9"/>
      <c r="R947" s="18"/>
      <c r="S947" s="18"/>
      <c r="T947" s="18"/>
      <c r="U947" s="18"/>
      <c r="V947" s="18"/>
      <c r="W947" s="18"/>
      <c r="X947" s="18"/>
    </row>
    <row r="948" ht="15.75" customHeight="1">
      <c r="A948" s="18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9"/>
      <c r="R948" s="18"/>
      <c r="S948" s="18"/>
      <c r="T948" s="18"/>
      <c r="U948" s="18"/>
      <c r="V948" s="18"/>
      <c r="W948" s="18"/>
      <c r="X948" s="18"/>
    </row>
    <row r="949" ht="15.75" customHeight="1">
      <c r="A949" s="18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9"/>
      <c r="R949" s="18"/>
      <c r="S949" s="18"/>
      <c r="T949" s="18"/>
      <c r="U949" s="18"/>
      <c r="V949" s="18"/>
      <c r="W949" s="18"/>
      <c r="X949" s="18"/>
    </row>
    <row r="950" ht="15.75" customHeight="1">
      <c r="A950" s="18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9"/>
      <c r="R950" s="18"/>
      <c r="S950" s="18"/>
      <c r="T950" s="18"/>
      <c r="U950" s="18"/>
      <c r="V950" s="18"/>
      <c r="W950" s="18"/>
      <c r="X950" s="18"/>
    </row>
    <row r="951" ht="15.75" customHeight="1">
      <c r="A951" s="18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9"/>
      <c r="R951" s="18"/>
      <c r="S951" s="18"/>
      <c r="T951" s="18"/>
      <c r="U951" s="18"/>
      <c r="V951" s="18"/>
      <c r="W951" s="18"/>
      <c r="X951" s="18"/>
    </row>
    <row r="952" ht="15.75" customHeight="1">
      <c r="A952" s="18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9"/>
      <c r="R952" s="18"/>
      <c r="S952" s="18"/>
      <c r="T952" s="18"/>
      <c r="U952" s="18"/>
      <c r="V952" s="18"/>
      <c r="W952" s="18"/>
      <c r="X952" s="18"/>
    </row>
    <row r="953" ht="15.75" customHeight="1">
      <c r="A953" s="18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9"/>
      <c r="R953" s="18"/>
      <c r="S953" s="18"/>
      <c r="T953" s="18"/>
      <c r="U953" s="18"/>
      <c r="V953" s="18"/>
      <c r="W953" s="18"/>
      <c r="X953" s="18"/>
    </row>
    <row r="954" ht="15.75" customHeight="1">
      <c r="A954" s="18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9"/>
      <c r="R954" s="18"/>
      <c r="S954" s="18"/>
      <c r="T954" s="18"/>
      <c r="U954" s="18"/>
      <c r="V954" s="18"/>
      <c r="W954" s="18"/>
      <c r="X954" s="18"/>
    </row>
    <row r="955" ht="15.75" customHeight="1">
      <c r="A955" s="18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9"/>
      <c r="R955" s="18"/>
      <c r="S955" s="18"/>
      <c r="T955" s="18"/>
      <c r="U955" s="18"/>
      <c r="V955" s="18"/>
      <c r="W955" s="18"/>
      <c r="X955" s="18"/>
    </row>
    <row r="956" ht="15.75" customHeight="1">
      <c r="A956" s="18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9"/>
      <c r="R956" s="18"/>
      <c r="S956" s="18"/>
      <c r="T956" s="18"/>
      <c r="U956" s="18"/>
      <c r="V956" s="18"/>
      <c r="W956" s="18"/>
      <c r="X956" s="18"/>
    </row>
    <row r="957" ht="15.75" customHeight="1">
      <c r="A957" s="18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9"/>
      <c r="R957" s="18"/>
      <c r="S957" s="18"/>
      <c r="T957" s="18"/>
      <c r="U957" s="18"/>
      <c r="V957" s="18"/>
      <c r="W957" s="18"/>
      <c r="X957" s="18"/>
    </row>
    <row r="958" ht="15.75" customHeight="1">
      <c r="A958" s="18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9"/>
      <c r="R958" s="18"/>
      <c r="S958" s="18"/>
      <c r="T958" s="18"/>
      <c r="U958" s="18"/>
      <c r="V958" s="18"/>
      <c r="W958" s="18"/>
      <c r="X958" s="18"/>
    </row>
    <row r="959" ht="15.75" customHeight="1">
      <c r="A959" s="18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9"/>
      <c r="R959" s="18"/>
      <c r="S959" s="18"/>
      <c r="T959" s="18"/>
      <c r="U959" s="18"/>
      <c r="V959" s="18"/>
      <c r="W959" s="18"/>
      <c r="X959" s="18"/>
    </row>
    <row r="960" ht="15.75" customHeight="1">
      <c r="A960" s="18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9"/>
      <c r="R960" s="18"/>
      <c r="S960" s="18"/>
      <c r="T960" s="18"/>
      <c r="U960" s="18"/>
      <c r="V960" s="18"/>
      <c r="W960" s="18"/>
      <c r="X960" s="18"/>
    </row>
    <row r="961" ht="15.75" customHeight="1">
      <c r="A961" s="18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9"/>
      <c r="R961" s="18"/>
      <c r="S961" s="18"/>
      <c r="T961" s="18"/>
      <c r="U961" s="18"/>
      <c r="V961" s="18"/>
      <c r="W961" s="18"/>
      <c r="X961" s="18"/>
    </row>
    <row r="962" ht="15.75" customHeight="1">
      <c r="A962" s="18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9"/>
      <c r="R962" s="18"/>
      <c r="S962" s="18"/>
      <c r="T962" s="18"/>
      <c r="U962" s="18"/>
      <c r="V962" s="18"/>
      <c r="W962" s="18"/>
      <c r="X962" s="18"/>
    </row>
    <row r="963" ht="15.75" customHeight="1">
      <c r="A963" s="18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9"/>
      <c r="R963" s="18"/>
      <c r="S963" s="18"/>
      <c r="T963" s="18"/>
      <c r="U963" s="18"/>
      <c r="V963" s="18"/>
      <c r="W963" s="18"/>
      <c r="X963" s="18"/>
    </row>
    <row r="964" ht="15.75" customHeight="1">
      <c r="A964" s="18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9"/>
      <c r="R964" s="18"/>
      <c r="S964" s="18"/>
      <c r="T964" s="18"/>
      <c r="U964" s="18"/>
      <c r="V964" s="18"/>
      <c r="W964" s="18"/>
      <c r="X964" s="18"/>
    </row>
    <row r="965" ht="15.75" customHeight="1">
      <c r="A965" s="18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9"/>
      <c r="R965" s="18"/>
      <c r="S965" s="18"/>
      <c r="T965" s="18"/>
      <c r="U965" s="18"/>
      <c r="V965" s="18"/>
      <c r="W965" s="18"/>
      <c r="X965" s="18"/>
    </row>
    <row r="966" ht="15.75" customHeight="1">
      <c r="A966" s="18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9"/>
      <c r="R966" s="18"/>
      <c r="S966" s="18"/>
      <c r="T966" s="18"/>
      <c r="U966" s="18"/>
      <c r="V966" s="18"/>
      <c r="W966" s="18"/>
      <c r="X966" s="18"/>
    </row>
    <row r="967" ht="15.75" customHeight="1">
      <c r="A967" s="18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9"/>
      <c r="R967" s="18"/>
      <c r="S967" s="18"/>
      <c r="T967" s="18"/>
      <c r="U967" s="18"/>
      <c r="V967" s="18"/>
      <c r="W967" s="18"/>
      <c r="X967" s="18"/>
    </row>
    <row r="968" ht="15.75" customHeight="1">
      <c r="A968" s="18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9"/>
      <c r="R968" s="18"/>
      <c r="S968" s="18"/>
      <c r="T968" s="18"/>
      <c r="U968" s="18"/>
      <c r="V968" s="18"/>
      <c r="W968" s="18"/>
      <c r="X968" s="18"/>
    </row>
    <row r="969" ht="15.75" customHeight="1">
      <c r="A969" s="18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9"/>
      <c r="R969" s="18"/>
      <c r="S969" s="18"/>
      <c r="T969" s="18"/>
      <c r="U969" s="18"/>
      <c r="V969" s="18"/>
      <c r="W969" s="18"/>
      <c r="X969" s="18"/>
    </row>
    <row r="970" ht="15.75" customHeight="1">
      <c r="A970" s="18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9"/>
      <c r="R970" s="18"/>
      <c r="S970" s="18"/>
      <c r="T970" s="18"/>
      <c r="U970" s="18"/>
      <c r="V970" s="18"/>
      <c r="W970" s="18"/>
      <c r="X970" s="18"/>
    </row>
    <row r="971" ht="15.75" customHeight="1">
      <c r="A971" s="18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9"/>
      <c r="R971" s="18"/>
      <c r="S971" s="18"/>
      <c r="T971" s="18"/>
      <c r="U971" s="18"/>
      <c r="V971" s="18"/>
      <c r="W971" s="18"/>
      <c r="X971" s="18"/>
    </row>
    <row r="972" ht="15.75" customHeight="1">
      <c r="A972" s="18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9"/>
      <c r="R972" s="18"/>
      <c r="S972" s="18"/>
      <c r="T972" s="18"/>
      <c r="U972" s="18"/>
      <c r="V972" s="18"/>
      <c r="W972" s="18"/>
      <c r="X972" s="18"/>
    </row>
    <row r="973" ht="15.75" customHeight="1">
      <c r="A973" s="18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9"/>
      <c r="R973" s="18"/>
      <c r="S973" s="18"/>
      <c r="T973" s="18"/>
      <c r="U973" s="18"/>
      <c r="V973" s="18"/>
      <c r="W973" s="18"/>
      <c r="X973" s="18"/>
    </row>
    <row r="974" ht="15.75" customHeight="1">
      <c r="A974" s="18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9"/>
      <c r="R974" s="18"/>
      <c r="S974" s="18"/>
      <c r="T974" s="18"/>
      <c r="U974" s="18"/>
      <c r="V974" s="18"/>
      <c r="W974" s="18"/>
      <c r="X974" s="18"/>
    </row>
    <row r="975" ht="15.75" customHeight="1">
      <c r="A975" s="18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9"/>
      <c r="R975" s="18"/>
      <c r="S975" s="18"/>
      <c r="T975" s="18"/>
      <c r="U975" s="18"/>
      <c r="V975" s="18"/>
      <c r="W975" s="18"/>
      <c r="X975" s="18"/>
    </row>
    <row r="976" ht="15.75" customHeight="1">
      <c r="A976" s="18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9"/>
      <c r="R976" s="18"/>
      <c r="S976" s="18"/>
      <c r="T976" s="18"/>
      <c r="U976" s="18"/>
      <c r="V976" s="18"/>
      <c r="W976" s="18"/>
      <c r="X976" s="18"/>
    </row>
    <row r="977" ht="15.75" customHeight="1">
      <c r="A977" s="18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9"/>
      <c r="R977" s="18"/>
      <c r="S977" s="18"/>
      <c r="T977" s="18"/>
      <c r="U977" s="18"/>
      <c r="V977" s="18"/>
      <c r="W977" s="18"/>
      <c r="X977" s="18"/>
    </row>
    <row r="978" ht="15.75" customHeight="1">
      <c r="A978" s="18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9"/>
      <c r="R978" s="18"/>
      <c r="S978" s="18"/>
      <c r="T978" s="18"/>
      <c r="U978" s="18"/>
      <c r="V978" s="18"/>
      <c r="W978" s="18"/>
      <c r="X978" s="18"/>
    </row>
    <row r="979" ht="15.75" customHeight="1">
      <c r="A979" s="18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9"/>
      <c r="R979" s="18"/>
      <c r="S979" s="18"/>
      <c r="T979" s="18"/>
      <c r="U979" s="18"/>
      <c r="V979" s="18"/>
      <c r="W979" s="18"/>
      <c r="X979" s="18"/>
    </row>
    <row r="980" ht="15.75" customHeight="1">
      <c r="A980" s="18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9"/>
      <c r="R980" s="18"/>
      <c r="S980" s="18"/>
      <c r="T980" s="18"/>
      <c r="U980" s="18"/>
      <c r="V980" s="18"/>
      <c r="W980" s="18"/>
      <c r="X980" s="18"/>
    </row>
    <row r="981" ht="15.75" customHeight="1">
      <c r="A981" s="18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9"/>
      <c r="R981" s="18"/>
      <c r="S981" s="18"/>
      <c r="T981" s="18"/>
      <c r="U981" s="18"/>
      <c r="V981" s="18"/>
      <c r="W981" s="18"/>
      <c r="X981" s="18"/>
    </row>
    <row r="982" ht="15.75" customHeight="1">
      <c r="A982" s="18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9"/>
      <c r="R982" s="18"/>
      <c r="S982" s="18"/>
      <c r="T982" s="18"/>
      <c r="U982" s="18"/>
      <c r="V982" s="18"/>
      <c r="W982" s="18"/>
      <c r="X982" s="18"/>
    </row>
    <row r="983" ht="15.75" customHeight="1">
      <c r="A983" s="18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9"/>
      <c r="R983" s="18"/>
      <c r="S983" s="18"/>
      <c r="T983" s="18"/>
      <c r="U983" s="18"/>
      <c r="V983" s="18"/>
      <c r="W983" s="18"/>
      <c r="X983" s="18"/>
    </row>
    <row r="984" ht="15.75" customHeight="1">
      <c r="A984" s="18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9"/>
      <c r="R984" s="18"/>
      <c r="S984" s="18"/>
      <c r="T984" s="18"/>
      <c r="U984" s="18"/>
      <c r="V984" s="18"/>
      <c r="W984" s="18"/>
      <c r="X984" s="18"/>
    </row>
    <row r="985" ht="15.75" customHeight="1">
      <c r="A985" s="18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9"/>
      <c r="R985" s="18"/>
      <c r="S985" s="18"/>
      <c r="T985" s="18"/>
      <c r="U985" s="18"/>
      <c r="V985" s="18"/>
      <c r="W985" s="18"/>
      <c r="X985" s="18"/>
    </row>
    <row r="986" ht="15.75" customHeight="1">
      <c r="A986" s="18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9"/>
      <c r="R986" s="18"/>
      <c r="S986" s="18"/>
      <c r="T986" s="18"/>
      <c r="U986" s="18"/>
      <c r="V986" s="18"/>
      <c r="W986" s="18"/>
      <c r="X986" s="18"/>
    </row>
    <row r="987" ht="15.75" customHeight="1">
      <c r="A987" s="18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9"/>
      <c r="R987" s="18"/>
      <c r="S987" s="18"/>
      <c r="T987" s="18"/>
      <c r="U987" s="18"/>
      <c r="V987" s="18"/>
      <c r="W987" s="18"/>
      <c r="X987" s="18"/>
    </row>
    <row r="988" ht="15.75" customHeight="1">
      <c r="A988" s="18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9"/>
      <c r="R988" s="18"/>
      <c r="S988" s="18"/>
      <c r="T988" s="18"/>
      <c r="U988" s="18"/>
      <c r="V988" s="18"/>
      <c r="W988" s="18"/>
      <c r="X988" s="18"/>
    </row>
    <row r="989" ht="15.75" customHeight="1">
      <c r="A989" s="18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9"/>
      <c r="R989" s="18"/>
      <c r="S989" s="18"/>
      <c r="T989" s="18"/>
      <c r="U989" s="18"/>
      <c r="V989" s="18"/>
      <c r="W989" s="18"/>
      <c r="X989" s="18"/>
    </row>
    <row r="990" ht="15.75" customHeight="1">
      <c r="A990" s="18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9"/>
      <c r="R990" s="18"/>
      <c r="S990" s="18"/>
      <c r="T990" s="18"/>
      <c r="U990" s="18"/>
      <c r="V990" s="18"/>
      <c r="W990" s="18"/>
      <c r="X990" s="18"/>
    </row>
    <row r="991" ht="15.75" customHeight="1">
      <c r="A991" s="18"/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9"/>
      <c r="R991" s="18"/>
      <c r="S991" s="18"/>
      <c r="T991" s="18"/>
      <c r="U991" s="18"/>
      <c r="V991" s="18"/>
      <c r="W991" s="18"/>
      <c r="X991" s="18"/>
    </row>
    <row r="992" ht="15.75" customHeight="1">
      <c r="A992" s="18"/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9"/>
      <c r="R992" s="18"/>
      <c r="S992" s="18"/>
      <c r="T992" s="18"/>
      <c r="U992" s="18"/>
      <c r="V992" s="18"/>
      <c r="W992" s="18"/>
      <c r="X992" s="18"/>
    </row>
    <row r="993" ht="15.75" customHeight="1">
      <c r="A993" s="18"/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9"/>
      <c r="R993" s="18"/>
      <c r="S993" s="18"/>
      <c r="T993" s="18"/>
      <c r="U993" s="18"/>
      <c r="V993" s="18"/>
      <c r="W993" s="18"/>
      <c r="X993" s="18"/>
    </row>
    <row r="994" ht="15.75" customHeight="1">
      <c r="A994" s="18"/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9"/>
      <c r="R994" s="18"/>
      <c r="S994" s="18"/>
      <c r="T994" s="18"/>
      <c r="U994" s="18"/>
      <c r="V994" s="18"/>
      <c r="W994" s="18"/>
      <c r="X994" s="18"/>
    </row>
    <row r="995" ht="15.75" customHeight="1">
      <c r="A995" s="18"/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9"/>
      <c r="R995" s="18"/>
      <c r="S995" s="18"/>
      <c r="T995" s="18"/>
      <c r="U995" s="18"/>
      <c r="V995" s="18"/>
      <c r="W995" s="18"/>
      <c r="X995" s="18"/>
    </row>
    <row r="996" ht="15.75" customHeight="1">
      <c r="A996" s="18"/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9"/>
      <c r="R996" s="18"/>
      <c r="S996" s="18"/>
      <c r="T996" s="18"/>
      <c r="U996" s="18"/>
      <c r="V996" s="18"/>
      <c r="W996" s="18"/>
      <c r="X996" s="18"/>
    </row>
    <row r="997" ht="15.75" customHeight="1">
      <c r="A997" s="18"/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9"/>
      <c r="R997" s="18"/>
      <c r="S997" s="18"/>
      <c r="T997" s="18"/>
      <c r="U997" s="18"/>
      <c r="V997" s="18"/>
      <c r="W997" s="18"/>
      <c r="X997" s="18"/>
    </row>
    <row r="998" ht="15.75" customHeight="1">
      <c r="A998" s="18"/>
      <c r="B998" s="18"/>
      <c r="C998" s="18"/>
      <c r="D998" s="18"/>
      <c r="E998" s="18"/>
      <c r="F998" s="18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9"/>
      <c r="R998" s="18"/>
      <c r="S998" s="18"/>
      <c r="T998" s="18"/>
      <c r="U998" s="18"/>
      <c r="V998" s="18"/>
      <c r="W998" s="18"/>
      <c r="X998" s="18"/>
    </row>
    <row r="999" ht="15.75" customHeight="1">
      <c r="A999" s="18"/>
      <c r="B999" s="18"/>
      <c r="C999" s="18"/>
      <c r="D999" s="18"/>
      <c r="E999" s="18"/>
      <c r="F999" s="18"/>
      <c r="G999" s="18"/>
      <c r="H999" s="18"/>
      <c r="I999" s="18"/>
      <c r="J999" s="18"/>
      <c r="K999" s="18"/>
      <c r="L999" s="18"/>
      <c r="M999" s="18"/>
      <c r="N999" s="18"/>
      <c r="O999" s="18"/>
      <c r="P999" s="18"/>
      <c r="Q999" s="19"/>
      <c r="R999" s="18"/>
      <c r="S999" s="18"/>
      <c r="T999" s="18"/>
      <c r="U999" s="18"/>
      <c r="V999" s="18"/>
      <c r="W999" s="18"/>
      <c r="X999" s="18"/>
    </row>
    <row r="1000" ht="15.75" customHeight="1">
      <c r="A1000" s="18"/>
      <c r="B1000" s="18"/>
      <c r="C1000" s="18"/>
      <c r="D1000" s="18"/>
      <c r="E1000" s="18"/>
      <c r="F1000" s="18"/>
      <c r="G1000" s="18"/>
      <c r="H1000" s="18"/>
      <c r="I1000" s="18"/>
      <c r="J1000" s="18"/>
      <c r="K1000" s="18"/>
      <c r="L1000" s="18"/>
      <c r="M1000" s="18"/>
      <c r="N1000" s="18"/>
      <c r="O1000" s="18"/>
      <c r="P1000" s="18"/>
      <c r="Q1000" s="19"/>
      <c r="R1000" s="18"/>
      <c r="S1000" s="18"/>
      <c r="T1000" s="18"/>
      <c r="U1000" s="18"/>
      <c r="V1000" s="18"/>
      <c r="W1000" s="18"/>
      <c r="X1000" s="18"/>
    </row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39.14"/>
  </cols>
  <sheetData>
    <row r="1">
      <c r="A1" s="1" t="s">
        <v>1344</v>
      </c>
      <c r="B1" s="1" t="s">
        <v>0</v>
      </c>
      <c r="C1" s="1"/>
      <c r="D1" s="1" t="s">
        <v>122</v>
      </c>
      <c r="E1" s="1" t="s">
        <v>123</v>
      </c>
      <c r="F1" s="1" t="s">
        <v>12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26</v>
      </c>
      <c r="U1" s="1"/>
      <c r="V1" s="1"/>
      <c r="W1" s="1"/>
      <c r="X1" s="1"/>
      <c r="Y1" s="1"/>
    </row>
    <row r="2">
      <c r="A2" s="2" t="s">
        <v>1345</v>
      </c>
      <c r="B2" s="2" t="s">
        <v>19</v>
      </c>
      <c r="C2" s="2" t="s">
        <v>20</v>
      </c>
      <c r="D2" s="2" t="s">
        <v>128</v>
      </c>
      <c r="E2" s="3">
        <v>606.2325</v>
      </c>
      <c r="F2" s="3">
        <v>226.36149999999998</v>
      </c>
      <c r="G2" s="3">
        <v>96.295</v>
      </c>
      <c r="H2" s="3">
        <v>8.0445</v>
      </c>
      <c r="I2" s="3">
        <v>89.129</v>
      </c>
      <c r="J2" s="3">
        <v>0.15000000000000002</v>
      </c>
      <c r="K2" s="3">
        <v>112.386</v>
      </c>
      <c r="L2" s="3">
        <v>793.5</v>
      </c>
      <c r="M2" s="3">
        <v>2078.5</v>
      </c>
      <c r="N2" s="3">
        <v>90.19500000000001</v>
      </c>
      <c r="O2" s="3">
        <v>9.008500000000002</v>
      </c>
      <c r="P2" s="3">
        <v>12.0835</v>
      </c>
      <c r="Q2" s="3">
        <v>0.08399999999999999</v>
      </c>
      <c r="R2" s="3">
        <v>0.9315</v>
      </c>
      <c r="S2" s="3">
        <v>5.5</v>
      </c>
      <c r="T2" s="3">
        <v>1.5118749999999999</v>
      </c>
    </row>
    <row r="3">
      <c r="A3" s="2" t="s">
        <v>1345</v>
      </c>
      <c r="B3" s="2" t="s">
        <v>23</v>
      </c>
      <c r="C3" s="2" t="s">
        <v>22</v>
      </c>
      <c r="D3" s="2" t="s">
        <v>345</v>
      </c>
      <c r="E3" s="3">
        <v>1046.254</v>
      </c>
      <c r="F3" s="3">
        <v>249.4715</v>
      </c>
      <c r="G3" s="3">
        <v>106.40350000000001</v>
      </c>
      <c r="H3" s="3">
        <v>12.5335</v>
      </c>
      <c r="I3" s="3">
        <v>3.66</v>
      </c>
      <c r="J3" s="3">
        <v>0.215</v>
      </c>
      <c r="K3" s="3">
        <v>123.5075</v>
      </c>
      <c r="L3" s="3">
        <v>822.0</v>
      </c>
      <c r="M3" s="3">
        <v>2031.0</v>
      </c>
      <c r="N3" s="3">
        <v>4.59</v>
      </c>
      <c r="O3" s="3">
        <v>14.088000000000001</v>
      </c>
      <c r="P3" s="3">
        <v>8.504999999999999</v>
      </c>
      <c r="Q3" s="3">
        <v>0.118</v>
      </c>
      <c r="R3" s="3">
        <v>0.9415</v>
      </c>
      <c r="S3" s="3">
        <v>7.5</v>
      </c>
      <c r="T3" s="3">
        <v>1.7203</v>
      </c>
    </row>
    <row r="4">
      <c r="A4" s="4" t="s">
        <v>1389</v>
      </c>
      <c r="B4" s="4" t="s">
        <v>33</v>
      </c>
      <c r="C4" s="4" t="s">
        <v>24</v>
      </c>
      <c r="D4" s="4" t="s">
        <v>1061</v>
      </c>
      <c r="E4" s="3">
        <v>645.216</v>
      </c>
      <c r="F4" s="3">
        <v>219.762</v>
      </c>
      <c r="G4" s="3">
        <v>93.6485</v>
      </c>
      <c r="H4" s="3">
        <v>8.741</v>
      </c>
      <c r="I4" s="3">
        <v>4.1354999999999995</v>
      </c>
      <c r="J4" s="3">
        <v>0.16599999999999998</v>
      </c>
      <c r="K4" s="3">
        <v>109.1805</v>
      </c>
      <c r="L4" s="3">
        <v>1325.0</v>
      </c>
      <c r="M4" s="3">
        <v>2192.5</v>
      </c>
      <c r="N4" s="3">
        <v>3.7305</v>
      </c>
      <c r="O4" s="3">
        <v>9.4575</v>
      </c>
      <c r="P4" s="3">
        <v>11.0055</v>
      </c>
      <c r="Q4" s="3">
        <v>0.093</v>
      </c>
      <c r="R4" s="3">
        <v>0.973</v>
      </c>
      <c r="S4" s="3">
        <v>5.5</v>
      </c>
      <c r="T4" s="3">
        <v>1.7045</v>
      </c>
    </row>
    <row r="5">
      <c r="A5" s="4" t="s">
        <v>1389</v>
      </c>
      <c r="B5" s="4" t="s">
        <v>23</v>
      </c>
      <c r="C5" s="4" t="s">
        <v>25</v>
      </c>
      <c r="D5" s="4" t="s">
        <v>345</v>
      </c>
      <c r="E5" s="3">
        <v>1082.1405</v>
      </c>
      <c r="F5" s="3">
        <v>238.933</v>
      </c>
      <c r="G5" s="3">
        <v>99.375</v>
      </c>
      <c r="H5" s="3">
        <v>13.867</v>
      </c>
      <c r="I5" s="3">
        <v>90.85249999999999</v>
      </c>
      <c r="J5" s="3">
        <v>0.2405</v>
      </c>
      <c r="K5" s="3">
        <v>117.803</v>
      </c>
      <c r="L5" s="3">
        <v>257.0</v>
      </c>
      <c r="M5" s="3">
        <v>1987.5</v>
      </c>
      <c r="N5" s="3">
        <v>89.9385</v>
      </c>
      <c r="O5" s="3">
        <v>15.215</v>
      </c>
      <c r="P5" s="3">
        <v>7.1675</v>
      </c>
      <c r="Q5" s="3">
        <v>0.1405</v>
      </c>
      <c r="R5" s="3">
        <v>0.9684999999999999</v>
      </c>
      <c r="S5" s="3">
        <v>8.5</v>
      </c>
      <c r="T5" s="3">
        <v>1.767</v>
      </c>
    </row>
    <row r="6">
      <c r="A6" s="4" t="s">
        <v>1389</v>
      </c>
      <c r="B6" s="4" t="s">
        <v>19</v>
      </c>
      <c r="C6" s="4" t="s">
        <v>26</v>
      </c>
      <c r="D6" s="4" t="s">
        <v>1431</v>
      </c>
      <c r="E6" s="3">
        <v>708.047</v>
      </c>
      <c r="F6" s="3">
        <v>236.29399999999998</v>
      </c>
      <c r="G6" s="3">
        <v>99.9925</v>
      </c>
      <c r="H6" s="3">
        <v>9.01</v>
      </c>
      <c r="I6" s="3">
        <v>5.077999999999999</v>
      </c>
      <c r="J6" s="3">
        <v>0.16</v>
      </c>
      <c r="K6" s="3">
        <v>117.451</v>
      </c>
      <c r="L6" s="3">
        <v>2541.5</v>
      </c>
      <c r="M6" s="3">
        <v>3305.0</v>
      </c>
      <c r="N6" s="3">
        <v>5.4719999999999995</v>
      </c>
      <c r="O6" s="3">
        <v>10.1645</v>
      </c>
      <c r="P6" s="3">
        <v>11.2375</v>
      </c>
      <c r="Q6" s="3">
        <v>0.09</v>
      </c>
      <c r="R6" s="3">
        <v>0.9704999999999999</v>
      </c>
      <c r="S6" s="3">
        <v>6.5</v>
      </c>
      <c r="T6" s="3">
        <v>1.614</v>
      </c>
    </row>
    <row r="7">
      <c r="A7" s="13" t="s">
        <v>1450</v>
      </c>
      <c r="B7" s="13" t="s">
        <v>23</v>
      </c>
      <c r="C7" s="13" t="s">
        <v>27</v>
      </c>
      <c r="D7" s="13" t="s">
        <v>304</v>
      </c>
      <c r="E7" s="14">
        <v>1149.603</v>
      </c>
      <c r="F7" s="14">
        <v>222.252</v>
      </c>
      <c r="G7" s="14">
        <v>91.685</v>
      </c>
      <c r="H7" s="14">
        <v>15.965</v>
      </c>
      <c r="I7" s="14">
        <v>2.721</v>
      </c>
      <c r="J7" s="14">
        <v>0.292</v>
      </c>
      <c r="K7" s="14">
        <v>106.678</v>
      </c>
      <c r="L7" s="14">
        <v>1539.0</v>
      </c>
      <c r="M7" s="14">
        <v>1629.0</v>
      </c>
      <c r="N7" s="14">
        <v>5.296</v>
      </c>
      <c r="O7" s="14">
        <v>17.754</v>
      </c>
      <c r="P7" s="14">
        <v>5.743</v>
      </c>
      <c r="Q7" s="14">
        <v>0.174</v>
      </c>
      <c r="R7" s="14">
        <v>0.955</v>
      </c>
      <c r="S7" s="14">
        <v>9.0</v>
      </c>
      <c r="T7" s="14">
        <v>1.77</v>
      </c>
    </row>
    <row r="8">
      <c r="A8" s="13" t="s">
        <v>1450</v>
      </c>
      <c r="B8" s="13" t="s">
        <v>33</v>
      </c>
      <c r="C8" s="13" t="s">
        <v>28</v>
      </c>
      <c r="D8" s="13" t="s">
        <v>495</v>
      </c>
      <c r="E8" s="3">
        <v>597.767</v>
      </c>
      <c r="F8" s="3">
        <v>207.852</v>
      </c>
      <c r="G8" s="3">
        <v>88.30250000000001</v>
      </c>
      <c r="H8" s="3">
        <v>8.6425</v>
      </c>
      <c r="I8" s="3">
        <v>90.629</v>
      </c>
      <c r="J8" s="3">
        <v>0.174</v>
      </c>
      <c r="K8" s="3">
        <v>103.30850000000001</v>
      </c>
      <c r="L8" s="3">
        <v>931.0</v>
      </c>
      <c r="M8" s="3">
        <v>2195.5</v>
      </c>
      <c r="N8" s="3">
        <v>90.1055</v>
      </c>
      <c r="O8" s="3">
        <v>9.3605</v>
      </c>
      <c r="P8" s="3">
        <v>10.2515</v>
      </c>
      <c r="Q8" s="3">
        <v>0.099</v>
      </c>
      <c r="R8" s="3">
        <v>0.9855</v>
      </c>
      <c r="S8" s="3">
        <v>6.5</v>
      </c>
      <c r="T8" s="3">
        <v>1.467125</v>
      </c>
    </row>
    <row r="9">
      <c r="A9" s="5" t="s">
        <v>1486</v>
      </c>
      <c r="B9" s="5" t="s">
        <v>23</v>
      </c>
      <c r="C9" s="5" t="s">
        <v>29</v>
      </c>
      <c r="D9" s="5" t="s">
        <v>304</v>
      </c>
      <c r="E9" s="3">
        <v>1691.042</v>
      </c>
      <c r="F9" s="3">
        <v>274.8965</v>
      </c>
      <c r="G9" s="3">
        <v>114.957</v>
      </c>
      <c r="H9" s="3">
        <v>18.766</v>
      </c>
      <c r="I9" s="3">
        <v>90.9595</v>
      </c>
      <c r="J9" s="3">
        <v>0.28200000000000003</v>
      </c>
      <c r="K9" s="3">
        <v>135.039</v>
      </c>
      <c r="L9" s="3">
        <v>1120.5</v>
      </c>
      <c r="M9" s="3">
        <v>2110.5</v>
      </c>
      <c r="N9" s="3">
        <v>91.32900000000001</v>
      </c>
      <c r="O9" s="3">
        <v>21.3695</v>
      </c>
      <c r="P9" s="3">
        <v>6.144500000000001</v>
      </c>
      <c r="Q9" s="3">
        <v>0.16399999999999998</v>
      </c>
      <c r="R9" s="3">
        <v>0.9605</v>
      </c>
      <c r="S9" s="3">
        <v>9.0</v>
      </c>
      <c r="T9" s="3">
        <v>2.137625</v>
      </c>
    </row>
    <row r="10">
      <c r="A10" s="5" t="s">
        <v>1486</v>
      </c>
      <c r="B10" s="5" t="s">
        <v>23</v>
      </c>
      <c r="C10" s="5" t="s">
        <v>30</v>
      </c>
      <c r="D10" s="5" t="s">
        <v>345</v>
      </c>
      <c r="E10" s="3">
        <v>1351.6835</v>
      </c>
      <c r="F10" s="3">
        <v>271.428</v>
      </c>
      <c r="G10" s="3">
        <v>107.99000000000001</v>
      </c>
      <c r="H10" s="3">
        <v>15.939</v>
      </c>
      <c r="I10" s="3">
        <v>90.21249999999999</v>
      </c>
      <c r="J10" s="3">
        <v>0.23149999999999998</v>
      </c>
      <c r="K10" s="3">
        <v>134.057</v>
      </c>
      <c r="L10" s="3">
        <v>1138.5</v>
      </c>
      <c r="M10" s="3">
        <v>1924.5</v>
      </c>
      <c r="N10" s="3">
        <v>89.56500000000001</v>
      </c>
      <c r="O10" s="3">
        <v>18.2375</v>
      </c>
      <c r="P10" s="3">
        <v>6.7765</v>
      </c>
      <c r="Q10" s="3">
        <v>0.1475</v>
      </c>
      <c r="R10" s="3">
        <v>0.9339999999999999</v>
      </c>
      <c r="S10" s="3">
        <v>8.0</v>
      </c>
      <c r="T10" s="3">
        <v>2.1193</v>
      </c>
    </row>
    <row r="11">
      <c r="A11" s="6" t="s">
        <v>1530</v>
      </c>
      <c r="B11" s="6" t="s">
        <v>33</v>
      </c>
      <c r="C11" s="6" t="s">
        <v>31</v>
      </c>
      <c r="D11" s="6" t="s">
        <v>1061</v>
      </c>
      <c r="E11" s="3">
        <v>796.39</v>
      </c>
      <c r="F11" s="3">
        <v>236.28199999999998</v>
      </c>
      <c r="G11" s="3">
        <v>102.837</v>
      </c>
      <c r="H11" s="3">
        <v>9.8145</v>
      </c>
      <c r="I11" s="3">
        <v>89.7915</v>
      </c>
      <c r="J11" s="3">
        <v>0.1785</v>
      </c>
      <c r="K11" s="3">
        <v>117.4225</v>
      </c>
      <c r="L11" s="3">
        <v>1586.0</v>
      </c>
      <c r="M11" s="3">
        <v>771.0</v>
      </c>
      <c r="N11" s="3">
        <v>89.94999999999999</v>
      </c>
      <c r="O11" s="3">
        <v>10.370000000000001</v>
      </c>
      <c r="P11" s="3">
        <v>10.5275</v>
      </c>
      <c r="Q11" s="3">
        <v>0.0955</v>
      </c>
      <c r="R11" s="3">
        <v>0.9904999999999999</v>
      </c>
      <c r="S11" s="3">
        <v>6.0</v>
      </c>
      <c r="T11" s="3">
        <v>1.69875</v>
      </c>
    </row>
    <row r="12">
      <c r="A12" s="6" t="s">
        <v>1530</v>
      </c>
      <c r="B12" s="6" t="s">
        <v>19</v>
      </c>
      <c r="C12" s="6" t="s">
        <v>32</v>
      </c>
      <c r="D12" s="6" t="s">
        <v>176</v>
      </c>
      <c r="E12" s="3">
        <v>928.9075</v>
      </c>
      <c r="F12" s="3">
        <v>241.7765</v>
      </c>
      <c r="G12" s="3">
        <v>99.4905</v>
      </c>
      <c r="H12" s="3">
        <v>11.918</v>
      </c>
      <c r="I12" s="3">
        <v>3.9175</v>
      </c>
      <c r="J12" s="3">
        <v>0.1995</v>
      </c>
      <c r="K12" s="3">
        <v>119.643</v>
      </c>
      <c r="L12" s="3">
        <v>1683.0</v>
      </c>
      <c r="M12" s="3">
        <v>1036.5</v>
      </c>
      <c r="N12" s="3">
        <v>5.109999999999999</v>
      </c>
      <c r="O12" s="3">
        <v>13.355</v>
      </c>
      <c r="P12" s="3">
        <v>8.4695</v>
      </c>
      <c r="Q12" s="3">
        <v>0.12</v>
      </c>
      <c r="R12" s="3">
        <v>0.947</v>
      </c>
      <c r="S12" s="3">
        <v>7.5</v>
      </c>
      <c r="T12" s="3">
        <v>1.6905</v>
      </c>
    </row>
    <row r="13">
      <c r="A13" s="6" t="s">
        <v>1530</v>
      </c>
      <c r="B13" s="6" t="s">
        <v>23</v>
      </c>
      <c r="C13" s="6" t="s">
        <v>32</v>
      </c>
      <c r="D13" s="6" t="s">
        <v>345</v>
      </c>
      <c r="E13" s="3">
        <v>1222.278</v>
      </c>
      <c r="F13" s="3">
        <v>272.243</v>
      </c>
      <c r="G13" s="3">
        <v>107.575</v>
      </c>
      <c r="H13" s="3">
        <v>14.5045</v>
      </c>
      <c r="I13" s="3">
        <v>4.0335</v>
      </c>
      <c r="J13" s="3">
        <v>0.20750000000000002</v>
      </c>
      <c r="K13" s="3">
        <v>134.763</v>
      </c>
      <c r="L13" s="3">
        <v>326.0</v>
      </c>
      <c r="M13" s="3">
        <v>1060.0</v>
      </c>
      <c r="N13" s="3">
        <v>5.2305</v>
      </c>
      <c r="O13" s="3">
        <v>16.502499999999998</v>
      </c>
      <c r="P13" s="3">
        <v>7.4625</v>
      </c>
      <c r="Q13" s="3">
        <v>0.135</v>
      </c>
      <c r="R13" s="3">
        <v>0.952</v>
      </c>
      <c r="S13" s="3">
        <v>7.5</v>
      </c>
      <c r="T13" s="3">
        <v>1.9868000000000001</v>
      </c>
    </row>
    <row r="14">
      <c r="A14" s="6" t="s">
        <v>1530</v>
      </c>
      <c r="B14" s="6" t="s">
        <v>33</v>
      </c>
      <c r="C14" s="6" t="s">
        <v>34</v>
      </c>
      <c r="D14" s="6" t="s">
        <v>887</v>
      </c>
      <c r="E14" s="3">
        <v>780.5825</v>
      </c>
      <c r="F14" s="3">
        <v>224.0885</v>
      </c>
      <c r="G14" s="3">
        <v>92.6395</v>
      </c>
      <c r="H14" s="3">
        <v>10.840499999999999</v>
      </c>
      <c r="I14" s="3">
        <v>90.842</v>
      </c>
      <c r="J14" s="3">
        <v>0.2</v>
      </c>
      <c r="K14" s="3">
        <v>111.095</v>
      </c>
      <c r="L14" s="3">
        <v>1507.0</v>
      </c>
      <c r="M14" s="3">
        <v>1027.0</v>
      </c>
      <c r="N14" s="3">
        <v>1.9505</v>
      </c>
      <c r="O14" s="3">
        <v>11.756</v>
      </c>
      <c r="P14" s="3">
        <v>8.737</v>
      </c>
      <c r="Q14" s="3">
        <v>0.119</v>
      </c>
      <c r="R14" s="3">
        <v>0.966</v>
      </c>
      <c r="S14" s="3">
        <v>7.5</v>
      </c>
      <c r="T14" s="3">
        <v>1.5927000000000002</v>
      </c>
    </row>
    <row r="15">
      <c r="A15" s="6" t="s">
        <v>1530</v>
      </c>
      <c r="B15" s="6" t="s">
        <v>23</v>
      </c>
      <c r="C15" s="6" t="s">
        <v>34</v>
      </c>
      <c r="D15" s="6" t="s">
        <v>224</v>
      </c>
      <c r="E15" s="3">
        <v>1348.095</v>
      </c>
      <c r="F15" s="3">
        <v>271.464</v>
      </c>
      <c r="G15" s="3">
        <v>109.978</v>
      </c>
      <c r="H15" s="3">
        <v>15.607</v>
      </c>
      <c r="I15" s="3">
        <v>3.28</v>
      </c>
      <c r="J15" s="3">
        <v>0.23</v>
      </c>
      <c r="K15" s="3">
        <v>134.164</v>
      </c>
      <c r="L15" s="3">
        <v>345.0</v>
      </c>
      <c r="M15" s="3">
        <v>1101.0</v>
      </c>
      <c r="N15" s="3">
        <v>2.332</v>
      </c>
      <c r="O15" s="3">
        <v>17.532</v>
      </c>
      <c r="P15" s="3">
        <v>7.047</v>
      </c>
      <c r="Q15" s="3">
        <v>0.142</v>
      </c>
      <c r="R15" s="3">
        <v>0.948</v>
      </c>
      <c r="S15" s="3">
        <v>8.0</v>
      </c>
      <c r="T15" s="3">
        <v>1.9900000000000002</v>
      </c>
    </row>
    <row r="16">
      <c r="A16" s="6" t="s">
        <v>1530</v>
      </c>
      <c r="B16" s="6" t="s">
        <v>19</v>
      </c>
      <c r="C16" s="6" t="s">
        <v>35</v>
      </c>
      <c r="D16" s="6" t="s">
        <v>577</v>
      </c>
      <c r="E16" s="3">
        <v>884.483</v>
      </c>
      <c r="F16" s="3">
        <v>262.7805</v>
      </c>
      <c r="G16" s="3">
        <v>106.95750000000001</v>
      </c>
      <c r="H16" s="3">
        <v>10.5115</v>
      </c>
      <c r="I16" s="3">
        <v>2.0875</v>
      </c>
      <c r="J16" s="3">
        <v>0.161</v>
      </c>
      <c r="K16" s="3">
        <v>130.574</v>
      </c>
      <c r="L16" s="3">
        <v>1213.5</v>
      </c>
      <c r="M16" s="3">
        <v>811.0</v>
      </c>
      <c r="N16" s="3">
        <v>1.686</v>
      </c>
      <c r="O16" s="3">
        <v>11.945</v>
      </c>
      <c r="P16" s="3">
        <v>10.182</v>
      </c>
      <c r="Q16" s="3">
        <v>0.0985</v>
      </c>
      <c r="R16" s="3">
        <v>0.955</v>
      </c>
      <c r="S16" s="3">
        <v>6.0</v>
      </c>
      <c r="T16" s="3">
        <v>1.818375</v>
      </c>
    </row>
    <row r="17">
      <c r="A17" s="6" t="s">
        <v>1530</v>
      </c>
      <c r="B17" s="6" t="s">
        <v>23</v>
      </c>
      <c r="C17" s="6" t="s">
        <v>35</v>
      </c>
      <c r="D17" s="6" t="s">
        <v>259</v>
      </c>
      <c r="E17" s="3">
        <v>1342.4445</v>
      </c>
      <c r="F17" s="3">
        <v>270.5895</v>
      </c>
      <c r="G17" s="3">
        <v>113.87</v>
      </c>
      <c r="H17" s="3">
        <v>15.0045</v>
      </c>
      <c r="I17" s="3">
        <v>90.0255</v>
      </c>
      <c r="J17" s="3">
        <v>0.23</v>
      </c>
      <c r="K17" s="3">
        <v>134.0245</v>
      </c>
      <c r="L17" s="3">
        <v>9.0</v>
      </c>
      <c r="M17" s="3">
        <v>801.0</v>
      </c>
      <c r="N17" s="3">
        <v>90.1045</v>
      </c>
      <c r="O17" s="3">
        <v>16.5685</v>
      </c>
      <c r="P17" s="3">
        <v>7.5995</v>
      </c>
      <c r="Q17" s="3">
        <v>0.1315</v>
      </c>
      <c r="R17" s="3">
        <v>0.9955</v>
      </c>
      <c r="S17" s="3">
        <v>7.0</v>
      </c>
      <c r="T17" s="3">
        <v>1.8961999999999999</v>
      </c>
    </row>
    <row r="18">
      <c r="A18" s="7" t="s">
        <v>1674</v>
      </c>
      <c r="B18" s="7" t="s">
        <v>19</v>
      </c>
      <c r="C18" s="7" t="s">
        <v>36</v>
      </c>
      <c r="D18" s="7" t="s">
        <v>128</v>
      </c>
      <c r="E18" s="3">
        <v>923.2955</v>
      </c>
      <c r="F18" s="3">
        <v>267.082</v>
      </c>
      <c r="G18" s="3">
        <v>109.84</v>
      </c>
      <c r="H18" s="3">
        <v>10.7195</v>
      </c>
      <c r="I18" s="3">
        <v>90.5985</v>
      </c>
      <c r="J18" s="3">
        <v>0.1625</v>
      </c>
      <c r="K18" s="3">
        <v>132.81</v>
      </c>
      <c r="L18" s="3">
        <v>494.5</v>
      </c>
      <c r="M18" s="3">
        <v>937.0</v>
      </c>
      <c r="N18" s="3">
        <v>90.5925</v>
      </c>
      <c r="O18" s="3">
        <v>11.905000000000001</v>
      </c>
      <c r="P18" s="3">
        <v>10.2845</v>
      </c>
      <c r="Q18" s="3">
        <v>0.098</v>
      </c>
      <c r="R18" s="3">
        <v>0.978</v>
      </c>
      <c r="S18" s="3">
        <v>6.0</v>
      </c>
      <c r="T18" s="3">
        <v>1.82705</v>
      </c>
    </row>
    <row r="19">
      <c r="A19" s="7" t="s">
        <v>1674</v>
      </c>
      <c r="B19" s="7" t="s">
        <v>23</v>
      </c>
      <c r="C19" s="7" t="s">
        <v>36</v>
      </c>
      <c r="D19" s="7" t="s">
        <v>304</v>
      </c>
      <c r="E19" s="3">
        <v>1211.3555000000001</v>
      </c>
      <c r="F19" s="3">
        <v>283.8245</v>
      </c>
      <c r="G19" s="3">
        <v>121.17150000000001</v>
      </c>
      <c r="H19" s="3">
        <v>12.906</v>
      </c>
      <c r="I19" s="3">
        <v>179.43400000000003</v>
      </c>
      <c r="J19" s="3">
        <v>0.2025</v>
      </c>
      <c r="K19" s="3">
        <v>138.362</v>
      </c>
      <c r="L19" s="3">
        <v>1592.0</v>
      </c>
      <c r="M19" s="3">
        <v>919.5</v>
      </c>
      <c r="N19" s="3">
        <v>2.5065</v>
      </c>
      <c r="O19" s="3">
        <v>13.956</v>
      </c>
      <c r="P19" s="3">
        <v>9.6175</v>
      </c>
      <c r="Q19" s="3">
        <v>0.11000000000000001</v>
      </c>
      <c r="R19" s="3">
        <v>0.9179999999999999</v>
      </c>
      <c r="S19" s="3">
        <v>7.0</v>
      </c>
      <c r="T19" s="3">
        <v>1.9455749999999998</v>
      </c>
    </row>
    <row r="20">
      <c r="A20" s="7" t="s">
        <v>1674</v>
      </c>
      <c r="B20" s="7" t="s">
        <v>19</v>
      </c>
      <c r="C20" s="7" t="s">
        <v>37</v>
      </c>
      <c r="D20" s="7" t="s">
        <v>176</v>
      </c>
      <c r="E20" s="3">
        <v>937.1635</v>
      </c>
      <c r="F20" s="3">
        <v>233.507</v>
      </c>
      <c r="G20" s="3">
        <v>101.555</v>
      </c>
      <c r="H20" s="3">
        <v>11.789</v>
      </c>
      <c r="I20" s="3">
        <v>177.83350000000002</v>
      </c>
      <c r="J20" s="3">
        <v>0.2155</v>
      </c>
      <c r="K20" s="3">
        <v>115.6705</v>
      </c>
      <c r="L20" s="3">
        <v>1741.0</v>
      </c>
      <c r="M20" s="3">
        <v>872.5</v>
      </c>
      <c r="N20" s="3">
        <v>177.828</v>
      </c>
      <c r="O20" s="3">
        <v>12.4785</v>
      </c>
      <c r="P20" s="3">
        <v>8.8645</v>
      </c>
      <c r="Q20" s="3">
        <v>0.1165</v>
      </c>
      <c r="R20" s="3">
        <v>0.9995</v>
      </c>
      <c r="S20" s="3">
        <v>6.5</v>
      </c>
      <c r="T20" s="3">
        <v>1.823375</v>
      </c>
    </row>
    <row r="21">
      <c r="A21" s="7" t="s">
        <v>1674</v>
      </c>
      <c r="B21" s="7" t="s">
        <v>23</v>
      </c>
      <c r="C21" s="7" t="s">
        <v>37</v>
      </c>
      <c r="D21" s="7" t="s">
        <v>345</v>
      </c>
      <c r="E21" s="3">
        <v>1191.0555</v>
      </c>
      <c r="F21" s="3">
        <v>269.1425</v>
      </c>
      <c r="G21" s="3">
        <v>112.8475</v>
      </c>
      <c r="H21" s="3">
        <v>13.4405</v>
      </c>
      <c r="I21" s="3">
        <v>179.06650000000002</v>
      </c>
      <c r="J21" s="3">
        <v>0.20800000000000002</v>
      </c>
      <c r="K21" s="3">
        <v>133.2375</v>
      </c>
      <c r="L21" s="3">
        <v>232.0</v>
      </c>
      <c r="M21" s="3">
        <v>918.5</v>
      </c>
      <c r="N21" s="3">
        <v>178.3005</v>
      </c>
      <c r="O21" s="3">
        <v>15.4595</v>
      </c>
      <c r="P21" s="3">
        <v>8.399000000000001</v>
      </c>
      <c r="Q21" s="3">
        <v>0.119</v>
      </c>
      <c r="R21" s="3">
        <v>0.948</v>
      </c>
      <c r="S21" s="3">
        <v>7.5</v>
      </c>
      <c r="T21" s="3">
        <v>1.8525</v>
      </c>
    </row>
    <row r="22">
      <c r="A22" s="10" t="s">
        <v>1765</v>
      </c>
      <c r="B22" s="10" t="s">
        <v>19</v>
      </c>
      <c r="C22" s="10" t="s">
        <v>38</v>
      </c>
      <c r="D22" s="10" t="s">
        <v>1766</v>
      </c>
      <c r="E22" s="3">
        <v>553.6665</v>
      </c>
      <c r="F22" s="3">
        <v>196.77800000000002</v>
      </c>
      <c r="G22" s="3">
        <v>80.489</v>
      </c>
      <c r="H22" s="3">
        <v>8.8465</v>
      </c>
      <c r="I22" s="3">
        <v>1.6875</v>
      </c>
      <c r="J22" s="3">
        <v>0.1865</v>
      </c>
      <c r="K22" s="3">
        <v>97.637</v>
      </c>
      <c r="L22" s="3">
        <v>594.5</v>
      </c>
      <c r="M22" s="3">
        <v>1170.0</v>
      </c>
      <c r="N22" s="3">
        <v>89.98</v>
      </c>
      <c r="O22" s="3">
        <v>9.833</v>
      </c>
      <c r="P22" s="3">
        <v>9.284</v>
      </c>
      <c r="Q22" s="3">
        <v>0.112</v>
      </c>
      <c r="R22" s="3">
        <v>0.9655</v>
      </c>
      <c r="S22" s="3">
        <v>6.5</v>
      </c>
      <c r="T22" s="3">
        <v>1.491175</v>
      </c>
    </row>
    <row r="23">
      <c r="A23" s="10" t="s">
        <v>1765</v>
      </c>
      <c r="B23" s="10" t="s">
        <v>19</v>
      </c>
      <c r="C23" s="10" t="s">
        <v>39</v>
      </c>
      <c r="D23" s="10" t="s">
        <v>1786</v>
      </c>
      <c r="E23" s="3">
        <v>704.797</v>
      </c>
      <c r="F23" s="3">
        <v>258.254</v>
      </c>
      <c r="G23" s="3">
        <v>108.2135</v>
      </c>
      <c r="H23" s="3">
        <v>8.26</v>
      </c>
      <c r="I23" s="3">
        <v>176.5625</v>
      </c>
      <c r="J23" s="3">
        <v>0.132</v>
      </c>
      <c r="K23" s="3">
        <v>128.6375</v>
      </c>
      <c r="L23" s="3">
        <v>599.0</v>
      </c>
      <c r="M23" s="3">
        <v>609.0</v>
      </c>
      <c r="N23" s="3">
        <v>176.2425</v>
      </c>
      <c r="O23" s="3">
        <v>9.3625</v>
      </c>
      <c r="P23" s="3">
        <v>13.301</v>
      </c>
      <c r="Q23" s="3">
        <v>0.07600000000000001</v>
      </c>
      <c r="R23" s="3">
        <v>0.9675</v>
      </c>
      <c r="S23" s="3">
        <v>5.5</v>
      </c>
      <c r="T23" s="3">
        <v>1.6706249999999998</v>
      </c>
    </row>
    <row r="24">
      <c r="A24" s="10" t="s">
        <v>1765</v>
      </c>
      <c r="B24" s="10" t="s">
        <v>23</v>
      </c>
      <c r="C24" s="10" t="s">
        <v>40</v>
      </c>
      <c r="D24" s="10" t="s">
        <v>345</v>
      </c>
      <c r="E24" s="3">
        <v>1267.7825</v>
      </c>
      <c r="F24" s="3">
        <v>233.7585</v>
      </c>
      <c r="G24" s="3">
        <v>102.0235</v>
      </c>
      <c r="H24" s="3">
        <v>15.8135</v>
      </c>
      <c r="I24" s="3">
        <v>177.4565</v>
      </c>
      <c r="J24" s="3">
        <v>0.2915</v>
      </c>
      <c r="K24" s="3">
        <v>112.90450000000001</v>
      </c>
      <c r="L24" s="3">
        <v>1454.5</v>
      </c>
      <c r="M24" s="3">
        <v>1051.0</v>
      </c>
      <c r="N24" s="3">
        <v>88.59700000000001</v>
      </c>
      <c r="O24" s="3">
        <v>16.735500000000002</v>
      </c>
      <c r="P24" s="3">
        <v>6.484999999999999</v>
      </c>
      <c r="Q24" s="3">
        <v>0.155</v>
      </c>
      <c r="R24" s="3">
        <v>0.954</v>
      </c>
      <c r="S24" s="3">
        <v>7.5</v>
      </c>
      <c r="T24" s="3">
        <v>1.9104999999999999</v>
      </c>
    </row>
    <row r="25">
      <c r="A25" s="10" t="s">
        <v>1765</v>
      </c>
      <c r="B25" s="10" t="s">
        <v>33</v>
      </c>
      <c r="C25" s="10" t="s">
        <v>41</v>
      </c>
      <c r="D25" s="10" t="s">
        <v>887</v>
      </c>
      <c r="E25" s="3">
        <v>604.7415</v>
      </c>
      <c r="F25" s="3">
        <v>225.8435</v>
      </c>
      <c r="G25" s="3">
        <v>92.9025</v>
      </c>
      <c r="H25" s="3">
        <v>8.328</v>
      </c>
      <c r="I25" s="3">
        <v>90.0845</v>
      </c>
      <c r="J25" s="3">
        <v>0.15000000000000002</v>
      </c>
      <c r="K25" s="3">
        <v>112.3935</v>
      </c>
      <c r="L25" s="3">
        <v>630.0</v>
      </c>
      <c r="M25" s="3">
        <v>1126.0</v>
      </c>
      <c r="N25" s="3">
        <v>89.666</v>
      </c>
      <c r="O25" s="3">
        <v>9.1585</v>
      </c>
      <c r="P25" s="3">
        <v>11.33</v>
      </c>
      <c r="Q25" s="3">
        <v>0.0905</v>
      </c>
      <c r="R25" s="3">
        <v>0.9724999999999999</v>
      </c>
      <c r="S25" s="3">
        <v>5.5</v>
      </c>
      <c r="T25" s="3">
        <v>1.505875</v>
      </c>
    </row>
    <row r="26">
      <c r="A26" s="10" t="s">
        <v>1765</v>
      </c>
      <c r="B26" s="10" t="s">
        <v>19</v>
      </c>
      <c r="C26" s="10" t="s">
        <v>42</v>
      </c>
      <c r="D26" s="10" t="s">
        <v>577</v>
      </c>
      <c r="E26" s="3">
        <v>851.3845</v>
      </c>
      <c r="F26" s="3">
        <v>278.7665</v>
      </c>
      <c r="G26" s="3">
        <v>118.5535</v>
      </c>
      <c r="H26" s="3">
        <v>9.143</v>
      </c>
      <c r="I26" s="3">
        <v>90.63600000000001</v>
      </c>
      <c r="J26" s="3">
        <v>0.138</v>
      </c>
      <c r="K26" s="3">
        <v>138.851</v>
      </c>
      <c r="L26" s="3">
        <v>82.0</v>
      </c>
      <c r="M26" s="3">
        <v>1015.0</v>
      </c>
      <c r="N26" s="3">
        <v>90.41250000000001</v>
      </c>
      <c r="O26" s="3">
        <v>9.9385</v>
      </c>
      <c r="P26" s="3">
        <v>12.9655</v>
      </c>
      <c r="Q26" s="3">
        <v>0.0775</v>
      </c>
      <c r="R26" s="3">
        <v>0.9735</v>
      </c>
      <c r="S26" s="3">
        <v>6.0</v>
      </c>
      <c r="T26" s="3">
        <v>1.54125</v>
      </c>
    </row>
    <row r="27">
      <c r="A27" s="10" t="s">
        <v>1765</v>
      </c>
      <c r="B27" s="10" t="s">
        <v>23</v>
      </c>
      <c r="C27" s="10" t="s">
        <v>43</v>
      </c>
      <c r="D27" s="10" t="s">
        <v>431</v>
      </c>
      <c r="E27" s="3">
        <v>1508.307</v>
      </c>
      <c r="F27" s="3">
        <v>283.0725</v>
      </c>
      <c r="G27" s="3">
        <v>121.5885</v>
      </c>
      <c r="H27" s="3">
        <v>15.796</v>
      </c>
      <c r="I27" s="3">
        <v>89.41900000000001</v>
      </c>
      <c r="J27" s="3">
        <v>0.238</v>
      </c>
      <c r="K27" s="3">
        <v>138.6405</v>
      </c>
      <c r="L27" s="3">
        <v>895.5</v>
      </c>
      <c r="M27" s="3">
        <v>1131.0</v>
      </c>
      <c r="N27" s="3">
        <v>90.119</v>
      </c>
      <c r="O27" s="3">
        <v>17.3375</v>
      </c>
      <c r="P27" s="3">
        <v>7.6985</v>
      </c>
      <c r="Q27" s="3">
        <v>0.13</v>
      </c>
      <c r="R27" s="3">
        <v>0.9535</v>
      </c>
      <c r="S27" s="3">
        <v>7.5</v>
      </c>
      <c r="T27" s="3">
        <v>1.8072999999999997</v>
      </c>
    </row>
    <row r="28">
      <c r="A28" s="10" t="s">
        <v>1765</v>
      </c>
      <c r="B28" s="10" t="s">
        <v>33</v>
      </c>
      <c r="C28" s="10" t="s">
        <v>44</v>
      </c>
      <c r="D28" s="10" t="s">
        <v>921</v>
      </c>
      <c r="E28" s="3">
        <v>948.425</v>
      </c>
      <c r="F28" s="3">
        <v>265.6745</v>
      </c>
      <c r="G28" s="3">
        <v>118.256</v>
      </c>
      <c r="H28" s="3">
        <v>10.2125</v>
      </c>
      <c r="I28" s="3">
        <v>90.6405</v>
      </c>
      <c r="J28" s="3">
        <v>0.16999999999999998</v>
      </c>
      <c r="K28" s="3">
        <v>132.0045</v>
      </c>
      <c r="L28" s="3">
        <v>346.0</v>
      </c>
      <c r="M28" s="3">
        <v>904.0</v>
      </c>
      <c r="N28" s="3">
        <v>90.064</v>
      </c>
      <c r="O28" s="3">
        <v>10.8</v>
      </c>
      <c r="P28" s="3">
        <v>11.595500000000001</v>
      </c>
      <c r="Q28" s="3">
        <v>0.0865</v>
      </c>
      <c r="R28" s="3">
        <v>0.975</v>
      </c>
      <c r="S28" s="3">
        <v>6.0</v>
      </c>
      <c r="T28" s="3">
        <v>1.4643</v>
      </c>
    </row>
    <row r="29">
      <c r="A29" s="10" t="s">
        <v>1765</v>
      </c>
      <c r="B29" s="10" t="s">
        <v>23</v>
      </c>
      <c r="C29" s="10" t="s">
        <v>45</v>
      </c>
      <c r="D29" s="10" t="s">
        <v>1913</v>
      </c>
      <c r="E29" s="3">
        <v>1483.1930000000002</v>
      </c>
      <c r="F29" s="3">
        <v>299.777</v>
      </c>
      <c r="G29" s="3">
        <v>126.512</v>
      </c>
      <c r="H29" s="3">
        <v>14.911999999999999</v>
      </c>
      <c r="I29" s="3">
        <v>1.0999999999999999</v>
      </c>
      <c r="J29" s="3">
        <v>0.20850000000000002</v>
      </c>
      <c r="K29" s="3">
        <v>146.32600000000002</v>
      </c>
      <c r="L29" s="3">
        <v>120.0</v>
      </c>
      <c r="M29" s="3">
        <v>1894.0</v>
      </c>
      <c r="N29" s="3">
        <v>91.8</v>
      </c>
      <c r="O29" s="3">
        <v>16.659</v>
      </c>
      <c r="P29" s="3">
        <v>8.4845</v>
      </c>
      <c r="Q29" s="3">
        <v>0.118</v>
      </c>
      <c r="R29" s="3">
        <v>0.948</v>
      </c>
      <c r="S29" s="3">
        <v>8.5</v>
      </c>
      <c r="T29" s="3">
        <v>1.8832999999999998</v>
      </c>
    </row>
    <row r="30">
      <c r="A30" s="10" t="s">
        <v>1765</v>
      </c>
      <c r="B30" s="10" t="s">
        <v>23</v>
      </c>
      <c r="C30" s="10" t="s">
        <v>46</v>
      </c>
      <c r="D30" s="10" t="s">
        <v>964</v>
      </c>
      <c r="E30" s="3">
        <v>1446.1105</v>
      </c>
      <c r="F30" s="3">
        <v>284.12149999999997</v>
      </c>
      <c r="G30" s="3">
        <v>116.9205</v>
      </c>
      <c r="H30" s="3">
        <v>15.7485</v>
      </c>
      <c r="I30" s="3">
        <v>90.722</v>
      </c>
      <c r="J30" s="3">
        <v>0.22499999999999998</v>
      </c>
      <c r="K30" s="3">
        <v>139.961</v>
      </c>
      <c r="L30" s="3">
        <v>627.5</v>
      </c>
      <c r="M30" s="3">
        <v>887.0</v>
      </c>
      <c r="N30" s="3">
        <v>91.35300000000001</v>
      </c>
      <c r="O30" s="3">
        <v>17.786</v>
      </c>
      <c r="P30" s="3">
        <v>7.425000000000001</v>
      </c>
      <c r="Q30" s="3">
        <v>0.135</v>
      </c>
      <c r="R30" s="3">
        <v>0.9715</v>
      </c>
      <c r="S30" s="3">
        <v>8.0</v>
      </c>
      <c r="T30" s="3">
        <v>1.8744999999999998</v>
      </c>
    </row>
    <row r="31">
      <c r="A31" s="10" t="s">
        <v>1765</v>
      </c>
      <c r="B31" s="10" t="s">
        <v>33</v>
      </c>
      <c r="C31" s="10" t="s">
        <v>47</v>
      </c>
      <c r="D31" s="10" t="s">
        <v>1952</v>
      </c>
      <c r="E31" s="3">
        <v>689.7445</v>
      </c>
      <c r="F31" s="3">
        <v>209.409</v>
      </c>
      <c r="G31" s="3">
        <v>88.34649999999999</v>
      </c>
      <c r="H31" s="3">
        <v>9.936499999999999</v>
      </c>
      <c r="I31" s="3">
        <v>179.05700000000002</v>
      </c>
      <c r="J31" s="3">
        <v>0.1975</v>
      </c>
      <c r="K31" s="3">
        <v>103.839</v>
      </c>
      <c r="L31" s="3">
        <v>904.0</v>
      </c>
      <c r="M31" s="3">
        <v>1174.0</v>
      </c>
      <c r="N31" s="3">
        <v>89.787</v>
      </c>
      <c r="O31" s="3">
        <v>11.0535</v>
      </c>
      <c r="P31" s="3">
        <v>8.9365</v>
      </c>
      <c r="Q31" s="3">
        <v>0.11249999999999999</v>
      </c>
      <c r="R31" s="3">
        <v>0.9545</v>
      </c>
      <c r="S31" s="3">
        <v>6.0</v>
      </c>
      <c r="T31" s="3">
        <v>1.5396</v>
      </c>
    </row>
    <row r="32">
      <c r="A32" s="10" t="s">
        <v>1765</v>
      </c>
      <c r="B32" s="10" t="s">
        <v>33</v>
      </c>
      <c r="C32" s="10" t="s">
        <v>48</v>
      </c>
      <c r="D32" s="10" t="s">
        <v>1975</v>
      </c>
      <c r="E32" s="3">
        <v>827.1565</v>
      </c>
      <c r="F32" s="3">
        <v>252.9275</v>
      </c>
      <c r="G32" s="3">
        <v>107.16550000000001</v>
      </c>
      <c r="H32" s="3">
        <v>9.835999999999999</v>
      </c>
      <c r="I32" s="3">
        <v>1.7235</v>
      </c>
      <c r="J32" s="3">
        <v>0.1625</v>
      </c>
      <c r="K32" s="3">
        <v>125.662</v>
      </c>
      <c r="L32" s="3">
        <v>338.0</v>
      </c>
      <c r="M32" s="3">
        <v>818.0</v>
      </c>
      <c r="N32" s="3">
        <v>2.406</v>
      </c>
      <c r="O32" s="3">
        <v>10.93</v>
      </c>
      <c r="P32" s="3">
        <v>10.918</v>
      </c>
      <c r="Q32" s="3">
        <v>0.0915</v>
      </c>
      <c r="R32" s="3">
        <v>0.988</v>
      </c>
      <c r="S32" s="3">
        <v>6.5</v>
      </c>
      <c r="T32" s="3">
        <v>1.70415</v>
      </c>
    </row>
    <row r="33">
      <c r="A33" s="10" t="s">
        <v>1765</v>
      </c>
      <c r="B33" s="10" t="s">
        <v>19</v>
      </c>
      <c r="C33" s="10" t="s">
        <v>49</v>
      </c>
      <c r="D33" s="10" t="s">
        <v>1995</v>
      </c>
      <c r="E33" s="3">
        <v>832.1845000000001</v>
      </c>
      <c r="F33" s="3">
        <v>242.5025</v>
      </c>
      <c r="G33" s="3">
        <v>101.86500000000001</v>
      </c>
      <c r="H33" s="3">
        <v>10.4175</v>
      </c>
      <c r="I33" s="3">
        <v>91.594</v>
      </c>
      <c r="J33" s="3">
        <v>0.178</v>
      </c>
      <c r="K33" s="3">
        <v>120.075</v>
      </c>
      <c r="L33" s="3">
        <v>266.5</v>
      </c>
      <c r="M33" s="3">
        <v>957.5</v>
      </c>
      <c r="N33" s="3">
        <v>93.08999999999999</v>
      </c>
      <c r="O33" s="3">
        <v>11.455</v>
      </c>
      <c r="P33" s="3">
        <v>9.849499999999999</v>
      </c>
      <c r="Q33" s="3">
        <v>0.10250000000000001</v>
      </c>
      <c r="R33" s="3">
        <v>0.925</v>
      </c>
      <c r="S33" s="3">
        <v>6.0</v>
      </c>
      <c r="T33" s="3">
        <v>1.690625</v>
      </c>
    </row>
    <row r="34">
      <c r="A34" s="10" t="s">
        <v>1765</v>
      </c>
      <c r="B34" s="10" t="s">
        <v>19</v>
      </c>
      <c r="C34" s="10" t="s">
        <v>50</v>
      </c>
      <c r="D34" s="10" t="s">
        <v>2018</v>
      </c>
      <c r="E34" s="3">
        <v>582.3554999999999</v>
      </c>
      <c r="F34" s="3">
        <v>209.0035</v>
      </c>
      <c r="G34" s="3">
        <v>87.7405</v>
      </c>
      <c r="H34" s="3">
        <v>8.4545</v>
      </c>
      <c r="I34" s="3">
        <v>89.251</v>
      </c>
      <c r="J34" s="3">
        <v>0.16849999999999998</v>
      </c>
      <c r="K34" s="3">
        <v>103.7295</v>
      </c>
      <c r="L34" s="3">
        <v>34.5</v>
      </c>
      <c r="M34" s="3">
        <v>922.5</v>
      </c>
      <c r="N34" s="3">
        <v>89.31</v>
      </c>
      <c r="O34" s="3">
        <v>9.597</v>
      </c>
      <c r="P34" s="3">
        <v>10.385</v>
      </c>
      <c r="Q34" s="3">
        <v>0.0965</v>
      </c>
      <c r="R34" s="3">
        <v>0.9495</v>
      </c>
      <c r="S34" s="3">
        <v>6.5</v>
      </c>
      <c r="T34" s="3">
        <v>1.450875</v>
      </c>
    </row>
    <row r="35">
      <c r="A35" s="10" t="s">
        <v>1765</v>
      </c>
      <c r="B35" s="10" t="s">
        <v>33</v>
      </c>
      <c r="C35" s="10" t="s">
        <v>51</v>
      </c>
      <c r="D35" s="10" t="s">
        <v>2039</v>
      </c>
      <c r="E35" s="3">
        <v>775.006</v>
      </c>
      <c r="F35" s="3">
        <v>240.88349999999997</v>
      </c>
      <c r="G35" s="3">
        <v>104.1175</v>
      </c>
      <c r="H35" s="3">
        <v>9.495999999999999</v>
      </c>
      <c r="I35" s="3">
        <v>89.2375</v>
      </c>
      <c r="J35" s="3">
        <v>0.16899999999999998</v>
      </c>
      <c r="K35" s="3">
        <v>119.748</v>
      </c>
      <c r="L35" s="3">
        <v>1400.0</v>
      </c>
      <c r="M35" s="3">
        <v>620.0</v>
      </c>
      <c r="N35" s="3">
        <v>89.48299999999999</v>
      </c>
      <c r="O35" s="3">
        <v>10.343499999999999</v>
      </c>
      <c r="P35" s="3">
        <v>10.9945</v>
      </c>
      <c r="Q35" s="3">
        <v>0.092</v>
      </c>
      <c r="R35" s="3">
        <v>0.983</v>
      </c>
      <c r="S35" s="3">
        <v>6.0</v>
      </c>
      <c r="T35" s="3">
        <v>1.74425</v>
      </c>
    </row>
    <row r="36">
      <c r="A36" s="9" t="s">
        <v>2060</v>
      </c>
      <c r="B36" s="9" t="s">
        <v>19</v>
      </c>
      <c r="C36" s="9" t="s">
        <v>52</v>
      </c>
      <c r="D36" s="9" t="s">
        <v>128</v>
      </c>
      <c r="E36" s="3">
        <v>587.481</v>
      </c>
      <c r="F36" s="3">
        <v>216.309</v>
      </c>
      <c r="G36" s="3">
        <v>88.8535</v>
      </c>
      <c r="H36" s="3">
        <v>8.414</v>
      </c>
      <c r="I36" s="3">
        <v>1.7015</v>
      </c>
      <c r="J36" s="3">
        <v>0.159</v>
      </c>
      <c r="K36" s="3">
        <v>107.568</v>
      </c>
      <c r="L36" s="3">
        <v>549.0</v>
      </c>
      <c r="M36" s="3">
        <v>1164.0</v>
      </c>
      <c r="N36" s="3">
        <v>0.8600000000000001</v>
      </c>
      <c r="O36" s="3">
        <v>9.3565</v>
      </c>
      <c r="P36" s="3">
        <v>10.588000000000001</v>
      </c>
      <c r="Q36" s="3">
        <v>0.0945</v>
      </c>
      <c r="R36" s="3">
        <v>0.9435</v>
      </c>
      <c r="S36" s="3">
        <v>6.0</v>
      </c>
      <c r="T36" s="3">
        <v>1.54075</v>
      </c>
    </row>
    <row r="37">
      <c r="A37" s="12" t="s">
        <v>2082</v>
      </c>
      <c r="B37" s="12" t="s">
        <v>23</v>
      </c>
      <c r="C37" s="12" t="s">
        <v>53</v>
      </c>
      <c r="D37" s="12" t="s">
        <v>304</v>
      </c>
      <c r="E37" s="3">
        <v>932.2875</v>
      </c>
      <c r="F37" s="3">
        <v>216.4635</v>
      </c>
      <c r="G37" s="3">
        <v>89.5755</v>
      </c>
      <c r="H37" s="3">
        <v>13.261500000000002</v>
      </c>
      <c r="I37" s="3">
        <v>90.6465</v>
      </c>
      <c r="J37" s="3">
        <v>0.253</v>
      </c>
      <c r="K37" s="3">
        <v>106.61349999999999</v>
      </c>
      <c r="L37" s="3">
        <v>1590.5</v>
      </c>
      <c r="M37" s="3">
        <v>737.0</v>
      </c>
      <c r="N37" s="3">
        <v>89.72099999999999</v>
      </c>
      <c r="O37" s="3">
        <v>14.771</v>
      </c>
      <c r="P37" s="3">
        <v>6.762499999999999</v>
      </c>
      <c r="Q37" s="3">
        <v>0.14850000000000002</v>
      </c>
      <c r="R37" s="3">
        <v>0.98</v>
      </c>
      <c r="S37" s="3">
        <v>7.5</v>
      </c>
      <c r="T37" s="3">
        <v>1.6497000000000002</v>
      </c>
    </row>
    <row r="38">
      <c r="A38" s="12" t="s">
        <v>2082</v>
      </c>
      <c r="B38" s="12" t="s">
        <v>23</v>
      </c>
      <c r="C38" s="12" t="s">
        <v>54</v>
      </c>
      <c r="D38" s="12" t="s">
        <v>345</v>
      </c>
      <c r="E38" s="3">
        <v>1042.296</v>
      </c>
      <c r="F38" s="3">
        <v>263.789</v>
      </c>
      <c r="G38" s="3">
        <v>111.78399999999999</v>
      </c>
      <c r="H38" s="3">
        <v>11.8445</v>
      </c>
      <c r="I38" s="3">
        <v>1.3155</v>
      </c>
      <c r="J38" s="3">
        <v>0.19</v>
      </c>
      <c r="K38" s="3">
        <v>130.7845</v>
      </c>
      <c r="L38" s="3">
        <v>1128.0</v>
      </c>
      <c r="M38" s="3">
        <v>681.0</v>
      </c>
      <c r="N38" s="3">
        <v>2.448</v>
      </c>
      <c r="O38" s="3">
        <v>12.7925</v>
      </c>
      <c r="P38" s="3">
        <v>9.474</v>
      </c>
      <c r="Q38" s="3">
        <v>0.10600000000000001</v>
      </c>
      <c r="R38" s="3">
        <v>0.9625</v>
      </c>
      <c r="S38" s="3">
        <v>7.5</v>
      </c>
      <c r="T38" s="3">
        <v>1.7025000000000001</v>
      </c>
    </row>
    <row r="39">
      <c r="A39" s="12" t="s">
        <v>2082</v>
      </c>
      <c r="B39" s="12" t="s">
        <v>33</v>
      </c>
      <c r="C39" s="12" t="s">
        <v>55</v>
      </c>
      <c r="D39" s="12" t="s">
        <v>887</v>
      </c>
      <c r="E39" s="3">
        <v>777.886</v>
      </c>
      <c r="F39" s="3">
        <v>238.201</v>
      </c>
      <c r="G39" s="3">
        <v>103.46549999999999</v>
      </c>
      <c r="H39" s="3">
        <v>9.572</v>
      </c>
      <c r="I39" s="3">
        <v>87.488</v>
      </c>
      <c r="J39" s="3">
        <v>0.1725</v>
      </c>
      <c r="K39" s="3">
        <v>118.3475</v>
      </c>
      <c r="L39" s="3">
        <v>1105.0</v>
      </c>
      <c r="M39" s="3">
        <v>632.5</v>
      </c>
      <c r="N39" s="3">
        <v>88.5425</v>
      </c>
      <c r="O39" s="3">
        <v>10.34</v>
      </c>
      <c r="P39" s="3">
        <v>10.809999999999999</v>
      </c>
      <c r="Q39" s="3">
        <v>0.0925</v>
      </c>
      <c r="R39" s="3">
        <v>0.979</v>
      </c>
      <c r="S39" s="3">
        <v>6.0</v>
      </c>
      <c r="T39" s="3">
        <v>1.5808</v>
      </c>
    </row>
    <row r="40">
      <c r="A40" s="12" t="s">
        <v>2082</v>
      </c>
      <c r="B40" s="12" t="s">
        <v>33</v>
      </c>
      <c r="C40" s="12" t="s">
        <v>56</v>
      </c>
      <c r="D40" s="12" t="s">
        <v>1294</v>
      </c>
      <c r="E40" s="3">
        <v>716.1885</v>
      </c>
      <c r="F40" s="3">
        <v>237.005</v>
      </c>
      <c r="G40" s="3">
        <v>99.96000000000001</v>
      </c>
      <c r="H40" s="3">
        <v>9.0695</v>
      </c>
      <c r="I40" s="3">
        <v>90.3525</v>
      </c>
      <c r="J40" s="3">
        <v>0.16049999999999998</v>
      </c>
      <c r="K40" s="3">
        <v>117.884</v>
      </c>
      <c r="L40" s="3">
        <v>720.5</v>
      </c>
      <c r="M40" s="3">
        <v>881.0</v>
      </c>
      <c r="N40" s="3">
        <v>89.869</v>
      </c>
      <c r="O40" s="3">
        <v>10.142</v>
      </c>
      <c r="P40" s="3">
        <v>10.994499999999999</v>
      </c>
      <c r="Q40" s="3">
        <v>0.091</v>
      </c>
      <c r="R40" s="3">
        <v>0.9715</v>
      </c>
      <c r="S40" s="3">
        <v>6.0</v>
      </c>
      <c r="T40" s="3">
        <v>1.4419999999999997</v>
      </c>
    </row>
    <row r="41">
      <c r="A41" s="12" t="s">
        <v>2082</v>
      </c>
      <c r="B41" s="12" t="s">
        <v>33</v>
      </c>
      <c r="C41" s="12" t="s">
        <v>57</v>
      </c>
      <c r="D41" s="12" t="s">
        <v>811</v>
      </c>
      <c r="E41" s="3">
        <v>678.2945</v>
      </c>
      <c r="F41" s="3">
        <v>216.0365</v>
      </c>
      <c r="G41" s="3">
        <v>90.72149999999999</v>
      </c>
      <c r="H41" s="3">
        <v>9.5205</v>
      </c>
      <c r="I41" s="3">
        <v>87.8905</v>
      </c>
      <c r="J41" s="3">
        <v>0.1825</v>
      </c>
      <c r="K41" s="3">
        <v>107.1905</v>
      </c>
      <c r="L41" s="3">
        <v>1454.5</v>
      </c>
      <c r="M41" s="3">
        <v>677.5</v>
      </c>
      <c r="N41" s="3">
        <v>177.7405</v>
      </c>
      <c r="O41" s="3">
        <v>10.508</v>
      </c>
      <c r="P41" s="3">
        <v>9.5305</v>
      </c>
      <c r="Q41" s="3">
        <v>0.105</v>
      </c>
      <c r="R41" s="3">
        <v>0.944</v>
      </c>
      <c r="S41" s="3">
        <v>6.5</v>
      </c>
      <c r="T41" s="3">
        <v>1.738775</v>
      </c>
    </row>
    <row r="42">
      <c r="A42" s="12" t="s">
        <v>2082</v>
      </c>
      <c r="B42" s="12" t="s">
        <v>23</v>
      </c>
      <c r="C42" s="12" t="s">
        <v>58</v>
      </c>
      <c r="D42" s="12" t="s">
        <v>838</v>
      </c>
      <c r="E42" s="3">
        <v>789.6034999999999</v>
      </c>
      <c r="F42" s="3">
        <v>212.785</v>
      </c>
      <c r="G42" s="3">
        <v>87.1875</v>
      </c>
      <c r="H42" s="3">
        <v>11.505500000000001</v>
      </c>
      <c r="I42" s="3">
        <v>89.3005</v>
      </c>
      <c r="J42" s="3">
        <v>0.2195</v>
      </c>
      <c r="K42" s="3">
        <v>104.995</v>
      </c>
      <c r="L42" s="3">
        <v>1592.0</v>
      </c>
      <c r="M42" s="3">
        <v>846.0</v>
      </c>
      <c r="N42" s="3">
        <v>87.73849999999999</v>
      </c>
      <c r="O42" s="3">
        <v>13.132</v>
      </c>
      <c r="P42" s="3">
        <v>7.569</v>
      </c>
      <c r="Q42" s="3">
        <v>0.132</v>
      </c>
      <c r="R42" s="3">
        <v>0.9319999999999999</v>
      </c>
      <c r="S42" s="3">
        <v>6.5</v>
      </c>
      <c r="T42" s="3">
        <v>1.6865999999999999</v>
      </c>
    </row>
    <row r="43">
      <c r="A43" s="16" t="s">
        <v>2203</v>
      </c>
      <c r="B43" s="16" t="s">
        <v>33</v>
      </c>
      <c r="C43" s="16" t="s">
        <v>59</v>
      </c>
      <c r="D43" s="16" t="s">
        <v>1061</v>
      </c>
      <c r="E43" s="3">
        <v>843.2565</v>
      </c>
      <c r="F43" s="3">
        <v>292.1385</v>
      </c>
      <c r="G43" s="3">
        <v>123.2815</v>
      </c>
      <c r="H43" s="3">
        <v>8.712</v>
      </c>
      <c r="I43" s="3">
        <v>1.3235</v>
      </c>
      <c r="J43" s="3">
        <v>0.124</v>
      </c>
      <c r="K43" s="3">
        <v>145.52949999999998</v>
      </c>
      <c r="L43" s="3">
        <v>1448.0</v>
      </c>
      <c r="M43" s="3">
        <v>739.0</v>
      </c>
      <c r="N43" s="3">
        <v>1.565</v>
      </c>
      <c r="O43" s="3">
        <v>9.2715</v>
      </c>
      <c r="P43" s="3">
        <v>14.157499999999999</v>
      </c>
      <c r="Q43" s="3">
        <v>0.07100000000000001</v>
      </c>
      <c r="R43" s="3">
        <v>0.9744999999999999</v>
      </c>
      <c r="S43" s="3">
        <v>5.5</v>
      </c>
      <c r="T43" s="3">
        <v>1.4304999999999999</v>
      </c>
    </row>
    <row r="44">
      <c r="A44" s="16" t="s">
        <v>2203</v>
      </c>
      <c r="B44" s="16" t="s">
        <v>33</v>
      </c>
      <c r="C44" s="16" t="s">
        <v>60</v>
      </c>
      <c r="D44" s="16" t="s">
        <v>495</v>
      </c>
      <c r="E44" s="3">
        <v>681.7735</v>
      </c>
      <c r="F44" s="3">
        <v>237.551</v>
      </c>
      <c r="G44" s="3">
        <v>98.798</v>
      </c>
      <c r="H44" s="3">
        <v>8.7815</v>
      </c>
      <c r="I44" s="3">
        <v>89.2715</v>
      </c>
      <c r="J44" s="3">
        <v>0.152</v>
      </c>
      <c r="K44" s="3">
        <v>118.104</v>
      </c>
      <c r="L44" s="3">
        <v>1365.5</v>
      </c>
      <c r="M44" s="3">
        <v>574.5</v>
      </c>
      <c r="N44" s="3">
        <v>178.99849999999998</v>
      </c>
      <c r="O44" s="3">
        <v>9.385000000000002</v>
      </c>
      <c r="P44" s="3">
        <v>11.248000000000001</v>
      </c>
      <c r="Q44" s="3">
        <v>0.089</v>
      </c>
      <c r="R44" s="3">
        <v>0.99</v>
      </c>
      <c r="S44" s="3">
        <v>5.5</v>
      </c>
      <c r="T44" s="3">
        <v>1.511625</v>
      </c>
    </row>
    <row r="45">
      <c r="A45" s="16" t="s">
        <v>2203</v>
      </c>
      <c r="B45" s="16" t="s">
        <v>33</v>
      </c>
      <c r="C45" s="16" t="s">
        <v>61</v>
      </c>
      <c r="D45" s="16" t="s">
        <v>887</v>
      </c>
      <c r="E45" s="3">
        <v>715.0885000000001</v>
      </c>
      <c r="F45" s="3">
        <v>257.9765</v>
      </c>
      <c r="G45" s="3">
        <v>109.739</v>
      </c>
      <c r="H45" s="3">
        <v>8.2615</v>
      </c>
      <c r="I45" s="3">
        <v>179.889</v>
      </c>
      <c r="J45" s="3">
        <v>0.1345</v>
      </c>
      <c r="K45" s="3">
        <v>128.3855</v>
      </c>
      <c r="L45" s="3">
        <v>930.0</v>
      </c>
      <c r="M45" s="3">
        <v>689.5</v>
      </c>
      <c r="N45" s="3">
        <v>0.155</v>
      </c>
      <c r="O45" s="3">
        <v>8.8675</v>
      </c>
      <c r="P45" s="3">
        <v>13.27</v>
      </c>
      <c r="Q45" s="3">
        <v>0.0755</v>
      </c>
      <c r="R45" s="3">
        <v>0.9724999999999999</v>
      </c>
      <c r="S45" s="3">
        <v>6.0</v>
      </c>
      <c r="T45" s="3">
        <v>1.4452749999999999</v>
      </c>
    </row>
    <row r="46">
      <c r="A46" s="16" t="s">
        <v>2203</v>
      </c>
      <c r="B46" s="16" t="s">
        <v>33</v>
      </c>
      <c r="C46" s="16" t="s">
        <v>62</v>
      </c>
      <c r="D46" s="16" t="s">
        <v>1294</v>
      </c>
      <c r="E46" s="3">
        <v>605.8805</v>
      </c>
      <c r="F46" s="3">
        <v>207.875</v>
      </c>
      <c r="G46" s="3">
        <v>87.8395</v>
      </c>
      <c r="H46" s="3">
        <v>8.784500000000001</v>
      </c>
      <c r="I46" s="3">
        <v>177.642</v>
      </c>
      <c r="J46" s="3">
        <v>0.176</v>
      </c>
      <c r="K46" s="3">
        <v>103.33600000000001</v>
      </c>
      <c r="L46" s="3">
        <v>2275.0</v>
      </c>
      <c r="M46" s="3">
        <v>629.0</v>
      </c>
      <c r="N46" s="3">
        <v>177.87849999999997</v>
      </c>
      <c r="O46" s="3">
        <v>9.428</v>
      </c>
      <c r="P46" s="3">
        <v>10.009</v>
      </c>
      <c r="Q46" s="3">
        <v>0.1</v>
      </c>
      <c r="R46" s="3">
        <v>0.9844999999999999</v>
      </c>
      <c r="S46" s="3">
        <v>6.5</v>
      </c>
      <c r="T46" s="3">
        <v>1.4199499999999998</v>
      </c>
    </row>
    <row r="47">
      <c r="A47" s="16" t="s">
        <v>2203</v>
      </c>
      <c r="B47" s="16" t="s">
        <v>33</v>
      </c>
      <c r="C47" s="16" t="s">
        <v>63</v>
      </c>
      <c r="D47" s="16" t="s">
        <v>811</v>
      </c>
      <c r="E47" s="14">
        <v>675.4224999999999</v>
      </c>
      <c r="F47" s="14">
        <v>224.84300000000002</v>
      </c>
      <c r="G47" s="14">
        <v>96.181</v>
      </c>
      <c r="H47" s="14">
        <v>8.9725</v>
      </c>
      <c r="I47" s="14">
        <v>88.5265</v>
      </c>
      <c r="J47" s="14">
        <v>0.16949999999999998</v>
      </c>
      <c r="K47" s="14">
        <v>111.765</v>
      </c>
      <c r="L47" s="14">
        <v>490.0</v>
      </c>
      <c r="M47" s="14">
        <v>726.5</v>
      </c>
      <c r="N47" s="14">
        <v>89.167</v>
      </c>
      <c r="O47" s="14">
        <v>9.971</v>
      </c>
      <c r="P47" s="14">
        <v>10.783</v>
      </c>
      <c r="Q47" s="14">
        <v>0.094</v>
      </c>
      <c r="R47" s="14">
        <v>0.984</v>
      </c>
      <c r="S47" s="14">
        <v>5.5</v>
      </c>
      <c r="T47" s="14">
        <v>1.567075</v>
      </c>
    </row>
    <row r="48">
      <c r="A48" s="16" t="s">
        <v>2203</v>
      </c>
      <c r="B48" s="16" t="s">
        <v>33</v>
      </c>
      <c r="C48" s="16" t="s">
        <v>64</v>
      </c>
      <c r="D48" s="16" t="s">
        <v>921</v>
      </c>
      <c r="E48" s="3">
        <v>757.113</v>
      </c>
      <c r="F48" s="3">
        <v>253.4405</v>
      </c>
      <c r="G48" s="3">
        <v>104.285</v>
      </c>
      <c r="H48" s="3">
        <v>9.278500000000001</v>
      </c>
      <c r="I48" s="3">
        <v>2.344</v>
      </c>
      <c r="J48" s="3">
        <v>0.14900000000000002</v>
      </c>
      <c r="K48" s="3">
        <v>125.901</v>
      </c>
      <c r="L48" s="3">
        <v>1391.0</v>
      </c>
      <c r="M48" s="3">
        <v>645.5</v>
      </c>
      <c r="N48" s="3">
        <v>1.0565</v>
      </c>
      <c r="O48" s="3">
        <v>10.218499999999999</v>
      </c>
      <c r="P48" s="3">
        <v>11.3215</v>
      </c>
      <c r="Q48" s="3">
        <v>0.09</v>
      </c>
      <c r="R48" s="3">
        <v>0.9505</v>
      </c>
      <c r="S48" s="3">
        <v>6.0</v>
      </c>
      <c r="T48" s="3">
        <v>1.5658750000000001</v>
      </c>
    </row>
    <row r="49">
      <c r="A49" s="16" t="s">
        <v>2203</v>
      </c>
      <c r="B49" s="16" t="s">
        <v>33</v>
      </c>
      <c r="C49" s="16" t="s">
        <v>65</v>
      </c>
      <c r="D49" s="16" t="s">
        <v>1217</v>
      </c>
      <c r="E49" s="3">
        <v>738.3085</v>
      </c>
      <c r="F49" s="3">
        <v>235.8265</v>
      </c>
      <c r="G49" s="3">
        <v>99.4565</v>
      </c>
      <c r="H49" s="3">
        <v>9.448</v>
      </c>
      <c r="I49" s="3">
        <v>90.4055</v>
      </c>
      <c r="J49" s="3">
        <v>0.1665</v>
      </c>
      <c r="K49" s="3">
        <v>117.2005</v>
      </c>
      <c r="L49" s="3">
        <v>1079.0</v>
      </c>
      <c r="M49" s="3">
        <v>1050.5</v>
      </c>
      <c r="N49" s="3">
        <v>90.55850000000001</v>
      </c>
      <c r="O49" s="3">
        <v>10.4705</v>
      </c>
      <c r="P49" s="3">
        <v>10.542</v>
      </c>
      <c r="Q49" s="3">
        <v>0.095</v>
      </c>
      <c r="R49" s="3">
        <v>0.993</v>
      </c>
      <c r="S49" s="3">
        <v>6.0</v>
      </c>
      <c r="T49" s="3">
        <v>1.596875</v>
      </c>
    </row>
    <row r="50">
      <c r="A50" s="16" t="s">
        <v>2203</v>
      </c>
      <c r="B50" s="16" t="s">
        <v>33</v>
      </c>
      <c r="C50" s="16" t="s">
        <v>66</v>
      </c>
      <c r="D50" s="16" t="s">
        <v>2341</v>
      </c>
      <c r="E50" s="3">
        <v>648.4459999999999</v>
      </c>
      <c r="F50" s="3">
        <v>220.5125</v>
      </c>
      <c r="G50" s="3">
        <v>93.7615</v>
      </c>
      <c r="H50" s="3">
        <v>8.8235</v>
      </c>
      <c r="I50" s="3">
        <v>90.5565</v>
      </c>
      <c r="J50" s="3">
        <v>0.16849999999999998</v>
      </c>
      <c r="K50" s="3">
        <v>109.582</v>
      </c>
      <c r="L50" s="3">
        <v>1959.0</v>
      </c>
      <c r="M50" s="3">
        <v>692.5</v>
      </c>
      <c r="N50" s="3">
        <v>91.13449999999999</v>
      </c>
      <c r="O50" s="3">
        <v>9.6125</v>
      </c>
      <c r="P50" s="3">
        <v>10.7185</v>
      </c>
      <c r="Q50" s="3">
        <v>0.094</v>
      </c>
      <c r="R50" s="3">
        <v>0.9735</v>
      </c>
      <c r="S50" s="3">
        <v>5.5</v>
      </c>
      <c r="T50" s="3">
        <v>1.456875</v>
      </c>
    </row>
    <row r="51">
      <c r="A51" s="11" t="s">
        <v>2360</v>
      </c>
      <c r="B51" s="11" t="s">
        <v>33</v>
      </c>
      <c r="C51" s="11" t="s">
        <v>67</v>
      </c>
      <c r="D51" s="11" t="s">
        <v>1061</v>
      </c>
      <c r="E51" s="3">
        <v>901.428</v>
      </c>
      <c r="F51" s="3">
        <v>263.47</v>
      </c>
      <c r="G51" s="3">
        <v>115.714</v>
      </c>
      <c r="H51" s="3">
        <v>9.965</v>
      </c>
      <c r="I51" s="3">
        <v>90.98899999999999</v>
      </c>
      <c r="J51" s="3">
        <v>0.16499999999999998</v>
      </c>
      <c r="K51" s="3">
        <v>129.84</v>
      </c>
      <c r="L51" s="3">
        <v>102.0</v>
      </c>
      <c r="M51" s="3">
        <v>654.0</v>
      </c>
      <c r="N51" s="3">
        <v>1.101</v>
      </c>
      <c r="O51" s="3">
        <v>10.836</v>
      </c>
      <c r="P51" s="3">
        <v>11.693999999999999</v>
      </c>
      <c r="Q51" s="3">
        <v>0.0875</v>
      </c>
      <c r="R51" s="3">
        <v>0.986</v>
      </c>
      <c r="S51" s="3">
        <v>6.0</v>
      </c>
      <c r="T51" s="3">
        <v>1.58045</v>
      </c>
    </row>
    <row r="52">
      <c r="A52" s="11" t="s">
        <v>2360</v>
      </c>
      <c r="B52" s="11" t="s">
        <v>33</v>
      </c>
      <c r="C52" s="11" t="s">
        <v>68</v>
      </c>
      <c r="D52" s="11" t="s">
        <v>495</v>
      </c>
      <c r="E52" s="3">
        <v>713.5445</v>
      </c>
      <c r="F52" s="3">
        <v>240.5775</v>
      </c>
      <c r="G52" s="3">
        <v>101.064</v>
      </c>
      <c r="H52" s="3">
        <v>9.0275</v>
      </c>
      <c r="I52" s="3">
        <v>3.7039999999999997</v>
      </c>
      <c r="J52" s="3">
        <v>0.1545</v>
      </c>
      <c r="K52" s="3">
        <v>119.59100000000001</v>
      </c>
      <c r="L52" s="3">
        <v>1106.5</v>
      </c>
      <c r="M52" s="3">
        <v>789.0</v>
      </c>
      <c r="N52" s="3">
        <v>3.422</v>
      </c>
      <c r="O52" s="3">
        <v>10.1955</v>
      </c>
      <c r="P52" s="3">
        <v>11.543</v>
      </c>
      <c r="Q52" s="3">
        <v>0.09</v>
      </c>
      <c r="R52" s="3">
        <v>0.9585</v>
      </c>
      <c r="S52" s="3">
        <v>5.5</v>
      </c>
      <c r="T52" s="3">
        <v>1.579625</v>
      </c>
    </row>
    <row r="53">
      <c r="A53" s="11" t="s">
        <v>2360</v>
      </c>
      <c r="B53" s="11" t="s">
        <v>33</v>
      </c>
      <c r="C53" s="11" t="s">
        <v>70</v>
      </c>
      <c r="D53" s="11" t="s">
        <v>887</v>
      </c>
      <c r="E53" s="3">
        <v>768.626</v>
      </c>
      <c r="F53" s="3">
        <v>246.737</v>
      </c>
      <c r="G53" s="3">
        <v>102.9905</v>
      </c>
      <c r="H53" s="3">
        <v>9.496</v>
      </c>
      <c r="I53" s="3">
        <v>88.83250000000001</v>
      </c>
      <c r="J53" s="3">
        <v>0.159</v>
      </c>
      <c r="K53" s="3">
        <v>122.676</v>
      </c>
      <c r="L53" s="3">
        <v>1190.5</v>
      </c>
      <c r="M53" s="3">
        <v>923.0</v>
      </c>
      <c r="N53" s="3">
        <v>89.4665</v>
      </c>
      <c r="O53" s="3">
        <v>10.596</v>
      </c>
      <c r="P53" s="3">
        <v>10.840499999999999</v>
      </c>
      <c r="Q53" s="3">
        <v>0.092</v>
      </c>
      <c r="R53" s="3">
        <v>0.9675</v>
      </c>
      <c r="S53" s="3">
        <v>6.0</v>
      </c>
      <c r="T53" s="3">
        <v>1.6593749999999998</v>
      </c>
    </row>
    <row r="54">
      <c r="A54" s="11" t="s">
        <v>2360</v>
      </c>
      <c r="B54" s="11" t="s">
        <v>33</v>
      </c>
      <c r="C54" s="11" t="s">
        <v>71</v>
      </c>
      <c r="D54" s="11" t="s">
        <v>1294</v>
      </c>
      <c r="E54" s="3">
        <v>804.9939999999999</v>
      </c>
      <c r="F54" s="3">
        <v>244.6225</v>
      </c>
      <c r="G54" s="3">
        <v>101.5005</v>
      </c>
      <c r="H54" s="3">
        <v>10.077</v>
      </c>
      <c r="I54" s="3">
        <v>177.837</v>
      </c>
      <c r="J54" s="3">
        <v>0.17049999999999998</v>
      </c>
      <c r="K54" s="3">
        <v>121.5295</v>
      </c>
      <c r="L54" s="3">
        <v>479.0</v>
      </c>
      <c r="M54" s="3">
        <v>550.5</v>
      </c>
      <c r="N54" s="3">
        <v>178.22449999999998</v>
      </c>
      <c r="O54" s="3">
        <v>10.945</v>
      </c>
      <c r="P54" s="3">
        <v>10.0595</v>
      </c>
      <c r="Q54" s="3">
        <v>0.0995</v>
      </c>
      <c r="R54" s="3">
        <v>0.9724999999999999</v>
      </c>
      <c r="S54" s="3">
        <v>6.5</v>
      </c>
      <c r="T54" s="3">
        <v>1.57475</v>
      </c>
    </row>
    <row r="55">
      <c r="A55" s="11" t="s">
        <v>2360</v>
      </c>
      <c r="B55" s="11" t="s">
        <v>19</v>
      </c>
      <c r="C55" s="11" t="s">
        <v>72</v>
      </c>
      <c r="D55" s="11" t="s">
        <v>1161</v>
      </c>
      <c r="E55" s="3">
        <v>634.5605</v>
      </c>
      <c r="F55" s="3">
        <v>223.4605</v>
      </c>
      <c r="G55" s="3">
        <v>95.2225</v>
      </c>
      <c r="H55" s="3">
        <v>8.4825</v>
      </c>
      <c r="I55" s="3">
        <v>90.7135</v>
      </c>
      <c r="J55" s="3">
        <v>0.16</v>
      </c>
      <c r="K55" s="3">
        <v>111.191</v>
      </c>
      <c r="L55" s="3">
        <v>1450.5</v>
      </c>
      <c r="M55" s="3">
        <v>690.0</v>
      </c>
      <c r="N55" s="3">
        <v>91.4805</v>
      </c>
      <c r="O55" s="3">
        <v>9.202</v>
      </c>
      <c r="P55" s="3">
        <v>11.233</v>
      </c>
      <c r="Q55" s="3">
        <v>0.089</v>
      </c>
      <c r="R55" s="3">
        <v>0.987</v>
      </c>
      <c r="S55" s="3">
        <v>5.5</v>
      </c>
      <c r="T55" s="3">
        <v>1.4315</v>
      </c>
    </row>
    <row r="56">
      <c r="A56" s="11" t="s">
        <v>2360</v>
      </c>
      <c r="B56" s="11" t="s">
        <v>23</v>
      </c>
      <c r="C56" s="11" t="s">
        <v>73</v>
      </c>
      <c r="D56" s="11" t="s">
        <v>838</v>
      </c>
      <c r="E56" s="3">
        <v>803.7104999999999</v>
      </c>
      <c r="F56" s="3">
        <v>233.922</v>
      </c>
      <c r="G56" s="3">
        <v>92.4585</v>
      </c>
      <c r="H56" s="3">
        <v>11.068000000000001</v>
      </c>
      <c r="I56" s="3">
        <v>2.3875</v>
      </c>
      <c r="J56" s="3">
        <v>0.185</v>
      </c>
      <c r="K56" s="3">
        <v>116.0005</v>
      </c>
      <c r="L56" s="3">
        <v>678.0</v>
      </c>
      <c r="M56" s="3">
        <v>987.0</v>
      </c>
      <c r="N56" s="3">
        <v>2.524</v>
      </c>
      <c r="O56" s="3">
        <v>12.965</v>
      </c>
      <c r="P56" s="3">
        <v>8.371</v>
      </c>
      <c r="Q56" s="3">
        <v>0.1195</v>
      </c>
      <c r="R56" s="3">
        <v>0.948</v>
      </c>
      <c r="S56" s="3">
        <v>7.5</v>
      </c>
      <c r="T56" s="3">
        <v>1.558375</v>
      </c>
    </row>
    <row r="57">
      <c r="A57" s="11" t="s">
        <v>2360</v>
      </c>
      <c r="B57" s="11" t="s">
        <v>33</v>
      </c>
      <c r="C57" s="11" t="s">
        <v>74</v>
      </c>
      <c r="D57" s="11" t="s">
        <v>1217</v>
      </c>
      <c r="E57" s="3">
        <v>804.307</v>
      </c>
      <c r="F57" s="3">
        <v>228.589</v>
      </c>
      <c r="G57" s="3">
        <v>99.663</v>
      </c>
      <c r="H57" s="3">
        <v>10.2905</v>
      </c>
      <c r="I57" s="3">
        <v>176.4555</v>
      </c>
      <c r="J57" s="3">
        <v>0.194</v>
      </c>
      <c r="K57" s="3">
        <v>113.34</v>
      </c>
      <c r="L57" s="3">
        <v>1548.5</v>
      </c>
      <c r="M57" s="3">
        <v>532.5</v>
      </c>
      <c r="N57" s="3">
        <v>88.007</v>
      </c>
      <c r="O57" s="3">
        <v>11.244</v>
      </c>
      <c r="P57" s="3">
        <v>9.721</v>
      </c>
      <c r="Q57" s="3">
        <v>0.10350000000000001</v>
      </c>
      <c r="R57" s="3">
        <v>0.9645</v>
      </c>
      <c r="S57" s="3">
        <v>6.0</v>
      </c>
      <c r="T57" s="3">
        <v>1.6128</v>
      </c>
    </row>
    <row r="58">
      <c r="A58" s="11" t="s">
        <v>2360</v>
      </c>
      <c r="B58" s="11" t="s">
        <v>33</v>
      </c>
      <c r="C58" s="11" t="s">
        <v>75</v>
      </c>
      <c r="D58" s="11" t="s">
        <v>2341</v>
      </c>
      <c r="E58" s="3">
        <v>775.634</v>
      </c>
      <c r="F58" s="3">
        <v>254.7945</v>
      </c>
      <c r="G58" s="3">
        <v>105.39750000000001</v>
      </c>
      <c r="H58" s="3">
        <v>9.467</v>
      </c>
      <c r="I58" s="3">
        <v>176.11599999999999</v>
      </c>
      <c r="J58" s="3">
        <v>0.1535</v>
      </c>
      <c r="K58" s="3">
        <v>126.773</v>
      </c>
      <c r="L58" s="3">
        <v>495.0</v>
      </c>
      <c r="M58" s="3">
        <v>609.0</v>
      </c>
      <c r="N58" s="3">
        <v>175.7065</v>
      </c>
      <c r="O58" s="3">
        <v>10.750499999999999</v>
      </c>
      <c r="P58" s="3">
        <v>11.355</v>
      </c>
      <c r="Q58" s="3">
        <v>0.0915</v>
      </c>
      <c r="R58" s="3">
        <v>0.959</v>
      </c>
      <c r="S58" s="3">
        <v>6.0</v>
      </c>
      <c r="T58" s="3">
        <v>1.7035</v>
      </c>
    </row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sheetData>
    <row r="1">
      <c r="A1" s="1" t="s">
        <v>0</v>
      </c>
      <c r="B1" s="1" t="s">
        <v>1</v>
      </c>
      <c r="C1" s="1" t="s">
        <v>2</v>
      </c>
      <c r="D1" s="1" t="s">
        <v>123</v>
      </c>
      <c r="E1" s="1" t="s">
        <v>12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26</v>
      </c>
    </row>
    <row r="2">
      <c r="A2" s="2" t="s">
        <v>19</v>
      </c>
      <c r="B2" s="2" t="s">
        <v>20</v>
      </c>
      <c r="C2" s="2" t="s">
        <v>21</v>
      </c>
      <c r="D2" s="3">
        <v>811.0569999999999</v>
      </c>
      <c r="E2" s="3">
        <v>293.98900000000003</v>
      </c>
      <c r="F2" s="3">
        <v>126.31275</v>
      </c>
      <c r="G2" s="3">
        <v>8.17325</v>
      </c>
      <c r="H2" s="3">
        <v>134.86575</v>
      </c>
      <c r="I2" s="3">
        <v>0.118</v>
      </c>
      <c r="J2" s="3">
        <v>146.55275</v>
      </c>
      <c r="K2" s="3">
        <v>892.0</v>
      </c>
      <c r="L2" s="3">
        <v>667.0</v>
      </c>
      <c r="M2" s="3">
        <v>89.87375</v>
      </c>
      <c r="N2" s="3">
        <v>8.74875</v>
      </c>
      <c r="O2" s="3">
        <v>15.491</v>
      </c>
      <c r="P2" s="3">
        <v>0.06475</v>
      </c>
      <c r="Q2" s="3">
        <v>0.974</v>
      </c>
      <c r="R2" s="3">
        <v>6.5</v>
      </c>
      <c r="S2" s="3">
        <v>1.31</v>
      </c>
    </row>
    <row r="3">
      <c r="A3" s="2" t="s">
        <v>19</v>
      </c>
      <c r="B3" s="2" t="s">
        <v>22</v>
      </c>
      <c r="C3" s="2" t="s">
        <v>21</v>
      </c>
      <c r="D3" s="3">
        <v>849.259</v>
      </c>
      <c r="E3" s="3">
        <v>277.991</v>
      </c>
      <c r="F3" s="3">
        <v>118.15225000000001</v>
      </c>
      <c r="G3" s="3">
        <v>9.1705</v>
      </c>
      <c r="H3" s="3">
        <v>89.46325</v>
      </c>
      <c r="I3" s="3">
        <v>0.1395</v>
      </c>
      <c r="J3" s="3">
        <v>138.433</v>
      </c>
      <c r="K3" s="3">
        <v>527.0</v>
      </c>
      <c r="L3" s="3">
        <v>671.0</v>
      </c>
      <c r="M3" s="3">
        <v>89.80324999999999</v>
      </c>
      <c r="N3" s="3">
        <v>10.1555</v>
      </c>
      <c r="O3" s="3">
        <v>13.033999999999999</v>
      </c>
      <c r="P3" s="3">
        <v>0.078</v>
      </c>
      <c r="Q3" s="3">
        <v>0.9575</v>
      </c>
      <c r="R3" s="3">
        <v>7.25</v>
      </c>
      <c r="S3" s="3">
        <v>1.3795166666666667</v>
      </c>
    </row>
    <row r="4">
      <c r="A4" s="2" t="s">
        <v>23</v>
      </c>
      <c r="B4" s="2" t="s">
        <v>24</v>
      </c>
      <c r="C4" s="2" t="s">
        <v>21</v>
      </c>
      <c r="D4" s="3">
        <v>757.716</v>
      </c>
      <c r="E4" s="3">
        <v>260.082</v>
      </c>
      <c r="F4" s="3">
        <v>105.46366666666665</v>
      </c>
      <c r="G4" s="3">
        <v>9.152000000000001</v>
      </c>
      <c r="H4" s="3">
        <v>60.091</v>
      </c>
      <c r="I4" s="3">
        <v>0.14133333333333334</v>
      </c>
      <c r="J4" s="3">
        <v>129.38133333333334</v>
      </c>
      <c r="K4" s="3">
        <v>840.0</v>
      </c>
      <c r="L4" s="3">
        <v>514.6666666666666</v>
      </c>
      <c r="M4" s="3">
        <v>119.20866666666666</v>
      </c>
      <c r="N4" s="3">
        <v>10.207333333333333</v>
      </c>
      <c r="O4" s="3">
        <v>11.537999999999998</v>
      </c>
      <c r="P4" s="3">
        <v>0.08700000000000001</v>
      </c>
      <c r="Q4" s="3">
        <v>0.9536666666666668</v>
      </c>
      <c r="R4" s="3">
        <v>7.666666666666667</v>
      </c>
      <c r="S4" s="3">
        <v>1.2519333333333333</v>
      </c>
    </row>
    <row r="5">
      <c r="A5" s="2" t="s">
        <v>23</v>
      </c>
      <c r="B5" s="2" t="s">
        <v>25</v>
      </c>
      <c r="C5" s="2" t="s">
        <v>21</v>
      </c>
      <c r="D5" s="3">
        <v>816.7890000000001</v>
      </c>
      <c r="E5" s="3">
        <v>251.77474999999998</v>
      </c>
      <c r="F5" s="3">
        <v>105.61875</v>
      </c>
      <c r="G5" s="3">
        <v>9.8485</v>
      </c>
      <c r="H5" s="3">
        <v>89.6335</v>
      </c>
      <c r="I5" s="3">
        <v>0.162</v>
      </c>
      <c r="J5" s="3">
        <v>125.184</v>
      </c>
      <c r="K5" s="3">
        <v>1060.5</v>
      </c>
      <c r="L5" s="3">
        <v>351.5</v>
      </c>
      <c r="M5" s="3">
        <v>89.2635</v>
      </c>
      <c r="N5" s="3">
        <v>10.915750000000001</v>
      </c>
      <c r="O5" s="3">
        <v>10.742750000000001</v>
      </c>
      <c r="P5" s="3">
        <v>0.0935</v>
      </c>
      <c r="Q5" s="3">
        <v>0.9652499999999999</v>
      </c>
      <c r="R5" s="3">
        <v>8.25</v>
      </c>
      <c r="S5" s="3">
        <v>1.3381624999999997</v>
      </c>
    </row>
    <row r="6">
      <c r="A6" s="4" t="s">
        <v>23</v>
      </c>
      <c r="B6" s="4" t="s">
        <v>26</v>
      </c>
      <c r="C6" s="4" t="s">
        <v>21</v>
      </c>
      <c r="D6" s="3">
        <v>896.1820000000001</v>
      </c>
      <c r="E6" s="3">
        <v>276.22133333333335</v>
      </c>
      <c r="F6" s="3">
        <v>117.32333333333334</v>
      </c>
      <c r="G6" s="3">
        <v>9.714666666666666</v>
      </c>
      <c r="H6" s="3">
        <v>118.666</v>
      </c>
      <c r="I6" s="3">
        <v>0.14766666666666667</v>
      </c>
      <c r="J6" s="3">
        <v>137.45000000000002</v>
      </c>
      <c r="K6" s="3">
        <v>1095.6666666666667</v>
      </c>
      <c r="L6" s="3">
        <v>549.3333333333334</v>
      </c>
      <c r="M6" s="3">
        <v>119.165</v>
      </c>
      <c r="N6" s="3">
        <v>10.783333333333333</v>
      </c>
      <c r="O6" s="3">
        <v>12.134333333333332</v>
      </c>
      <c r="P6" s="3">
        <v>0.08266666666666667</v>
      </c>
      <c r="Q6" s="3">
        <v>0.9603333333333333</v>
      </c>
      <c r="R6" s="3">
        <v>7.666666666666667</v>
      </c>
      <c r="S6" s="3">
        <v>1.3869666666666667</v>
      </c>
    </row>
    <row r="7">
      <c r="A7" s="4" t="s">
        <v>23</v>
      </c>
      <c r="B7" s="4" t="s">
        <v>27</v>
      </c>
      <c r="C7" s="4" t="s">
        <v>21</v>
      </c>
      <c r="D7" s="3">
        <v>775.9253333333332</v>
      </c>
      <c r="E7" s="3">
        <v>255.3373333333333</v>
      </c>
      <c r="F7" s="3">
        <v>103.02066666666667</v>
      </c>
      <c r="G7" s="3">
        <v>9.56</v>
      </c>
      <c r="H7" s="3">
        <v>117.38733333333334</v>
      </c>
      <c r="I7" s="3">
        <v>0.15000000000000002</v>
      </c>
      <c r="J7" s="3">
        <v>126.86466666666666</v>
      </c>
      <c r="K7" s="3">
        <v>1279.3333333333333</v>
      </c>
      <c r="L7" s="3">
        <v>551.6666666666666</v>
      </c>
      <c r="M7" s="3">
        <v>177.14066666666668</v>
      </c>
      <c r="N7" s="3">
        <v>10.693</v>
      </c>
      <c r="O7" s="3">
        <v>10.791666666666666</v>
      </c>
      <c r="P7" s="3">
        <v>0.09333333333333334</v>
      </c>
      <c r="Q7" s="3">
        <v>0.9143333333333334</v>
      </c>
      <c r="R7" s="3">
        <v>8.0</v>
      </c>
      <c r="S7" s="3">
        <v>1.4033333333333333</v>
      </c>
    </row>
    <row r="8">
      <c r="A8" s="4" t="s">
        <v>23</v>
      </c>
      <c r="B8" s="4" t="s">
        <v>28</v>
      </c>
      <c r="C8" s="4" t="s">
        <v>21</v>
      </c>
      <c r="D8" s="3">
        <v>859.7139999999999</v>
      </c>
      <c r="E8" s="3">
        <v>291.18433333333337</v>
      </c>
      <c r="F8" s="3">
        <v>124.63</v>
      </c>
      <c r="G8" s="3">
        <v>8.782666666666666</v>
      </c>
      <c r="H8" s="3">
        <v>2.007333333333333</v>
      </c>
      <c r="I8" s="3">
        <v>0.12733333333333333</v>
      </c>
      <c r="J8" s="3">
        <v>145.11233333333334</v>
      </c>
      <c r="K8" s="3">
        <v>573.6666666666666</v>
      </c>
      <c r="L8" s="3">
        <v>649.3333333333334</v>
      </c>
      <c r="M8" s="3">
        <v>61.92666666666667</v>
      </c>
      <c r="N8" s="3">
        <v>9.704333333333333</v>
      </c>
      <c r="O8" s="3">
        <v>14.200666666666665</v>
      </c>
      <c r="P8" s="3">
        <v>0.07033333333333334</v>
      </c>
      <c r="Q8" s="3">
        <v>0.9816666666666668</v>
      </c>
      <c r="R8" s="3">
        <v>7.666666666666667</v>
      </c>
      <c r="S8" s="3">
        <v>1.2819999999999998</v>
      </c>
    </row>
    <row r="9">
      <c r="A9" s="4" t="s">
        <v>23</v>
      </c>
      <c r="B9" s="4" t="s">
        <v>29</v>
      </c>
      <c r="C9" s="4" t="s">
        <v>21</v>
      </c>
      <c r="D9" s="3">
        <v>1072.433</v>
      </c>
      <c r="E9" s="3">
        <v>304.552</v>
      </c>
      <c r="F9" s="3">
        <v>126.707</v>
      </c>
      <c r="G9" s="3">
        <v>10.777</v>
      </c>
      <c r="H9" s="3">
        <v>178.272</v>
      </c>
      <c r="I9" s="3">
        <v>0.145</v>
      </c>
      <c r="J9" s="3">
        <v>151.731</v>
      </c>
      <c r="K9" s="3">
        <v>417.0</v>
      </c>
      <c r="L9" s="3">
        <v>363.0</v>
      </c>
      <c r="M9" s="3">
        <v>178.08</v>
      </c>
      <c r="N9" s="3">
        <v>11.939</v>
      </c>
      <c r="O9" s="3">
        <v>11.758</v>
      </c>
      <c r="P9" s="3">
        <v>0.085</v>
      </c>
      <c r="Q9" s="3">
        <v>0.997</v>
      </c>
      <c r="R9" s="3">
        <v>9.0</v>
      </c>
      <c r="S9" s="3">
        <v>1.1412</v>
      </c>
    </row>
    <row r="10">
      <c r="A10" s="4" t="s">
        <v>23</v>
      </c>
      <c r="B10" s="4" t="s">
        <v>30</v>
      </c>
      <c r="C10" s="4" t="s">
        <v>21</v>
      </c>
      <c r="D10" s="3">
        <v>918.807</v>
      </c>
      <c r="E10" s="3">
        <v>284.87</v>
      </c>
      <c r="F10" s="3">
        <v>115.7955</v>
      </c>
      <c r="G10" s="3">
        <v>10.1045</v>
      </c>
      <c r="H10" s="3">
        <v>1.059</v>
      </c>
      <c r="I10" s="3">
        <v>0.14250000000000002</v>
      </c>
      <c r="J10" s="3">
        <v>141.597</v>
      </c>
      <c r="K10" s="3">
        <v>916.5</v>
      </c>
      <c r="L10" s="3">
        <v>745.0</v>
      </c>
      <c r="M10" s="3">
        <v>0.6234999999999999</v>
      </c>
      <c r="N10" s="3">
        <v>11.388</v>
      </c>
      <c r="O10" s="3">
        <v>11.462499999999999</v>
      </c>
      <c r="P10" s="3">
        <v>0.0875</v>
      </c>
      <c r="Q10" s="3">
        <v>0.949</v>
      </c>
      <c r="R10" s="3">
        <v>8.0</v>
      </c>
      <c r="S10" s="3">
        <v>1.3451</v>
      </c>
    </row>
    <row r="11">
      <c r="A11" s="5" t="s">
        <v>19</v>
      </c>
      <c r="B11" s="5" t="s">
        <v>31</v>
      </c>
      <c r="C11" s="5" t="s">
        <v>21</v>
      </c>
      <c r="D11" s="3">
        <v>860.1695</v>
      </c>
      <c r="E11" s="3">
        <v>249.623</v>
      </c>
      <c r="F11" s="3">
        <v>94.97149999999999</v>
      </c>
      <c r="G11" s="3">
        <v>11.524999999999999</v>
      </c>
      <c r="H11" s="3">
        <v>2.1229999999999998</v>
      </c>
      <c r="I11" s="3">
        <v>0.1755</v>
      </c>
      <c r="J11" s="3">
        <v>123.014</v>
      </c>
      <c r="K11" s="3">
        <v>1647.0</v>
      </c>
      <c r="L11" s="3">
        <v>468.5</v>
      </c>
      <c r="M11" s="3">
        <v>91.6595</v>
      </c>
      <c r="N11" s="3">
        <v>14.721499999999999</v>
      </c>
      <c r="O11" s="3">
        <v>8.238</v>
      </c>
      <c r="P11" s="3">
        <v>0.1215</v>
      </c>
      <c r="Q11" s="3">
        <v>0.8115</v>
      </c>
      <c r="R11" s="3">
        <v>7.5</v>
      </c>
      <c r="S11" s="3">
        <v>1.4764</v>
      </c>
    </row>
    <row r="12">
      <c r="A12" s="5" t="s">
        <v>23</v>
      </c>
      <c r="B12" s="5" t="s">
        <v>32</v>
      </c>
      <c r="C12" s="5" t="s">
        <v>21</v>
      </c>
      <c r="D12" s="3">
        <v>802.182</v>
      </c>
      <c r="E12" s="3">
        <v>212.897</v>
      </c>
      <c r="F12" s="3">
        <v>87.643</v>
      </c>
      <c r="G12" s="3">
        <v>11.654</v>
      </c>
      <c r="H12" s="3">
        <v>4.0</v>
      </c>
      <c r="I12" s="3">
        <v>0.222</v>
      </c>
      <c r="J12" s="3">
        <v>105.151</v>
      </c>
      <c r="K12" s="3">
        <v>334.0</v>
      </c>
      <c r="L12" s="3">
        <v>443.0</v>
      </c>
      <c r="M12" s="3">
        <v>2.264</v>
      </c>
      <c r="N12" s="3">
        <v>13.278</v>
      </c>
      <c r="O12" s="3">
        <v>7.521</v>
      </c>
      <c r="P12" s="3">
        <v>0.133</v>
      </c>
      <c r="Q12" s="3">
        <v>0.922</v>
      </c>
      <c r="R12" s="3">
        <v>9.0</v>
      </c>
      <c r="S12" s="3">
        <v>1.4734</v>
      </c>
    </row>
    <row r="13">
      <c r="A13" s="5" t="s">
        <v>33</v>
      </c>
      <c r="B13" s="5" t="s">
        <v>32</v>
      </c>
      <c r="C13" s="5" t="s">
        <v>21</v>
      </c>
      <c r="D13" s="3">
        <v>454.064</v>
      </c>
      <c r="E13" s="3">
        <v>137.78333333333333</v>
      </c>
      <c r="F13" s="3">
        <v>56.26566666666667</v>
      </c>
      <c r="G13" s="3">
        <v>10.334</v>
      </c>
      <c r="H13" s="3">
        <v>167.38566666666665</v>
      </c>
      <c r="I13" s="3">
        <v>0.30333333333333334</v>
      </c>
      <c r="J13" s="3">
        <v>67.596</v>
      </c>
      <c r="K13" s="3">
        <v>2373.6666666666665</v>
      </c>
      <c r="L13" s="3">
        <v>674.3333333333334</v>
      </c>
      <c r="M13" s="3">
        <v>168.80233333333334</v>
      </c>
      <c r="N13" s="3">
        <v>11.522</v>
      </c>
      <c r="O13" s="3">
        <v>5.499</v>
      </c>
      <c r="P13" s="3">
        <v>0.18633333333333335</v>
      </c>
      <c r="Q13" s="3">
        <v>0.9773333333333333</v>
      </c>
      <c r="R13" s="3">
        <v>5.666666666666667</v>
      </c>
      <c r="S13" s="3">
        <v>1.5094999999999998</v>
      </c>
    </row>
    <row r="14">
      <c r="A14" s="6" t="s">
        <v>19</v>
      </c>
      <c r="B14" s="6" t="s">
        <v>34</v>
      </c>
      <c r="C14" s="6" t="s">
        <v>21</v>
      </c>
      <c r="D14" s="3">
        <v>891.6726666666667</v>
      </c>
      <c r="E14" s="3">
        <v>282.01066666666674</v>
      </c>
      <c r="F14" s="3">
        <v>117.95533333333333</v>
      </c>
      <c r="G14" s="3">
        <v>9.590000000000002</v>
      </c>
      <c r="H14" s="3">
        <v>60.455000000000005</v>
      </c>
      <c r="I14" s="3">
        <v>0.1406666666666667</v>
      </c>
      <c r="J14" s="3">
        <v>140.41433333333336</v>
      </c>
      <c r="K14" s="3">
        <v>526.0</v>
      </c>
      <c r="L14" s="3">
        <v>805.0</v>
      </c>
      <c r="M14" s="3">
        <v>60.50966666666667</v>
      </c>
      <c r="N14" s="3">
        <v>10.699666666666667</v>
      </c>
      <c r="O14" s="3">
        <v>12.318666666666667</v>
      </c>
      <c r="P14" s="3">
        <v>0.08133333333333333</v>
      </c>
      <c r="Q14" s="3">
        <v>0.959</v>
      </c>
      <c r="R14" s="3">
        <v>6.666666666666667</v>
      </c>
      <c r="S14" s="3">
        <v>1.4472666666666667</v>
      </c>
    </row>
    <row r="15">
      <c r="A15" s="6" t="s">
        <v>19</v>
      </c>
      <c r="B15" s="6" t="s">
        <v>35</v>
      </c>
      <c r="C15" s="6" t="s">
        <v>21</v>
      </c>
      <c r="D15" s="3">
        <v>753.8553333333333</v>
      </c>
      <c r="E15" s="3">
        <v>266.2473333333333</v>
      </c>
      <c r="F15" s="3">
        <v>108.03399999999999</v>
      </c>
      <c r="G15" s="3">
        <v>8.892000000000001</v>
      </c>
      <c r="H15" s="3">
        <v>61.453</v>
      </c>
      <c r="I15" s="3">
        <v>0.13566666666666666</v>
      </c>
      <c r="J15" s="3">
        <v>132.19766666666666</v>
      </c>
      <c r="K15" s="3">
        <v>1137.3333333333333</v>
      </c>
      <c r="L15" s="3">
        <v>1017.3333333333334</v>
      </c>
      <c r="M15" s="3">
        <v>61.816</v>
      </c>
      <c r="N15" s="3">
        <v>10.074666666666667</v>
      </c>
      <c r="O15" s="3">
        <v>12.162333333333335</v>
      </c>
      <c r="P15" s="3">
        <v>0.083</v>
      </c>
      <c r="Q15" s="3">
        <v>0.8983333333333334</v>
      </c>
      <c r="R15" s="3">
        <v>6.666666666666667</v>
      </c>
      <c r="S15" s="3">
        <v>1.3938</v>
      </c>
    </row>
    <row r="16">
      <c r="A16" s="6" t="s">
        <v>23</v>
      </c>
      <c r="B16" s="6" t="s">
        <v>36</v>
      </c>
      <c r="C16" s="6" t="s">
        <v>21</v>
      </c>
      <c r="D16" s="3">
        <v>1299.1290000000001</v>
      </c>
      <c r="E16" s="3">
        <v>273.2676666666667</v>
      </c>
      <c r="F16" s="3">
        <v>117.527</v>
      </c>
      <c r="G16" s="3">
        <v>14.211999999999998</v>
      </c>
      <c r="H16" s="3">
        <v>119.46266666666668</v>
      </c>
      <c r="I16" s="3">
        <v>0.225</v>
      </c>
      <c r="J16" s="3">
        <v>135.076</v>
      </c>
      <c r="K16" s="3">
        <v>409.3333333333333</v>
      </c>
      <c r="L16" s="3">
        <v>1290.6666666666667</v>
      </c>
      <c r="M16" s="3">
        <v>119.003</v>
      </c>
      <c r="N16" s="3">
        <v>15.39133333333333</v>
      </c>
      <c r="O16" s="3">
        <v>8.423666666666668</v>
      </c>
      <c r="P16" s="3">
        <v>0.12366666666666666</v>
      </c>
      <c r="Q16" s="3">
        <v>0.972</v>
      </c>
      <c r="R16" s="3">
        <v>8.666666666666666</v>
      </c>
      <c r="S16" s="3">
        <v>1.7901333333333334</v>
      </c>
    </row>
    <row r="17">
      <c r="A17" s="7" t="s">
        <v>23</v>
      </c>
      <c r="B17" s="7" t="s">
        <v>37</v>
      </c>
      <c r="C17" s="7" t="s">
        <v>21</v>
      </c>
      <c r="D17" s="3">
        <v>1146.6026666666667</v>
      </c>
      <c r="E17" s="3">
        <v>295.52799999999996</v>
      </c>
      <c r="F17" s="3">
        <v>126.448</v>
      </c>
      <c r="G17" s="3">
        <v>11.546333333333331</v>
      </c>
      <c r="H17" s="3">
        <v>60.97466666666667</v>
      </c>
      <c r="I17" s="3">
        <v>0.167</v>
      </c>
      <c r="J17" s="3">
        <v>146.06766666666667</v>
      </c>
      <c r="K17" s="3">
        <v>481.3333333333333</v>
      </c>
      <c r="L17" s="3">
        <v>878.6666666666666</v>
      </c>
      <c r="M17" s="3">
        <v>61.28033333333334</v>
      </c>
      <c r="N17" s="3">
        <v>12.926333333333334</v>
      </c>
      <c r="O17" s="3">
        <v>10.960666666666667</v>
      </c>
      <c r="P17" s="3">
        <v>0.09166666666666667</v>
      </c>
      <c r="Q17" s="3">
        <v>0.9196666666666667</v>
      </c>
      <c r="R17" s="3">
        <v>6.333333333333333</v>
      </c>
      <c r="S17" s="3">
        <v>1.8341333333333332</v>
      </c>
    </row>
    <row r="18">
      <c r="A18" s="7" t="s">
        <v>33</v>
      </c>
      <c r="B18" s="7" t="s">
        <v>38</v>
      </c>
      <c r="C18" s="7" t="s">
        <v>21</v>
      </c>
      <c r="D18" s="3">
        <v>912.5133333333333</v>
      </c>
      <c r="E18" s="3">
        <v>261.12433333333337</v>
      </c>
      <c r="F18" s="3">
        <v>108.67866666666667</v>
      </c>
      <c r="G18" s="3">
        <v>10.710666666666668</v>
      </c>
      <c r="H18" s="3">
        <v>117.47166666666668</v>
      </c>
      <c r="I18" s="3">
        <v>0.17066666666666666</v>
      </c>
      <c r="J18" s="3">
        <v>128.688</v>
      </c>
      <c r="K18" s="3">
        <v>546.6666666666666</v>
      </c>
      <c r="L18" s="3">
        <v>910.6666666666666</v>
      </c>
      <c r="M18" s="3">
        <v>116.98666666666666</v>
      </c>
      <c r="N18" s="3">
        <v>12.223999999999998</v>
      </c>
      <c r="O18" s="3">
        <v>10.209666666666667</v>
      </c>
      <c r="P18" s="3">
        <v>0.09900000000000002</v>
      </c>
      <c r="Q18" s="3">
        <v>0.8879999999999999</v>
      </c>
      <c r="R18" s="3">
        <v>6.0</v>
      </c>
      <c r="S18" s="3">
        <v>1.7720833333333335</v>
      </c>
    </row>
    <row r="19">
      <c r="A19" s="8" t="s">
        <v>23</v>
      </c>
      <c r="B19" s="8" t="s">
        <v>39</v>
      </c>
      <c r="C19" s="8" t="s">
        <v>21</v>
      </c>
      <c r="D19" s="3">
        <v>979.3503333333333</v>
      </c>
      <c r="E19" s="3">
        <v>269.52866666666665</v>
      </c>
      <c r="F19" s="3">
        <v>112.45933333333333</v>
      </c>
      <c r="G19" s="3">
        <v>11.140666666666666</v>
      </c>
      <c r="H19" s="3">
        <v>119.14233333333334</v>
      </c>
      <c r="I19" s="3">
        <v>0.16966666666666663</v>
      </c>
      <c r="J19" s="3">
        <v>133.95866666666666</v>
      </c>
      <c r="K19" s="3">
        <v>522.6666666666666</v>
      </c>
      <c r="L19" s="3">
        <v>597.3333333333334</v>
      </c>
      <c r="M19" s="3">
        <v>119.11266666666666</v>
      </c>
      <c r="N19" s="3">
        <v>12.358666666666666</v>
      </c>
      <c r="O19" s="3">
        <v>10.255</v>
      </c>
      <c r="P19" s="3">
        <v>0.09999999999999999</v>
      </c>
      <c r="Q19" s="3">
        <v>0.971</v>
      </c>
      <c r="R19" s="3">
        <v>8.333333333333334</v>
      </c>
      <c r="S19" s="3">
        <v>1.3174</v>
      </c>
    </row>
    <row r="20">
      <c r="A20" s="8" t="s">
        <v>23</v>
      </c>
      <c r="B20" s="8" t="s">
        <v>40</v>
      </c>
      <c r="C20" s="8" t="s">
        <v>21</v>
      </c>
      <c r="D20" s="3">
        <v>1226.7955000000002</v>
      </c>
      <c r="E20" s="3">
        <v>290.56600000000003</v>
      </c>
      <c r="F20" s="3">
        <v>120.97149999999999</v>
      </c>
      <c r="G20" s="3">
        <v>12.926</v>
      </c>
      <c r="H20" s="3">
        <v>176.626</v>
      </c>
      <c r="I20" s="3">
        <v>0.1855</v>
      </c>
      <c r="J20" s="3">
        <v>142.97500000000002</v>
      </c>
      <c r="K20" s="3">
        <v>318.0</v>
      </c>
      <c r="L20" s="3">
        <v>950.0</v>
      </c>
      <c r="M20" s="3">
        <v>177.2045</v>
      </c>
      <c r="N20" s="3">
        <v>14.0275</v>
      </c>
      <c r="O20" s="3">
        <v>9.374500000000001</v>
      </c>
      <c r="P20" s="3">
        <v>0.10700000000000001</v>
      </c>
      <c r="Q20" s="3">
        <v>0.947</v>
      </c>
      <c r="R20" s="3">
        <v>8.5</v>
      </c>
      <c r="S20" s="3">
        <v>1.4771</v>
      </c>
    </row>
    <row r="21" ht="15.75" customHeight="1">
      <c r="A21" s="8" t="s">
        <v>23</v>
      </c>
      <c r="B21" s="8" t="s">
        <v>41</v>
      </c>
      <c r="C21" s="8" t="s">
        <v>21</v>
      </c>
      <c r="D21" s="3">
        <v>1268.9585</v>
      </c>
      <c r="E21" s="3">
        <v>270.14099999999996</v>
      </c>
      <c r="F21" s="3">
        <v>114.32499999999999</v>
      </c>
      <c r="G21" s="3">
        <v>14.0625</v>
      </c>
      <c r="H21" s="3">
        <v>178.5315</v>
      </c>
      <c r="I21" s="3">
        <v>0.2185</v>
      </c>
      <c r="J21" s="3">
        <v>133.7495</v>
      </c>
      <c r="K21" s="3">
        <v>276.0</v>
      </c>
      <c r="L21" s="3">
        <v>1152.5</v>
      </c>
      <c r="M21" s="3">
        <v>177.7065</v>
      </c>
      <c r="N21" s="3">
        <v>15.145</v>
      </c>
      <c r="O21" s="3">
        <v>8.126000000000001</v>
      </c>
      <c r="P21" s="3">
        <v>0.123</v>
      </c>
      <c r="Q21" s="3">
        <v>0.985</v>
      </c>
      <c r="R21" s="3">
        <v>9.5</v>
      </c>
      <c r="S21" s="3">
        <v>1.5322</v>
      </c>
    </row>
    <row r="22" ht="15.75" customHeight="1">
      <c r="A22" s="8" t="s">
        <v>23</v>
      </c>
      <c r="B22" s="8" t="s">
        <v>42</v>
      </c>
      <c r="C22" s="8" t="s">
        <v>21</v>
      </c>
      <c r="D22" s="3">
        <v>1236.717</v>
      </c>
      <c r="E22" s="3">
        <v>271.326</v>
      </c>
      <c r="F22" s="3">
        <v>110.597</v>
      </c>
      <c r="G22" s="3">
        <v>14.238</v>
      </c>
      <c r="H22" s="3">
        <v>176.064</v>
      </c>
      <c r="I22" s="3">
        <v>0.211</v>
      </c>
      <c r="J22" s="3">
        <v>134.216</v>
      </c>
      <c r="K22" s="3">
        <v>1163.0</v>
      </c>
      <c r="L22" s="3">
        <v>944.0</v>
      </c>
      <c r="M22" s="3">
        <v>175.649</v>
      </c>
      <c r="N22" s="3">
        <v>16.236</v>
      </c>
      <c r="O22" s="3">
        <v>7.768</v>
      </c>
      <c r="P22" s="3">
        <v>0.129</v>
      </c>
      <c r="Q22" s="3">
        <v>0.943</v>
      </c>
      <c r="R22" s="3">
        <v>10.0</v>
      </c>
      <c r="S22" s="3">
        <v>1.4808</v>
      </c>
    </row>
    <row r="23" ht="15.75" customHeight="1">
      <c r="A23" s="8" t="s">
        <v>33</v>
      </c>
      <c r="B23" s="8" t="s">
        <v>43</v>
      </c>
      <c r="C23" s="8" t="s">
        <v>21</v>
      </c>
      <c r="D23" s="3">
        <v>808.828</v>
      </c>
      <c r="E23" s="3">
        <v>266.1185</v>
      </c>
      <c r="F23" s="3">
        <v>115.3085</v>
      </c>
      <c r="G23" s="3">
        <v>8.974</v>
      </c>
      <c r="H23" s="3">
        <v>177.493</v>
      </c>
      <c r="I23" s="3">
        <v>0.14600000000000002</v>
      </c>
      <c r="J23" s="3">
        <v>132.5075</v>
      </c>
      <c r="K23" s="3">
        <v>400.0</v>
      </c>
      <c r="L23" s="3">
        <v>812.5</v>
      </c>
      <c r="M23" s="3">
        <v>178.118</v>
      </c>
      <c r="N23" s="3">
        <v>9.6295</v>
      </c>
      <c r="O23" s="3">
        <v>12.930499999999999</v>
      </c>
      <c r="P23" s="3">
        <v>0.0795</v>
      </c>
      <c r="Q23" s="3">
        <v>0.976</v>
      </c>
      <c r="R23" s="3">
        <v>6.0</v>
      </c>
      <c r="S23" s="3">
        <v>1.4476</v>
      </c>
    </row>
    <row r="24" ht="15.75" customHeight="1">
      <c r="A24" s="8" t="s">
        <v>23</v>
      </c>
      <c r="B24" s="8" t="s">
        <v>44</v>
      </c>
      <c r="C24" s="8" t="s">
        <v>21</v>
      </c>
      <c r="D24" s="3">
        <v>1075.6235000000001</v>
      </c>
      <c r="E24" s="3">
        <v>275.1615</v>
      </c>
      <c r="F24" s="3">
        <v>117.2335</v>
      </c>
      <c r="G24" s="3">
        <v>11.8885</v>
      </c>
      <c r="H24" s="3">
        <v>178.8715</v>
      </c>
      <c r="I24" s="3">
        <v>0.182</v>
      </c>
      <c r="J24" s="3">
        <v>136.42950000000002</v>
      </c>
      <c r="K24" s="3">
        <v>700.0</v>
      </c>
      <c r="L24" s="3">
        <v>888.0</v>
      </c>
      <c r="M24" s="3">
        <v>178.0225</v>
      </c>
      <c r="N24" s="3">
        <v>12.6235</v>
      </c>
      <c r="O24" s="3">
        <v>10.3005</v>
      </c>
      <c r="P24" s="3">
        <v>0.10450000000000001</v>
      </c>
      <c r="Q24" s="3">
        <v>0.971</v>
      </c>
      <c r="R24" s="3">
        <v>7.5</v>
      </c>
      <c r="S24" s="3">
        <v>1.5654000000000001</v>
      </c>
    </row>
    <row r="25" ht="15.75" customHeight="1">
      <c r="A25" s="9" t="s">
        <v>19</v>
      </c>
      <c r="B25" s="9" t="s">
        <v>45</v>
      </c>
      <c r="C25" s="9" t="s">
        <v>21</v>
      </c>
      <c r="D25" s="3">
        <v>867.679</v>
      </c>
      <c r="E25" s="3">
        <v>255.331</v>
      </c>
      <c r="F25" s="3">
        <v>111.5325</v>
      </c>
      <c r="G25" s="3">
        <v>9.907499999999999</v>
      </c>
      <c r="H25" s="3">
        <v>176.49099999999999</v>
      </c>
      <c r="I25" s="3">
        <v>0.16799999999999998</v>
      </c>
      <c r="J25" s="3">
        <v>125.8855</v>
      </c>
      <c r="K25" s="3">
        <v>312.0</v>
      </c>
      <c r="L25" s="3">
        <v>832.0</v>
      </c>
      <c r="M25" s="3">
        <v>177.195</v>
      </c>
      <c r="N25" s="3">
        <v>11.034500000000001</v>
      </c>
      <c r="O25" s="3">
        <v>11.277999999999999</v>
      </c>
      <c r="P25" s="3">
        <v>0.089</v>
      </c>
      <c r="Q25" s="3">
        <v>0.961</v>
      </c>
      <c r="R25" s="3">
        <v>6.5</v>
      </c>
      <c r="S25" s="3">
        <v>1.4710999999999999</v>
      </c>
    </row>
    <row r="26" ht="15.75" customHeight="1">
      <c r="A26" s="9" t="s">
        <v>33</v>
      </c>
      <c r="B26" s="9" t="s">
        <v>46</v>
      </c>
      <c r="C26" s="9" t="s">
        <v>21</v>
      </c>
      <c r="D26" s="3">
        <v>1376.073</v>
      </c>
      <c r="E26" s="3">
        <v>319.537</v>
      </c>
      <c r="F26" s="3">
        <v>138.946</v>
      </c>
      <c r="G26" s="3">
        <v>12.61</v>
      </c>
      <c r="H26" s="3">
        <v>176.937</v>
      </c>
      <c r="I26" s="3">
        <v>0.169</v>
      </c>
      <c r="J26" s="3">
        <v>158.353</v>
      </c>
      <c r="K26" s="3">
        <v>580.0</v>
      </c>
      <c r="L26" s="3">
        <v>868.0</v>
      </c>
      <c r="M26" s="3">
        <v>178.041</v>
      </c>
      <c r="N26" s="3">
        <v>13.313</v>
      </c>
      <c r="O26" s="3">
        <v>11.019</v>
      </c>
      <c r="P26" s="3">
        <v>0.091</v>
      </c>
      <c r="Q26" s="3">
        <v>0.928</v>
      </c>
      <c r="R26" s="3">
        <v>7.0</v>
      </c>
      <c r="S26" s="3">
        <v>1.5111999999999999</v>
      </c>
    </row>
    <row r="27" ht="15.75" customHeight="1">
      <c r="A27" s="9" t="s">
        <v>23</v>
      </c>
      <c r="B27" s="9" t="s">
        <v>47</v>
      </c>
      <c r="C27" s="9" t="s">
        <v>21</v>
      </c>
      <c r="D27" s="3">
        <v>1026.83</v>
      </c>
      <c r="E27" s="3">
        <v>249.725</v>
      </c>
      <c r="F27" s="3">
        <v>107.483</v>
      </c>
      <c r="G27" s="3">
        <v>12.164</v>
      </c>
      <c r="H27" s="3">
        <v>179.046</v>
      </c>
      <c r="I27" s="3">
        <v>0.207</v>
      </c>
      <c r="J27" s="3">
        <v>123.858</v>
      </c>
      <c r="K27" s="3">
        <v>718.0</v>
      </c>
      <c r="L27" s="3">
        <v>849.0</v>
      </c>
      <c r="M27" s="3">
        <v>177.843</v>
      </c>
      <c r="N27" s="3">
        <v>12.837</v>
      </c>
      <c r="O27" s="3">
        <v>8.836</v>
      </c>
      <c r="P27" s="3">
        <v>0.113</v>
      </c>
      <c r="Q27" s="3">
        <v>0.996</v>
      </c>
      <c r="R27" s="3">
        <v>8.0</v>
      </c>
      <c r="S27" s="3">
        <v>1.7416</v>
      </c>
    </row>
    <row r="28" ht="15.75" customHeight="1">
      <c r="A28" s="9" t="s">
        <v>33</v>
      </c>
      <c r="B28" s="9" t="s">
        <v>48</v>
      </c>
      <c r="C28" s="9" t="s">
        <v>21</v>
      </c>
      <c r="D28" s="3">
        <v>987.214</v>
      </c>
      <c r="E28" s="3">
        <v>284.269</v>
      </c>
      <c r="F28" s="3">
        <v>121.768</v>
      </c>
      <c r="G28" s="3">
        <v>10.323</v>
      </c>
      <c r="H28" s="3">
        <v>0.619</v>
      </c>
      <c r="I28" s="3">
        <v>0.154</v>
      </c>
      <c r="J28" s="3">
        <v>140.532</v>
      </c>
      <c r="K28" s="3">
        <v>96.0</v>
      </c>
      <c r="L28" s="3">
        <v>1172.0</v>
      </c>
      <c r="M28" s="3">
        <v>1.334</v>
      </c>
      <c r="N28" s="3">
        <v>11.341</v>
      </c>
      <c r="O28" s="3">
        <v>11.796</v>
      </c>
      <c r="P28" s="3">
        <v>0.085</v>
      </c>
      <c r="Q28" s="3">
        <v>0.924</v>
      </c>
      <c r="R28" s="3">
        <v>6.0</v>
      </c>
      <c r="S28" s="3">
        <v>1.4234</v>
      </c>
    </row>
    <row r="29" ht="15.75" customHeight="1">
      <c r="A29" s="9" t="s">
        <v>33</v>
      </c>
      <c r="B29" s="9" t="s">
        <v>49</v>
      </c>
      <c r="C29" s="9" t="s">
        <v>21</v>
      </c>
      <c r="D29" s="3">
        <v>924.451</v>
      </c>
      <c r="E29" s="3">
        <v>267.898</v>
      </c>
      <c r="F29" s="3">
        <v>111.0755</v>
      </c>
      <c r="G29" s="3">
        <v>10.636</v>
      </c>
      <c r="H29" s="3">
        <v>88.5025</v>
      </c>
      <c r="I29" s="3">
        <v>0.16299999999999998</v>
      </c>
      <c r="J29" s="3">
        <v>131.9945</v>
      </c>
      <c r="K29" s="3">
        <v>202.0</v>
      </c>
      <c r="L29" s="3">
        <v>1222.0</v>
      </c>
      <c r="M29" s="3">
        <v>177.59050000000002</v>
      </c>
      <c r="N29" s="3">
        <v>12.7685</v>
      </c>
      <c r="O29" s="3">
        <v>10.5025</v>
      </c>
      <c r="P29" s="3">
        <v>0.0965</v>
      </c>
      <c r="Q29" s="3">
        <v>0.8454999999999999</v>
      </c>
      <c r="R29" s="3">
        <v>6.0</v>
      </c>
      <c r="S29" s="3">
        <v>1.6642000000000001</v>
      </c>
    </row>
    <row r="30" ht="15.75" customHeight="1">
      <c r="A30" s="9" t="s">
        <v>19</v>
      </c>
      <c r="B30" s="9" t="s">
        <v>50</v>
      </c>
      <c r="C30" s="9" t="s">
        <v>21</v>
      </c>
      <c r="D30" s="3">
        <v>966.3644999999999</v>
      </c>
      <c r="E30" s="3">
        <v>290.7525</v>
      </c>
      <c r="F30" s="3">
        <v>122.61699999999999</v>
      </c>
      <c r="G30" s="3">
        <v>10.055</v>
      </c>
      <c r="H30" s="3">
        <v>89.5095</v>
      </c>
      <c r="I30" s="3">
        <v>0.14400000000000002</v>
      </c>
      <c r="J30" s="3">
        <v>144.73250000000002</v>
      </c>
      <c r="K30" s="3">
        <v>498.0</v>
      </c>
      <c r="L30" s="3">
        <v>1188.0</v>
      </c>
      <c r="M30" s="3">
        <v>89.9585</v>
      </c>
      <c r="N30" s="3">
        <v>11.423</v>
      </c>
      <c r="O30" s="3">
        <v>12.2685</v>
      </c>
      <c r="P30" s="3">
        <v>0.08199999999999999</v>
      </c>
      <c r="Q30" s="3">
        <v>0.9735</v>
      </c>
      <c r="R30" s="3">
        <v>6.5</v>
      </c>
      <c r="S30" s="3">
        <v>1.5491</v>
      </c>
    </row>
    <row r="31" ht="15.75" customHeight="1">
      <c r="A31" s="9" t="s">
        <v>23</v>
      </c>
      <c r="B31" s="9" t="s">
        <v>51</v>
      </c>
      <c r="C31" s="9" t="s">
        <v>21</v>
      </c>
      <c r="D31" s="3">
        <v>1435.3405</v>
      </c>
      <c r="E31" s="3">
        <v>338.22249999999997</v>
      </c>
      <c r="F31" s="3">
        <v>142.04149999999998</v>
      </c>
      <c r="G31" s="3">
        <v>12.810500000000001</v>
      </c>
      <c r="H31" s="3">
        <v>177.731</v>
      </c>
      <c r="I31" s="3">
        <v>0.157</v>
      </c>
      <c r="J31" s="3">
        <v>167.00900000000001</v>
      </c>
      <c r="K31" s="3">
        <v>132.0</v>
      </c>
      <c r="L31" s="3">
        <v>768.0</v>
      </c>
      <c r="M31" s="3">
        <v>177.8755</v>
      </c>
      <c r="N31" s="3">
        <v>14.175999999999998</v>
      </c>
      <c r="O31" s="3">
        <v>11.1085</v>
      </c>
      <c r="P31" s="3">
        <v>0.09</v>
      </c>
      <c r="Q31" s="3">
        <v>0.9430000000000001</v>
      </c>
      <c r="R31" s="3">
        <v>8.0</v>
      </c>
      <c r="S31" s="3">
        <v>1.6731</v>
      </c>
    </row>
    <row r="32" ht="15.75" customHeight="1">
      <c r="A32" s="10" t="s">
        <v>19</v>
      </c>
      <c r="B32" s="10" t="s">
        <v>52</v>
      </c>
      <c r="C32" s="10" t="s">
        <v>21</v>
      </c>
      <c r="D32" s="3">
        <v>1016.5815</v>
      </c>
      <c r="E32" s="3">
        <v>283.1585</v>
      </c>
      <c r="F32" s="3">
        <v>108.72999999999999</v>
      </c>
      <c r="G32" s="3">
        <v>11.917</v>
      </c>
      <c r="H32" s="3">
        <v>89.6895</v>
      </c>
      <c r="I32" s="3">
        <v>0.1595</v>
      </c>
      <c r="J32" s="3">
        <v>140.143</v>
      </c>
      <c r="K32" s="3">
        <v>430.0</v>
      </c>
      <c r="L32" s="3">
        <v>892.0</v>
      </c>
      <c r="M32" s="3">
        <v>89.473</v>
      </c>
      <c r="N32" s="3">
        <v>13.557500000000001</v>
      </c>
      <c r="O32" s="3">
        <v>9.144</v>
      </c>
      <c r="P32" s="3">
        <v>0.11</v>
      </c>
      <c r="Q32" s="3">
        <v>0.8895</v>
      </c>
      <c r="R32" s="3">
        <v>8.0</v>
      </c>
      <c r="S32" s="3">
        <v>1.5242</v>
      </c>
    </row>
    <row r="33" ht="15.75" customHeight="1">
      <c r="A33" s="10" t="s">
        <v>19</v>
      </c>
      <c r="B33" s="10" t="s">
        <v>53</v>
      </c>
      <c r="C33" s="10" t="s">
        <v>21</v>
      </c>
      <c r="D33" s="3">
        <v>875.8485000000001</v>
      </c>
      <c r="E33" s="3">
        <v>254.53449999999998</v>
      </c>
      <c r="F33" s="3">
        <v>109.3345</v>
      </c>
      <c r="G33" s="3">
        <v>10.178</v>
      </c>
      <c r="H33" s="3">
        <v>89.2355</v>
      </c>
      <c r="I33" s="3">
        <v>0.17049999999999998</v>
      </c>
      <c r="J33" s="3">
        <v>126.4375</v>
      </c>
      <c r="K33" s="3">
        <v>1015.5</v>
      </c>
      <c r="L33" s="3">
        <v>966.5</v>
      </c>
      <c r="M33" s="3">
        <v>89.83</v>
      </c>
      <c r="N33" s="3">
        <v>11.197</v>
      </c>
      <c r="O33" s="3">
        <v>10.7255</v>
      </c>
      <c r="P33" s="3">
        <v>0.094</v>
      </c>
      <c r="Q33" s="3">
        <v>0.98</v>
      </c>
      <c r="R33" s="3">
        <v>6.5</v>
      </c>
      <c r="S33" s="3">
        <v>1.4301</v>
      </c>
    </row>
    <row r="34" ht="15.75" customHeight="1">
      <c r="A34" s="10" t="s">
        <v>23</v>
      </c>
      <c r="B34" s="10" t="s">
        <v>54</v>
      </c>
      <c r="C34" s="10" t="s">
        <v>21</v>
      </c>
      <c r="D34" s="3">
        <v>1333.4005</v>
      </c>
      <c r="E34" s="3">
        <v>282.521</v>
      </c>
      <c r="F34" s="3">
        <v>123.84899999999999</v>
      </c>
      <c r="G34" s="3">
        <v>13.678</v>
      </c>
      <c r="H34" s="3">
        <v>178.80200000000002</v>
      </c>
      <c r="I34" s="3">
        <v>0.2095</v>
      </c>
      <c r="J34" s="3">
        <v>138.982</v>
      </c>
      <c r="K34" s="3">
        <v>467.5</v>
      </c>
      <c r="L34" s="3">
        <v>1118.0</v>
      </c>
      <c r="M34" s="3">
        <v>178.769</v>
      </c>
      <c r="N34" s="3">
        <v>14.9375</v>
      </c>
      <c r="O34" s="3">
        <v>9.049</v>
      </c>
      <c r="P34" s="3">
        <v>0.1105</v>
      </c>
      <c r="Q34" s="3">
        <v>0.968</v>
      </c>
      <c r="R34" s="3">
        <v>8.5</v>
      </c>
      <c r="S34" s="3">
        <v>1.6474</v>
      </c>
    </row>
    <row r="35" ht="15.75" customHeight="1">
      <c r="A35" s="10" t="s">
        <v>23</v>
      </c>
      <c r="B35" s="10" t="s">
        <v>55</v>
      </c>
      <c r="C35" s="10" t="s">
        <v>21</v>
      </c>
      <c r="D35" s="3">
        <v>1246.722</v>
      </c>
      <c r="E35" s="3">
        <v>256.378</v>
      </c>
      <c r="F35" s="3">
        <v>110.17</v>
      </c>
      <c r="G35" s="3">
        <v>14.408</v>
      </c>
      <c r="H35" s="3">
        <v>172.778</v>
      </c>
      <c r="I35" s="3">
        <v>0.238</v>
      </c>
      <c r="J35" s="3">
        <v>123.755</v>
      </c>
      <c r="K35" s="3">
        <v>12.0</v>
      </c>
      <c r="L35" s="3">
        <v>336.0</v>
      </c>
      <c r="M35" s="3">
        <v>173.036</v>
      </c>
      <c r="N35" s="3">
        <v>15.11</v>
      </c>
      <c r="O35" s="3">
        <v>7.646</v>
      </c>
      <c r="P35" s="3">
        <v>0.131</v>
      </c>
      <c r="Q35" s="3">
        <v>0.918</v>
      </c>
      <c r="R35" s="3">
        <v>9.0</v>
      </c>
      <c r="S35" s="3">
        <v>1.5674000000000001</v>
      </c>
    </row>
    <row r="36" ht="15.75" customHeight="1">
      <c r="A36" s="11" t="s">
        <v>33</v>
      </c>
      <c r="B36" s="11" t="s">
        <v>56</v>
      </c>
      <c r="C36" s="11" t="s">
        <v>21</v>
      </c>
      <c r="D36" s="3">
        <v>672.3535</v>
      </c>
      <c r="E36" s="3">
        <v>270.796</v>
      </c>
      <c r="F36" s="3">
        <v>121.9435</v>
      </c>
      <c r="G36" s="3">
        <v>7.0305</v>
      </c>
      <c r="H36" s="3">
        <v>89.976</v>
      </c>
      <c r="I36" s="3">
        <v>0.11499999999999999</v>
      </c>
      <c r="J36" s="3">
        <v>134.96249999999998</v>
      </c>
      <c r="K36" s="3">
        <v>937.0</v>
      </c>
      <c r="L36" s="3">
        <v>646.0</v>
      </c>
      <c r="M36" s="3">
        <v>90.136</v>
      </c>
      <c r="N36" s="3">
        <v>7.626</v>
      </c>
      <c r="O36" s="3">
        <v>17.525</v>
      </c>
      <c r="P36" s="3">
        <v>0.057499999999999996</v>
      </c>
      <c r="Q36" s="3">
        <v>0.9585</v>
      </c>
      <c r="R36" s="3">
        <v>5.5</v>
      </c>
      <c r="S36" s="3">
        <v>1.2275</v>
      </c>
    </row>
    <row r="37" ht="15.75" customHeight="1">
      <c r="A37" s="11" t="s">
        <v>33</v>
      </c>
      <c r="B37" s="11" t="s">
        <v>57</v>
      </c>
      <c r="C37" s="11" t="s">
        <v>21</v>
      </c>
      <c r="D37" s="3">
        <v>451.60450000000003</v>
      </c>
      <c r="E37" s="3">
        <v>201.5975</v>
      </c>
      <c r="F37" s="3">
        <v>83.99549999999999</v>
      </c>
      <c r="G37" s="3">
        <v>6.759</v>
      </c>
      <c r="H37" s="3">
        <v>179.032</v>
      </c>
      <c r="I37" s="3">
        <v>0.1395</v>
      </c>
      <c r="J37" s="3">
        <v>100.3885</v>
      </c>
      <c r="K37" s="3">
        <v>604.0</v>
      </c>
      <c r="L37" s="3">
        <v>823.5</v>
      </c>
      <c r="M37" s="3">
        <v>178.8775</v>
      </c>
      <c r="N37" s="3">
        <v>7.5755</v>
      </c>
      <c r="O37" s="3">
        <v>12.325</v>
      </c>
      <c r="P37" s="3">
        <v>0.08199999999999999</v>
      </c>
      <c r="Q37" s="3">
        <v>0.9635</v>
      </c>
      <c r="R37" s="3">
        <v>5.5</v>
      </c>
      <c r="S37" s="3">
        <v>1.121625</v>
      </c>
    </row>
    <row r="38" ht="15.75" customHeight="1">
      <c r="A38" s="11" t="s">
        <v>33</v>
      </c>
      <c r="B38" s="11" t="s">
        <v>58</v>
      </c>
      <c r="C38" s="11" t="s">
        <v>21</v>
      </c>
      <c r="D38" s="3">
        <v>638.852</v>
      </c>
      <c r="E38" s="3">
        <v>220.25650000000002</v>
      </c>
      <c r="F38" s="3">
        <v>97.011</v>
      </c>
      <c r="G38" s="3">
        <v>8.354</v>
      </c>
      <c r="H38" s="3">
        <v>90.6875</v>
      </c>
      <c r="I38" s="3">
        <v>0.16599999999999998</v>
      </c>
      <c r="J38" s="3">
        <v>109.0355</v>
      </c>
      <c r="K38" s="3">
        <v>1688.5</v>
      </c>
      <c r="L38" s="3">
        <v>839.0</v>
      </c>
      <c r="M38" s="3">
        <v>90.4435</v>
      </c>
      <c r="N38" s="3">
        <v>8.9535</v>
      </c>
      <c r="O38" s="3">
        <v>11.600000000000001</v>
      </c>
      <c r="P38" s="3">
        <v>0.086</v>
      </c>
      <c r="Q38" s="3">
        <v>0.9555</v>
      </c>
      <c r="R38" s="3">
        <v>6.5</v>
      </c>
      <c r="S38" s="3">
        <v>1.1495</v>
      </c>
    </row>
    <row r="39" ht="15.75" customHeight="1">
      <c r="A39" s="11" t="s">
        <v>23</v>
      </c>
      <c r="B39" s="11" t="s">
        <v>59</v>
      </c>
      <c r="C39" s="11" t="s">
        <v>21</v>
      </c>
      <c r="D39" s="3">
        <v>1084.8683333333333</v>
      </c>
      <c r="E39" s="3">
        <v>295.86633333333333</v>
      </c>
      <c r="F39" s="3">
        <v>126.97566666666667</v>
      </c>
      <c r="G39" s="3">
        <v>10.914333333333333</v>
      </c>
      <c r="H39" s="3">
        <v>177.481</v>
      </c>
      <c r="I39" s="3">
        <v>0.15766666666666665</v>
      </c>
      <c r="J39" s="3">
        <v>147.13366666666667</v>
      </c>
      <c r="K39" s="3">
        <v>922.0</v>
      </c>
      <c r="L39" s="3">
        <v>588.0</v>
      </c>
      <c r="M39" s="3">
        <v>178.12233333333333</v>
      </c>
      <c r="N39" s="3">
        <v>12.038000000000002</v>
      </c>
      <c r="O39" s="3">
        <v>11.728666666666667</v>
      </c>
      <c r="P39" s="3">
        <v>0.08633333333333333</v>
      </c>
      <c r="Q39" s="3">
        <v>0.9536666666666666</v>
      </c>
      <c r="R39" s="3">
        <v>7.333333333333333</v>
      </c>
      <c r="S39" s="3">
        <v>1.5414666666666665</v>
      </c>
    </row>
    <row r="40" ht="15.75" customHeight="1">
      <c r="A40" s="11" t="s">
        <v>19</v>
      </c>
      <c r="B40" s="11" t="s">
        <v>60</v>
      </c>
      <c r="C40" s="11" t="s">
        <v>21</v>
      </c>
      <c r="D40" s="3">
        <v>727.2875</v>
      </c>
      <c r="E40" s="3">
        <v>257.25</v>
      </c>
      <c r="F40" s="3">
        <v>108.21600000000001</v>
      </c>
      <c r="G40" s="3">
        <v>8.5845</v>
      </c>
      <c r="H40" s="3">
        <v>89.681</v>
      </c>
      <c r="I40" s="3">
        <v>0.1385</v>
      </c>
      <c r="J40" s="3">
        <v>128.14499999999998</v>
      </c>
      <c r="K40" s="3">
        <v>998.0</v>
      </c>
      <c r="L40" s="3">
        <v>562.0</v>
      </c>
      <c r="M40" s="3">
        <v>179.555</v>
      </c>
      <c r="N40" s="3">
        <v>9.512</v>
      </c>
      <c r="O40" s="3">
        <v>12.766</v>
      </c>
      <c r="P40" s="3">
        <v>0.0795</v>
      </c>
      <c r="Q40" s="3">
        <v>0.983</v>
      </c>
      <c r="R40" s="3">
        <v>6.0</v>
      </c>
      <c r="S40" s="3">
        <v>1.323275</v>
      </c>
    </row>
    <row r="41" ht="15.75" customHeight="1">
      <c r="A41" s="11" t="s">
        <v>33</v>
      </c>
      <c r="B41" s="11" t="s">
        <v>61</v>
      </c>
      <c r="C41" s="11" t="s">
        <v>21</v>
      </c>
      <c r="D41" s="3">
        <v>552.7116666666667</v>
      </c>
      <c r="E41" s="3">
        <v>223.09033333333332</v>
      </c>
      <c r="F41" s="3">
        <v>97.435</v>
      </c>
      <c r="G41" s="3">
        <v>7.144333333333333</v>
      </c>
      <c r="H41" s="3">
        <v>120.92766666666667</v>
      </c>
      <c r="I41" s="3">
        <v>0.14066666666666666</v>
      </c>
      <c r="J41" s="3">
        <v>111.00833333333333</v>
      </c>
      <c r="K41" s="3">
        <v>1798.3333333333333</v>
      </c>
      <c r="L41" s="3">
        <v>623.6666666666666</v>
      </c>
      <c r="M41" s="3">
        <v>120.66733333333333</v>
      </c>
      <c r="N41" s="3">
        <v>7.711333333333333</v>
      </c>
      <c r="O41" s="3">
        <v>13.569333333333333</v>
      </c>
      <c r="P41" s="3">
        <v>0.07433333333333333</v>
      </c>
      <c r="Q41" s="3">
        <v>0.9686666666666667</v>
      </c>
      <c r="R41" s="3">
        <v>5.666666666666667</v>
      </c>
      <c r="S41" s="3">
        <v>1.3983333333333334</v>
      </c>
    </row>
    <row r="42" ht="15.75" customHeight="1">
      <c r="A42" s="11" t="s">
        <v>33</v>
      </c>
      <c r="B42" s="11" t="s">
        <v>62</v>
      </c>
      <c r="C42" s="11" t="s">
        <v>21</v>
      </c>
      <c r="D42" s="3">
        <v>704.626</v>
      </c>
      <c r="E42" s="3">
        <v>261.71999999999997</v>
      </c>
      <c r="F42" s="3">
        <v>106.75649999999999</v>
      </c>
      <c r="G42" s="3">
        <v>8.5915</v>
      </c>
      <c r="H42" s="3">
        <v>1.4615</v>
      </c>
      <c r="I42" s="3">
        <v>0.137</v>
      </c>
      <c r="J42" s="3">
        <v>130.322</v>
      </c>
      <c r="K42" s="3">
        <v>1274.0</v>
      </c>
      <c r="L42" s="3">
        <v>843.0</v>
      </c>
      <c r="M42" s="3">
        <v>1.6225</v>
      </c>
      <c r="N42" s="3">
        <v>9.7425</v>
      </c>
      <c r="O42" s="3">
        <v>13.117</v>
      </c>
      <c r="P42" s="3">
        <v>0.08349999999999999</v>
      </c>
      <c r="Q42" s="3">
        <v>0.973</v>
      </c>
      <c r="R42" s="3">
        <v>6.5</v>
      </c>
      <c r="S42" s="3">
        <v>1.3080249999999998</v>
      </c>
    </row>
    <row r="43" ht="15.75" customHeight="1">
      <c r="A43" s="12" t="s">
        <v>33</v>
      </c>
      <c r="B43" s="12" t="s">
        <v>63</v>
      </c>
      <c r="C43" s="12" t="s">
        <v>21</v>
      </c>
      <c r="D43" s="3">
        <v>546.347</v>
      </c>
      <c r="E43" s="3">
        <v>268.08799999999997</v>
      </c>
      <c r="F43" s="3">
        <v>112.7965</v>
      </c>
      <c r="G43" s="3">
        <v>6.157</v>
      </c>
      <c r="H43" s="3">
        <v>176.541</v>
      </c>
      <c r="I43" s="3">
        <v>0.0975</v>
      </c>
      <c r="J43" s="3">
        <v>133.6865</v>
      </c>
      <c r="K43" s="3">
        <v>1922.5</v>
      </c>
      <c r="L43" s="3">
        <v>428.5</v>
      </c>
      <c r="M43" s="3">
        <v>176.5085</v>
      </c>
      <c r="N43" s="3">
        <v>6.673500000000001</v>
      </c>
      <c r="O43" s="3">
        <v>18.314999999999998</v>
      </c>
      <c r="P43" s="3">
        <v>0.0545</v>
      </c>
      <c r="Q43" s="3">
        <v>0.9430000000000001</v>
      </c>
      <c r="R43" s="3">
        <v>4.5</v>
      </c>
      <c r="S43" s="3">
        <v>1.217875</v>
      </c>
    </row>
    <row r="44" ht="15.75" customHeight="1">
      <c r="A44" s="12" t="s">
        <v>33</v>
      </c>
      <c r="B44" s="12" t="s">
        <v>64</v>
      </c>
      <c r="C44" s="12" t="s">
        <v>21</v>
      </c>
      <c r="D44" s="3">
        <v>618.3105</v>
      </c>
      <c r="E44" s="3">
        <v>252.553</v>
      </c>
      <c r="F44" s="3">
        <v>108.2995</v>
      </c>
      <c r="G44" s="3">
        <v>7.282</v>
      </c>
      <c r="H44" s="3">
        <v>88.974</v>
      </c>
      <c r="I44" s="3">
        <v>0.123</v>
      </c>
      <c r="J44" s="3">
        <v>125.654</v>
      </c>
      <c r="K44" s="3">
        <v>1370.0</v>
      </c>
      <c r="L44" s="3">
        <v>670.0</v>
      </c>
      <c r="M44" s="3">
        <v>89.18900000000001</v>
      </c>
      <c r="N44" s="3">
        <v>8.124500000000001</v>
      </c>
      <c r="O44" s="3">
        <v>14.934</v>
      </c>
      <c r="P44" s="3">
        <v>0.0675</v>
      </c>
      <c r="Q44" s="3">
        <v>0.9175</v>
      </c>
      <c r="R44" s="3">
        <v>6.0</v>
      </c>
      <c r="S44" s="3">
        <v>1.1998250000000001</v>
      </c>
    </row>
    <row r="45" ht="15.75" customHeight="1">
      <c r="A45" s="12" t="s">
        <v>33</v>
      </c>
      <c r="B45" s="12" t="s">
        <v>65</v>
      </c>
      <c r="C45" s="12" t="s">
        <v>21</v>
      </c>
      <c r="D45" s="3">
        <v>864.455</v>
      </c>
      <c r="E45" s="3">
        <v>280.418</v>
      </c>
      <c r="F45" s="3">
        <v>122.466</v>
      </c>
      <c r="G45" s="3">
        <v>8.987</v>
      </c>
      <c r="H45" s="3">
        <v>179.72</v>
      </c>
      <c r="I45" s="3">
        <v>0.138</v>
      </c>
      <c r="J45" s="3">
        <v>139.564</v>
      </c>
      <c r="K45" s="3">
        <v>1183.0</v>
      </c>
      <c r="L45" s="3">
        <v>877.0</v>
      </c>
      <c r="M45" s="3">
        <v>179.865</v>
      </c>
      <c r="N45" s="3">
        <v>10.124</v>
      </c>
      <c r="O45" s="3">
        <v>13.626</v>
      </c>
      <c r="P45" s="3">
        <v>0.073</v>
      </c>
      <c r="Q45" s="3">
        <v>0.993</v>
      </c>
      <c r="R45" s="3">
        <v>6.0</v>
      </c>
      <c r="S45" s="3">
        <v>1.3807500000000001</v>
      </c>
    </row>
    <row r="46" ht="15.75" customHeight="1">
      <c r="A46" s="12" t="s">
        <v>33</v>
      </c>
      <c r="B46" s="12" t="s">
        <v>66</v>
      </c>
      <c r="C46" s="12" t="s">
        <v>21</v>
      </c>
      <c r="D46" s="3">
        <v>752.317</v>
      </c>
      <c r="E46" s="3">
        <v>298.0905</v>
      </c>
      <c r="F46" s="3">
        <v>128.6205</v>
      </c>
      <c r="G46" s="3">
        <v>7.4655000000000005</v>
      </c>
      <c r="H46" s="3">
        <v>0.4525</v>
      </c>
      <c r="I46" s="3">
        <v>0.1065</v>
      </c>
      <c r="J46" s="3">
        <v>148.594</v>
      </c>
      <c r="K46" s="3">
        <v>654.0</v>
      </c>
      <c r="L46" s="3">
        <v>801.0</v>
      </c>
      <c r="M46" s="3">
        <v>90.405</v>
      </c>
      <c r="N46" s="3">
        <v>7.9045000000000005</v>
      </c>
      <c r="O46" s="3">
        <v>17.569499999999998</v>
      </c>
      <c r="P46" s="3">
        <v>0.0585</v>
      </c>
      <c r="Q46" s="3">
        <v>0.94</v>
      </c>
      <c r="R46" s="3">
        <v>5.0</v>
      </c>
      <c r="S46" s="3">
        <v>1.3784999999999998</v>
      </c>
    </row>
    <row r="47" ht="15.75" customHeight="1">
      <c r="A47" s="12" t="s">
        <v>33</v>
      </c>
      <c r="B47" s="12" t="s">
        <v>67</v>
      </c>
      <c r="C47" s="12" t="s">
        <v>21</v>
      </c>
      <c r="D47" s="3">
        <v>558.6089999999999</v>
      </c>
      <c r="E47" s="3">
        <v>243.218</v>
      </c>
      <c r="F47" s="3">
        <v>100.252</v>
      </c>
      <c r="G47" s="3">
        <v>7.124</v>
      </c>
      <c r="H47" s="3">
        <v>3.4385000000000003</v>
      </c>
      <c r="I47" s="3">
        <v>0.1205</v>
      </c>
      <c r="J47" s="3">
        <v>121.251</v>
      </c>
      <c r="K47" s="3">
        <v>1419.5</v>
      </c>
      <c r="L47" s="3">
        <v>684.5</v>
      </c>
      <c r="M47" s="3">
        <v>3.4124999999999996</v>
      </c>
      <c r="N47" s="3">
        <v>8.138</v>
      </c>
      <c r="O47" s="3">
        <v>14.159500000000001</v>
      </c>
      <c r="P47" s="3">
        <v>0.07200000000000001</v>
      </c>
      <c r="Q47" s="3">
        <v>0.97</v>
      </c>
      <c r="R47" s="3">
        <v>6.5</v>
      </c>
      <c r="S47" s="3">
        <v>1.1216249999999999</v>
      </c>
    </row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sheetData>
    <row r="1">
      <c r="A1" s="1" t="s">
        <v>0</v>
      </c>
      <c r="B1" s="1" t="s">
        <v>1</v>
      </c>
      <c r="C1" s="1" t="s">
        <v>2</v>
      </c>
      <c r="D1" s="1" t="s">
        <v>123</v>
      </c>
      <c r="E1" s="1" t="s">
        <v>12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26</v>
      </c>
      <c r="T1" s="1"/>
      <c r="U1" s="1"/>
      <c r="V1" s="1"/>
      <c r="W1" s="1"/>
      <c r="X1" s="1"/>
    </row>
    <row r="2">
      <c r="A2" s="2" t="s">
        <v>19</v>
      </c>
      <c r="B2" s="2" t="s">
        <v>20</v>
      </c>
      <c r="C2" s="2" t="s">
        <v>69</v>
      </c>
      <c r="D2" s="3">
        <v>606.2325</v>
      </c>
      <c r="E2" s="3">
        <v>226.36149999999998</v>
      </c>
      <c r="F2" s="3">
        <v>96.295</v>
      </c>
      <c r="G2" s="3">
        <v>8.0445</v>
      </c>
      <c r="H2" s="3">
        <v>89.129</v>
      </c>
      <c r="I2" s="3">
        <v>0.15000000000000002</v>
      </c>
      <c r="J2" s="3">
        <v>112.386</v>
      </c>
      <c r="K2" s="3">
        <v>793.5</v>
      </c>
      <c r="L2" s="3">
        <v>2078.5</v>
      </c>
      <c r="M2" s="3">
        <v>90.19500000000001</v>
      </c>
      <c r="N2" s="3">
        <v>9.008500000000002</v>
      </c>
      <c r="O2" s="3">
        <v>12.0835</v>
      </c>
      <c r="P2" s="3">
        <v>0.08399999999999999</v>
      </c>
      <c r="Q2" s="3">
        <v>0.9315</v>
      </c>
      <c r="R2" s="3">
        <v>5.5</v>
      </c>
      <c r="S2" s="3">
        <v>1.5118749999999999</v>
      </c>
    </row>
    <row r="3">
      <c r="A3" s="2" t="s">
        <v>23</v>
      </c>
      <c r="B3" s="2" t="s">
        <v>22</v>
      </c>
      <c r="C3" s="2" t="s">
        <v>69</v>
      </c>
      <c r="D3" s="3">
        <v>1046.254</v>
      </c>
      <c r="E3" s="3">
        <v>249.4715</v>
      </c>
      <c r="F3" s="3">
        <v>106.40350000000001</v>
      </c>
      <c r="G3" s="3">
        <v>12.5335</v>
      </c>
      <c r="H3" s="3">
        <v>3.66</v>
      </c>
      <c r="I3" s="3">
        <v>0.215</v>
      </c>
      <c r="J3" s="3">
        <v>123.5075</v>
      </c>
      <c r="K3" s="3">
        <v>822.0</v>
      </c>
      <c r="L3" s="3">
        <v>2031.0</v>
      </c>
      <c r="M3" s="3">
        <v>4.59</v>
      </c>
      <c r="N3" s="3">
        <v>14.088000000000001</v>
      </c>
      <c r="O3" s="3">
        <v>8.504999999999999</v>
      </c>
      <c r="P3" s="3">
        <v>0.118</v>
      </c>
      <c r="Q3" s="3">
        <v>0.9415</v>
      </c>
      <c r="R3" s="3">
        <v>7.5</v>
      </c>
      <c r="S3" s="3">
        <v>1.7203</v>
      </c>
    </row>
    <row r="4">
      <c r="A4" s="4" t="s">
        <v>33</v>
      </c>
      <c r="B4" s="4" t="s">
        <v>24</v>
      </c>
      <c r="C4" s="4" t="s">
        <v>69</v>
      </c>
      <c r="D4" s="3">
        <v>645.216</v>
      </c>
      <c r="E4" s="3">
        <v>219.762</v>
      </c>
      <c r="F4" s="3">
        <v>93.6485</v>
      </c>
      <c r="G4" s="3">
        <v>8.741</v>
      </c>
      <c r="H4" s="3">
        <v>4.1354999999999995</v>
      </c>
      <c r="I4" s="3">
        <v>0.16599999999999998</v>
      </c>
      <c r="J4" s="3">
        <v>109.1805</v>
      </c>
      <c r="K4" s="3">
        <v>1325.0</v>
      </c>
      <c r="L4" s="3">
        <v>2192.5</v>
      </c>
      <c r="M4" s="3">
        <v>3.7305</v>
      </c>
      <c r="N4" s="3">
        <v>9.4575</v>
      </c>
      <c r="O4" s="3">
        <v>11.0055</v>
      </c>
      <c r="P4" s="3">
        <v>0.093</v>
      </c>
      <c r="Q4" s="3">
        <v>0.973</v>
      </c>
      <c r="R4" s="3">
        <v>5.5</v>
      </c>
      <c r="S4" s="3">
        <v>1.7045</v>
      </c>
    </row>
    <row r="5">
      <c r="A5" s="4" t="s">
        <v>23</v>
      </c>
      <c r="B5" s="4" t="s">
        <v>25</v>
      </c>
      <c r="C5" s="4" t="s">
        <v>69</v>
      </c>
      <c r="D5" s="3">
        <v>1082.1405</v>
      </c>
      <c r="E5" s="3">
        <v>238.933</v>
      </c>
      <c r="F5" s="3">
        <v>99.375</v>
      </c>
      <c r="G5" s="3">
        <v>13.867</v>
      </c>
      <c r="H5" s="3">
        <v>90.85249999999999</v>
      </c>
      <c r="I5" s="3">
        <v>0.2405</v>
      </c>
      <c r="J5" s="3">
        <v>117.803</v>
      </c>
      <c r="K5" s="3">
        <v>257.0</v>
      </c>
      <c r="L5" s="3">
        <v>1987.5</v>
      </c>
      <c r="M5" s="3">
        <v>89.9385</v>
      </c>
      <c r="N5" s="3">
        <v>15.215</v>
      </c>
      <c r="O5" s="3">
        <v>7.1675</v>
      </c>
      <c r="P5" s="3">
        <v>0.1405</v>
      </c>
      <c r="Q5" s="3">
        <v>0.9684999999999999</v>
      </c>
      <c r="R5" s="3">
        <v>8.5</v>
      </c>
      <c r="S5" s="3">
        <v>1.767</v>
      </c>
    </row>
    <row r="6">
      <c r="A6" s="4" t="s">
        <v>19</v>
      </c>
      <c r="B6" s="4" t="s">
        <v>26</v>
      </c>
      <c r="C6" s="4" t="s">
        <v>69</v>
      </c>
      <c r="D6" s="3">
        <v>708.047</v>
      </c>
      <c r="E6" s="3">
        <v>236.29399999999998</v>
      </c>
      <c r="F6" s="3">
        <v>99.9925</v>
      </c>
      <c r="G6" s="3">
        <v>9.01</v>
      </c>
      <c r="H6" s="3">
        <v>5.077999999999999</v>
      </c>
      <c r="I6" s="3">
        <v>0.16</v>
      </c>
      <c r="J6" s="3">
        <v>117.451</v>
      </c>
      <c r="K6" s="3">
        <v>2541.5</v>
      </c>
      <c r="L6" s="3">
        <v>3305.0</v>
      </c>
      <c r="M6" s="3">
        <v>5.4719999999999995</v>
      </c>
      <c r="N6" s="3">
        <v>10.1645</v>
      </c>
      <c r="O6" s="3">
        <v>11.2375</v>
      </c>
      <c r="P6" s="3">
        <v>0.09</v>
      </c>
      <c r="Q6" s="3">
        <v>0.9704999999999999</v>
      </c>
      <c r="R6" s="3">
        <v>6.5</v>
      </c>
      <c r="S6" s="3">
        <v>1.614</v>
      </c>
    </row>
    <row r="7">
      <c r="A7" s="13" t="s">
        <v>23</v>
      </c>
      <c r="B7" s="13" t="s">
        <v>27</v>
      </c>
      <c r="C7" s="13" t="s">
        <v>69</v>
      </c>
      <c r="D7" s="14">
        <v>1149.603</v>
      </c>
      <c r="E7" s="14">
        <v>222.252</v>
      </c>
      <c r="F7" s="14">
        <v>91.685</v>
      </c>
      <c r="G7" s="14">
        <v>15.965</v>
      </c>
      <c r="H7" s="14">
        <v>2.721</v>
      </c>
      <c r="I7" s="14">
        <v>0.292</v>
      </c>
      <c r="J7" s="14">
        <v>106.678</v>
      </c>
      <c r="K7" s="14">
        <v>1539.0</v>
      </c>
      <c r="L7" s="14">
        <v>1629.0</v>
      </c>
      <c r="M7" s="14">
        <v>5.296</v>
      </c>
      <c r="N7" s="14">
        <v>17.754</v>
      </c>
      <c r="O7" s="14">
        <v>5.743</v>
      </c>
      <c r="P7" s="14">
        <v>0.174</v>
      </c>
      <c r="Q7" s="14">
        <v>0.955</v>
      </c>
      <c r="R7" s="14">
        <v>9.0</v>
      </c>
      <c r="S7" s="14">
        <v>1.77</v>
      </c>
    </row>
    <row r="8">
      <c r="A8" s="13" t="s">
        <v>33</v>
      </c>
      <c r="B8" s="13" t="s">
        <v>28</v>
      </c>
      <c r="C8" s="13" t="s">
        <v>69</v>
      </c>
      <c r="D8" s="3">
        <v>597.767</v>
      </c>
      <c r="E8" s="3">
        <v>207.852</v>
      </c>
      <c r="F8" s="3">
        <v>88.30250000000001</v>
      </c>
      <c r="G8" s="3">
        <v>8.6425</v>
      </c>
      <c r="H8" s="3">
        <v>90.629</v>
      </c>
      <c r="I8" s="3">
        <v>0.174</v>
      </c>
      <c r="J8" s="3">
        <v>103.30850000000001</v>
      </c>
      <c r="K8" s="3">
        <v>931.0</v>
      </c>
      <c r="L8" s="3">
        <v>2195.5</v>
      </c>
      <c r="M8" s="3">
        <v>90.1055</v>
      </c>
      <c r="N8" s="3">
        <v>9.3605</v>
      </c>
      <c r="O8" s="3">
        <v>10.2515</v>
      </c>
      <c r="P8" s="3">
        <v>0.099</v>
      </c>
      <c r="Q8" s="3">
        <v>0.9855</v>
      </c>
      <c r="R8" s="3">
        <v>6.5</v>
      </c>
      <c r="S8" s="3">
        <v>1.467125</v>
      </c>
    </row>
    <row r="9">
      <c r="A9" s="5" t="s">
        <v>23</v>
      </c>
      <c r="B9" s="5" t="s">
        <v>29</v>
      </c>
      <c r="C9" s="5" t="s">
        <v>69</v>
      </c>
      <c r="D9" s="3">
        <v>1691.042</v>
      </c>
      <c r="E9" s="3">
        <v>274.8965</v>
      </c>
      <c r="F9" s="3">
        <v>114.957</v>
      </c>
      <c r="G9" s="3">
        <v>18.766</v>
      </c>
      <c r="H9" s="3">
        <v>90.9595</v>
      </c>
      <c r="I9" s="3">
        <v>0.28200000000000003</v>
      </c>
      <c r="J9" s="3">
        <v>135.039</v>
      </c>
      <c r="K9" s="3">
        <v>1120.5</v>
      </c>
      <c r="L9" s="3">
        <v>2110.5</v>
      </c>
      <c r="M9" s="3">
        <v>91.32900000000001</v>
      </c>
      <c r="N9" s="3">
        <v>21.3695</v>
      </c>
      <c r="O9" s="3">
        <v>6.144500000000001</v>
      </c>
      <c r="P9" s="3">
        <v>0.16399999999999998</v>
      </c>
      <c r="Q9" s="3">
        <v>0.9605</v>
      </c>
      <c r="R9" s="3">
        <v>9.0</v>
      </c>
      <c r="S9" s="3">
        <v>2.137625</v>
      </c>
    </row>
    <row r="10">
      <c r="A10" s="5" t="s">
        <v>23</v>
      </c>
      <c r="B10" s="5" t="s">
        <v>30</v>
      </c>
      <c r="C10" s="5" t="s">
        <v>69</v>
      </c>
      <c r="D10" s="3">
        <v>1351.6835</v>
      </c>
      <c r="E10" s="3">
        <v>271.428</v>
      </c>
      <c r="F10" s="3">
        <v>107.99000000000001</v>
      </c>
      <c r="G10" s="3">
        <v>15.939</v>
      </c>
      <c r="H10" s="3">
        <v>90.21249999999999</v>
      </c>
      <c r="I10" s="3">
        <v>0.23149999999999998</v>
      </c>
      <c r="J10" s="3">
        <v>134.057</v>
      </c>
      <c r="K10" s="3">
        <v>1138.5</v>
      </c>
      <c r="L10" s="3">
        <v>1924.5</v>
      </c>
      <c r="M10" s="3">
        <v>89.56500000000001</v>
      </c>
      <c r="N10" s="3">
        <v>18.2375</v>
      </c>
      <c r="O10" s="3">
        <v>6.7765</v>
      </c>
      <c r="P10" s="3">
        <v>0.1475</v>
      </c>
      <c r="Q10" s="3">
        <v>0.9339999999999999</v>
      </c>
      <c r="R10" s="3">
        <v>8.0</v>
      </c>
      <c r="S10" s="3">
        <v>2.1193</v>
      </c>
    </row>
    <row r="11">
      <c r="A11" s="6" t="s">
        <v>33</v>
      </c>
      <c r="B11" s="6" t="s">
        <v>31</v>
      </c>
      <c r="C11" s="6" t="s">
        <v>69</v>
      </c>
      <c r="D11" s="3">
        <v>796.39</v>
      </c>
      <c r="E11" s="3">
        <v>236.28199999999998</v>
      </c>
      <c r="F11" s="3">
        <v>102.837</v>
      </c>
      <c r="G11" s="3">
        <v>9.8145</v>
      </c>
      <c r="H11" s="3">
        <v>89.7915</v>
      </c>
      <c r="I11" s="3">
        <v>0.1785</v>
      </c>
      <c r="J11" s="3">
        <v>117.4225</v>
      </c>
      <c r="K11" s="3">
        <v>1586.0</v>
      </c>
      <c r="L11" s="3">
        <v>771.0</v>
      </c>
      <c r="M11" s="3">
        <v>89.94999999999999</v>
      </c>
      <c r="N11" s="3">
        <v>10.370000000000001</v>
      </c>
      <c r="O11" s="3">
        <v>10.5275</v>
      </c>
      <c r="P11" s="3">
        <v>0.0955</v>
      </c>
      <c r="Q11" s="3">
        <v>0.9904999999999999</v>
      </c>
      <c r="R11" s="3">
        <v>6.0</v>
      </c>
      <c r="S11" s="3">
        <v>1.69875</v>
      </c>
    </row>
    <row r="12">
      <c r="A12" s="6" t="s">
        <v>19</v>
      </c>
      <c r="B12" s="6" t="s">
        <v>32</v>
      </c>
      <c r="C12" s="6" t="s">
        <v>69</v>
      </c>
      <c r="D12" s="3">
        <v>928.9075</v>
      </c>
      <c r="E12" s="3">
        <v>241.7765</v>
      </c>
      <c r="F12" s="3">
        <v>99.4905</v>
      </c>
      <c r="G12" s="3">
        <v>11.918</v>
      </c>
      <c r="H12" s="3">
        <v>3.9175</v>
      </c>
      <c r="I12" s="3">
        <v>0.1995</v>
      </c>
      <c r="J12" s="3">
        <v>119.643</v>
      </c>
      <c r="K12" s="3">
        <v>1683.0</v>
      </c>
      <c r="L12" s="3">
        <v>1036.5</v>
      </c>
      <c r="M12" s="3">
        <v>5.109999999999999</v>
      </c>
      <c r="N12" s="3">
        <v>13.355</v>
      </c>
      <c r="O12" s="3">
        <v>8.4695</v>
      </c>
      <c r="P12" s="3">
        <v>0.12</v>
      </c>
      <c r="Q12" s="3">
        <v>0.947</v>
      </c>
      <c r="R12" s="3">
        <v>7.5</v>
      </c>
      <c r="S12" s="3">
        <v>1.6905</v>
      </c>
    </row>
    <row r="13">
      <c r="A13" s="6" t="s">
        <v>23</v>
      </c>
      <c r="B13" s="6" t="s">
        <v>32</v>
      </c>
      <c r="C13" s="6" t="s">
        <v>69</v>
      </c>
      <c r="D13" s="3">
        <v>1222.278</v>
      </c>
      <c r="E13" s="3">
        <v>272.243</v>
      </c>
      <c r="F13" s="3">
        <v>107.575</v>
      </c>
      <c r="G13" s="3">
        <v>14.5045</v>
      </c>
      <c r="H13" s="3">
        <v>4.0335</v>
      </c>
      <c r="I13" s="3">
        <v>0.20750000000000002</v>
      </c>
      <c r="J13" s="3">
        <v>134.763</v>
      </c>
      <c r="K13" s="3">
        <v>326.0</v>
      </c>
      <c r="L13" s="3">
        <v>1060.0</v>
      </c>
      <c r="M13" s="3">
        <v>5.2305</v>
      </c>
      <c r="N13" s="3">
        <v>16.502499999999998</v>
      </c>
      <c r="O13" s="3">
        <v>7.4625</v>
      </c>
      <c r="P13" s="3">
        <v>0.135</v>
      </c>
      <c r="Q13" s="3">
        <v>0.952</v>
      </c>
      <c r="R13" s="3">
        <v>7.5</v>
      </c>
      <c r="S13" s="3">
        <v>1.9868000000000001</v>
      </c>
    </row>
    <row r="14">
      <c r="A14" s="6" t="s">
        <v>33</v>
      </c>
      <c r="B14" s="6" t="s">
        <v>34</v>
      </c>
      <c r="C14" s="6" t="s">
        <v>69</v>
      </c>
      <c r="D14" s="3">
        <v>780.5825</v>
      </c>
      <c r="E14" s="3">
        <v>224.0885</v>
      </c>
      <c r="F14" s="3">
        <v>92.6395</v>
      </c>
      <c r="G14" s="3">
        <v>10.840499999999999</v>
      </c>
      <c r="H14" s="3">
        <v>90.842</v>
      </c>
      <c r="I14" s="3">
        <v>0.2</v>
      </c>
      <c r="J14" s="3">
        <v>111.095</v>
      </c>
      <c r="K14" s="3">
        <v>1507.0</v>
      </c>
      <c r="L14" s="3">
        <v>1027.0</v>
      </c>
      <c r="M14" s="3">
        <v>1.9505</v>
      </c>
      <c r="N14" s="3">
        <v>11.756</v>
      </c>
      <c r="O14" s="3">
        <v>8.737</v>
      </c>
      <c r="P14" s="3">
        <v>0.119</v>
      </c>
      <c r="Q14" s="3">
        <v>0.966</v>
      </c>
      <c r="R14" s="3">
        <v>7.5</v>
      </c>
      <c r="S14" s="3">
        <v>1.5927000000000002</v>
      </c>
    </row>
    <row r="15">
      <c r="A15" s="6" t="s">
        <v>23</v>
      </c>
      <c r="B15" s="6" t="s">
        <v>34</v>
      </c>
      <c r="C15" s="6" t="s">
        <v>69</v>
      </c>
      <c r="D15" s="3">
        <v>1348.095</v>
      </c>
      <c r="E15" s="3">
        <v>271.464</v>
      </c>
      <c r="F15" s="3">
        <v>109.978</v>
      </c>
      <c r="G15" s="3">
        <v>15.607</v>
      </c>
      <c r="H15" s="3">
        <v>3.28</v>
      </c>
      <c r="I15" s="3">
        <v>0.23</v>
      </c>
      <c r="J15" s="3">
        <v>134.164</v>
      </c>
      <c r="K15" s="3">
        <v>345.0</v>
      </c>
      <c r="L15" s="3">
        <v>1101.0</v>
      </c>
      <c r="M15" s="3">
        <v>2.332</v>
      </c>
      <c r="N15" s="3">
        <v>17.532</v>
      </c>
      <c r="O15" s="3">
        <v>7.047</v>
      </c>
      <c r="P15" s="3">
        <v>0.142</v>
      </c>
      <c r="Q15" s="3">
        <v>0.948</v>
      </c>
      <c r="R15" s="3">
        <v>8.0</v>
      </c>
      <c r="S15" s="3">
        <v>1.9900000000000002</v>
      </c>
    </row>
    <row r="16">
      <c r="A16" s="6" t="s">
        <v>19</v>
      </c>
      <c r="B16" s="6" t="s">
        <v>35</v>
      </c>
      <c r="C16" s="6" t="s">
        <v>69</v>
      </c>
      <c r="D16" s="3">
        <v>884.483</v>
      </c>
      <c r="E16" s="3">
        <v>262.7805</v>
      </c>
      <c r="F16" s="3">
        <v>106.95750000000001</v>
      </c>
      <c r="G16" s="3">
        <v>10.5115</v>
      </c>
      <c r="H16" s="3">
        <v>2.0875</v>
      </c>
      <c r="I16" s="3">
        <v>0.161</v>
      </c>
      <c r="J16" s="3">
        <v>130.574</v>
      </c>
      <c r="K16" s="3">
        <v>1213.5</v>
      </c>
      <c r="L16" s="3">
        <v>811.0</v>
      </c>
      <c r="M16" s="3">
        <v>1.686</v>
      </c>
      <c r="N16" s="3">
        <v>11.945</v>
      </c>
      <c r="O16" s="3">
        <v>10.182</v>
      </c>
      <c r="P16" s="3">
        <v>0.0985</v>
      </c>
      <c r="Q16" s="3">
        <v>0.955</v>
      </c>
      <c r="R16" s="3">
        <v>6.0</v>
      </c>
      <c r="S16" s="3">
        <v>1.818375</v>
      </c>
    </row>
    <row r="17">
      <c r="A17" s="6" t="s">
        <v>23</v>
      </c>
      <c r="B17" s="6" t="s">
        <v>35</v>
      </c>
      <c r="C17" s="6" t="s">
        <v>69</v>
      </c>
      <c r="D17" s="3">
        <v>1342.4445</v>
      </c>
      <c r="E17" s="3">
        <v>270.5895</v>
      </c>
      <c r="F17" s="3">
        <v>113.87</v>
      </c>
      <c r="G17" s="3">
        <v>15.0045</v>
      </c>
      <c r="H17" s="3">
        <v>90.0255</v>
      </c>
      <c r="I17" s="3">
        <v>0.23</v>
      </c>
      <c r="J17" s="3">
        <v>134.0245</v>
      </c>
      <c r="K17" s="3">
        <v>9.0</v>
      </c>
      <c r="L17" s="3">
        <v>801.0</v>
      </c>
      <c r="M17" s="3">
        <v>90.1045</v>
      </c>
      <c r="N17" s="3">
        <v>16.5685</v>
      </c>
      <c r="O17" s="3">
        <v>7.5995</v>
      </c>
      <c r="P17" s="3">
        <v>0.1315</v>
      </c>
      <c r="Q17" s="3">
        <v>0.9955</v>
      </c>
      <c r="R17" s="3">
        <v>7.0</v>
      </c>
      <c r="S17" s="3">
        <v>1.8961999999999999</v>
      </c>
    </row>
    <row r="18">
      <c r="A18" s="7" t="s">
        <v>19</v>
      </c>
      <c r="B18" s="7" t="s">
        <v>36</v>
      </c>
      <c r="C18" s="7" t="s">
        <v>69</v>
      </c>
      <c r="D18" s="3">
        <v>923.2955</v>
      </c>
      <c r="E18" s="3">
        <v>267.082</v>
      </c>
      <c r="F18" s="3">
        <v>109.84</v>
      </c>
      <c r="G18" s="3">
        <v>10.7195</v>
      </c>
      <c r="H18" s="3">
        <v>90.5985</v>
      </c>
      <c r="I18" s="3">
        <v>0.1625</v>
      </c>
      <c r="J18" s="3">
        <v>132.81</v>
      </c>
      <c r="K18" s="3">
        <v>494.5</v>
      </c>
      <c r="L18" s="3">
        <v>937.0</v>
      </c>
      <c r="M18" s="3">
        <v>90.5925</v>
      </c>
      <c r="N18" s="3">
        <v>11.905000000000001</v>
      </c>
      <c r="O18" s="3">
        <v>10.2845</v>
      </c>
      <c r="P18" s="3">
        <v>0.098</v>
      </c>
      <c r="Q18" s="3">
        <v>0.978</v>
      </c>
      <c r="R18" s="3">
        <v>6.0</v>
      </c>
      <c r="S18" s="3">
        <v>1.82705</v>
      </c>
    </row>
    <row r="19">
      <c r="A19" s="7" t="s">
        <v>23</v>
      </c>
      <c r="B19" s="7" t="s">
        <v>36</v>
      </c>
      <c r="C19" s="7" t="s">
        <v>69</v>
      </c>
      <c r="D19" s="3">
        <v>1211.3555000000001</v>
      </c>
      <c r="E19" s="3">
        <v>283.8245</v>
      </c>
      <c r="F19" s="3">
        <v>121.17150000000001</v>
      </c>
      <c r="G19" s="3">
        <v>12.906</v>
      </c>
      <c r="H19" s="3">
        <v>179.43400000000003</v>
      </c>
      <c r="I19" s="3">
        <v>0.2025</v>
      </c>
      <c r="J19" s="3">
        <v>138.362</v>
      </c>
      <c r="K19" s="3">
        <v>1592.0</v>
      </c>
      <c r="L19" s="3">
        <v>919.5</v>
      </c>
      <c r="M19" s="3">
        <v>2.5065</v>
      </c>
      <c r="N19" s="3">
        <v>13.956</v>
      </c>
      <c r="O19" s="3">
        <v>9.6175</v>
      </c>
      <c r="P19" s="3">
        <v>0.11000000000000001</v>
      </c>
      <c r="Q19" s="3">
        <v>0.9179999999999999</v>
      </c>
      <c r="R19" s="3">
        <v>7.0</v>
      </c>
      <c r="S19" s="3">
        <v>1.9455749999999998</v>
      </c>
    </row>
    <row r="20">
      <c r="A20" s="7" t="s">
        <v>19</v>
      </c>
      <c r="B20" s="7" t="s">
        <v>37</v>
      </c>
      <c r="C20" s="7" t="s">
        <v>69</v>
      </c>
      <c r="D20" s="3">
        <v>937.1635</v>
      </c>
      <c r="E20" s="3">
        <v>233.507</v>
      </c>
      <c r="F20" s="3">
        <v>101.555</v>
      </c>
      <c r="G20" s="3">
        <v>11.789</v>
      </c>
      <c r="H20" s="3">
        <v>177.83350000000002</v>
      </c>
      <c r="I20" s="3">
        <v>0.2155</v>
      </c>
      <c r="J20" s="3">
        <v>115.6705</v>
      </c>
      <c r="K20" s="3">
        <v>1741.0</v>
      </c>
      <c r="L20" s="3">
        <v>872.5</v>
      </c>
      <c r="M20" s="3">
        <v>177.828</v>
      </c>
      <c r="N20" s="3">
        <v>12.4785</v>
      </c>
      <c r="O20" s="3">
        <v>8.8645</v>
      </c>
      <c r="P20" s="3">
        <v>0.1165</v>
      </c>
      <c r="Q20" s="3">
        <v>0.9995</v>
      </c>
      <c r="R20" s="3">
        <v>6.5</v>
      </c>
      <c r="S20" s="3">
        <v>1.823375</v>
      </c>
    </row>
    <row r="21" ht="15.75" customHeight="1">
      <c r="A21" s="7" t="s">
        <v>23</v>
      </c>
      <c r="B21" s="7" t="s">
        <v>37</v>
      </c>
      <c r="C21" s="7" t="s">
        <v>69</v>
      </c>
      <c r="D21" s="3">
        <v>1191.0555</v>
      </c>
      <c r="E21" s="3">
        <v>269.1425</v>
      </c>
      <c r="F21" s="3">
        <v>112.8475</v>
      </c>
      <c r="G21" s="3">
        <v>13.4405</v>
      </c>
      <c r="H21" s="3">
        <v>179.06650000000002</v>
      </c>
      <c r="I21" s="3">
        <v>0.20800000000000002</v>
      </c>
      <c r="J21" s="3">
        <v>133.2375</v>
      </c>
      <c r="K21" s="3">
        <v>232.0</v>
      </c>
      <c r="L21" s="3">
        <v>918.5</v>
      </c>
      <c r="M21" s="3">
        <v>178.3005</v>
      </c>
      <c r="N21" s="3">
        <v>15.4595</v>
      </c>
      <c r="O21" s="3">
        <v>8.399000000000001</v>
      </c>
      <c r="P21" s="3">
        <v>0.119</v>
      </c>
      <c r="Q21" s="3">
        <v>0.948</v>
      </c>
      <c r="R21" s="3">
        <v>7.5</v>
      </c>
      <c r="S21" s="3">
        <v>1.8525</v>
      </c>
    </row>
    <row r="22" ht="15.75" customHeight="1">
      <c r="A22" s="10" t="s">
        <v>19</v>
      </c>
      <c r="B22" s="10" t="s">
        <v>38</v>
      </c>
      <c r="C22" s="10" t="s">
        <v>69</v>
      </c>
      <c r="D22" s="3">
        <v>553.6665</v>
      </c>
      <c r="E22" s="3">
        <v>196.77800000000002</v>
      </c>
      <c r="F22" s="3">
        <v>80.489</v>
      </c>
      <c r="G22" s="3">
        <v>8.8465</v>
      </c>
      <c r="H22" s="3">
        <v>1.6875</v>
      </c>
      <c r="I22" s="3">
        <v>0.1865</v>
      </c>
      <c r="J22" s="3">
        <v>97.637</v>
      </c>
      <c r="K22" s="3">
        <v>594.5</v>
      </c>
      <c r="L22" s="3">
        <v>1170.0</v>
      </c>
      <c r="M22" s="3">
        <v>89.98</v>
      </c>
      <c r="N22" s="3">
        <v>9.833</v>
      </c>
      <c r="O22" s="3">
        <v>9.284</v>
      </c>
      <c r="P22" s="3">
        <v>0.112</v>
      </c>
      <c r="Q22" s="3">
        <v>0.9655</v>
      </c>
      <c r="R22" s="3">
        <v>6.5</v>
      </c>
      <c r="S22" s="3">
        <v>1.491175</v>
      </c>
    </row>
    <row r="23" ht="15.75" customHeight="1">
      <c r="A23" s="10" t="s">
        <v>19</v>
      </c>
      <c r="B23" s="10" t="s">
        <v>39</v>
      </c>
      <c r="C23" s="10" t="s">
        <v>69</v>
      </c>
      <c r="D23" s="3">
        <v>704.797</v>
      </c>
      <c r="E23" s="3">
        <v>258.254</v>
      </c>
      <c r="F23" s="3">
        <v>108.2135</v>
      </c>
      <c r="G23" s="3">
        <v>8.26</v>
      </c>
      <c r="H23" s="3">
        <v>176.5625</v>
      </c>
      <c r="I23" s="3">
        <v>0.132</v>
      </c>
      <c r="J23" s="3">
        <v>128.6375</v>
      </c>
      <c r="K23" s="3">
        <v>599.0</v>
      </c>
      <c r="L23" s="3">
        <v>609.0</v>
      </c>
      <c r="M23" s="3">
        <v>176.2425</v>
      </c>
      <c r="N23" s="3">
        <v>9.3625</v>
      </c>
      <c r="O23" s="3">
        <v>13.301</v>
      </c>
      <c r="P23" s="3">
        <v>0.07600000000000001</v>
      </c>
      <c r="Q23" s="3">
        <v>0.9675</v>
      </c>
      <c r="R23" s="3">
        <v>5.5</v>
      </c>
      <c r="S23" s="3">
        <v>1.6706249999999998</v>
      </c>
    </row>
    <row r="24" ht="15.75" customHeight="1">
      <c r="A24" s="10" t="s">
        <v>23</v>
      </c>
      <c r="B24" s="10" t="s">
        <v>40</v>
      </c>
      <c r="C24" s="10" t="s">
        <v>69</v>
      </c>
      <c r="D24" s="3">
        <v>1267.7825</v>
      </c>
      <c r="E24" s="3">
        <v>233.7585</v>
      </c>
      <c r="F24" s="3">
        <v>102.0235</v>
      </c>
      <c r="G24" s="3">
        <v>15.8135</v>
      </c>
      <c r="H24" s="3">
        <v>177.4565</v>
      </c>
      <c r="I24" s="3">
        <v>0.2915</v>
      </c>
      <c r="J24" s="3">
        <v>112.90450000000001</v>
      </c>
      <c r="K24" s="3">
        <v>1454.5</v>
      </c>
      <c r="L24" s="3">
        <v>1051.0</v>
      </c>
      <c r="M24" s="3">
        <v>88.59700000000001</v>
      </c>
      <c r="N24" s="3">
        <v>16.735500000000002</v>
      </c>
      <c r="O24" s="3">
        <v>6.484999999999999</v>
      </c>
      <c r="P24" s="3">
        <v>0.155</v>
      </c>
      <c r="Q24" s="3">
        <v>0.954</v>
      </c>
      <c r="R24" s="3">
        <v>7.5</v>
      </c>
      <c r="S24" s="3">
        <v>1.9104999999999999</v>
      </c>
    </row>
    <row r="25" ht="15.75" customHeight="1">
      <c r="A25" s="10" t="s">
        <v>33</v>
      </c>
      <c r="B25" s="10" t="s">
        <v>41</v>
      </c>
      <c r="C25" s="10" t="s">
        <v>69</v>
      </c>
      <c r="D25" s="3">
        <v>604.7415</v>
      </c>
      <c r="E25" s="3">
        <v>225.8435</v>
      </c>
      <c r="F25" s="3">
        <v>92.9025</v>
      </c>
      <c r="G25" s="3">
        <v>8.328</v>
      </c>
      <c r="H25" s="3">
        <v>90.0845</v>
      </c>
      <c r="I25" s="3">
        <v>0.15000000000000002</v>
      </c>
      <c r="J25" s="3">
        <v>112.3935</v>
      </c>
      <c r="K25" s="3">
        <v>630.0</v>
      </c>
      <c r="L25" s="3">
        <v>1126.0</v>
      </c>
      <c r="M25" s="3">
        <v>89.666</v>
      </c>
      <c r="N25" s="3">
        <v>9.1585</v>
      </c>
      <c r="O25" s="3">
        <v>11.33</v>
      </c>
      <c r="P25" s="3">
        <v>0.0905</v>
      </c>
      <c r="Q25" s="3">
        <v>0.9724999999999999</v>
      </c>
      <c r="R25" s="3">
        <v>5.5</v>
      </c>
      <c r="S25" s="3">
        <v>1.505875</v>
      </c>
    </row>
    <row r="26" ht="15.75" customHeight="1">
      <c r="A26" s="10" t="s">
        <v>19</v>
      </c>
      <c r="B26" s="10" t="s">
        <v>42</v>
      </c>
      <c r="C26" s="10" t="s">
        <v>69</v>
      </c>
      <c r="D26" s="3">
        <v>851.3845</v>
      </c>
      <c r="E26" s="3">
        <v>278.7665</v>
      </c>
      <c r="F26" s="3">
        <v>118.5535</v>
      </c>
      <c r="G26" s="3">
        <v>9.143</v>
      </c>
      <c r="H26" s="3">
        <v>90.63600000000001</v>
      </c>
      <c r="I26" s="3">
        <v>0.138</v>
      </c>
      <c r="J26" s="3">
        <v>138.851</v>
      </c>
      <c r="K26" s="3">
        <v>82.0</v>
      </c>
      <c r="L26" s="3">
        <v>1015.0</v>
      </c>
      <c r="M26" s="3">
        <v>90.41250000000001</v>
      </c>
      <c r="N26" s="3">
        <v>9.9385</v>
      </c>
      <c r="O26" s="3">
        <v>12.9655</v>
      </c>
      <c r="P26" s="3">
        <v>0.0775</v>
      </c>
      <c r="Q26" s="3">
        <v>0.9735</v>
      </c>
      <c r="R26" s="3">
        <v>6.0</v>
      </c>
      <c r="S26" s="3">
        <v>1.54125</v>
      </c>
    </row>
    <row r="27" ht="15.75" customHeight="1">
      <c r="A27" s="10" t="s">
        <v>23</v>
      </c>
      <c r="B27" s="10" t="s">
        <v>43</v>
      </c>
      <c r="C27" s="10" t="s">
        <v>69</v>
      </c>
      <c r="D27" s="3">
        <v>1508.307</v>
      </c>
      <c r="E27" s="3">
        <v>283.0725</v>
      </c>
      <c r="F27" s="3">
        <v>121.5885</v>
      </c>
      <c r="G27" s="3">
        <v>15.796</v>
      </c>
      <c r="H27" s="3">
        <v>89.41900000000001</v>
      </c>
      <c r="I27" s="3">
        <v>0.238</v>
      </c>
      <c r="J27" s="3">
        <v>138.6405</v>
      </c>
      <c r="K27" s="3">
        <v>895.5</v>
      </c>
      <c r="L27" s="3">
        <v>1131.0</v>
      </c>
      <c r="M27" s="3">
        <v>90.119</v>
      </c>
      <c r="N27" s="3">
        <v>17.3375</v>
      </c>
      <c r="O27" s="3">
        <v>7.6985</v>
      </c>
      <c r="P27" s="3">
        <v>0.13</v>
      </c>
      <c r="Q27" s="3">
        <v>0.9535</v>
      </c>
      <c r="R27" s="3">
        <v>7.5</v>
      </c>
      <c r="S27" s="3">
        <v>1.8072999999999997</v>
      </c>
    </row>
    <row r="28" ht="15.75" customHeight="1">
      <c r="A28" s="10" t="s">
        <v>33</v>
      </c>
      <c r="B28" s="10" t="s">
        <v>44</v>
      </c>
      <c r="C28" s="10" t="s">
        <v>69</v>
      </c>
      <c r="D28" s="3">
        <v>948.425</v>
      </c>
      <c r="E28" s="3">
        <v>265.6745</v>
      </c>
      <c r="F28" s="3">
        <v>118.256</v>
      </c>
      <c r="G28" s="3">
        <v>10.2125</v>
      </c>
      <c r="H28" s="3">
        <v>90.6405</v>
      </c>
      <c r="I28" s="3">
        <v>0.16999999999999998</v>
      </c>
      <c r="J28" s="3">
        <v>132.0045</v>
      </c>
      <c r="K28" s="3">
        <v>346.0</v>
      </c>
      <c r="L28" s="3">
        <v>904.0</v>
      </c>
      <c r="M28" s="3">
        <v>90.064</v>
      </c>
      <c r="N28" s="3">
        <v>10.8</v>
      </c>
      <c r="O28" s="3">
        <v>11.595500000000001</v>
      </c>
      <c r="P28" s="3">
        <v>0.0865</v>
      </c>
      <c r="Q28" s="3">
        <v>0.975</v>
      </c>
      <c r="R28" s="3">
        <v>6.0</v>
      </c>
      <c r="S28" s="3">
        <v>1.4643</v>
      </c>
    </row>
    <row r="29" ht="15.75" customHeight="1">
      <c r="A29" s="10" t="s">
        <v>23</v>
      </c>
      <c r="B29" s="10" t="s">
        <v>45</v>
      </c>
      <c r="C29" s="10" t="s">
        <v>69</v>
      </c>
      <c r="D29" s="3">
        <v>1483.1930000000002</v>
      </c>
      <c r="E29" s="3">
        <v>299.777</v>
      </c>
      <c r="F29" s="3">
        <v>126.512</v>
      </c>
      <c r="G29" s="3">
        <v>14.911999999999999</v>
      </c>
      <c r="H29" s="3">
        <v>1.0999999999999999</v>
      </c>
      <c r="I29" s="3">
        <v>0.20850000000000002</v>
      </c>
      <c r="J29" s="3">
        <v>146.32600000000002</v>
      </c>
      <c r="K29" s="3">
        <v>120.0</v>
      </c>
      <c r="L29" s="3">
        <v>1894.0</v>
      </c>
      <c r="M29" s="3">
        <v>91.8</v>
      </c>
      <c r="N29" s="3">
        <v>16.659</v>
      </c>
      <c r="O29" s="3">
        <v>8.4845</v>
      </c>
      <c r="P29" s="3">
        <v>0.118</v>
      </c>
      <c r="Q29" s="3">
        <v>0.948</v>
      </c>
      <c r="R29" s="3">
        <v>8.5</v>
      </c>
      <c r="S29" s="3">
        <v>1.8832999999999998</v>
      </c>
    </row>
    <row r="30" ht="15.75" customHeight="1">
      <c r="A30" s="10" t="s">
        <v>23</v>
      </c>
      <c r="B30" s="10" t="s">
        <v>46</v>
      </c>
      <c r="C30" s="10" t="s">
        <v>69</v>
      </c>
      <c r="D30" s="3">
        <v>1446.1105</v>
      </c>
      <c r="E30" s="3">
        <v>284.12149999999997</v>
      </c>
      <c r="F30" s="3">
        <v>116.9205</v>
      </c>
      <c r="G30" s="3">
        <v>15.7485</v>
      </c>
      <c r="H30" s="3">
        <v>90.722</v>
      </c>
      <c r="I30" s="3">
        <v>0.22499999999999998</v>
      </c>
      <c r="J30" s="3">
        <v>139.961</v>
      </c>
      <c r="K30" s="3">
        <v>627.5</v>
      </c>
      <c r="L30" s="3">
        <v>887.0</v>
      </c>
      <c r="M30" s="3">
        <v>91.35300000000001</v>
      </c>
      <c r="N30" s="3">
        <v>17.786</v>
      </c>
      <c r="O30" s="3">
        <v>7.425000000000001</v>
      </c>
      <c r="P30" s="3">
        <v>0.135</v>
      </c>
      <c r="Q30" s="3">
        <v>0.9715</v>
      </c>
      <c r="R30" s="3">
        <v>8.0</v>
      </c>
      <c r="S30" s="3">
        <v>1.8744999999999998</v>
      </c>
    </row>
    <row r="31" ht="15.75" customHeight="1">
      <c r="A31" s="10" t="s">
        <v>33</v>
      </c>
      <c r="B31" s="10" t="s">
        <v>47</v>
      </c>
      <c r="C31" s="10" t="s">
        <v>69</v>
      </c>
      <c r="D31" s="3">
        <v>689.7445</v>
      </c>
      <c r="E31" s="3">
        <v>209.409</v>
      </c>
      <c r="F31" s="3">
        <v>88.34649999999999</v>
      </c>
      <c r="G31" s="3">
        <v>9.936499999999999</v>
      </c>
      <c r="H31" s="3">
        <v>179.05700000000002</v>
      </c>
      <c r="I31" s="3">
        <v>0.1975</v>
      </c>
      <c r="J31" s="3">
        <v>103.839</v>
      </c>
      <c r="K31" s="3">
        <v>904.0</v>
      </c>
      <c r="L31" s="3">
        <v>1174.0</v>
      </c>
      <c r="M31" s="3">
        <v>89.787</v>
      </c>
      <c r="N31" s="3">
        <v>11.0535</v>
      </c>
      <c r="O31" s="3">
        <v>8.9365</v>
      </c>
      <c r="P31" s="3">
        <v>0.11249999999999999</v>
      </c>
      <c r="Q31" s="3">
        <v>0.9545</v>
      </c>
      <c r="R31" s="3">
        <v>6.0</v>
      </c>
      <c r="S31" s="3">
        <v>1.5396</v>
      </c>
    </row>
    <row r="32" ht="15.75" customHeight="1">
      <c r="A32" s="10" t="s">
        <v>33</v>
      </c>
      <c r="B32" s="10" t="s">
        <v>48</v>
      </c>
      <c r="C32" s="10" t="s">
        <v>69</v>
      </c>
      <c r="D32" s="3">
        <v>827.1565</v>
      </c>
      <c r="E32" s="3">
        <v>252.9275</v>
      </c>
      <c r="F32" s="3">
        <v>107.16550000000001</v>
      </c>
      <c r="G32" s="3">
        <v>9.835999999999999</v>
      </c>
      <c r="H32" s="3">
        <v>1.7235</v>
      </c>
      <c r="I32" s="3">
        <v>0.1625</v>
      </c>
      <c r="J32" s="3">
        <v>125.662</v>
      </c>
      <c r="K32" s="3">
        <v>338.0</v>
      </c>
      <c r="L32" s="3">
        <v>818.0</v>
      </c>
      <c r="M32" s="3">
        <v>2.406</v>
      </c>
      <c r="N32" s="3">
        <v>10.93</v>
      </c>
      <c r="O32" s="3">
        <v>10.918</v>
      </c>
      <c r="P32" s="3">
        <v>0.0915</v>
      </c>
      <c r="Q32" s="3">
        <v>0.988</v>
      </c>
      <c r="R32" s="3">
        <v>6.5</v>
      </c>
      <c r="S32" s="3">
        <v>1.70415</v>
      </c>
    </row>
    <row r="33" ht="15.75" customHeight="1">
      <c r="A33" s="10" t="s">
        <v>19</v>
      </c>
      <c r="B33" s="10" t="s">
        <v>49</v>
      </c>
      <c r="C33" s="10" t="s">
        <v>69</v>
      </c>
      <c r="D33" s="3">
        <v>832.1845000000001</v>
      </c>
      <c r="E33" s="3">
        <v>242.5025</v>
      </c>
      <c r="F33" s="3">
        <v>101.86500000000001</v>
      </c>
      <c r="G33" s="3">
        <v>10.4175</v>
      </c>
      <c r="H33" s="3">
        <v>91.594</v>
      </c>
      <c r="I33" s="3">
        <v>0.178</v>
      </c>
      <c r="J33" s="3">
        <v>120.075</v>
      </c>
      <c r="K33" s="3">
        <v>266.5</v>
      </c>
      <c r="L33" s="3">
        <v>957.5</v>
      </c>
      <c r="M33" s="3">
        <v>93.08999999999999</v>
      </c>
      <c r="N33" s="3">
        <v>11.455</v>
      </c>
      <c r="O33" s="3">
        <v>9.849499999999999</v>
      </c>
      <c r="P33" s="3">
        <v>0.10250000000000001</v>
      </c>
      <c r="Q33" s="3">
        <v>0.925</v>
      </c>
      <c r="R33" s="3">
        <v>6.0</v>
      </c>
      <c r="S33" s="3">
        <v>1.690625</v>
      </c>
    </row>
    <row r="34" ht="15.75" customHeight="1">
      <c r="A34" s="10" t="s">
        <v>19</v>
      </c>
      <c r="B34" s="10" t="s">
        <v>50</v>
      </c>
      <c r="C34" s="10" t="s">
        <v>69</v>
      </c>
      <c r="D34" s="3">
        <v>582.3554999999999</v>
      </c>
      <c r="E34" s="3">
        <v>209.0035</v>
      </c>
      <c r="F34" s="3">
        <v>87.7405</v>
      </c>
      <c r="G34" s="3">
        <v>8.4545</v>
      </c>
      <c r="H34" s="3">
        <v>89.251</v>
      </c>
      <c r="I34" s="3">
        <v>0.16849999999999998</v>
      </c>
      <c r="J34" s="3">
        <v>103.7295</v>
      </c>
      <c r="K34" s="3">
        <v>34.5</v>
      </c>
      <c r="L34" s="3">
        <v>922.5</v>
      </c>
      <c r="M34" s="3">
        <v>89.31</v>
      </c>
      <c r="N34" s="3">
        <v>9.597</v>
      </c>
      <c r="O34" s="3">
        <v>10.385</v>
      </c>
      <c r="P34" s="3">
        <v>0.0965</v>
      </c>
      <c r="Q34" s="3">
        <v>0.9495</v>
      </c>
      <c r="R34" s="3">
        <v>6.5</v>
      </c>
      <c r="S34" s="3">
        <v>1.450875</v>
      </c>
    </row>
    <row r="35" ht="15.75" customHeight="1">
      <c r="A35" s="10" t="s">
        <v>33</v>
      </c>
      <c r="B35" s="10" t="s">
        <v>51</v>
      </c>
      <c r="C35" s="10" t="s">
        <v>69</v>
      </c>
      <c r="D35" s="3">
        <v>775.006</v>
      </c>
      <c r="E35" s="3">
        <v>240.88349999999997</v>
      </c>
      <c r="F35" s="3">
        <v>104.1175</v>
      </c>
      <c r="G35" s="3">
        <v>9.495999999999999</v>
      </c>
      <c r="H35" s="3">
        <v>89.2375</v>
      </c>
      <c r="I35" s="3">
        <v>0.16899999999999998</v>
      </c>
      <c r="J35" s="3">
        <v>119.748</v>
      </c>
      <c r="K35" s="3">
        <v>1400.0</v>
      </c>
      <c r="L35" s="3">
        <v>620.0</v>
      </c>
      <c r="M35" s="3">
        <v>89.48299999999999</v>
      </c>
      <c r="N35" s="3">
        <v>10.343499999999999</v>
      </c>
      <c r="O35" s="3">
        <v>10.9945</v>
      </c>
      <c r="P35" s="3">
        <v>0.092</v>
      </c>
      <c r="Q35" s="3">
        <v>0.983</v>
      </c>
      <c r="R35" s="3">
        <v>6.0</v>
      </c>
      <c r="S35" s="3">
        <v>1.74425</v>
      </c>
    </row>
    <row r="36" ht="15.75" customHeight="1">
      <c r="A36" s="9" t="s">
        <v>19</v>
      </c>
      <c r="B36" s="9" t="s">
        <v>52</v>
      </c>
      <c r="C36" s="9" t="s">
        <v>69</v>
      </c>
      <c r="D36" s="3">
        <v>587.481</v>
      </c>
      <c r="E36" s="3">
        <v>216.309</v>
      </c>
      <c r="F36" s="3">
        <v>88.8535</v>
      </c>
      <c r="G36" s="3">
        <v>8.414</v>
      </c>
      <c r="H36" s="3">
        <v>1.7015</v>
      </c>
      <c r="I36" s="3">
        <v>0.159</v>
      </c>
      <c r="J36" s="3">
        <v>107.568</v>
      </c>
      <c r="K36" s="3">
        <v>549.0</v>
      </c>
      <c r="L36" s="3">
        <v>1164.0</v>
      </c>
      <c r="M36" s="3">
        <v>0.8600000000000001</v>
      </c>
      <c r="N36" s="3">
        <v>9.3565</v>
      </c>
      <c r="O36" s="3">
        <v>10.588000000000001</v>
      </c>
      <c r="P36" s="3">
        <v>0.0945</v>
      </c>
      <c r="Q36" s="3">
        <v>0.9435</v>
      </c>
      <c r="R36" s="3">
        <v>6.0</v>
      </c>
      <c r="S36" s="3">
        <v>1.54075</v>
      </c>
    </row>
    <row r="37" ht="15.75" customHeight="1">
      <c r="A37" s="12" t="s">
        <v>23</v>
      </c>
      <c r="B37" s="12" t="s">
        <v>53</v>
      </c>
      <c r="C37" s="12" t="s">
        <v>69</v>
      </c>
      <c r="D37" s="3">
        <v>932.2875</v>
      </c>
      <c r="E37" s="3">
        <v>216.4635</v>
      </c>
      <c r="F37" s="3">
        <v>89.5755</v>
      </c>
      <c r="G37" s="3">
        <v>13.261500000000002</v>
      </c>
      <c r="H37" s="3">
        <v>90.6465</v>
      </c>
      <c r="I37" s="3">
        <v>0.253</v>
      </c>
      <c r="J37" s="3">
        <v>106.61349999999999</v>
      </c>
      <c r="K37" s="3">
        <v>1590.5</v>
      </c>
      <c r="L37" s="3">
        <v>737.0</v>
      </c>
      <c r="M37" s="3">
        <v>89.72099999999999</v>
      </c>
      <c r="N37" s="3">
        <v>14.771</v>
      </c>
      <c r="O37" s="3">
        <v>6.762499999999999</v>
      </c>
      <c r="P37" s="3">
        <v>0.14850000000000002</v>
      </c>
      <c r="Q37" s="3">
        <v>0.98</v>
      </c>
      <c r="R37" s="3">
        <v>7.5</v>
      </c>
      <c r="S37" s="3">
        <v>1.6497000000000002</v>
      </c>
    </row>
    <row r="38" ht="15.75" customHeight="1">
      <c r="A38" s="12" t="s">
        <v>23</v>
      </c>
      <c r="B38" s="12" t="s">
        <v>54</v>
      </c>
      <c r="C38" s="12" t="s">
        <v>69</v>
      </c>
      <c r="D38" s="3">
        <v>1042.296</v>
      </c>
      <c r="E38" s="3">
        <v>263.789</v>
      </c>
      <c r="F38" s="3">
        <v>111.78399999999999</v>
      </c>
      <c r="G38" s="3">
        <v>11.8445</v>
      </c>
      <c r="H38" s="3">
        <v>1.3155</v>
      </c>
      <c r="I38" s="3">
        <v>0.19</v>
      </c>
      <c r="J38" s="3">
        <v>130.7845</v>
      </c>
      <c r="K38" s="3">
        <v>1128.0</v>
      </c>
      <c r="L38" s="3">
        <v>681.0</v>
      </c>
      <c r="M38" s="3">
        <v>2.448</v>
      </c>
      <c r="N38" s="3">
        <v>12.7925</v>
      </c>
      <c r="O38" s="3">
        <v>9.474</v>
      </c>
      <c r="P38" s="3">
        <v>0.10600000000000001</v>
      </c>
      <c r="Q38" s="3">
        <v>0.9625</v>
      </c>
      <c r="R38" s="3">
        <v>7.5</v>
      </c>
      <c r="S38" s="3">
        <v>1.7025000000000001</v>
      </c>
    </row>
    <row r="39" ht="15.75" customHeight="1">
      <c r="A39" s="12" t="s">
        <v>33</v>
      </c>
      <c r="B39" s="12" t="s">
        <v>55</v>
      </c>
      <c r="C39" s="12" t="s">
        <v>69</v>
      </c>
      <c r="D39" s="3">
        <v>777.886</v>
      </c>
      <c r="E39" s="3">
        <v>238.201</v>
      </c>
      <c r="F39" s="3">
        <v>103.46549999999999</v>
      </c>
      <c r="G39" s="3">
        <v>9.572</v>
      </c>
      <c r="H39" s="3">
        <v>87.488</v>
      </c>
      <c r="I39" s="3">
        <v>0.1725</v>
      </c>
      <c r="J39" s="3">
        <v>118.3475</v>
      </c>
      <c r="K39" s="3">
        <v>1105.0</v>
      </c>
      <c r="L39" s="3">
        <v>632.5</v>
      </c>
      <c r="M39" s="3">
        <v>88.5425</v>
      </c>
      <c r="N39" s="3">
        <v>10.34</v>
      </c>
      <c r="O39" s="3">
        <v>10.809999999999999</v>
      </c>
      <c r="P39" s="3">
        <v>0.0925</v>
      </c>
      <c r="Q39" s="3">
        <v>0.979</v>
      </c>
      <c r="R39" s="3">
        <v>6.0</v>
      </c>
      <c r="S39" s="3">
        <v>1.5808</v>
      </c>
    </row>
    <row r="40" ht="15.75" customHeight="1">
      <c r="A40" s="12" t="s">
        <v>33</v>
      </c>
      <c r="B40" s="12" t="s">
        <v>56</v>
      </c>
      <c r="C40" s="12" t="s">
        <v>69</v>
      </c>
      <c r="D40" s="3">
        <v>716.1885</v>
      </c>
      <c r="E40" s="3">
        <v>237.005</v>
      </c>
      <c r="F40" s="3">
        <v>99.96000000000001</v>
      </c>
      <c r="G40" s="3">
        <v>9.0695</v>
      </c>
      <c r="H40" s="3">
        <v>90.3525</v>
      </c>
      <c r="I40" s="3">
        <v>0.16049999999999998</v>
      </c>
      <c r="J40" s="3">
        <v>117.884</v>
      </c>
      <c r="K40" s="3">
        <v>720.5</v>
      </c>
      <c r="L40" s="3">
        <v>881.0</v>
      </c>
      <c r="M40" s="3">
        <v>89.869</v>
      </c>
      <c r="N40" s="3">
        <v>10.142</v>
      </c>
      <c r="O40" s="3">
        <v>10.994499999999999</v>
      </c>
      <c r="P40" s="3">
        <v>0.091</v>
      </c>
      <c r="Q40" s="3">
        <v>0.9715</v>
      </c>
      <c r="R40" s="3">
        <v>6.0</v>
      </c>
      <c r="S40" s="3">
        <v>1.4419999999999997</v>
      </c>
    </row>
    <row r="41" ht="15.75" customHeight="1">
      <c r="A41" s="12" t="s">
        <v>33</v>
      </c>
      <c r="B41" s="12" t="s">
        <v>57</v>
      </c>
      <c r="C41" s="12" t="s">
        <v>69</v>
      </c>
      <c r="D41" s="3">
        <v>678.2945</v>
      </c>
      <c r="E41" s="3">
        <v>216.0365</v>
      </c>
      <c r="F41" s="3">
        <v>90.72149999999999</v>
      </c>
      <c r="G41" s="3">
        <v>9.5205</v>
      </c>
      <c r="H41" s="3">
        <v>87.8905</v>
      </c>
      <c r="I41" s="3">
        <v>0.1825</v>
      </c>
      <c r="J41" s="3">
        <v>107.1905</v>
      </c>
      <c r="K41" s="3">
        <v>1454.5</v>
      </c>
      <c r="L41" s="3">
        <v>677.5</v>
      </c>
      <c r="M41" s="3">
        <v>177.7405</v>
      </c>
      <c r="N41" s="3">
        <v>10.508</v>
      </c>
      <c r="O41" s="3">
        <v>9.5305</v>
      </c>
      <c r="P41" s="3">
        <v>0.105</v>
      </c>
      <c r="Q41" s="3">
        <v>0.944</v>
      </c>
      <c r="R41" s="3">
        <v>6.5</v>
      </c>
      <c r="S41" s="3">
        <v>1.738775</v>
      </c>
    </row>
    <row r="42" ht="15.75" customHeight="1">
      <c r="A42" s="12" t="s">
        <v>23</v>
      </c>
      <c r="B42" s="12" t="s">
        <v>58</v>
      </c>
      <c r="C42" s="12" t="s">
        <v>69</v>
      </c>
      <c r="D42" s="3">
        <v>789.6034999999999</v>
      </c>
      <c r="E42" s="3">
        <v>212.785</v>
      </c>
      <c r="F42" s="3">
        <v>87.1875</v>
      </c>
      <c r="G42" s="3">
        <v>11.505500000000001</v>
      </c>
      <c r="H42" s="3">
        <v>89.3005</v>
      </c>
      <c r="I42" s="3">
        <v>0.2195</v>
      </c>
      <c r="J42" s="3">
        <v>104.995</v>
      </c>
      <c r="K42" s="3">
        <v>1592.0</v>
      </c>
      <c r="L42" s="3">
        <v>846.0</v>
      </c>
      <c r="M42" s="3">
        <v>87.73849999999999</v>
      </c>
      <c r="N42" s="3">
        <v>13.132</v>
      </c>
      <c r="O42" s="3">
        <v>7.569</v>
      </c>
      <c r="P42" s="3">
        <v>0.132</v>
      </c>
      <c r="Q42" s="3">
        <v>0.9319999999999999</v>
      </c>
      <c r="R42" s="3">
        <v>6.5</v>
      </c>
      <c r="S42" s="3">
        <v>1.6865999999999999</v>
      </c>
    </row>
    <row r="43" ht="15.75" customHeight="1">
      <c r="A43" s="16" t="s">
        <v>33</v>
      </c>
      <c r="B43" s="16" t="s">
        <v>59</v>
      </c>
      <c r="C43" s="16" t="s">
        <v>69</v>
      </c>
      <c r="D43" s="3">
        <v>843.2565</v>
      </c>
      <c r="E43" s="3">
        <v>292.1385</v>
      </c>
      <c r="F43" s="3">
        <v>123.2815</v>
      </c>
      <c r="G43" s="3">
        <v>8.712</v>
      </c>
      <c r="H43" s="3">
        <v>1.3235</v>
      </c>
      <c r="I43" s="3">
        <v>0.124</v>
      </c>
      <c r="J43" s="3">
        <v>145.52949999999998</v>
      </c>
      <c r="K43" s="3">
        <v>1448.0</v>
      </c>
      <c r="L43" s="3">
        <v>739.0</v>
      </c>
      <c r="M43" s="3">
        <v>1.565</v>
      </c>
      <c r="N43" s="3">
        <v>9.2715</v>
      </c>
      <c r="O43" s="3">
        <v>14.157499999999999</v>
      </c>
      <c r="P43" s="3">
        <v>0.07100000000000001</v>
      </c>
      <c r="Q43" s="3">
        <v>0.9744999999999999</v>
      </c>
      <c r="R43" s="3">
        <v>5.5</v>
      </c>
      <c r="S43" s="3">
        <v>1.4304999999999999</v>
      </c>
    </row>
    <row r="44" ht="15.75" customHeight="1">
      <c r="A44" s="16" t="s">
        <v>33</v>
      </c>
      <c r="B44" s="16" t="s">
        <v>60</v>
      </c>
      <c r="C44" s="16" t="s">
        <v>69</v>
      </c>
      <c r="D44" s="3">
        <v>681.7735</v>
      </c>
      <c r="E44" s="3">
        <v>237.551</v>
      </c>
      <c r="F44" s="3">
        <v>98.798</v>
      </c>
      <c r="G44" s="3">
        <v>8.7815</v>
      </c>
      <c r="H44" s="3">
        <v>89.2715</v>
      </c>
      <c r="I44" s="3">
        <v>0.152</v>
      </c>
      <c r="J44" s="3">
        <v>118.104</v>
      </c>
      <c r="K44" s="3">
        <v>1365.5</v>
      </c>
      <c r="L44" s="3">
        <v>574.5</v>
      </c>
      <c r="M44" s="3">
        <v>178.99849999999998</v>
      </c>
      <c r="N44" s="3">
        <v>9.385000000000002</v>
      </c>
      <c r="O44" s="3">
        <v>11.248000000000001</v>
      </c>
      <c r="P44" s="3">
        <v>0.089</v>
      </c>
      <c r="Q44" s="3">
        <v>0.99</v>
      </c>
      <c r="R44" s="3">
        <v>5.5</v>
      </c>
      <c r="S44" s="3">
        <v>1.511625</v>
      </c>
    </row>
    <row r="45" ht="15.75" customHeight="1">
      <c r="A45" s="16" t="s">
        <v>33</v>
      </c>
      <c r="B45" s="16" t="s">
        <v>61</v>
      </c>
      <c r="C45" s="16" t="s">
        <v>69</v>
      </c>
      <c r="D45" s="3">
        <v>715.0885000000001</v>
      </c>
      <c r="E45" s="3">
        <v>257.9765</v>
      </c>
      <c r="F45" s="3">
        <v>109.739</v>
      </c>
      <c r="G45" s="3">
        <v>8.2615</v>
      </c>
      <c r="H45" s="3">
        <v>179.889</v>
      </c>
      <c r="I45" s="3">
        <v>0.1345</v>
      </c>
      <c r="J45" s="3">
        <v>128.3855</v>
      </c>
      <c r="K45" s="3">
        <v>930.0</v>
      </c>
      <c r="L45" s="3">
        <v>689.5</v>
      </c>
      <c r="M45" s="3">
        <v>0.155</v>
      </c>
      <c r="N45" s="3">
        <v>8.8675</v>
      </c>
      <c r="O45" s="3">
        <v>13.27</v>
      </c>
      <c r="P45" s="3">
        <v>0.0755</v>
      </c>
      <c r="Q45" s="3">
        <v>0.9724999999999999</v>
      </c>
      <c r="R45" s="3">
        <v>6.0</v>
      </c>
      <c r="S45" s="3">
        <v>1.4452749999999999</v>
      </c>
    </row>
    <row r="46" ht="15.75" customHeight="1">
      <c r="A46" s="16" t="s">
        <v>33</v>
      </c>
      <c r="B46" s="16" t="s">
        <v>62</v>
      </c>
      <c r="C46" s="16" t="s">
        <v>69</v>
      </c>
      <c r="D46" s="3">
        <v>605.8805</v>
      </c>
      <c r="E46" s="3">
        <v>207.875</v>
      </c>
      <c r="F46" s="3">
        <v>87.8395</v>
      </c>
      <c r="G46" s="3">
        <v>8.784500000000001</v>
      </c>
      <c r="H46" s="3">
        <v>177.642</v>
      </c>
      <c r="I46" s="3">
        <v>0.176</v>
      </c>
      <c r="J46" s="3">
        <v>103.33600000000001</v>
      </c>
      <c r="K46" s="3">
        <v>2275.0</v>
      </c>
      <c r="L46" s="3">
        <v>629.0</v>
      </c>
      <c r="M46" s="3">
        <v>177.87849999999997</v>
      </c>
      <c r="N46" s="3">
        <v>9.428</v>
      </c>
      <c r="O46" s="3">
        <v>10.009</v>
      </c>
      <c r="P46" s="3">
        <v>0.1</v>
      </c>
      <c r="Q46" s="3">
        <v>0.9844999999999999</v>
      </c>
      <c r="R46" s="3">
        <v>6.5</v>
      </c>
      <c r="S46" s="3">
        <v>1.4199499999999998</v>
      </c>
    </row>
    <row r="47" ht="15.75" customHeight="1">
      <c r="A47" s="16" t="s">
        <v>33</v>
      </c>
      <c r="B47" s="16" t="s">
        <v>63</v>
      </c>
      <c r="C47" s="16" t="s">
        <v>69</v>
      </c>
      <c r="D47" s="14">
        <v>675.4224999999999</v>
      </c>
      <c r="E47" s="14">
        <v>224.84300000000002</v>
      </c>
      <c r="F47" s="14">
        <v>96.181</v>
      </c>
      <c r="G47" s="14">
        <v>8.9725</v>
      </c>
      <c r="H47" s="14">
        <v>88.5265</v>
      </c>
      <c r="I47" s="14">
        <v>0.16949999999999998</v>
      </c>
      <c r="J47" s="14">
        <v>111.765</v>
      </c>
      <c r="K47" s="14">
        <v>490.0</v>
      </c>
      <c r="L47" s="14">
        <v>726.5</v>
      </c>
      <c r="M47" s="14">
        <v>89.167</v>
      </c>
      <c r="N47" s="14">
        <v>9.971</v>
      </c>
      <c r="O47" s="14">
        <v>10.783</v>
      </c>
      <c r="P47" s="14">
        <v>0.094</v>
      </c>
      <c r="Q47" s="14">
        <v>0.984</v>
      </c>
      <c r="R47" s="14">
        <v>5.5</v>
      </c>
      <c r="S47" s="14">
        <v>1.567075</v>
      </c>
    </row>
    <row r="48" ht="15.75" customHeight="1">
      <c r="A48" s="16" t="s">
        <v>33</v>
      </c>
      <c r="B48" s="16" t="s">
        <v>64</v>
      </c>
      <c r="C48" s="16" t="s">
        <v>69</v>
      </c>
      <c r="D48" s="3">
        <v>757.113</v>
      </c>
      <c r="E48" s="3">
        <v>253.4405</v>
      </c>
      <c r="F48" s="3">
        <v>104.285</v>
      </c>
      <c r="G48" s="3">
        <v>9.278500000000001</v>
      </c>
      <c r="H48" s="3">
        <v>2.344</v>
      </c>
      <c r="I48" s="3">
        <v>0.14900000000000002</v>
      </c>
      <c r="J48" s="3">
        <v>125.901</v>
      </c>
      <c r="K48" s="3">
        <v>1391.0</v>
      </c>
      <c r="L48" s="3">
        <v>645.5</v>
      </c>
      <c r="M48" s="3">
        <v>1.0565</v>
      </c>
      <c r="N48" s="3">
        <v>10.218499999999999</v>
      </c>
      <c r="O48" s="3">
        <v>11.3215</v>
      </c>
      <c r="P48" s="3">
        <v>0.09</v>
      </c>
      <c r="Q48" s="3">
        <v>0.9505</v>
      </c>
      <c r="R48" s="3">
        <v>6.0</v>
      </c>
      <c r="S48" s="3">
        <v>1.5658750000000001</v>
      </c>
    </row>
    <row r="49" ht="15.75" customHeight="1">
      <c r="A49" s="16" t="s">
        <v>33</v>
      </c>
      <c r="B49" s="16" t="s">
        <v>65</v>
      </c>
      <c r="C49" s="16" t="s">
        <v>69</v>
      </c>
      <c r="D49" s="3">
        <v>738.3085</v>
      </c>
      <c r="E49" s="3">
        <v>235.8265</v>
      </c>
      <c r="F49" s="3">
        <v>99.4565</v>
      </c>
      <c r="G49" s="3">
        <v>9.448</v>
      </c>
      <c r="H49" s="3">
        <v>90.4055</v>
      </c>
      <c r="I49" s="3">
        <v>0.1665</v>
      </c>
      <c r="J49" s="3">
        <v>117.2005</v>
      </c>
      <c r="K49" s="3">
        <v>1079.0</v>
      </c>
      <c r="L49" s="3">
        <v>1050.5</v>
      </c>
      <c r="M49" s="3">
        <v>90.55850000000001</v>
      </c>
      <c r="N49" s="3">
        <v>10.4705</v>
      </c>
      <c r="O49" s="3">
        <v>10.542</v>
      </c>
      <c r="P49" s="3">
        <v>0.095</v>
      </c>
      <c r="Q49" s="3">
        <v>0.993</v>
      </c>
      <c r="R49" s="3">
        <v>6.0</v>
      </c>
      <c r="S49" s="3">
        <v>1.596875</v>
      </c>
    </row>
    <row r="50" ht="15.75" customHeight="1">
      <c r="A50" s="16" t="s">
        <v>33</v>
      </c>
      <c r="B50" s="16" t="s">
        <v>66</v>
      </c>
      <c r="C50" s="16" t="s">
        <v>69</v>
      </c>
      <c r="D50" s="3">
        <v>648.4459999999999</v>
      </c>
      <c r="E50" s="3">
        <v>220.5125</v>
      </c>
      <c r="F50" s="3">
        <v>93.7615</v>
      </c>
      <c r="G50" s="3">
        <v>8.8235</v>
      </c>
      <c r="H50" s="3">
        <v>90.5565</v>
      </c>
      <c r="I50" s="3">
        <v>0.16849999999999998</v>
      </c>
      <c r="J50" s="3">
        <v>109.582</v>
      </c>
      <c r="K50" s="3">
        <v>1959.0</v>
      </c>
      <c r="L50" s="3">
        <v>692.5</v>
      </c>
      <c r="M50" s="3">
        <v>91.13449999999999</v>
      </c>
      <c r="N50" s="3">
        <v>9.6125</v>
      </c>
      <c r="O50" s="3">
        <v>10.7185</v>
      </c>
      <c r="P50" s="3">
        <v>0.094</v>
      </c>
      <c r="Q50" s="3">
        <v>0.9735</v>
      </c>
      <c r="R50" s="3">
        <v>5.5</v>
      </c>
      <c r="S50" s="3">
        <v>1.456875</v>
      </c>
    </row>
    <row r="51" ht="15.75" customHeight="1">
      <c r="A51" s="11" t="s">
        <v>33</v>
      </c>
      <c r="B51" s="11" t="s">
        <v>67</v>
      </c>
      <c r="C51" s="11" t="s">
        <v>69</v>
      </c>
      <c r="D51" s="3">
        <v>901.428</v>
      </c>
      <c r="E51" s="3">
        <v>263.47</v>
      </c>
      <c r="F51" s="3">
        <v>115.714</v>
      </c>
      <c r="G51" s="3">
        <v>9.965</v>
      </c>
      <c r="H51" s="3">
        <v>90.98899999999999</v>
      </c>
      <c r="I51" s="3">
        <v>0.16499999999999998</v>
      </c>
      <c r="J51" s="3">
        <v>129.84</v>
      </c>
      <c r="K51" s="3">
        <v>102.0</v>
      </c>
      <c r="L51" s="3">
        <v>654.0</v>
      </c>
      <c r="M51" s="3">
        <v>1.101</v>
      </c>
      <c r="N51" s="3">
        <v>10.836</v>
      </c>
      <c r="O51" s="3">
        <v>11.693999999999999</v>
      </c>
      <c r="P51" s="3">
        <v>0.0875</v>
      </c>
      <c r="Q51" s="3">
        <v>0.986</v>
      </c>
      <c r="R51" s="3">
        <v>6.0</v>
      </c>
      <c r="S51" s="3">
        <v>1.58045</v>
      </c>
    </row>
    <row r="52" ht="15.75" customHeight="1">
      <c r="A52" s="11" t="s">
        <v>33</v>
      </c>
      <c r="B52" s="11" t="s">
        <v>68</v>
      </c>
      <c r="C52" s="11" t="s">
        <v>69</v>
      </c>
      <c r="D52" s="3">
        <v>713.5445</v>
      </c>
      <c r="E52" s="3">
        <v>240.5775</v>
      </c>
      <c r="F52" s="3">
        <v>101.064</v>
      </c>
      <c r="G52" s="3">
        <v>9.0275</v>
      </c>
      <c r="H52" s="3">
        <v>3.7039999999999997</v>
      </c>
      <c r="I52" s="3">
        <v>0.1545</v>
      </c>
      <c r="J52" s="3">
        <v>119.59100000000001</v>
      </c>
      <c r="K52" s="3">
        <v>1106.5</v>
      </c>
      <c r="L52" s="3">
        <v>789.0</v>
      </c>
      <c r="M52" s="3">
        <v>3.422</v>
      </c>
      <c r="N52" s="3">
        <v>10.1955</v>
      </c>
      <c r="O52" s="3">
        <v>11.543</v>
      </c>
      <c r="P52" s="3">
        <v>0.09</v>
      </c>
      <c r="Q52" s="3">
        <v>0.9585</v>
      </c>
      <c r="R52" s="3">
        <v>5.5</v>
      </c>
      <c r="S52" s="3">
        <v>1.579625</v>
      </c>
    </row>
    <row r="53" ht="15.75" customHeight="1">
      <c r="A53" s="11" t="s">
        <v>33</v>
      </c>
      <c r="B53" s="11" t="s">
        <v>70</v>
      </c>
      <c r="C53" s="11" t="s">
        <v>69</v>
      </c>
      <c r="D53" s="3">
        <v>768.626</v>
      </c>
      <c r="E53" s="3">
        <v>246.737</v>
      </c>
      <c r="F53" s="3">
        <v>102.9905</v>
      </c>
      <c r="G53" s="3">
        <v>9.496</v>
      </c>
      <c r="H53" s="3">
        <v>88.83250000000001</v>
      </c>
      <c r="I53" s="3">
        <v>0.159</v>
      </c>
      <c r="J53" s="3">
        <v>122.676</v>
      </c>
      <c r="K53" s="3">
        <v>1190.5</v>
      </c>
      <c r="L53" s="3">
        <v>923.0</v>
      </c>
      <c r="M53" s="3">
        <v>89.4665</v>
      </c>
      <c r="N53" s="3">
        <v>10.596</v>
      </c>
      <c r="O53" s="3">
        <v>10.840499999999999</v>
      </c>
      <c r="P53" s="3">
        <v>0.092</v>
      </c>
      <c r="Q53" s="3">
        <v>0.9675</v>
      </c>
      <c r="R53" s="3">
        <v>6.0</v>
      </c>
      <c r="S53" s="3">
        <v>1.6593749999999998</v>
      </c>
    </row>
    <row r="54" ht="15.75" customHeight="1">
      <c r="A54" s="11" t="s">
        <v>33</v>
      </c>
      <c r="B54" s="11" t="s">
        <v>71</v>
      </c>
      <c r="C54" s="11" t="s">
        <v>69</v>
      </c>
      <c r="D54" s="3">
        <v>804.9939999999999</v>
      </c>
      <c r="E54" s="3">
        <v>244.6225</v>
      </c>
      <c r="F54" s="3">
        <v>101.5005</v>
      </c>
      <c r="G54" s="3">
        <v>10.077</v>
      </c>
      <c r="H54" s="3">
        <v>177.837</v>
      </c>
      <c r="I54" s="3">
        <v>0.17049999999999998</v>
      </c>
      <c r="J54" s="3">
        <v>121.5295</v>
      </c>
      <c r="K54" s="3">
        <v>479.0</v>
      </c>
      <c r="L54" s="3">
        <v>550.5</v>
      </c>
      <c r="M54" s="3">
        <v>178.22449999999998</v>
      </c>
      <c r="N54" s="3">
        <v>10.945</v>
      </c>
      <c r="O54" s="3">
        <v>10.0595</v>
      </c>
      <c r="P54" s="3">
        <v>0.0995</v>
      </c>
      <c r="Q54" s="3">
        <v>0.9724999999999999</v>
      </c>
      <c r="R54" s="3">
        <v>6.5</v>
      </c>
      <c r="S54" s="3">
        <v>1.57475</v>
      </c>
    </row>
    <row r="55" ht="15.75" customHeight="1">
      <c r="A55" s="11" t="s">
        <v>19</v>
      </c>
      <c r="B55" s="11" t="s">
        <v>72</v>
      </c>
      <c r="C55" s="11" t="s">
        <v>69</v>
      </c>
      <c r="D55" s="3">
        <v>634.5605</v>
      </c>
      <c r="E55" s="3">
        <v>223.4605</v>
      </c>
      <c r="F55" s="3">
        <v>95.2225</v>
      </c>
      <c r="G55" s="3">
        <v>8.4825</v>
      </c>
      <c r="H55" s="3">
        <v>90.7135</v>
      </c>
      <c r="I55" s="3">
        <v>0.16</v>
      </c>
      <c r="J55" s="3">
        <v>111.191</v>
      </c>
      <c r="K55" s="3">
        <v>1450.5</v>
      </c>
      <c r="L55" s="3">
        <v>690.0</v>
      </c>
      <c r="M55" s="3">
        <v>91.4805</v>
      </c>
      <c r="N55" s="3">
        <v>9.202</v>
      </c>
      <c r="O55" s="3">
        <v>11.233</v>
      </c>
      <c r="P55" s="3">
        <v>0.089</v>
      </c>
      <c r="Q55" s="3">
        <v>0.987</v>
      </c>
      <c r="R55" s="3">
        <v>5.5</v>
      </c>
      <c r="S55" s="3">
        <v>1.4315</v>
      </c>
    </row>
    <row r="56" ht="15.75" customHeight="1">
      <c r="A56" s="11" t="s">
        <v>23</v>
      </c>
      <c r="B56" s="11" t="s">
        <v>73</v>
      </c>
      <c r="C56" s="11" t="s">
        <v>69</v>
      </c>
      <c r="D56" s="3">
        <v>803.7104999999999</v>
      </c>
      <c r="E56" s="3">
        <v>233.922</v>
      </c>
      <c r="F56" s="3">
        <v>92.4585</v>
      </c>
      <c r="G56" s="3">
        <v>11.068000000000001</v>
      </c>
      <c r="H56" s="3">
        <v>2.3875</v>
      </c>
      <c r="I56" s="3">
        <v>0.185</v>
      </c>
      <c r="J56" s="3">
        <v>116.0005</v>
      </c>
      <c r="K56" s="3">
        <v>678.0</v>
      </c>
      <c r="L56" s="3">
        <v>987.0</v>
      </c>
      <c r="M56" s="3">
        <v>2.524</v>
      </c>
      <c r="N56" s="3">
        <v>12.965</v>
      </c>
      <c r="O56" s="3">
        <v>8.371</v>
      </c>
      <c r="P56" s="3">
        <v>0.1195</v>
      </c>
      <c r="Q56" s="3">
        <v>0.948</v>
      </c>
      <c r="R56" s="3">
        <v>7.5</v>
      </c>
      <c r="S56" s="3">
        <v>1.558375</v>
      </c>
    </row>
    <row r="57" ht="15.75" customHeight="1">
      <c r="A57" s="11" t="s">
        <v>33</v>
      </c>
      <c r="B57" s="11" t="s">
        <v>74</v>
      </c>
      <c r="C57" s="11" t="s">
        <v>69</v>
      </c>
      <c r="D57" s="3">
        <v>804.307</v>
      </c>
      <c r="E57" s="3">
        <v>228.589</v>
      </c>
      <c r="F57" s="3">
        <v>99.663</v>
      </c>
      <c r="G57" s="3">
        <v>10.2905</v>
      </c>
      <c r="H57" s="3">
        <v>176.4555</v>
      </c>
      <c r="I57" s="3">
        <v>0.194</v>
      </c>
      <c r="J57" s="3">
        <v>113.34</v>
      </c>
      <c r="K57" s="3">
        <v>1548.5</v>
      </c>
      <c r="L57" s="3">
        <v>532.5</v>
      </c>
      <c r="M57" s="3">
        <v>88.007</v>
      </c>
      <c r="N57" s="3">
        <v>11.244</v>
      </c>
      <c r="O57" s="3">
        <v>9.721</v>
      </c>
      <c r="P57" s="3">
        <v>0.10350000000000001</v>
      </c>
      <c r="Q57" s="3">
        <v>0.9645</v>
      </c>
      <c r="R57" s="3">
        <v>6.0</v>
      </c>
      <c r="S57" s="3">
        <v>1.6128</v>
      </c>
    </row>
    <row r="58" ht="15.75" customHeight="1">
      <c r="A58" s="11" t="s">
        <v>33</v>
      </c>
      <c r="B58" s="11" t="s">
        <v>75</v>
      </c>
      <c r="C58" s="11" t="s">
        <v>69</v>
      </c>
      <c r="D58" s="3">
        <v>775.634</v>
      </c>
      <c r="E58" s="3">
        <v>254.7945</v>
      </c>
      <c r="F58" s="3">
        <v>105.39750000000001</v>
      </c>
      <c r="G58" s="3">
        <v>9.467</v>
      </c>
      <c r="H58" s="3">
        <v>176.11599999999999</v>
      </c>
      <c r="I58" s="3">
        <v>0.1535</v>
      </c>
      <c r="J58" s="3">
        <v>126.773</v>
      </c>
      <c r="K58" s="3">
        <v>495.0</v>
      </c>
      <c r="L58" s="3">
        <v>609.0</v>
      </c>
      <c r="M58" s="3">
        <v>175.7065</v>
      </c>
      <c r="N58" s="3">
        <v>10.750499999999999</v>
      </c>
      <c r="O58" s="3">
        <v>11.355</v>
      </c>
      <c r="P58" s="3">
        <v>0.0915</v>
      </c>
      <c r="Q58" s="3">
        <v>0.959</v>
      </c>
      <c r="R58" s="3">
        <v>6.0</v>
      </c>
      <c r="S58" s="3">
        <v>1.7035</v>
      </c>
    </row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Fazyl, Adina</dc:creator>
</cp:coreProperties>
</file>